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BiOTiO2\"/>
    </mc:Choice>
  </mc:AlternateContent>
  <xr:revisionPtr revIDLastSave="0" documentId="13_ncr:1_{B637F3C0-B76B-4DE1-99E1-56177B2A2AB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iO2" sheetId="2" r:id="rId1"/>
    <sheet name="TiO2+GG" sheetId="1" r:id="rId2"/>
  </sheets>
  <calcPr calcId="0"/>
</workbook>
</file>

<file path=xl/sharedStrings.xml><?xml version="1.0" encoding="utf-8"?>
<sst xmlns="http://schemas.openxmlformats.org/spreadsheetml/2006/main" count="2" uniqueCount="2">
  <si>
    <t>2θ - °</t>
  </si>
  <si>
    <t>Intensity - c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iO2+GG'!$C$3:$C$4003</c:f>
              <c:numCache>
                <c:formatCode>General</c:formatCode>
                <c:ptCount val="4001"/>
                <c:pt idx="0">
                  <c:v>0</c:v>
                </c:pt>
                <c:pt idx="1">
                  <c:v>1.9999999552965199E-2</c:v>
                </c:pt>
                <c:pt idx="2">
                  <c:v>3.9999999105930301E-2</c:v>
                </c:pt>
                <c:pt idx="3">
                  <c:v>5.9999998658895499E-2</c:v>
                </c:pt>
                <c:pt idx="4">
                  <c:v>7.9999998211860698E-2</c:v>
                </c:pt>
                <c:pt idx="5">
                  <c:v>0.10000000149011599</c:v>
                </c:pt>
                <c:pt idx="6">
                  <c:v>0.119999997317791</c:v>
                </c:pt>
                <c:pt idx="7">
                  <c:v>0.140000000596046</c:v>
                </c:pt>
                <c:pt idx="8">
                  <c:v>0.15999999642372101</c:v>
                </c:pt>
                <c:pt idx="9">
                  <c:v>0.18000000715255701</c:v>
                </c:pt>
                <c:pt idx="10">
                  <c:v>0.20000000298023199</c:v>
                </c:pt>
                <c:pt idx="11">
                  <c:v>0.21999999880790699</c:v>
                </c:pt>
                <c:pt idx="12">
                  <c:v>0.239999994635582</c:v>
                </c:pt>
                <c:pt idx="13">
                  <c:v>0.259999990463257</c:v>
                </c:pt>
                <c:pt idx="14">
                  <c:v>0.28000000119209301</c:v>
                </c:pt>
                <c:pt idx="15">
                  <c:v>0.30000001192092901</c:v>
                </c:pt>
                <c:pt idx="16">
                  <c:v>0.31999999284744302</c:v>
                </c:pt>
                <c:pt idx="17">
                  <c:v>0.34000000357627902</c:v>
                </c:pt>
                <c:pt idx="18">
                  <c:v>0.36000001430511502</c:v>
                </c:pt>
                <c:pt idx="19">
                  <c:v>0.37999999523162797</c:v>
                </c:pt>
                <c:pt idx="20">
                  <c:v>0.40000000596046398</c:v>
                </c:pt>
                <c:pt idx="21">
                  <c:v>0.41999998688697798</c:v>
                </c:pt>
                <c:pt idx="22">
                  <c:v>0.43999999761581399</c:v>
                </c:pt>
                <c:pt idx="23">
                  <c:v>0.46000000834464999</c:v>
                </c:pt>
                <c:pt idx="24">
                  <c:v>0.479999989271164</c:v>
                </c:pt>
                <c:pt idx="25">
                  <c:v>0.5</c:v>
                </c:pt>
                <c:pt idx="26">
                  <c:v>0.519999980926514</c:v>
                </c:pt>
                <c:pt idx="27">
                  <c:v>0.54000002145767201</c:v>
                </c:pt>
                <c:pt idx="28">
                  <c:v>0.56000000238418601</c:v>
                </c:pt>
                <c:pt idx="29">
                  <c:v>0.57999998331069902</c:v>
                </c:pt>
                <c:pt idx="30">
                  <c:v>0.60000002384185802</c:v>
                </c:pt>
                <c:pt idx="31">
                  <c:v>0.62000000476837203</c:v>
                </c:pt>
                <c:pt idx="32">
                  <c:v>0.63999998569488503</c:v>
                </c:pt>
                <c:pt idx="33">
                  <c:v>0.66000002622604403</c:v>
                </c:pt>
                <c:pt idx="34">
                  <c:v>0.68000000715255704</c:v>
                </c:pt>
                <c:pt idx="35">
                  <c:v>0.69999998807907104</c:v>
                </c:pt>
                <c:pt idx="36">
                  <c:v>0.72000002861022905</c:v>
                </c:pt>
                <c:pt idx="37">
                  <c:v>0.74000000953674305</c:v>
                </c:pt>
                <c:pt idx="38">
                  <c:v>0.75999999046325695</c:v>
                </c:pt>
                <c:pt idx="39">
                  <c:v>0.77999997138977095</c:v>
                </c:pt>
                <c:pt idx="40">
                  <c:v>0.80000001192092896</c:v>
                </c:pt>
                <c:pt idx="41">
                  <c:v>0.81999999284744296</c:v>
                </c:pt>
                <c:pt idx="42">
                  <c:v>0.83999997377395597</c:v>
                </c:pt>
                <c:pt idx="43">
                  <c:v>0.86000001430511497</c:v>
                </c:pt>
                <c:pt idx="44">
                  <c:v>0.87999999523162797</c:v>
                </c:pt>
                <c:pt idx="45">
                  <c:v>0.89999997615814198</c:v>
                </c:pt>
                <c:pt idx="46">
                  <c:v>0.92000001668930098</c:v>
                </c:pt>
                <c:pt idx="47">
                  <c:v>0.93999999761581399</c:v>
                </c:pt>
                <c:pt idx="48">
                  <c:v>0.95999997854232799</c:v>
                </c:pt>
                <c:pt idx="49">
                  <c:v>0.980000019073486</c:v>
                </c:pt>
                <c:pt idx="50">
                  <c:v>1</c:v>
                </c:pt>
                <c:pt idx="51">
                  <c:v>1.0199999809265099</c:v>
                </c:pt>
                <c:pt idx="52">
                  <c:v>1.03999996185303</c:v>
                </c:pt>
                <c:pt idx="53">
                  <c:v>1.0599999427795399</c:v>
                </c:pt>
                <c:pt idx="54">
                  <c:v>1.08000004291534</c:v>
                </c:pt>
                <c:pt idx="55">
                  <c:v>1.1000000238418599</c:v>
                </c:pt>
                <c:pt idx="56">
                  <c:v>1.12000000476837</c:v>
                </c:pt>
                <c:pt idx="57">
                  <c:v>1.1399999856948899</c:v>
                </c:pt>
                <c:pt idx="58">
                  <c:v>1.1599999666214</c:v>
                </c:pt>
                <c:pt idx="59">
                  <c:v>1.1799999475479099</c:v>
                </c:pt>
                <c:pt idx="60">
                  <c:v>1.20000004768372</c:v>
                </c:pt>
                <c:pt idx="61">
                  <c:v>1.2200000286102299</c:v>
                </c:pt>
                <c:pt idx="62">
                  <c:v>1.2400000095367401</c:v>
                </c:pt>
                <c:pt idx="63">
                  <c:v>1.2599999904632599</c:v>
                </c:pt>
                <c:pt idx="64">
                  <c:v>1.2799999713897701</c:v>
                </c:pt>
                <c:pt idx="65">
                  <c:v>1.29999995231628</c:v>
                </c:pt>
                <c:pt idx="66">
                  <c:v>1.3200000524520901</c:v>
                </c:pt>
                <c:pt idx="67">
                  <c:v>1.3400000333786</c:v>
                </c:pt>
                <c:pt idx="68">
                  <c:v>1.3600000143051101</c:v>
                </c:pt>
                <c:pt idx="69">
                  <c:v>1.37999999523163</c:v>
                </c:pt>
                <c:pt idx="70">
                  <c:v>1.3999999761581401</c:v>
                </c:pt>
                <c:pt idx="71">
                  <c:v>1.41999995708466</c:v>
                </c:pt>
                <c:pt idx="72">
                  <c:v>1.4400000572204601</c:v>
                </c:pt>
                <c:pt idx="73">
                  <c:v>1.46000003814697</c:v>
                </c:pt>
                <c:pt idx="74">
                  <c:v>1.4800000190734901</c:v>
                </c:pt>
                <c:pt idx="75">
                  <c:v>1.5</c:v>
                </c:pt>
                <c:pt idx="76">
                  <c:v>1.5199999809265099</c:v>
                </c:pt>
                <c:pt idx="77">
                  <c:v>1.53999996185303</c:v>
                </c:pt>
                <c:pt idx="78">
                  <c:v>1.5599999427795399</c:v>
                </c:pt>
                <c:pt idx="79">
                  <c:v>1.58000004291534</c:v>
                </c:pt>
                <c:pt idx="80">
                  <c:v>1.6000000238418599</c:v>
                </c:pt>
                <c:pt idx="81">
                  <c:v>1.62000000476837</c:v>
                </c:pt>
                <c:pt idx="82">
                  <c:v>1.6399999856948899</c:v>
                </c:pt>
                <c:pt idx="83">
                  <c:v>1.6599999666214</c:v>
                </c:pt>
                <c:pt idx="84">
                  <c:v>1.6799999475479099</c:v>
                </c:pt>
                <c:pt idx="85">
                  <c:v>1.70000004768372</c:v>
                </c:pt>
                <c:pt idx="86">
                  <c:v>1.7200000286102299</c:v>
                </c:pt>
                <c:pt idx="87">
                  <c:v>1.7400000095367401</c:v>
                </c:pt>
                <c:pt idx="88">
                  <c:v>1.7599999904632599</c:v>
                </c:pt>
                <c:pt idx="89">
                  <c:v>1.7799999713897701</c:v>
                </c:pt>
                <c:pt idx="90">
                  <c:v>1.79999995231628</c:v>
                </c:pt>
                <c:pt idx="91">
                  <c:v>1.8200000524520901</c:v>
                </c:pt>
                <c:pt idx="92">
                  <c:v>1.8400000333786</c:v>
                </c:pt>
                <c:pt idx="93">
                  <c:v>1.8600000143051101</c:v>
                </c:pt>
                <c:pt idx="94">
                  <c:v>1.87999999523163</c:v>
                </c:pt>
                <c:pt idx="95">
                  <c:v>1.8999999761581401</c:v>
                </c:pt>
                <c:pt idx="96">
                  <c:v>1.91999995708466</c:v>
                </c:pt>
                <c:pt idx="97">
                  <c:v>1.9400000572204601</c:v>
                </c:pt>
                <c:pt idx="98">
                  <c:v>1.96000003814697</c:v>
                </c:pt>
                <c:pt idx="99">
                  <c:v>1.9800000190734901</c:v>
                </c:pt>
                <c:pt idx="100">
                  <c:v>2</c:v>
                </c:pt>
                <c:pt idx="101">
                  <c:v>2.0199999809265101</c:v>
                </c:pt>
                <c:pt idx="102">
                  <c:v>2.03999996185303</c:v>
                </c:pt>
                <c:pt idx="103">
                  <c:v>2.0599999427795401</c:v>
                </c:pt>
                <c:pt idx="104">
                  <c:v>2.0799999237060498</c:v>
                </c:pt>
                <c:pt idx="105">
                  <c:v>2.0999999046325701</c:v>
                </c:pt>
                <c:pt idx="106">
                  <c:v>2.1199998855590798</c:v>
                </c:pt>
                <c:pt idx="107">
                  <c:v>2.1400001049041699</c:v>
                </c:pt>
                <c:pt idx="108">
                  <c:v>2.1600000858306898</c:v>
                </c:pt>
                <c:pt idx="109">
                  <c:v>2.1800000667571999</c:v>
                </c:pt>
                <c:pt idx="110">
                  <c:v>2.2000000476837198</c:v>
                </c:pt>
                <c:pt idx="111">
                  <c:v>2.2200000286102299</c:v>
                </c:pt>
                <c:pt idx="112">
                  <c:v>2.2400000095367401</c:v>
                </c:pt>
                <c:pt idx="113">
                  <c:v>2.2599999904632599</c:v>
                </c:pt>
                <c:pt idx="114">
                  <c:v>2.2799999713897701</c:v>
                </c:pt>
                <c:pt idx="115">
                  <c:v>2.2999999523162802</c:v>
                </c:pt>
                <c:pt idx="116">
                  <c:v>2.3199999332428001</c:v>
                </c:pt>
                <c:pt idx="117">
                  <c:v>2.3399999141693102</c:v>
                </c:pt>
                <c:pt idx="118">
                  <c:v>2.3599998950958301</c:v>
                </c:pt>
                <c:pt idx="119">
                  <c:v>2.3800001144409202</c:v>
                </c:pt>
                <c:pt idx="120">
                  <c:v>2.4000000953674299</c:v>
                </c:pt>
                <c:pt idx="121">
                  <c:v>2.4200000762939502</c:v>
                </c:pt>
                <c:pt idx="122">
                  <c:v>2.4400000572204599</c:v>
                </c:pt>
                <c:pt idx="123">
                  <c:v>2.46000003814697</c:v>
                </c:pt>
                <c:pt idx="124">
                  <c:v>2.4800000190734899</c:v>
                </c:pt>
                <c:pt idx="125">
                  <c:v>2.5</c:v>
                </c:pt>
                <c:pt idx="126">
                  <c:v>2.5199999809265101</c:v>
                </c:pt>
                <c:pt idx="127">
                  <c:v>2.53999996185303</c:v>
                </c:pt>
                <c:pt idx="128">
                  <c:v>2.5599999427795401</c:v>
                </c:pt>
                <c:pt idx="129">
                  <c:v>2.5799999237060498</c:v>
                </c:pt>
                <c:pt idx="130">
                  <c:v>2.5999999046325701</c:v>
                </c:pt>
                <c:pt idx="131">
                  <c:v>2.6199998855590798</c:v>
                </c:pt>
                <c:pt idx="132">
                  <c:v>2.6400001049041699</c:v>
                </c:pt>
                <c:pt idx="133">
                  <c:v>2.6600000858306898</c:v>
                </c:pt>
                <c:pt idx="134">
                  <c:v>2.6800000667571999</c:v>
                </c:pt>
                <c:pt idx="135">
                  <c:v>2.7000000476837198</c:v>
                </c:pt>
                <c:pt idx="136">
                  <c:v>2.7200000286102299</c:v>
                </c:pt>
                <c:pt idx="137">
                  <c:v>2.7400000095367401</c:v>
                </c:pt>
                <c:pt idx="138">
                  <c:v>2.7599999904632599</c:v>
                </c:pt>
                <c:pt idx="139">
                  <c:v>2.7799999713897701</c:v>
                </c:pt>
                <c:pt idx="140">
                  <c:v>2.7999999523162802</c:v>
                </c:pt>
                <c:pt idx="141">
                  <c:v>2.8199999332428001</c:v>
                </c:pt>
                <c:pt idx="142">
                  <c:v>2.8399999141693102</c:v>
                </c:pt>
                <c:pt idx="143">
                  <c:v>2.8599998950958301</c:v>
                </c:pt>
                <c:pt idx="144">
                  <c:v>2.8800001144409202</c:v>
                </c:pt>
                <c:pt idx="145">
                  <c:v>2.9000000953674299</c:v>
                </c:pt>
                <c:pt idx="146">
                  <c:v>2.9200000762939502</c:v>
                </c:pt>
                <c:pt idx="147">
                  <c:v>2.9400000572204599</c:v>
                </c:pt>
                <c:pt idx="148">
                  <c:v>2.96000003814697</c:v>
                </c:pt>
                <c:pt idx="149">
                  <c:v>2.9800000190734899</c:v>
                </c:pt>
                <c:pt idx="150">
                  <c:v>3</c:v>
                </c:pt>
                <c:pt idx="151">
                  <c:v>3.0199999809265101</c:v>
                </c:pt>
                <c:pt idx="152">
                  <c:v>3.03999996185303</c:v>
                </c:pt>
                <c:pt idx="153">
                  <c:v>3.0599999427795401</c:v>
                </c:pt>
                <c:pt idx="154">
                  <c:v>3.0799999237060498</c:v>
                </c:pt>
                <c:pt idx="155">
                  <c:v>3.0999999046325701</c:v>
                </c:pt>
                <c:pt idx="156">
                  <c:v>3.1199998855590798</c:v>
                </c:pt>
                <c:pt idx="157">
                  <c:v>3.1400001049041699</c:v>
                </c:pt>
                <c:pt idx="158">
                  <c:v>3.1600000858306898</c:v>
                </c:pt>
                <c:pt idx="159">
                  <c:v>3.1800000667571999</c:v>
                </c:pt>
                <c:pt idx="160">
                  <c:v>3.2000000476837198</c:v>
                </c:pt>
                <c:pt idx="161">
                  <c:v>3.2200000286102299</c:v>
                </c:pt>
                <c:pt idx="162">
                  <c:v>3.2400000095367401</c:v>
                </c:pt>
                <c:pt idx="163">
                  <c:v>3.2599999904632599</c:v>
                </c:pt>
                <c:pt idx="164">
                  <c:v>3.2799999713897701</c:v>
                </c:pt>
                <c:pt idx="165">
                  <c:v>3.2999999523162802</c:v>
                </c:pt>
                <c:pt idx="166">
                  <c:v>3.3199999332428001</c:v>
                </c:pt>
                <c:pt idx="167">
                  <c:v>3.3399999141693102</c:v>
                </c:pt>
                <c:pt idx="168">
                  <c:v>3.3599998950958301</c:v>
                </c:pt>
                <c:pt idx="169">
                  <c:v>3.3800001144409202</c:v>
                </c:pt>
                <c:pt idx="170">
                  <c:v>3.4000000953674299</c:v>
                </c:pt>
                <c:pt idx="171">
                  <c:v>3.4200000762939502</c:v>
                </c:pt>
                <c:pt idx="172">
                  <c:v>3.4400000572204599</c:v>
                </c:pt>
                <c:pt idx="173">
                  <c:v>3.46000003814697</c:v>
                </c:pt>
                <c:pt idx="174">
                  <c:v>3.4800000190734899</c:v>
                </c:pt>
                <c:pt idx="175">
                  <c:v>3.5</c:v>
                </c:pt>
                <c:pt idx="176">
                  <c:v>3.5199999809265101</c:v>
                </c:pt>
                <c:pt idx="177">
                  <c:v>3.53999996185303</c:v>
                </c:pt>
                <c:pt idx="178">
                  <c:v>3.5599999427795401</c:v>
                </c:pt>
                <c:pt idx="179">
                  <c:v>3.5799999237060498</c:v>
                </c:pt>
                <c:pt idx="180">
                  <c:v>3.5999999046325701</c:v>
                </c:pt>
                <c:pt idx="181">
                  <c:v>3.6199998855590798</c:v>
                </c:pt>
                <c:pt idx="182">
                  <c:v>3.6400001049041699</c:v>
                </c:pt>
                <c:pt idx="183">
                  <c:v>3.6600000858306898</c:v>
                </c:pt>
                <c:pt idx="184">
                  <c:v>3.6800000667571999</c:v>
                </c:pt>
                <c:pt idx="185">
                  <c:v>3.7000000476837198</c:v>
                </c:pt>
                <c:pt idx="186">
                  <c:v>3.7200000286102299</c:v>
                </c:pt>
                <c:pt idx="187">
                  <c:v>3.7400000095367401</c:v>
                </c:pt>
                <c:pt idx="188">
                  <c:v>3.7599999904632599</c:v>
                </c:pt>
                <c:pt idx="189">
                  <c:v>3.7799999713897701</c:v>
                </c:pt>
                <c:pt idx="190">
                  <c:v>3.7999999523162802</c:v>
                </c:pt>
                <c:pt idx="191">
                  <c:v>3.8199999332428001</c:v>
                </c:pt>
                <c:pt idx="192">
                  <c:v>3.8399999141693102</c:v>
                </c:pt>
                <c:pt idx="193">
                  <c:v>3.8599998950958301</c:v>
                </c:pt>
                <c:pt idx="194">
                  <c:v>3.8800001144409202</c:v>
                </c:pt>
                <c:pt idx="195">
                  <c:v>3.9000000953674299</c:v>
                </c:pt>
                <c:pt idx="196">
                  <c:v>3.9200000762939502</c:v>
                </c:pt>
                <c:pt idx="197">
                  <c:v>3.9400000572204599</c:v>
                </c:pt>
                <c:pt idx="198">
                  <c:v>3.96000003814697</c:v>
                </c:pt>
                <c:pt idx="199">
                  <c:v>3.9800000190734899</c:v>
                </c:pt>
                <c:pt idx="200">
                  <c:v>4</c:v>
                </c:pt>
                <c:pt idx="201">
                  <c:v>4.0199999809265101</c:v>
                </c:pt>
                <c:pt idx="202">
                  <c:v>4.03999996185303</c:v>
                </c:pt>
                <c:pt idx="203">
                  <c:v>4.0599999427795401</c:v>
                </c:pt>
                <c:pt idx="204">
                  <c:v>4.0799999237060502</c:v>
                </c:pt>
                <c:pt idx="205">
                  <c:v>4.0999999046325701</c:v>
                </c:pt>
                <c:pt idx="206">
                  <c:v>4.1199998855590803</c:v>
                </c:pt>
                <c:pt idx="207">
                  <c:v>4.1399998664856001</c:v>
                </c:pt>
                <c:pt idx="208">
                  <c:v>4.1599998474121103</c:v>
                </c:pt>
                <c:pt idx="209">
                  <c:v>4.1799998283386204</c:v>
                </c:pt>
                <c:pt idx="210">
                  <c:v>4.1999998092651403</c:v>
                </c:pt>
                <c:pt idx="211">
                  <c:v>4.2199997901916504</c:v>
                </c:pt>
                <c:pt idx="212">
                  <c:v>4.2399997711181596</c:v>
                </c:pt>
                <c:pt idx="213">
                  <c:v>4.2600002288818404</c:v>
                </c:pt>
                <c:pt idx="214">
                  <c:v>4.2800002098083496</c:v>
                </c:pt>
                <c:pt idx="215">
                  <c:v>4.3000001907348597</c:v>
                </c:pt>
                <c:pt idx="216">
                  <c:v>4.3200001716613796</c:v>
                </c:pt>
                <c:pt idx="217">
                  <c:v>4.3400001525878897</c:v>
                </c:pt>
                <c:pt idx="218">
                  <c:v>4.3600001335143999</c:v>
                </c:pt>
                <c:pt idx="219">
                  <c:v>4.3800001144409197</c:v>
                </c:pt>
                <c:pt idx="220">
                  <c:v>4.4000000953674299</c:v>
                </c:pt>
                <c:pt idx="221">
                  <c:v>4.4200000762939498</c:v>
                </c:pt>
                <c:pt idx="222">
                  <c:v>4.4400000572204599</c:v>
                </c:pt>
                <c:pt idx="223">
                  <c:v>4.46000003814697</c:v>
                </c:pt>
                <c:pt idx="224">
                  <c:v>4.4800000190734899</c:v>
                </c:pt>
                <c:pt idx="225">
                  <c:v>4.5</c:v>
                </c:pt>
                <c:pt idx="226">
                  <c:v>4.5199999809265101</c:v>
                </c:pt>
                <c:pt idx="227">
                  <c:v>4.53999996185303</c:v>
                </c:pt>
                <c:pt idx="228">
                  <c:v>4.5599999427795401</c:v>
                </c:pt>
                <c:pt idx="229">
                  <c:v>4.5799999237060502</c:v>
                </c:pt>
                <c:pt idx="230">
                  <c:v>4.5999999046325701</c:v>
                </c:pt>
                <c:pt idx="231">
                  <c:v>4.6199998855590803</c:v>
                </c:pt>
                <c:pt idx="232">
                  <c:v>4.6399998664856001</c:v>
                </c:pt>
                <c:pt idx="233">
                  <c:v>4.6599998474121103</c:v>
                </c:pt>
                <c:pt idx="234">
                  <c:v>4.6799998283386204</c:v>
                </c:pt>
                <c:pt idx="235">
                  <c:v>4.6999998092651403</c:v>
                </c:pt>
                <c:pt idx="236">
                  <c:v>4.7199997901916504</c:v>
                </c:pt>
                <c:pt idx="237">
                  <c:v>4.7399997711181596</c:v>
                </c:pt>
                <c:pt idx="238">
                  <c:v>4.7600002288818404</c:v>
                </c:pt>
                <c:pt idx="239">
                  <c:v>4.7800002098083496</c:v>
                </c:pt>
                <c:pt idx="240">
                  <c:v>4.8000001907348597</c:v>
                </c:pt>
                <c:pt idx="241">
                  <c:v>4.8200001716613796</c:v>
                </c:pt>
                <c:pt idx="242">
                  <c:v>4.8400001525878897</c:v>
                </c:pt>
                <c:pt idx="243">
                  <c:v>4.8600001335143999</c:v>
                </c:pt>
                <c:pt idx="244">
                  <c:v>4.8800001144409197</c:v>
                </c:pt>
                <c:pt idx="245">
                  <c:v>4.9000000953674299</c:v>
                </c:pt>
                <c:pt idx="246">
                  <c:v>4.9200000762939498</c:v>
                </c:pt>
                <c:pt idx="247">
                  <c:v>4.9400000572204599</c:v>
                </c:pt>
                <c:pt idx="248">
                  <c:v>4.96000003814697</c:v>
                </c:pt>
                <c:pt idx="249">
                  <c:v>4.9800000190734899</c:v>
                </c:pt>
                <c:pt idx="250">
                  <c:v>5</c:v>
                </c:pt>
                <c:pt idx="251">
                  <c:v>5.0199999809265101</c:v>
                </c:pt>
                <c:pt idx="252">
                  <c:v>5.03999996185303</c:v>
                </c:pt>
                <c:pt idx="253">
                  <c:v>5.0599999427795401</c:v>
                </c:pt>
                <c:pt idx="254">
                  <c:v>5.0799999237060502</c:v>
                </c:pt>
                <c:pt idx="255">
                  <c:v>5.0999999046325701</c:v>
                </c:pt>
                <c:pt idx="256">
                  <c:v>5.1199998855590803</c:v>
                </c:pt>
                <c:pt idx="257">
                  <c:v>5.1399998664856001</c:v>
                </c:pt>
                <c:pt idx="258">
                  <c:v>5.1599998474121103</c:v>
                </c:pt>
                <c:pt idx="259">
                  <c:v>5.1799998283386204</c:v>
                </c:pt>
                <c:pt idx="260">
                  <c:v>5.1999998092651403</c:v>
                </c:pt>
                <c:pt idx="261">
                  <c:v>5.2199997901916504</c:v>
                </c:pt>
                <c:pt idx="262">
                  <c:v>5.2399997711181596</c:v>
                </c:pt>
                <c:pt idx="263">
                  <c:v>5.2600002288818404</c:v>
                </c:pt>
                <c:pt idx="264">
                  <c:v>5.2800002098083496</c:v>
                </c:pt>
                <c:pt idx="265">
                  <c:v>5.3000001907348597</c:v>
                </c:pt>
                <c:pt idx="266">
                  <c:v>5.3200001716613796</c:v>
                </c:pt>
                <c:pt idx="267">
                  <c:v>5.3400001525878897</c:v>
                </c:pt>
                <c:pt idx="268">
                  <c:v>5.3600001335143999</c:v>
                </c:pt>
                <c:pt idx="269">
                  <c:v>5.3800001144409197</c:v>
                </c:pt>
                <c:pt idx="270">
                  <c:v>5.4000000953674299</c:v>
                </c:pt>
                <c:pt idx="271">
                  <c:v>5.4200000762939498</c:v>
                </c:pt>
                <c:pt idx="272">
                  <c:v>5.4400000572204599</c:v>
                </c:pt>
                <c:pt idx="273">
                  <c:v>5.46000003814697</c:v>
                </c:pt>
                <c:pt idx="274">
                  <c:v>5.4800000190734899</c:v>
                </c:pt>
                <c:pt idx="275">
                  <c:v>5.5</c:v>
                </c:pt>
                <c:pt idx="276">
                  <c:v>5.5199999809265101</c:v>
                </c:pt>
                <c:pt idx="277">
                  <c:v>5.53999996185303</c:v>
                </c:pt>
                <c:pt idx="278">
                  <c:v>5.5599999427795401</c:v>
                </c:pt>
                <c:pt idx="279">
                  <c:v>5.5799999237060502</c:v>
                </c:pt>
                <c:pt idx="280">
                  <c:v>5.5999999046325701</c:v>
                </c:pt>
                <c:pt idx="281">
                  <c:v>5.6199998855590803</c:v>
                </c:pt>
                <c:pt idx="282">
                  <c:v>5.6399998664856001</c:v>
                </c:pt>
                <c:pt idx="283">
                  <c:v>5.6599998474121103</c:v>
                </c:pt>
                <c:pt idx="284">
                  <c:v>5.6799998283386204</c:v>
                </c:pt>
                <c:pt idx="285">
                  <c:v>5.6999998092651403</c:v>
                </c:pt>
                <c:pt idx="286">
                  <c:v>5.7199997901916504</c:v>
                </c:pt>
                <c:pt idx="287">
                  <c:v>5.7399997711181596</c:v>
                </c:pt>
                <c:pt idx="288">
                  <c:v>5.7600002288818404</c:v>
                </c:pt>
                <c:pt idx="289">
                  <c:v>5.7800002098083496</c:v>
                </c:pt>
                <c:pt idx="290">
                  <c:v>5.8000001907348597</c:v>
                </c:pt>
                <c:pt idx="291">
                  <c:v>5.8200001716613796</c:v>
                </c:pt>
                <c:pt idx="292">
                  <c:v>5.8400001525878897</c:v>
                </c:pt>
                <c:pt idx="293">
                  <c:v>5.8600001335143999</c:v>
                </c:pt>
                <c:pt idx="294">
                  <c:v>5.8800001144409197</c:v>
                </c:pt>
                <c:pt idx="295">
                  <c:v>5.9000000953674299</c:v>
                </c:pt>
                <c:pt idx="296">
                  <c:v>5.9200000762939498</c:v>
                </c:pt>
                <c:pt idx="297">
                  <c:v>5.9400000572204599</c:v>
                </c:pt>
                <c:pt idx="298">
                  <c:v>5.96000003814697</c:v>
                </c:pt>
                <c:pt idx="299">
                  <c:v>5.9800000190734899</c:v>
                </c:pt>
                <c:pt idx="300">
                  <c:v>6</c:v>
                </c:pt>
                <c:pt idx="301">
                  <c:v>6.0199999809265101</c:v>
                </c:pt>
                <c:pt idx="302">
                  <c:v>6.03999996185303</c:v>
                </c:pt>
                <c:pt idx="303">
                  <c:v>6.0599999427795401</c:v>
                </c:pt>
                <c:pt idx="304">
                  <c:v>6.0799999237060502</c:v>
                </c:pt>
                <c:pt idx="305">
                  <c:v>6.0999999046325701</c:v>
                </c:pt>
                <c:pt idx="306">
                  <c:v>6.1199998855590803</c:v>
                </c:pt>
                <c:pt idx="307">
                  <c:v>6.1399998664856001</c:v>
                </c:pt>
                <c:pt idx="308">
                  <c:v>6.1599998474121103</c:v>
                </c:pt>
                <c:pt idx="309">
                  <c:v>6.1799998283386204</c:v>
                </c:pt>
                <c:pt idx="310">
                  <c:v>6.1999998092651403</c:v>
                </c:pt>
                <c:pt idx="311">
                  <c:v>6.2199997901916504</c:v>
                </c:pt>
                <c:pt idx="312">
                  <c:v>6.2399997711181596</c:v>
                </c:pt>
                <c:pt idx="313">
                  <c:v>6.2600002288818404</c:v>
                </c:pt>
                <c:pt idx="314">
                  <c:v>6.2800002098083496</c:v>
                </c:pt>
                <c:pt idx="315">
                  <c:v>6.3000001907348597</c:v>
                </c:pt>
                <c:pt idx="316">
                  <c:v>6.3200001716613796</c:v>
                </c:pt>
                <c:pt idx="317">
                  <c:v>6.3400001525878897</c:v>
                </c:pt>
                <c:pt idx="318">
                  <c:v>6.3600001335143999</c:v>
                </c:pt>
                <c:pt idx="319">
                  <c:v>6.3800001144409197</c:v>
                </c:pt>
                <c:pt idx="320">
                  <c:v>6.4000000953674299</c:v>
                </c:pt>
                <c:pt idx="321">
                  <c:v>6.4200000762939498</c:v>
                </c:pt>
                <c:pt idx="322">
                  <c:v>6.4400000572204599</c:v>
                </c:pt>
                <c:pt idx="323">
                  <c:v>6.46000003814697</c:v>
                </c:pt>
                <c:pt idx="324">
                  <c:v>6.4800000190734899</c:v>
                </c:pt>
                <c:pt idx="325">
                  <c:v>6.5</c:v>
                </c:pt>
                <c:pt idx="326">
                  <c:v>6.5199999809265101</c:v>
                </c:pt>
                <c:pt idx="327">
                  <c:v>6.53999996185303</c:v>
                </c:pt>
                <c:pt idx="328">
                  <c:v>6.5599999427795401</c:v>
                </c:pt>
                <c:pt idx="329">
                  <c:v>6.5799999237060502</c:v>
                </c:pt>
                <c:pt idx="330">
                  <c:v>6.5999999046325701</c:v>
                </c:pt>
                <c:pt idx="331">
                  <c:v>6.6199998855590803</c:v>
                </c:pt>
                <c:pt idx="332">
                  <c:v>6.6399998664856001</c:v>
                </c:pt>
                <c:pt idx="333">
                  <c:v>6.6599998474121103</c:v>
                </c:pt>
                <c:pt idx="334">
                  <c:v>6.6799998283386204</c:v>
                </c:pt>
                <c:pt idx="335">
                  <c:v>6.6999998092651403</c:v>
                </c:pt>
                <c:pt idx="336">
                  <c:v>6.7199997901916504</c:v>
                </c:pt>
                <c:pt idx="337">
                  <c:v>6.7399997711181596</c:v>
                </c:pt>
                <c:pt idx="338">
                  <c:v>6.7600002288818404</c:v>
                </c:pt>
                <c:pt idx="339">
                  <c:v>6.7800002098083496</c:v>
                </c:pt>
                <c:pt idx="340">
                  <c:v>6.8000001907348597</c:v>
                </c:pt>
                <c:pt idx="341">
                  <c:v>6.8200001716613796</c:v>
                </c:pt>
                <c:pt idx="342">
                  <c:v>6.8400001525878897</c:v>
                </c:pt>
                <c:pt idx="343">
                  <c:v>6.8600001335143999</c:v>
                </c:pt>
                <c:pt idx="344">
                  <c:v>6.8800001144409197</c:v>
                </c:pt>
                <c:pt idx="345">
                  <c:v>6.9000000953674299</c:v>
                </c:pt>
                <c:pt idx="346">
                  <c:v>6.9200000762939498</c:v>
                </c:pt>
                <c:pt idx="347">
                  <c:v>6.9400000572204599</c:v>
                </c:pt>
                <c:pt idx="348">
                  <c:v>6.96000003814697</c:v>
                </c:pt>
                <c:pt idx="349">
                  <c:v>6.9800000190734899</c:v>
                </c:pt>
                <c:pt idx="350">
                  <c:v>7</c:v>
                </c:pt>
                <c:pt idx="351">
                  <c:v>7.0199999809265101</c:v>
                </c:pt>
                <c:pt idx="352">
                  <c:v>7.03999996185303</c:v>
                </c:pt>
                <c:pt idx="353">
                  <c:v>7.0599999427795401</c:v>
                </c:pt>
                <c:pt idx="354">
                  <c:v>7.0799999237060502</c:v>
                </c:pt>
                <c:pt idx="355">
                  <c:v>7.0999999046325701</c:v>
                </c:pt>
                <c:pt idx="356">
                  <c:v>7.1199998855590803</c:v>
                </c:pt>
                <c:pt idx="357">
                  <c:v>7.1399998664856001</c:v>
                </c:pt>
                <c:pt idx="358">
                  <c:v>7.1599998474121103</c:v>
                </c:pt>
                <c:pt idx="359">
                  <c:v>7.1799998283386204</c:v>
                </c:pt>
                <c:pt idx="360">
                  <c:v>7.1999998092651403</c:v>
                </c:pt>
                <c:pt idx="361">
                  <c:v>7.2199997901916504</c:v>
                </c:pt>
                <c:pt idx="362">
                  <c:v>7.2399997711181596</c:v>
                </c:pt>
                <c:pt idx="363">
                  <c:v>7.2600002288818404</c:v>
                </c:pt>
                <c:pt idx="364">
                  <c:v>7.2800002098083496</c:v>
                </c:pt>
                <c:pt idx="365">
                  <c:v>7.3000001907348597</c:v>
                </c:pt>
                <c:pt idx="366">
                  <c:v>7.3200001716613796</c:v>
                </c:pt>
                <c:pt idx="367">
                  <c:v>7.3400001525878897</c:v>
                </c:pt>
                <c:pt idx="368">
                  <c:v>7.3600001335143999</c:v>
                </c:pt>
                <c:pt idx="369">
                  <c:v>7.3800001144409197</c:v>
                </c:pt>
                <c:pt idx="370">
                  <c:v>7.4000000953674299</c:v>
                </c:pt>
                <c:pt idx="371">
                  <c:v>7.4200000762939498</c:v>
                </c:pt>
                <c:pt idx="372">
                  <c:v>7.4400000572204599</c:v>
                </c:pt>
                <c:pt idx="373">
                  <c:v>7.46000003814697</c:v>
                </c:pt>
                <c:pt idx="374">
                  <c:v>7.4800000190734899</c:v>
                </c:pt>
                <c:pt idx="375">
                  <c:v>7.5</c:v>
                </c:pt>
                <c:pt idx="376">
                  <c:v>7.5199999809265101</c:v>
                </c:pt>
                <c:pt idx="377">
                  <c:v>7.53999996185303</c:v>
                </c:pt>
                <c:pt idx="378">
                  <c:v>7.5599999427795401</c:v>
                </c:pt>
                <c:pt idx="379">
                  <c:v>7.5799999237060502</c:v>
                </c:pt>
                <c:pt idx="380">
                  <c:v>7.5999999046325701</c:v>
                </c:pt>
                <c:pt idx="381">
                  <c:v>7.6199998855590803</c:v>
                </c:pt>
                <c:pt idx="382">
                  <c:v>7.6399998664856001</c:v>
                </c:pt>
                <c:pt idx="383">
                  <c:v>7.6599998474121103</c:v>
                </c:pt>
                <c:pt idx="384">
                  <c:v>7.6799998283386204</c:v>
                </c:pt>
                <c:pt idx="385">
                  <c:v>7.6999998092651403</c:v>
                </c:pt>
                <c:pt idx="386">
                  <c:v>7.7199997901916504</c:v>
                </c:pt>
                <c:pt idx="387">
                  <c:v>7.7399997711181596</c:v>
                </c:pt>
                <c:pt idx="388">
                  <c:v>7.7600002288818404</c:v>
                </c:pt>
                <c:pt idx="389">
                  <c:v>7.7800002098083496</c:v>
                </c:pt>
                <c:pt idx="390">
                  <c:v>7.8000001907348597</c:v>
                </c:pt>
                <c:pt idx="391">
                  <c:v>7.8200001716613796</c:v>
                </c:pt>
                <c:pt idx="392">
                  <c:v>7.8400001525878897</c:v>
                </c:pt>
                <c:pt idx="393">
                  <c:v>7.8600001335143999</c:v>
                </c:pt>
                <c:pt idx="394">
                  <c:v>7.8800001144409197</c:v>
                </c:pt>
                <c:pt idx="395">
                  <c:v>7.9000000953674299</c:v>
                </c:pt>
                <c:pt idx="396">
                  <c:v>7.9200000762939498</c:v>
                </c:pt>
                <c:pt idx="397">
                  <c:v>7.9400000572204599</c:v>
                </c:pt>
                <c:pt idx="398">
                  <c:v>7.96000003814697</c:v>
                </c:pt>
                <c:pt idx="399">
                  <c:v>7.9800000190734899</c:v>
                </c:pt>
                <c:pt idx="400">
                  <c:v>8</c:v>
                </c:pt>
                <c:pt idx="401">
                  <c:v>8.0200004577636701</c:v>
                </c:pt>
                <c:pt idx="402">
                  <c:v>8.0399999618530291</c:v>
                </c:pt>
                <c:pt idx="403">
                  <c:v>8.0600004196166992</c:v>
                </c:pt>
                <c:pt idx="404">
                  <c:v>8.0799999237060494</c:v>
                </c:pt>
                <c:pt idx="405">
                  <c:v>8.1000003814697301</c:v>
                </c:pt>
                <c:pt idx="406">
                  <c:v>8.1199998855590803</c:v>
                </c:pt>
                <c:pt idx="407">
                  <c:v>8.1400003433227504</c:v>
                </c:pt>
                <c:pt idx="408">
                  <c:v>8.1599998474121094</c:v>
                </c:pt>
                <c:pt idx="409">
                  <c:v>8.1800003051757795</c:v>
                </c:pt>
                <c:pt idx="410">
                  <c:v>8.1999998092651403</c:v>
                </c:pt>
                <c:pt idx="411">
                  <c:v>8.2200002670288104</c:v>
                </c:pt>
                <c:pt idx="412">
                  <c:v>8.2399997711181605</c:v>
                </c:pt>
                <c:pt idx="413">
                  <c:v>8.2600002288818395</c:v>
                </c:pt>
                <c:pt idx="414">
                  <c:v>8.2799997329711896</c:v>
                </c:pt>
                <c:pt idx="415">
                  <c:v>8.3000001907348597</c:v>
                </c:pt>
                <c:pt idx="416">
                  <c:v>8.3199996948242205</c:v>
                </c:pt>
                <c:pt idx="417">
                  <c:v>8.3400001525878906</c:v>
                </c:pt>
                <c:pt idx="418">
                  <c:v>8.3599996566772496</c:v>
                </c:pt>
                <c:pt idx="419">
                  <c:v>8.3800001144409197</c:v>
                </c:pt>
                <c:pt idx="420">
                  <c:v>8.3999996185302699</c:v>
                </c:pt>
                <c:pt idx="421">
                  <c:v>8.4200000762939506</c:v>
                </c:pt>
                <c:pt idx="422">
                  <c:v>8.4399995803833008</c:v>
                </c:pt>
                <c:pt idx="423">
                  <c:v>8.4600000381469709</c:v>
                </c:pt>
                <c:pt idx="424">
                  <c:v>8.4799995422363299</c:v>
                </c:pt>
                <c:pt idx="425">
                  <c:v>8.5</c:v>
                </c:pt>
                <c:pt idx="426">
                  <c:v>8.5200004577636701</c:v>
                </c:pt>
                <c:pt idx="427">
                  <c:v>8.5399999618530291</c:v>
                </c:pt>
                <c:pt idx="428">
                  <c:v>8.5600004196166992</c:v>
                </c:pt>
                <c:pt idx="429">
                  <c:v>8.5799999237060494</c:v>
                </c:pt>
                <c:pt idx="430">
                  <c:v>8.6000003814697301</c:v>
                </c:pt>
                <c:pt idx="431">
                  <c:v>8.6199998855590803</c:v>
                </c:pt>
                <c:pt idx="432">
                  <c:v>8.6400003433227504</c:v>
                </c:pt>
                <c:pt idx="433">
                  <c:v>8.6599998474121094</c:v>
                </c:pt>
                <c:pt idx="434">
                  <c:v>8.6800003051757795</c:v>
                </c:pt>
                <c:pt idx="435">
                  <c:v>8.6999998092651403</c:v>
                </c:pt>
                <c:pt idx="436">
                  <c:v>8.7200002670288104</c:v>
                </c:pt>
                <c:pt idx="437">
                  <c:v>8.7399997711181605</c:v>
                </c:pt>
                <c:pt idx="438">
                  <c:v>8.7600002288818395</c:v>
                </c:pt>
                <c:pt idx="439">
                  <c:v>8.7799997329711896</c:v>
                </c:pt>
                <c:pt idx="440">
                  <c:v>8.8000001907348597</c:v>
                </c:pt>
                <c:pt idx="441">
                  <c:v>8.8199996948242205</c:v>
                </c:pt>
                <c:pt idx="442">
                  <c:v>8.8400001525878906</c:v>
                </c:pt>
                <c:pt idx="443">
                  <c:v>8.8599996566772496</c:v>
                </c:pt>
                <c:pt idx="444">
                  <c:v>8.8800001144409197</c:v>
                </c:pt>
                <c:pt idx="445">
                  <c:v>8.8999996185302699</c:v>
                </c:pt>
                <c:pt idx="446">
                  <c:v>8.9200000762939506</c:v>
                </c:pt>
                <c:pt idx="447">
                  <c:v>8.9399995803833008</c:v>
                </c:pt>
                <c:pt idx="448">
                  <c:v>8.9600000381469709</c:v>
                </c:pt>
                <c:pt idx="449">
                  <c:v>8.9799995422363299</c:v>
                </c:pt>
                <c:pt idx="450">
                  <c:v>9</c:v>
                </c:pt>
                <c:pt idx="451">
                  <c:v>9.0200004577636701</c:v>
                </c:pt>
                <c:pt idx="452">
                  <c:v>9.0399999618530291</c:v>
                </c:pt>
                <c:pt idx="453">
                  <c:v>9.0600004196166992</c:v>
                </c:pt>
                <c:pt idx="454">
                  <c:v>9.0799999237060494</c:v>
                </c:pt>
                <c:pt idx="455">
                  <c:v>9.1000003814697301</c:v>
                </c:pt>
                <c:pt idx="456">
                  <c:v>9.1199998855590803</c:v>
                </c:pt>
                <c:pt idx="457">
                  <c:v>9.1400003433227504</c:v>
                </c:pt>
                <c:pt idx="458">
                  <c:v>9.1599998474121094</c:v>
                </c:pt>
                <c:pt idx="459">
                  <c:v>9.1800003051757795</c:v>
                </c:pt>
                <c:pt idx="460">
                  <c:v>9.1999998092651403</c:v>
                </c:pt>
                <c:pt idx="461">
                  <c:v>9.2200002670288104</c:v>
                </c:pt>
                <c:pt idx="462">
                  <c:v>9.2399997711181605</c:v>
                </c:pt>
                <c:pt idx="463">
                  <c:v>9.2600002288818395</c:v>
                </c:pt>
                <c:pt idx="464">
                  <c:v>9.2799997329711896</c:v>
                </c:pt>
                <c:pt idx="465">
                  <c:v>9.3000001907348597</c:v>
                </c:pt>
                <c:pt idx="466">
                  <c:v>9.3199996948242205</c:v>
                </c:pt>
                <c:pt idx="467">
                  <c:v>9.3400001525878906</c:v>
                </c:pt>
                <c:pt idx="468">
                  <c:v>9.3599996566772496</c:v>
                </c:pt>
                <c:pt idx="469">
                  <c:v>9.3800001144409197</c:v>
                </c:pt>
                <c:pt idx="470">
                  <c:v>9.3999996185302699</c:v>
                </c:pt>
                <c:pt idx="471">
                  <c:v>9.4200000762939506</c:v>
                </c:pt>
                <c:pt idx="472">
                  <c:v>9.4399995803833008</c:v>
                </c:pt>
                <c:pt idx="473">
                  <c:v>9.4600000381469709</c:v>
                </c:pt>
                <c:pt idx="474">
                  <c:v>9.4799995422363299</c:v>
                </c:pt>
                <c:pt idx="475">
                  <c:v>9.5</c:v>
                </c:pt>
                <c:pt idx="476">
                  <c:v>9.5200004577636701</c:v>
                </c:pt>
                <c:pt idx="477">
                  <c:v>9.5399999618530291</c:v>
                </c:pt>
                <c:pt idx="478">
                  <c:v>9.5600004196166992</c:v>
                </c:pt>
                <c:pt idx="479">
                  <c:v>9.5799999237060494</c:v>
                </c:pt>
                <c:pt idx="480">
                  <c:v>9.6000003814697301</c:v>
                </c:pt>
                <c:pt idx="481">
                  <c:v>9.6199998855590803</c:v>
                </c:pt>
                <c:pt idx="482">
                  <c:v>9.6400003433227504</c:v>
                </c:pt>
                <c:pt idx="483">
                  <c:v>9.6599998474121094</c:v>
                </c:pt>
                <c:pt idx="484">
                  <c:v>9.6800003051757795</c:v>
                </c:pt>
                <c:pt idx="485">
                  <c:v>9.6999998092651403</c:v>
                </c:pt>
                <c:pt idx="486">
                  <c:v>9.7200002670288104</c:v>
                </c:pt>
                <c:pt idx="487">
                  <c:v>9.7399997711181605</c:v>
                </c:pt>
                <c:pt idx="488">
                  <c:v>9.7600002288818395</c:v>
                </c:pt>
                <c:pt idx="489">
                  <c:v>9.7799997329711896</c:v>
                </c:pt>
                <c:pt idx="490">
                  <c:v>9.8000001907348597</c:v>
                </c:pt>
                <c:pt idx="491">
                  <c:v>9.8199996948242205</c:v>
                </c:pt>
                <c:pt idx="492">
                  <c:v>9.8400001525878906</c:v>
                </c:pt>
                <c:pt idx="493">
                  <c:v>9.8599996566772496</c:v>
                </c:pt>
                <c:pt idx="494">
                  <c:v>9.8800001144409197</c:v>
                </c:pt>
                <c:pt idx="495">
                  <c:v>9.8999996185302699</c:v>
                </c:pt>
                <c:pt idx="496">
                  <c:v>9.9200000762939506</c:v>
                </c:pt>
                <c:pt idx="497">
                  <c:v>9.9399995803833008</c:v>
                </c:pt>
                <c:pt idx="498">
                  <c:v>9.9600000381469709</c:v>
                </c:pt>
                <c:pt idx="499">
                  <c:v>9.9799995422363299</c:v>
                </c:pt>
                <c:pt idx="500">
                  <c:v>10</c:v>
                </c:pt>
                <c:pt idx="501">
                  <c:v>10.0200004577637</c:v>
                </c:pt>
                <c:pt idx="502">
                  <c:v>10.039999961853001</c:v>
                </c:pt>
                <c:pt idx="503">
                  <c:v>10.060000419616699</c:v>
                </c:pt>
                <c:pt idx="504">
                  <c:v>10.079999923706101</c:v>
                </c:pt>
                <c:pt idx="505">
                  <c:v>10.1000003814697</c:v>
                </c:pt>
                <c:pt idx="506">
                  <c:v>10.1199998855591</c:v>
                </c:pt>
                <c:pt idx="507">
                  <c:v>10.1400003433228</c:v>
                </c:pt>
                <c:pt idx="508">
                  <c:v>10.1599998474121</c:v>
                </c:pt>
                <c:pt idx="509">
                  <c:v>10.180000305175801</c:v>
                </c:pt>
                <c:pt idx="510">
                  <c:v>10.199999809265099</c:v>
                </c:pt>
                <c:pt idx="511">
                  <c:v>10.2200002670288</c:v>
                </c:pt>
                <c:pt idx="512">
                  <c:v>10.2399997711182</c:v>
                </c:pt>
                <c:pt idx="513">
                  <c:v>10.2600002288818</c:v>
                </c:pt>
                <c:pt idx="514">
                  <c:v>10.2799997329712</c:v>
                </c:pt>
                <c:pt idx="515">
                  <c:v>10.300000190734901</c:v>
                </c:pt>
                <c:pt idx="516">
                  <c:v>10.319999694824199</c:v>
                </c:pt>
                <c:pt idx="517">
                  <c:v>10.3400001525879</c:v>
                </c:pt>
                <c:pt idx="518">
                  <c:v>10.3599996566772</c:v>
                </c:pt>
                <c:pt idx="519">
                  <c:v>10.3800001144409</c:v>
                </c:pt>
                <c:pt idx="520">
                  <c:v>10.3999996185303</c:v>
                </c:pt>
                <c:pt idx="521">
                  <c:v>10.420000076293899</c:v>
                </c:pt>
                <c:pt idx="522">
                  <c:v>10.439999580383301</c:v>
                </c:pt>
                <c:pt idx="523">
                  <c:v>10.460000038146999</c:v>
                </c:pt>
                <c:pt idx="524">
                  <c:v>10.4799995422363</c:v>
                </c:pt>
                <c:pt idx="525">
                  <c:v>10.5</c:v>
                </c:pt>
                <c:pt idx="526">
                  <c:v>10.5200004577637</c:v>
                </c:pt>
                <c:pt idx="527">
                  <c:v>10.539999961853001</c:v>
                </c:pt>
                <c:pt idx="528">
                  <c:v>10.560000419616699</c:v>
                </c:pt>
                <c:pt idx="529">
                  <c:v>10.579999923706101</c:v>
                </c:pt>
                <c:pt idx="530">
                  <c:v>10.6000003814697</c:v>
                </c:pt>
                <c:pt idx="531">
                  <c:v>10.6199998855591</c:v>
                </c:pt>
                <c:pt idx="532">
                  <c:v>10.6400003433228</c:v>
                </c:pt>
                <c:pt idx="533">
                  <c:v>10.6599998474121</c:v>
                </c:pt>
                <c:pt idx="534">
                  <c:v>10.680000305175801</c:v>
                </c:pt>
                <c:pt idx="535">
                  <c:v>10.699999809265099</c:v>
                </c:pt>
                <c:pt idx="536">
                  <c:v>10.7200002670288</c:v>
                </c:pt>
                <c:pt idx="537">
                  <c:v>10.7399997711182</c:v>
                </c:pt>
                <c:pt idx="538">
                  <c:v>10.7600002288818</c:v>
                </c:pt>
                <c:pt idx="539">
                  <c:v>10.7799997329712</c:v>
                </c:pt>
                <c:pt idx="540">
                  <c:v>10.800000190734901</c:v>
                </c:pt>
                <c:pt idx="541">
                  <c:v>10.819999694824199</c:v>
                </c:pt>
                <c:pt idx="542">
                  <c:v>10.8400001525879</c:v>
                </c:pt>
                <c:pt idx="543">
                  <c:v>10.8599996566772</c:v>
                </c:pt>
                <c:pt idx="544">
                  <c:v>10.8800001144409</c:v>
                </c:pt>
                <c:pt idx="545">
                  <c:v>10.8999996185303</c:v>
                </c:pt>
                <c:pt idx="546">
                  <c:v>10.920000076293899</c:v>
                </c:pt>
                <c:pt idx="547">
                  <c:v>10.939999580383301</c:v>
                </c:pt>
                <c:pt idx="548">
                  <c:v>10.960000038146999</c:v>
                </c:pt>
                <c:pt idx="549">
                  <c:v>10.9799995422363</c:v>
                </c:pt>
                <c:pt idx="550">
                  <c:v>11</c:v>
                </c:pt>
                <c:pt idx="551">
                  <c:v>11.0200004577637</c:v>
                </c:pt>
                <c:pt idx="552">
                  <c:v>11.039999961853001</c:v>
                </c:pt>
                <c:pt idx="553">
                  <c:v>11.060000419616699</c:v>
                </c:pt>
                <c:pt idx="554">
                  <c:v>11.079999923706101</c:v>
                </c:pt>
                <c:pt idx="555">
                  <c:v>11.1000003814697</c:v>
                </c:pt>
                <c:pt idx="556">
                  <c:v>11.1199998855591</c:v>
                </c:pt>
                <c:pt idx="557">
                  <c:v>11.1400003433228</c:v>
                </c:pt>
                <c:pt idx="558">
                  <c:v>11.1599998474121</c:v>
                </c:pt>
                <c:pt idx="559">
                  <c:v>11.180000305175801</c:v>
                </c:pt>
                <c:pt idx="560">
                  <c:v>11.199999809265099</c:v>
                </c:pt>
                <c:pt idx="561">
                  <c:v>11.2200002670288</c:v>
                </c:pt>
                <c:pt idx="562">
                  <c:v>11.2399997711182</c:v>
                </c:pt>
                <c:pt idx="563">
                  <c:v>11.2600002288818</c:v>
                </c:pt>
                <c:pt idx="564">
                  <c:v>11.2799997329712</c:v>
                </c:pt>
                <c:pt idx="565">
                  <c:v>11.300000190734901</c:v>
                </c:pt>
                <c:pt idx="566">
                  <c:v>11.319999694824199</c:v>
                </c:pt>
                <c:pt idx="567">
                  <c:v>11.3400001525879</c:v>
                </c:pt>
                <c:pt idx="568">
                  <c:v>11.3599996566772</c:v>
                </c:pt>
                <c:pt idx="569">
                  <c:v>11.3800001144409</c:v>
                </c:pt>
                <c:pt idx="570">
                  <c:v>11.3999996185303</c:v>
                </c:pt>
                <c:pt idx="571">
                  <c:v>11.420000076293899</c:v>
                </c:pt>
                <c:pt idx="572">
                  <c:v>11.439999580383301</c:v>
                </c:pt>
                <c:pt idx="573">
                  <c:v>11.460000038146999</c:v>
                </c:pt>
                <c:pt idx="574">
                  <c:v>11.4799995422363</c:v>
                </c:pt>
                <c:pt idx="575">
                  <c:v>11.5</c:v>
                </c:pt>
                <c:pt idx="576">
                  <c:v>11.5200004577637</c:v>
                </c:pt>
                <c:pt idx="577">
                  <c:v>11.539999961853001</c:v>
                </c:pt>
                <c:pt idx="578">
                  <c:v>11.560000419616699</c:v>
                </c:pt>
                <c:pt idx="579">
                  <c:v>11.579999923706101</c:v>
                </c:pt>
                <c:pt idx="580">
                  <c:v>11.6000003814697</c:v>
                </c:pt>
                <c:pt idx="581">
                  <c:v>11.6199998855591</c:v>
                </c:pt>
                <c:pt idx="582">
                  <c:v>11.6400003433228</c:v>
                </c:pt>
                <c:pt idx="583">
                  <c:v>11.6599998474121</c:v>
                </c:pt>
                <c:pt idx="584">
                  <c:v>11.680000305175801</c:v>
                </c:pt>
                <c:pt idx="585">
                  <c:v>11.699999809265099</c:v>
                </c:pt>
                <c:pt idx="586">
                  <c:v>11.7200002670288</c:v>
                </c:pt>
                <c:pt idx="587">
                  <c:v>11.7399997711182</c:v>
                </c:pt>
                <c:pt idx="588">
                  <c:v>11.7600002288818</c:v>
                </c:pt>
                <c:pt idx="589">
                  <c:v>11.7799997329712</c:v>
                </c:pt>
                <c:pt idx="590">
                  <c:v>11.800000190734901</c:v>
                </c:pt>
                <c:pt idx="591">
                  <c:v>11.819999694824199</c:v>
                </c:pt>
                <c:pt idx="592">
                  <c:v>11.8400001525879</c:v>
                </c:pt>
                <c:pt idx="593">
                  <c:v>11.8599996566772</c:v>
                </c:pt>
                <c:pt idx="594">
                  <c:v>11.8800001144409</c:v>
                </c:pt>
                <c:pt idx="595">
                  <c:v>11.8999996185303</c:v>
                </c:pt>
                <c:pt idx="596">
                  <c:v>11.920000076293899</c:v>
                </c:pt>
                <c:pt idx="597">
                  <c:v>11.939999580383301</c:v>
                </c:pt>
                <c:pt idx="598">
                  <c:v>11.960000038146999</c:v>
                </c:pt>
                <c:pt idx="599">
                  <c:v>11.9799995422363</c:v>
                </c:pt>
                <c:pt idx="600">
                  <c:v>12</c:v>
                </c:pt>
                <c:pt idx="601">
                  <c:v>12.0200004577637</c:v>
                </c:pt>
                <c:pt idx="602">
                  <c:v>12.039999961853001</c:v>
                </c:pt>
                <c:pt idx="603">
                  <c:v>12.060000419616699</c:v>
                </c:pt>
                <c:pt idx="604">
                  <c:v>12.079999923706101</c:v>
                </c:pt>
                <c:pt idx="605">
                  <c:v>12.1000003814697</c:v>
                </c:pt>
                <c:pt idx="606">
                  <c:v>12.1199998855591</c:v>
                </c:pt>
                <c:pt idx="607">
                  <c:v>12.1400003433228</c:v>
                </c:pt>
                <c:pt idx="608">
                  <c:v>12.1599998474121</c:v>
                </c:pt>
                <c:pt idx="609">
                  <c:v>12.180000305175801</c:v>
                </c:pt>
                <c:pt idx="610">
                  <c:v>12.199999809265099</c:v>
                </c:pt>
                <c:pt idx="611">
                  <c:v>12.2200002670288</c:v>
                </c:pt>
                <c:pt idx="612">
                  <c:v>12.2399997711182</c:v>
                </c:pt>
                <c:pt idx="613">
                  <c:v>12.2600002288818</c:v>
                </c:pt>
                <c:pt idx="614">
                  <c:v>12.2799997329712</c:v>
                </c:pt>
                <c:pt idx="615">
                  <c:v>12.300000190734901</c:v>
                </c:pt>
                <c:pt idx="616">
                  <c:v>12.319999694824199</c:v>
                </c:pt>
                <c:pt idx="617">
                  <c:v>12.3400001525879</c:v>
                </c:pt>
                <c:pt idx="618">
                  <c:v>12.3599996566772</c:v>
                </c:pt>
                <c:pt idx="619">
                  <c:v>12.3800001144409</c:v>
                </c:pt>
                <c:pt idx="620">
                  <c:v>12.3999996185303</c:v>
                </c:pt>
                <c:pt idx="621">
                  <c:v>12.420000076293899</c:v>
                </c:pt>
                <c:pt idx="622">
                  <c:v>12.439999580383301</c:v>
                </c:pt>
                <c:pt idx="623">
                  <c:v>12.460000038146999</c:v>
                </c:pt>
                <c:pt idx="624">
                  <c:v>12.4799995422363</c:v>
                </c:pt>
                <c:pt idx="625">
                  <c:v>12.5</c:v>
                </c:pt>
                <c:pt idx="626">
                  <c:v>12.5200004577637</c:v>
                </c:pt>
                <c:pt idx="627">
                  <c:v>12.539999961853001</c:v>
                </c:pt>
                <c:pt idx="628">
                  <c:v>12.560000419616699</c:v>
                </c:pt>
                <c:pt idx="629">
                  <c:v>12.579999923706101</c:v>
                </c:pt>
                <c:pt idx="630">
                  <c:v>12.6000003814697</c:v>
                </c:pt>
                <c:pt idx="631">
                  <c:v>12.6199998855591</c:v>
                </c:pt>
                <c:pt idx="632">
                  <c:v>12.6400003433228</c:v>
                </c:pt>
                <c:pt idx="633">
                  <c:v>12.6599998474121</c:v>
                </c:pt>
                <c:pt idx="634">
                  <c:v>12.680000305175801</c:v>
                </c:pt>
                <c:pt idx="635">
                  <c:v>12.699999809265099</c:v>
                </c:pt>
                <c:pt idx="636">
                  <c:v>12.7200002670288</c:v>
                </c:pt>
                <c:pt idx="637">
                  <c:v>12.7399997711182</c:v>
                </c:pt>
                <c:pt idx="638">
                  <c:v>12.7600002288818</c:v>
                </c:pt>
                <c:pt idx="639">
                  <c:v>12.7799997329712</c:v>
                </c:pt>
                <c:pt idx="640">
                  <c:v>12.800000190734901</c:v>
                </c:pt>
                <c:pt idx="641">
                  <c:v>12.819999694824199</c:v>
                </c:pt>
                <c:pt idx="642">
                  <c:v>12.8400001525879</c:v>
                </c:pt>
                <c:pt idx="643">
                  <c:v>12.8599996566772</c:v>
                </c:pt>
                <c:pt idx="644">
                  <c:v>12.8800001144409</c:v>
                </c:pt>
                <c:pt idx="645">
                  <c:v>12.8999996185303</c:v>
                </c:pt>
                <c:pt idx="646">
                  <c:v>12.920000076293899</c:v>
                </c:pt>
                <c:pt idx="647">
                  <c:v>12.939999580383301</c:v>
                </c:pt>
                <c:pt idx="648">
                  <c:v>12.960000038146999</c:v>
                </c:pt>
                <c:pt idx="649">
                  <c:v>12.9799995422363</c:v>
                </c:pt>
                <c:pt idx="650">
                  <c:v>13</c:v>
                </c:pt>
                <c:pt idx="651">
                  <c:v>13.0200004577637</c:v>
                </c:pt>
                <c:pt idx="652">
                  <c:v>13.039999961853001</c:v>
                </c:pt>
                <c:pt idx="653">
                  <c:v>13.060000419616699</c:v>
                </c:pt>
                <c:pt idx="654">
                  <c:v>13.079999923706101</c:v>
                </c:pt>
                <c:pt idx="655">
                  <c:v>13.1000003814697</c:v>
                </c:pt>
                <c:pt idx="656">
                  <c:v>13.1199998855591</c:v>
                </c:pt>
                <c:pt idx="657">
                  <c:v>13.1400003433228</c:v>
                </c:pt>
                <c:pt idx="658">
                  <c:v>13.1599998474121</c:v>
                </c:pt>
                <c:pt idx="659">
                  <c:v>13.180000305175801</c:v>
                </c:pt>
                <c:pt idx="660">
                  <c:v>13.199999809265099</c:v>
                </c:pt>
                <c:pt idx="661">
                  <c:v>13.2200002670288</c:v>
                </c:pt>
                <c:pt idx="662">
                  <c:v>13.2399997711182</c:v>
                </c:pt>
                <c:pt idx="663">
                  <c:v>13.2600002288818</c:v>
                </c:pt>
                <c:pt idx="664">
                  <c:v>13.2799997329712</c:v>
                </c:pt>
                <c:pt idx="665">
                  <c:v>13.300000190734901</c:v>
                </c:pt>
                <c:pt idx="666">
                  <c:v>13.319999694824199</c:v>
                </c:pt>
                <c:pt idx="667">
                  <c:v>13.3400001525879</c:v>
                </c:pt>
                <c:pt idx="668">
                  <c:v>13.3599996566772</c:v>
                </c:pt>
                <c:pt idx="669">
                  <c:v>13.3800001144409</c:v>
                </c:pt>
                <c:pt idx="670">
                  <c:v>13.3999996185303</c:v>
                </c:pt>
                <c:pt idx="671">
                  <c:v>13.420000076293899</c:v>
                </c:pt>
                <c:pt idx="672">
                  <c:v>13.439999580383301</c:v>
                </c:pt>
                <c:pt idx="673">
                  <c:v>13.460000038146999</c:v>
                </c:pt>
                <c:pt idx="674">
                  <c:v>13.4799995422363</c:v>
                </c:pt>
                <c:pt idx="675">
                  <c:v>13.5</c:v>
                </c:pt>
                <c:pt idx="676">
                  <c:v>13.5200004577637</c:v>
                </c:pt>
                <c:pt idx="677">
                  <c:v>13.539999961853001</c:v>
                </c:pt>
                <c:pt idx="678">
                  <c:v>13.560000419616699</c:v>
                </c:pt>
                <c:pt idx="679">
                  <c:v>13.579999923706101</c:v>
                </c:pt>
                <c:pt idx="680">
                  <c:v>13.6000003814697</c:v>
                </c:pt>
                <c:pt idx="681">
                  <c:v>13.6199998855591</c:v>
                </c:pt>
                <c:pt idx="682">
                  <c:v>13.6400003433228</c:v>
                </c:pt>
                <c:pt idx="683">
                  <c:v>13.6599998474121</c:v>
                </c:pt>
                <c:pt idx="684">
                  <c:v>13.680000305175801</c:v>
                </c:pt>
                <c:pt idx="685">
                  <c:v>13.699999809265099</c:v>
                </c:pt>
                <c:pt idx="686">
                  <c:v>13.7200002670288</c:v>
                </c:pt>
                <c:pt idx="687">
                  <c:v>13.7399997711182</c:v>
                </c:pt>
                <c:pt idx="688">
                  <c:v>13.7600002288818</c:v>
                </c:pt>
                <c:pt idx="689">
                  <c:v>13.7799997329712</c:v>
                </c:pt>
                <c:pt idx="690">
                  <c:v>13.800000190734901</c:v>
                </c:pt>
                <c:pt idx="691">
                  <c:v>13.819999694824199</c:v>
                </c:pt>
                <c:pt idx="692">
                  <c:v>13.8400001525879</c:v>
                </c:pt>
                <c:pt idx="693">
                  <c:v>13.8599996566772</c:v>
                </c:pt>
                <c:pt idx="694">
                  <c:v>13.8800001144409</c:v>
                </c:pt>
                <c:pt idx="695">
                  <c:v>13.8999996185303</c:v>
                </c:pt>
                <c:pt idx="696">
                  <c:v>13.920000076293899</c:v>
                </c:pt>
                <c:pt idx="697">
                  <c:v>13.939999580383301</c:v>
                </c:pt>
                <c:pt idx="698">
                  <c:v>13.960000038146999</c:v>
                </c:pt>
                <c:pt idx="699">
                  <c:v>13.9799995422363</c:v>
                </c:pt>
                <c:pt idx="700">
                  <c:v>14</c:v>
                </c:pt>
                <c:pt idx="701">
                  <c:v>14.0200004577637</c:v>
                </c:pt>
                <c:pt idx="702">
                  <c:v>14.039999961853001</c:v>
                </c:pt>
                <c:pt idx="703">
                  <c:v>14.060000419616699</c:v>
                </c:pt>
                <c:pt idx="704">
                  <c:v>14.079999923706101</c:v>
                </c:pt>
                <c:pt idx="705">
                  <c:v>14.1000003814697</c:v>
                </c:pt>
                <c:pt idx="706">
                  <c:v>14.1199998855591</c:v>
                </c:pt>
                <c:pt idx="707">
                  <c:v>14.1400003433228</c:v>
                </c:pt>
                <c:pt idx="708">
                  <c:v>14.1599998474121</c:v>
                </c:pt>
                <c:pt idx="709">
                  <c:v>14.180000305175801</c:v>
                </c:pt>
                <c:pt idx="710">
                  <c:v>14.199999809265099</c:v>
                </c:pt>
                <c:pt idx="711">
                  <c:v>14.2200002670288</c:v>
                </c:pt>
                <c:pt idx="712">
                  <c:v>14.2399997711182</c:v>
                </c:pt>
                <c:pt idx="713">
                  <c:v>14.2600002288818</c:v>
                </c:pt>
                <c:pt idx="714">
                  <c:v>14.2799997329712</c:v>
                </c:pt>
                <c:pt idx="715">
                  <c:v>14.300000190734901</c:v>
                </c:pt>
                <c:pt idx="716">
                  <c:v>14.319999694824199</c:v>
                </c:pt>
                <c:pt idx="717">
                  <c:v>14.3400001525879</c:v>
                </c:pt>
                <c:pt idx="718">
                  <c:v>14.3599996566772</c:v>
                </c:pt>
                <c:pt idx="719">
                  <c:v>14.3800001144409</c:v>
                </c:pt>
                <c:pt idx="720">
                  <c:v>14.3999996185303</c:v>
                </c:pt>
                <c:pt idx="721">
                  <c:v>14.420000076293899</c:v>
                </c:pt>
                <c:pt idx="722">
                  <c:v>14.439999580383301</c:v>
                </c:pt>
                <c:pt idx="723">
                  <c:v>14.460000038146999</c:v>
                </c:pt>
                <c:pt idx="724">
                  <c:v>14.4799995422363</c:v>
                </c:pt>
                <c:pt idx="725">
                  <c:v>14.5</c:v>
                </c:pt>
                <c:pt idx="726">
                  <c:v>14.5200004577637</c:v>
                </c:pt>
                <c:pt idx="727">
                  <c:v>14.539999961853001</c:v>
                </c:pt>
                <c:pt idx="728">
                  <c:v>14.560000419616699</c:v>
                </c:pt>
                <c:pt idx="729">
                  <c:v>14.579999923706101</c:v>
                </c:pt>
                <c:pt idx="730">
                  <c:v>14.6000003814697</c:v>
                </c:pt>
                <c:pt idx="731">
                  <c:v>14.6199998855591</c:v>
                </c:pt>
                <c:pt idx="732">
                  <c:v>14.6400003433228</c:v>
                </c:pt>
                <c:pt idx="733">
                  <c:v>14.6599998474121</c:v>
                </c:pt>
                <c:pt idx="734">
                  <c:v>14.680000305175801</c:v>
                </c:pt>
                <c:pt idx="735">
                  <c:v>14.699999809265099</c:v>
                </c:pt>
                <c:pt idx="736">
                  <c:v>14.7200002670288</c:v>
                </c:pt>
                <c:pt idx="737">
                  <c:v>14.7399997711182</c:v>
                </c:pt>
                <c:pt idx="738">
                  <c:v>14.7600002288818</c:v>
                </c:pt>
                <c:pt idx="739">
                  <c:v>14.7799997329712</c:v>
                </c:pt>
                <c:pt idx="740">
                  <c:v>14.800000190734901</c:v>
                </c:pt>
                <c:pt idx="741">
                  <c:v>14.819999694824199</c:v>
                </c:pt>
                <c:pt idx="742">
                  <c:v>14.8400001525879</c:v>
                </c:pt>
                <c:pt idx="743">
                  <c:v>14.8599996566772</c:v>
                </c:pt>
                <c:pt idx="744">
                  <c:v>14.8800001144409</c:v>
                </c:pt>
                <c:pt idx="745">
                  <c:v>14.8999996185303</c:v>
                </c:pt>
                <c:pt idx="746">
                  <c:v>14.920000076293899</c:v>
                </c:pt>
                <c:pt idx="747">
                  <c:v>14.939999580383301</c:v>
                </c:pt>
                <c:pt idx="748">
                  <c:v>14.960000038146999</c:v>
                </c:pt>
                <c:pt idx="749">
                  <c:v>14.9799995422363</c:v>
                </c:pt>
                <c:pt idx="750">
                  <c:v>15</c:v>
                </c:pt>
                <c:pt idx="751">
                  <c:v>15.0200004577637</c:v>
                </c:pt>
                <c:pt idx="752">
                  <c:v>15.039999961853001</c:v>
                </c:pt>
                <c:pt idx="753">
                  <c:v>15.060000419616699</c:v>
                </c:pt>
                <c:pt idx="754">
                  <c:v>15.079999923706101</c:v>
                </c:pt>
                <c:pt idx="755">
                  <c:v>15.1000003814697</c:v>
                </c:pt>
                <c:pt idx="756">
                  <c:v>15.1199998855591</c:v>
                </c:pt>
                <c:pt idx="757">
                  <c:v>15.1400003433228</c:v>
                </c:pt>
                <c:pt idx="758">
                  <c:v>15.1599998474121</c:v>
                </c:pt>
                <c:pt idx="759">
                  <c:v>15.180000305175801</c:v>
                </c:pt>
                <c:pt idx="760">
                  <c:v>15.199999809265099</c:v>
                </c:pt>
                <c:pt idx="761">
                  <c:v>15.2200002670288</c:v>
                </c:pt>
                <c:pt idx="762">
                  <c:v>15.2399997711182</c:v>
                </c:pt>
                <c:pt idx="763">
                  <c:v>15.2600002288818</c:v>
                </c:pt>
                <c:pt idx="764">
                  <c:v>15.2799997329712</c:v>
                </c:pt>
                <c:pt idx="765">
                  <c:v>15.300000190734901</c:v>
                </c:pt>
                <c:pt idx="766">
                  <c:v>15.319999694824199</c:v>
                </c:pt>
                <c:pt idx="767">
                  <c:v>15.3400001525879</c:v>
                </c:pt>
                <c:pt idx="768">
                  <c:v>15.3599996566772</c:v>
                </c:pt>
                <c:pt idx="769">
                  <c:v>15.3800001144409</c:v>
                </c:pt>
                <c:pt idx="770">
                  <c:v>15.3999996185303</c:v>
                </c:pt>
                <c:pt idx="771">
                  <c:v>15.420000076293899</c:v>
                </c:pt>
                <c:pt idx="772">
                  <c:v>15.439999580383301</c:v>
                </c:pt>
                <c:pt idx="773">
                  <c:v>15.460000038146999</c:v>
                </c:pt>
                <c:pt idx="774">
                  <c:v>15.4799995422363</c:v>
                </c:pt>
                <c:pt idx="775">
                  <c:v>15.5</c:v>
                </c:pt>
                <c:pt idx="776">
                  <c:v>15.5200004577637</c:v>
                </c:pt>
                <c:pt idx="777">
                  <c:v>15.539999961853001</c:v>
                </c:pt>
                <c:pt idx="778">
                  <c:v>15.560000419616699</c:v>
                </c:pt>
                <c:pt idx="779">
                  <c:v>15.579999923706101</c:v>
                </c:pt>
                <c:pt idx="780">
                  <c:v>15.6000003814697</c:v>
                </c:pt>
                <c:pt idx="781">
                  <c:v>15.6199998855591</c:v>
                </c:pt>
                <c:pt idx="782">
                  <c:v>15.6400003433228</c:v>
                </c:pt>
                <c:pt idx="783">
                  <c:v>15.6599998474121</c:v>
                </c:pt>
                <c:pt idx="784">
                  <c:v>15.680000305175801</c:v>
                </c:pt>
                <c:pt idx="785">
                  <c:v>15.699999809265099</c:v>
                </c:pt>
                <c:pt idx="786">
                  <c:v>15.7200002670288</c:v>
                </c:pt>
                <c:pt idx="787">
                  <c:v>15.7399997711182</c:v>
                </c:pt>
                <c:pt idx="788">
                  <c:v>15.7600002288818</c:v>
                </c:pt>
                <c:pt idx="789">
                  <c:v>15.7799997329712</c:v>
                </c:pt>
                <c:pt idx="790">
                  <c:v>15.800000190734901</c:v>
                </c:pt>
                <c:pt idx="791">
                  <c:v>15.819999694824199</c:v>
                </c:pt>
                <c:pt idx="792">
                  <c:v>15.8400001525879</c:v>
                </c:pt>
                <c:pt idx="793">
                  <c:v>15.8599996566772</c:v>
                </c:pt>
                <c:pt idx="794">
                  <c:v>15.8800001144409</c:v>
                </c:pt>
                <c:pt idx="795">
                  <c:v>15.8999996185303</c:v>
                </c:pt>
                <c:pt idx="796">
                  <c:v>15.920000076293899</c:v>
                </c:pt>
                <c:pt idx="797">
                  <c:v>15.939999580383301</c:v>
                </c:pt>
                <c:pt idx="798">
                  <c:v>15.960000038146999</c:v>
                </c:pt>
                <c:pt idx="799">
                  <c:v>15.9799995422363</c:v>
                </c:pt>
                <c:pt idx="800">
                  <c:v>16</c:v>
                </c:pt>
                <c:pt idx="801">
                  <c:v>16.0200004577637</c:v>
                </c:pt>
                <c:pt idx="802">
                  <c:v>16.040000915527301</c:v>
                </c:pt>
                <c:pt idx="803">
                  <c:v>16.059999465942401</c:v>
                </c:pt>
                <c:pt idx="804">
                  <c:v>16.079999923706101</c:v>
                </c:pt>
                <c:pt idx="805">
                  <c:v>16.100000381469702</c:v>
                </c:pt>
                <c:pt idx="806">
                  <c:v>16.120000839233398</c:v>
                </c:pt>
                <c:pt idx="807">
                  <c:v>16.139999389648398</c:v>
                </c:pt>
                <c:pt idx="808">
                  <c:v>16.159999847412099</c:v>
                </c:pt>
                <c:pt idx="809">
                  <c:v>16.180000305175799</c:v>
                </c:pt>
                <c:pt idx="810">
                  <c:v>16.200000762939499</c:v>
                </c:pt>
                <c:pt idx="811">
                  <c:v>16.219999313354499</c:v>
                </c:pt>
                <c:pt idx="812">
                  <c:v>16.2399997711182</c:v>
                </c:pt>
                <c:pt idx="813">
                  <c:v>16.2600002288818</c:v>
                </c:pt>
                <c:pt idx="814">
                  <c:v>16.280000686645501</c:v>
                </c:pt>
                <c:pt idx="815">
                  <c:v>16.299999237060501</c:v>
                </c:pt>
                <c:pt idx="816">
                  <c:v>16.319999694824201</c:v>
                </c:pt>
                <c:pt idx="817">
                  <c:v>16.340000152587901</c:v>
                </c:pt>
                <c:pt idx="818">
                  <c:v>16.360000610351602</c:v>
                </c:pt>
                <c:pt idx="819">
                  <c:v>16.379999160766602</c:v>
                </c:pt>
                <c:pt idx="820">
                  <c:v>16.399999618530298</c:v>
                </c:pt>
                <c:pt idx="821">
                  <c:v>16.420000076293899</c:v>
                </c:pt>
                <c:pt idx="822">
                  <c:v>16.440000534057599</c:v>
                </c:pt>
                <c:pt idx="823">
                  <c:v>16.459999084472699</c:v>
                </c:pt>
                <c:pt idx="824">
                  <c:v>16.4799995422363</c:v>
                </c:pt>
                <c:pt idx="825">
                  <c:v>16.5</c:v>
                </c:pt>
                <c:pt idx="826">
                  <c:v>16.5200004577637</c:v>
                </c:pt>
                <c:pt idx="827">
                  <c:v>16.540000915527301</c:v>
                </c:pt>
                <c:pt idx="828">
                  <c:v>16.559999465942401</c:v>
                </c:pt>
                <c:pt idx="829">
                  <c:v>16.579999923706101</c:v>
                </c:pt>
                <c:pt idx="830">
                  <c:v>16.600000381469702</c:v>
                </c:pt>
                <c:pt idx="831">
                  <c:v>16.620000839233398</c:v>
                </c:pt>
                <c:pt idx="832">
                  <c:v>16.639999389648398</c:v>
                </c:pt>
                <c:pt idx="833">
                  <c:v>16.659999847412099</c:v>
                </c:pt>
                <c:pt idx="834">
                  <c:v>16.680000305175799</c:v>
                </c:pt>
                <c:pt idx="835">
                  <c:v>16.700000762939499</c:v>
                </c:pt>
                <c:pt idx="836">
                  <c:v>16.719999313354499</c:v>
                </c:pt>
                <c:pt idx="837">
                  <c:v>16.7399997711182</c:v>
                </c:pt>
                <c:pt idx="838">
                  <c:v>16.7600002288818</c:v>
                </c:pt>
                <c:pt idx="839">
                  <c:v>16.780000686645501</c:v>
                </c:pt>
                <c:pt idx="840">
                  <c:v>16.799999237060501</c:v>
                </c:pt>
                <c:pt idx="841">
                  <c:v>16.819999694824201</c:v>
                </c:pt>
                <c:pt idx="842">
                  <c:v>16.840000152587901</c:v>
                </c:pt>
                <c:pt idx="843">
                  <c:v>16.860000610351602</c:v>
                </c:pt>
                <c:pt idx="844">
                  <c:v>16.879999160766602</c:v>
                </c:pt>
                <c:pt idx="845">
                  <c:v>16.899999618530298</c:v>
                </c:pt>
                <c:pt idx="846">
                  <c:v>16.920000076293899</c:v>
                </c:pt>
                <c:pt idx="847">
                  <c:v>16.940000534057599</c:v>
                </c:pt>
                <c:pt idx="848">
                  <c:v>16.959999084472699</c:v>
                </c:pt>
                <c:pt idx="849">
                  <c:v>16.9799995422363</c:v>
                </c:pt>
                <c:pt idx="850">
                  <c:v>17</c:v>
                </c:pt>
                <c:pt idx="851">
                  <c:v>17.0200004577637</c:v>
                </c:pt>
                <c:pt idx="852">
                  <c:v>17.040000915527301</c:v>
                </c:pt>
                <c:pt idx="853">
                  <c:v>17.059999465942401</c:v>
                </c:pt>
                <c:pt idx="854">
                  <c:v>17.079999923706101</c:v>
                </c:pt>
                <c:pt idx="855">
                  <c:v>17.100000381469702</c:v>
                </c:pt>
                <c:pt idx="856">
                  <c:v>17.120000839233398</c:v>
                </c:pt>
                <c:pt idx="857">
                  <c:v>17.139999389648398</c:v>
                </c:pt>
                <c:pt idx="858">
                  <c:v>17.159999847412099</c:v>
                </c:pt>
                <c:pt idx="859">
                  <c:v>17.180000305175799</c:v>
                </c:pt>
                <c:pt idx="860">
                  <c:v>17.200000762939499</c:v>
                </c:pt>
                <c:pt idx="861">
                  <c:v>17.219999313354499</c:v>
                </c:pt>
                <c:pt idx="862">
                  <c:v>17.2399997711182</c:v>
                </c:pt>
                <c:pt idx="863">
                  <c:v>17.2600002288818</c:v>
                </c:pt>
                <c:pt idx="864">
                  <c:v>17.280000686645501</c:v>
                </c:pt>
                <c:pt idx="865">
                  <c:v>17.299999237060501</c:v>
                </c:pt>
                <c:pt idx="866">
                  <c:v>17.319999694824201</c:v>
                </c:pt>
                <c:pt idx="867">
                  <c:v>17.340000152587901</c:v>
                </c:pt>
                <c:pt idx="868">
                  <c:v>17.360000610351602</c:v>
                </c:pt>
                <c:pt idx="869">
                  <c:v>17.379999160766602</c:v>
                </c:pt>
                <c:pt idx="870">
                  <c:v>17.399999618530298</c:v>
                </c:pt>
                <c:pt idx="871">
                  <c:v>17.420000076293899</c:v>
                </c:pt>
                <c:pt idx="872">
                  <c:v>17.440000534057599</c:v>
                </c:pt>
                <c:pt idx="873">
                  <c:v>17.459999084472699</c:v>
                </c:pt>
                <c:pt idx="874">
                  <c:v>17.4799995422363</c:v>
                </c:pt>
                <c:pt idx="875">
                  <c:v>17.5</c:v>
                </c:pt>
                <c:pt idx="876">
                  <c:v>17.5200004577637</c:v>
                </c:pt>
                <c:pt idx="877">
                  <c:v>17.540000915527301</c:v>
                </c:pt>
                <c:pt idx="878">
                  <c:v>17.559999465942401</c:v>
                </c:pt>
                <c:pt idx="879">
                  <c:v>17.579999923706101</c:v>
                </c:pt>
                <c:pt idx="880">
                  <c:v>17.600000381469702</c:v>
                </c:pt>
                <c:pt idx="881">
                  <c:v>17.620000839233398</c:v>
                </c:pt>
                <c:pt idx="882">
                  <c:v>17.639999389648398</c:v>
                </c:pt>
                <c:pt idx="883">
                  <c:v>17.659999847412099</c:v>
                </c:pt>
                <c:pt idx="884">
                  <c:v>17.680000305175799</c:v>
                </c:pt>
                <c:pt idx="885">
                  <c:v>17.700000762939499</c:v>
                </c:pt>
                <c:pt idx="886">
                  <c:v>17.719999313354499</c:v>
                </c:pt>
                <c:pt idx="887">
                  <c:v>17.7399997711182</c:v>
                </c:pt>
                <c:pt idx="888">
                  <c:v>17.7600002288818</c:v>
                </c:pt>
                <c:pt idx="889">
                  <c:v>17.780000686645501</c:v>
                </c:pt>
                <c:pt idx="890">
                  <c:v>17.799999237060501</c:v>
                </c:pt>
                <c:pt idx="891">
                  <c:v>17.819999694824201</c:v>
                </c:pt>
                <c:pt idx="892">
                  <c:v>17.840000152587901</c:v>
                </c:pt>
                <c:pt idx="893">
                  <c:v>17.860000610351602</c:v>
                </c:pt>
                <c:pt idx="894">
                  <c:v>17.879999160766602</c:v>
                </c:pt>
                <c:pt idx="895">
                  <c:v>17.899999618530298</c:v>
                </c:pt>
                <c:pt idx="896">
                  <c:v>17.920000076293899</c:v>
                </c:pt>
                <c:pt idx="897">
                  <c:v>17.940000534057599</c:v>
                </c:pt>
                <c:pt idx="898">
                  <c:v>17.959999084472699</c:v>
                </c:pt>
                <c:pt idx="899">
                  <c:v>17.9799995422363</c:v>
                </c:pt>
                <c:pt idx="900">
                  <c:v>18</c:v>
                </c:pt>
                <c:pt idx="901">
                  <c:v>18.0200004577637</c:v>
                </c:pt>
                <c:pt idx="902">
                  <c:v>18.040000915527301</c:v>
                </c:pt>
                <c:pt idx="903">
                  <c:v>18.059999465942401</c:v>
                </c:pt>
                <c:pt idx="904">
                  <c:v>18.079999923706101</c:v>
                </c:pt>
                <c:pt idx="905">
                  <c:v>18.100000381469702</c:v>
                </c:pt>
                <c:pt idx="906">
                  <c:v>18.120000839233398</c:v>
                </c:pt>
                <c:pt idx="907">
                  <c:v>18.139999389648398</c:v>
                </c:pt>
                <c:pt idx="908">
                  <c:v>18.159999847412099</c:v>
                </c:pt>
                <c:pt idx="909">
                  <c:v>18.180000305175799</c:v>
                </c:pt>
                <c:pt idx="910">
                  <c:v>18.200000762939499</c:v>
                </c:pt>
                <c:pt idx="911">
                  <c:v>18.219999313354499</c:v>
                </c:pt>
                <c:pt idx="912">
                  <c:v>18.2399997711182</c:v>
                </c:pt>
                <c:pt idx="913">
                  <c:v>18.2600002288818</c:v>
                </c:pt>
                <c:pt idx="914">
                  <c:v>18.280000686645501</c:v>
                </c:pt>
                <c:pt idx="915">
                  <c:v>18.299999237060501</c:v>
                </c:pt>
                <c:pt idx="916">
                  <c:v>18.319999694824201</c:v>
                </c:pt>
                <c:pt idx="917">
                  <c:v>18.340000152587901</c:v>
                </c:pt>
                <c:pt idx="918">
                  <c:v>18.360000610351602</c:v>
                </c:pt>
                <c:pt idx="919">
                  <c:v>18.379999160766602</c:v>
                </c:pt>
                <c:pt idx="920">
                  <c:v>18.399999618530298</c:v>
                </c:pt>
                <c:pt idx="921">
                  <c:v>18.420000076293899</c:v>
                </c:pt>
                <c:pt idx="922">
                  <c:v>18.440000534057599</c:v>
                </c:pt>
                <c:pt idx="923">
                  <c:v>18.459999084472699</c:v>
                </c:pt>
                <c:pt idx="924">
                  <c:v>18.4799995422363</c:v>
                </c:pt>
                <c:pt idx="925">
                  <c:v>18.5</c:v>
                </c:pt>
                <c:pt idx="926">
                  <c:v>18.5200004577637</c:v>
                </c:pt>
                <c:pt idx="927">
                  <c:v>18.540000915527301</c:v>
                </c:pt>
                <c:pt idx="928">
                  <c:v>18.559999465942401</c:v>
                </c:pt>
                <c:pt idx="929">
                  <c:v>18.579999923706101</c:v>
                </c:pt>
                <c:pt idx="930">
                  <c:v>18.600000381469702</c:v>
                </c:pt>
                <c:pt idx="931">
                  <c:v>18.620000839233398</c:v>
                </c:pt>
                <c:pt idx="932">
                  <c:v>18.639999389648398</c:v>
                </c:pt>
                <c:pt idx="933">
                  <c:v>18.659999847412099</c:v>
                </c:pt>
                <c:pt idx="934">
                  <c:v>18.680000305175799</c:v>
                </c:pt>
                <c:pt idx="935">
                  <c:v>18.700000762939499</c:v>
                </c:pt>
                <c:pt idx="936">
                  <c:v>18.719999313354499</c:v>
                </c:pt>
                <c:pt idx="937">
                  <c:v>18.7399997711182</c:v>
                </c:pt>
                <c:pt idx="938">
                  <c:v>18.7600002288818</c:v>
                </c:pt>
                <c:pt idx="939">
                  <c:v>18.780000686645501</c:v>
                </c:pt>
                <c:pt idx="940">
                  <c:v>18.799999237060501</c:v>
                </c:pt>
                <c:pt idx="941">
                  <c:v>18.819999694824201</c:v>
                </c:pt>
                <c:pt idx="942">
                  <c:v>18.840000152587901</c:v>
                </c:pt>
                <c:pt idx="943">
                  <c:v>18.860000610351602</c:v>
                </c:pt>
                <c:pt idx="944">
                  <c:v>18.879999160766602</c:v>
                </c:pt>
                <c:pt idx="945">
                  <c:v>18.899999618530298</c:v>
                </c:pt>
                <c:pt idx="946">
                  <c:v>18.920000076293899</c:v>
                </c:pt>
                <c:pt idx="947">
                  <c:v>18.940000534057599</c:v>
                </c:pt>
                <c:pt idx="948">
                  <c:v>18.959999084472699</c:v>
                </c:pt>
                <c:pt idx="949">
                  <c:v>18.9799995422363</c:v>
                </c:pt>
                <c:pt idx="950">
                  <c:v>19</c:v>
                </c:pt>
                <c:pt idx="951">
                  <c:v>19.0200004577637</c:v>
                </c:pt>
                <c:pt idx="952">
                  <c:v>19.040000915527301</c:v>
                </c:pt>
                <c:pt idx="953">
                  <c:v>19.059999465942401</c:v>
                </c:pt>
                <c:pt idx="954">
                  <c:v>19.079999923706101</c:v>
                </c:pt>
                <c:pt idx="955">
                  <c:v>19.100000381469702</c:v>
                </c:pt>
                <c:pt idx="956">
                  <c:v>19.120000839233398</c:v>
                </c:pt>
                <c:pt idx="957">
                  <c:v>19.139999389648398</c:v>
                </c:pt>
                <c:pt idx="958">
                  <c:v>19.159999847412099</c:v>
                </c:pt>
                <c:pt idx="959">
                  <c:v>19.180000305175799</c:v>
                </c:pt>
                <c:pt idx="960">
                  <c:v>19.200000762939499</c:v>
                </c:pt>
                <c:pt idx="961">
                  <c:v>19.219999313354499</c:v>
                </c:pt>
                <c:pt idx="962">
                  <c:v>19.2399997711182</c:v>
                </c:pt>
                <c:pt idx="963">
                  <c:v>19.2600002288818</c:v>
                </c:pt>
                <c:pt idx="964">
                  <c:v>19.280000686645501</c:v>
                </c:pt>
                <c:pt idx="965">
                  <c:v>19.299999237060501</c:v>
                </c:pt>
                <c:pt idx="966">
                  <c:v>19.319999694824201</c:v>
                </c:pt>
                <c:pt idx="967">
                  <c:v>19.340000152587901</c:v>
                </c:pt>
                <c:pt idx="968">
                  <c:v>19.360000610351602</c:v>
                </c:pt>
                <c:pt idx="969">
                  <c:v>19.379999160766602</c:v>
                </c:pt>
                <c:pt idx="970">
                  <c:v>19.399999618530298</c:v>
                </c:pt>
                <c:pt idx="971">
                  <c:v>19.420000076293899</c:v>
                </c:pt>
                <c:pt idx="972">
                  <c:v>19.440000534057599</c:v>
                </c:pt>
                <c:pt idx="973">
                  <c:v>19.459999084472699</c:v>
                </c:pt>
                <c:pt idx="974">
                  <c:v>19.4799995422363</c:v>
                </c:pt>
                <c:pt idx="975">
                  <c:v>19.5</c:v>
                </c:pt>
                <c:pt idx="976">
                  <c:v>19.5200004577637</c:v>
                </c:pt>
                <c:pt idx="977">
                  <c:v>19.540000915527301</c:v>
                </c:pt>
                <c:pt idx="978">
                  <c:v>19.559999465942401</c:v>
                </c:pt>
                <c:pt idx="979">
                  <c:v>19.579999923706101</c:v>
                </c:pt>
                <c:pt idx="980">
                  <c:v>19.600000381469702</c:v>
                </c:pt>
                <c:pt idx="981">
                  <c:v>19.620000839233398</c:v>
                </c:pt>
                <c:pt idx="982">
                  <c:v>19.639999389648398</c:v>
                </c:pt>
                <c:pt idx="983">
                  <c:v>19.659999847412099</c:v>
                </c:pt>
                <c:pt idx="984">
                  <c:v>19.680000305175799</c:v>
                </c:pt>
                <c:pt idx="985">
                  <c:v>19.700000762939499</c:v>
                </c:pt>
                <c:pt idx="986">
                  <c:v>19.719999313354499</c:v>
                </c:pt>
                <c:pt idx="987">
                  <c:v>19.7399997711182</c:v>
                </c:pt>
                <c:pt idx="988">
                  <c:v>19.7600002288818</c:v>
                </c:pt>
                <c:pt idx="989">
                  <c:v>19.780000686645501</c:v>
                </c:pt>
                <c:pt idx="990">
                  <c:v>19.799999237060501</c:v>
                </c:pt>
                <c:pt idx="991">
                  <c:v>19.819999694824201</c:v>
                </c:pt>
                <c:pt idx="992">
                  <c:v>19.840000152587901</c:v>
                </c:pt>
                <c:pt idx="993">
                  <c:v>19.860000610351602</c:v>
                </c:pt>
                <c:pt idx="994">
                  <c:v>19.879999160766602</c:v>
                </c:pt>
                <c:pt idx="995">
                  <c:v>19.899999618530298</c:v>
                </c:pt>
                <c:pt idx="996">
                  <c:v>19.920000076293899</c:v>
                </c:pt>
                <c:pt idx="997">
                  <c:v>19.940000534057599</c:v>
                </c:pt>
                <c:pt idx="998">
                  <c:v>19.959999084472699</c:v>
                </c:pt>
                <c:pt idx="999">
                  <c:v>19.9799995422363</c:v>
                </c:pt>
                <c:pt idx="1000">
                  <c:v>20</c:v>
                </c:pt>
                <c:pt idx="1001">
                  <c:v>20.0200004577637</c:v>
                </c:pt>
                <c:pt idx="1002">
                  <c:v>20.040000915527301</c:v>
                </c:pt>
                <c:pt idx="1003">
                  <c:v>20.059999465942401</c:v>
                </c:pt>
                <c:pt idx="1004">
                  <c:v>20.079999923706101</c:v>
                </c:pt>
                <c:pt idx="1005">
                  <c:v>20.100000381469702</c:v>
                </c:pt>
                <c:pt idx="1006">
                  <c:v>20.120000839233398</c:v>
                </c:pt>
                <c:pt idx="1007">
                  <c:v>20.139999389648398</c:v>
                </c:pt>
                <c:pt idx="1008">
                  <c:v>20.159999847412099</c:v>
                </c:pt>
                <c:pt idx="1009">
                  <c:v>20.180000305175799</c:v>
                </c:pt>
                <c:pt idx="1010">
                  <c:v>20.200000762939499</c:v>
                </c:pt>
                <c:pt idx="1011">
                  <c:v>20.219999313354499</c:v>
                </c:pt>
                <c:pt idx="1012">
                  <c:v>20.2399997711182</c:v>
                </c:pt>
                <c:pt idx="1013">
                  <c:v>20.2600002288818</c:v>
                </c:pt>
                <c:pt idx="1014">
                  <c:v>20.280000686645501</c:v>
                </c:pt>
                <c:pt idx="1015">
                  <c:v>20.299999237060501</c:v>
                </c:pt>
                <c:pt idx="1016">
                  <c:v>20.319999694824201</c:v>
                </c:pt>
                <c:pt idx="1017">
                  <c:v>20.340000152587901</c:v>
                </c:pt>
                <c:pt idx="1018">
                  <c:v>20.360000610351602</c:v>
                </c:pt>
                <c:pt idx="1019">
                  <c:v>20.379999160766602</c:v>
                </c:pt>
                <c:pt idx="1020">
                  <c:v>20.399999618530298</c:v>
                </c:pt>
                <c:pt idx="1021">
                  <c:v>20.420000076293899</c:v>
                </c:pt>
                <c:pt idx="1022">
                  <c:v>20.440000534057599</c:v>
                </c:pt>
                <c:pt idx="1023">
                  <c:v>20.459999084472699</c:v>
                </c:pt>
                <c:pt idx="1024">
                  <c:v>20.4799995422363</c:v>
                </c:pt>
                <c:pt idx="1025">
                  <c:v>20.5</c:v>
                </c:pt>
                <c:pt idx="1026">
                  <c:v>20.5200004577637</c:v>
                </c:pt>
                <c:pt idx="1027">
                  <c:v>20.540000915527301</c:v>
                </c:pt>
                <c:pt idx="1028">
                  <c:v>20.559999465942401</c:v>
                </c:pt>
                <c:pt idx="1029">
                  <c:v>20.579999923706101</c:v>
                </c:pt>
                <c:pt idx="1030">
                  <c:v>20.600000381469702</c:v>
                </c:pt>
                <c:pt idx="1031">
                  <c:v>20.620000839233398</c:v>
                </c:pt>
                <c:pt idx="1032">
                  <c:v>20.639999389648398</c:v>
                </c:pt>
                <c:pt idx="1033">
                  <c:v>20.659999847412099</c:v>
                </c:pt>
                <c:pt idx="1034">
                  <c:v>20.680000305175799</c:v>
                </c:pt>
                <c:pt idx="1035">
                  <c:v>20.700000762939499</c:v>
                </c:pt>
                <c:pt idx="1036">
                  <c:v>20.719999313354499</c:v>
                </c:pt>
                <c:pt idx="1037">
                  <c:v>20.7399997711182</c:v>
                </c:pt>
                <c:pt idx="1038">
                  <c:v>20.7600002288818</c:v>
                </c:pt>
                <c:pt idx="1039">
                  <c:v>20.780000686645501</c:v>
                </c:pt>
                <c:pt idx="1040">
                  <c:v>20.799999237060501</c:v>
                </c:pt>
                <c:pt idx="1041">
                  <c:v>20.819999694824201</c:v>
                </c:pt>
                <c:pt idx="1042">
                  <c:v>20.840000152587901</c:v>
                </c:pt>
                <c:pt idx="1043">
                  <c:v>20.860000610351602</c:v>
                </c:pt>
                <c:pt idx="1044">
                  <c:v>20.879999160766602</c:v>
                </c:pt>
                <c:pt idx="1045">
                  <c:v>20.899999618530298</c:v>
                </c:pt>
                <c:pt idx="1046">
                  <c:v>20.920000076293899</c:v>
                </c:pt>
                <c:pt idx="1047">
                  <c:v>20.940000534057599</c:v>
                </c:pt>
                <c:pt idx="1048">
                  <c:v>20.959999084472699</c:v>
                </c:pt>
                <c:pt idx="1049">
                  <c:v>20.9799995422363</c:v>
                </c:pt>
                <c:pt idx="1050">
                  <c:v>21</c:v>
                </c:pt>
                <c:pt idx="1051">
                  <c:v>21.0200004577637</c:v>
                </c:pt>
                <c:pt idx="1052">
                  <c:v>21.040000915527301</c:v>
                </c:pt>
                <c:pt idx="1053">
                  <c:v>21.059999465942401</c:v>
                </c:pt>
                <c:pt idx="1054">
                  <c:v>21.079999923706101</c:v>
                </c:pt>
                <c:pt idx="1055">
                  <c:v>21.100000381469702</c:v>
                </c:pt>
                <c:pt idx="1056">
                  <c:v>21.120000839233398</c:v>
                </c:pt>
                <c:pt idx="1057">
                  <c:v>21.139999389648398</c:v>
                </c:pt>
                <c:pt idx="1058">
                  <c:v>21.159999847412099</c:v>
                </c:pt>
                <c:pt idx="1059">
                  <c:v>21.180000305175799</c:v>
                </c:pt>
                <c:pt idx="1060">
                  <c:v>21.200000762939499</c:v>
                </c:pt>
                <c:pt idx="1061">
                  <c:v>21.219999313354499</c:v>
                </c:pt>
                <c:pt idx="1062">
                  <c:v>21.2399997711182</c:v>
                </c:pt>
                <c:pt idx="1063">
                  <c:v>21.2600002288818</c:v>
                </c:pt>
                <c:pt idx="1064">
                  <c:v>21.280000686645501</c:v>
                </c:pt>
                <c:pt idx="1065">
                  <c:v>21.299999237060501</c:v>
                </c:pt>
                <c:pt idx="1066">
                  <c:v>21.319999694824201</c:v>
                </c:pt>
                <c:pt idx="1067">
                  <c:v>21.340000152587901</c:v>
                </c:pt>
                <c:pt idx="1068">
                  <c:v>21.360000610351602</c:v>
                </c:pt>
                <c:pt idx="1069">
                  <c:v>21.379999160766602</c:v>
                </c:pt>
                <c:pt idx="1070">
                  <c:v>21.399999618530298</c:v>
                </c:pt>
                <c:pt idx="1071">
                  <c:v>21.420000076293899</c:v>
                </c:pt>
                <c:pt idx="1072">
                  <c:v>21.440000534057599</c:v>
                </c:pt>
                <c:pt idx="1073">
                  <c:v>21.459999084472699</c:v>
                </c:pt>
                <c:pt idx="1074">
                  <c:v>21.4799995422363</c:v>
                </c:pt>
                <c:pt idx="1075">
                  <c:v>21.5</c:v>
                </c:pt>
                <c:pt idx="1076">
                  <c:v>21.5200004577637</c:v>
                </c:pt>
                <c:pt idx="1077">
                  <c:v>21.540000915527301</c:v>
                </c:pt>
                <c:pt idx="1078">
                  <c:v>21.559999465942401</c:v>
                </c:pt>
                <c:pt idx="1079">
                  <c:v>21.579999923706101</c:v>
                </c:pt>
                <c:pt idx="1080">
                  <c:v>21.600000381469702</c:v>
                </c:pt>
                <c:pt idx="1081">
                  <c:v>21.620000839233398</c:v>
                </c:pt>
                <c:pt idx="1082">
                  <c:v>21.639999389648398</c:v>
                </c:pt>
                <c:pt idx="1083">
                  <c:v>21.659999847412099</c:v>
                </c:pt>
                <c:pt idx="1084">
                  <c:v>21.680000305175799</c:v>
                </c:pt>
                <c:pt idx="1085">
                  <c:v>21.700000762939499</c:v>
                </c:pt>
                <c:pt idx="1086">
                  <c:v>21.719999313354499</c:v>
                </c:pt>
                <c:pt idx="1087">
                  <c:v>21.7399997711182</c:v>
                </c:pt>
                <c:pt idx="1088">
                  <c:v>21.7600002288818</c:v>
                </c:pt>
                <c:pt idx="1089">
                  <c:v>21.780000686645501</c:v>
                </c:pt>
                <c:pt idx="1090">
                  <c:v>21.799999237060501</c:v>
                </c:pt>
                <c:pt idx="1091">
                  <c:v>21.819999694824201</c:v>
                </c:pt>
                <c:pt idx="1092">
                  <c:v>21.840000152587901</c:v>
                </c:pt>
                <c:pt idx="1093">
                  <c:v>21.860000610351602</c:v>
                </c:pt>
                <c:pt idx="1094">
                  <c:v>21.879999160766602</c:v>
                </c:pt>
                <c:pt idx="1095">
                  <c:v>21.899999618530298</c:v>
                </c:pt>
                <c:pt idx="1096">
                  <c:v>21.920000076293899</c:v>
                </c:pt>
                <c:pt idx="1097">
                  <c:v>21.940000534057599</c:v>
                </c:pt>
                <c:pt idx="1098">
                  <c:v>21.959999084472699</c:v>
                </c:pt>
                <c:pt idx="1099">
                  <c:v>21.9799995422363</c:v>
                </c:pt>
                <c:pt idx="1100">
                  <c:v>22</c:v>
                </c:pt>
                <c:pt idx="1101">
                  <c:v>22.0200004577637</c:v>
                </c:pt>
                <c:pt idx="1102">
                  <c:v>22.040000915527301</c:v>
                </c:pt>
                <c:pt idx="1103">
                  <c:v>22.059999465942401</c:v>
                </c:pt>
                <c:pt idx="1104">
                  <c:v>22.079999923706101</c:v>
                </c:pt>
                <c:pt idx="1105">
                  <c:v>22.100000381469702</c:v>
                </c:pt>
                <c:pt idx="1106">
                  <c:v>22.120000839233398</c:v>
                </c:pt>
                <c:pt idx="1107">
                  <c:v>22.139999389648398</c:v>
                </c:pt>
                <c:pt idx="1108">
                  <c:v>22.159999847412099</c:v>
                </c:pt>
                <c:pt idx="1109">
                  <c:v>22.180000305175799</c:v>
                </c:pt>
                <c:pt idx="1110">
                  <c:v>22.200000762939499</c:v>
                </c:pt>
                <c:pt idx="1111">
                  <c:v>22.219999313354499</c:v>
                </c:pt>
                <c:pt idx="1112">
                  <c:v>22.2399997711182</c:v>
                </c:pt>
                <c:pt idx="1113">
                  <c:v>22.2600002288818</c:v>
                </c:pt>
                <c:pt idx="1114">
                  <c:v>22.280000686645501</c:v>
                </c:pt>
                <c:pt idx="1115">
                  <c:v>22.299999237060501</c:v>
                </c:pt>
                <c:pt idx="1116">
                  <c:v>22.319999694824201</c:v>
                </c:pt>
                <c:pt idx="1117">
                  <c:v>22.340000152587901</c:v>
                </c:pt>
                <c:pt idx="1118">
                  <c:v>22.360000610351602</c:v>
                </c:pt>
                <c:pt idx="1119">
                  <c:v>22.379999160766602</c:v>
                </c:pt>
                <c:pt idx="1120">
                  <c:v>22.399999618530298</c:v>
                </c:pt>
                <c:pt idx="1121">
                  <c:v>22.420000076293899</c:v>
                </c:pt>
                <c:pt idx="1122">
                  <c:v>22.440000534057599</c:v>
                </c:pt>
                <c:pt idx="1123">
                  <c:v>22.459999084472699</c:v>
                </c:pt>
                <c:pt idx="1124">
                  <c:v>22.4799995422363</c:v>
                </c:pt>
                <c:pt idx="1125">
                  <c:v>22.5</c:v>
                </c:pt>
                <c:pt idx="1126">
                  <c:v>22.5200004577637</c:v>
                </c:pt>
                <c:pt idx="1127">
                  <c:v>22.540000915527301</c:v>
                </c:pt>
                <c:pt idx="1128">
                  <c:v>22.559999465942401</c:v>
                </c:pt>
                <c:pt idx="1129">
                  <c:v>22.579999923706101</c:v>
                </c:pt>
                <c:pt idx="1130">
                  <c:v>22.600000381469702</c:v>
                </c:pt>
                <c:pt idx="1131">
                  <c:v>22.620000839233398</c:v>
                </c:pt>
                <c:pt idx="1132">
                  <c:v>22.639999389648398</c:v>
                </c:pt>
                <c:pt idx="1133">
                  <c:v>22.659999847412099</c:v>
                </c:pt>
                <c:pt idx="1134">
                  <c:v>22.680000305175799</c:v>
                </c:pt>
                <c:pt idx="1135">
                  <c:v>22.700000762939499</c:v>
                </c:pt>
                <c:pt idx="1136">
                  <c:v>22.719999313354499</c:v>
                </c:pt>
                <c:pt idx="1137">
                  <c:v>22.7399997711182</c:v>
                </c:pt>
                <c:pt idx="1138">
                  <c:v>22.7600002288818</c:v>
                </c:pt>
                <c:pt idx="1139">
                  <c:v>22.780000686645501</c:v>
                </c:pt>
                <c:pt idx="1140">
                  <c:v>22.799999237060501</c:v>
                </c:pt>
                <c:pt idx="1141">
                  <c:v>22.819999694824201</c:v>
                </c:pt>
                <c:pt idx="1142">
                  <c:v>22.840000152587901</c:v>
                </c:pt>
                <c:pt idx="1143">
                  <c:v>22.860000610351602</c:v>
                </c:pt>
                <c:pt idx="1144">
                  <c:v>22.879999160766602</c:v>
                </c:pt>
                <c:pt idx="1145">
                  <c:v>22.899999618530298</c:v>
                </c:pt>
                <c:pt idx="1146">
                  <c:v>22.920000076293899</c:v>
                </c:pt>
                <c:pt idx="1147">
                  <c:v>22.940000534057599</c:v>
                </c:pt>
                <c:pt idx="1148">
                  <c:v>22.959999084472699</c:v>
                </c:pt>
                <c:pt idx="1149">
                  <c:v>22.9799995422363</c:v>
                </c:pt>
                <c:pt idx="1150">
                  <c:v>23</c:v>
                </c:pt>
                <c:pt idx="1151">
                  <c:v>23.0200004577637</c:v>
                </c:pt>
                <c:pt idx="1152">
                  <c:v>23.040000915527301</c:v>
                </c:pt>
                <c:pt idx="1153">
                  <c:v>23.059999465942401</c:v>
                </c:pt>
                <c:pt idx="1154">
                  <c:v>23.079999923706101</c:v>
                </c:pt>
                <c:pt idx="1155">
                  <c:v>23.100000381469702</c:v>
                </c:pt>
                <c:pt idx="1156">
                  <c:v>23.120000839233398</c:v>
                </c:pt>
                <c:pt idx="1157">
                  <c:v>23.139999389648398</c:v>
                </c:pt>
                <c:pt idx="1158">
                  <c:v>23.159999847412099</c:v>
                </c:pt>
                <c:pt idx="1159">
                  <c:v>23.180000305175799</c:v>
                </c:pt>
                <c:pt idx="1160">
                  <c:v>23.200000762939499</c:v>
                </c:pt>
                <c:pt idx="1161">
                  <c:v>23.219999313354499</c:v>
                </c:pt>
                <c:pt idx="1162">
                  <c:v>23.2399997711182</c:v>
                </c:pt>
                <c:pt idx="1163">
                  <c:v>23.2600002288818</c:v>
                </c:pt>
                <c:pt idx="1164">
                  <c:v>23.280000686645501</c:v>
                </c:pt>
                <c:pt idx="1165">
                  <c:v>23.299999237060501</c:v>
                </c:pt>
                <c:pt idx="1166">
                  <c:v>23.319999694824201</c:v>
                </c:pt>
                <c:pt idx="1167">
                  <c:v>23.340000152587901</c:v>
                </c:pt>
                <c:pt idx="1168">
                  <c:v>23.360000610351602</c:v>
                </c:pt>
                <c:pt idx="1169">
                  <c:v>23.379999160766602</c:v>
                </c:pt>
                <c:pt idx="1170">
                  <c:v>23.399999618530298</c:v>
                </c:pt>
                <c:pt idx="1171">
                  <c:v>23.420000076293899</c:v>
                </c:pt>
                <c:pt idx="1172">
                  <c:v>23.440000534057599</c:v>
                </c:pt>
                <c:pt idx="1173">
                  <c:v>23.459999084472699</c:v>
                </c:pt>
                <c:pt idx="1174">
                  <c:v>23.4799995422363</c:v>
                </c:pt>
                <c:pt idx="1175">
                  <c:v>23.5</c:v>
                </c:pt>
                <c:pt idx="1176">
                  <c:v>23.5200004577637</c:v>
                </c:pt>
                <c:pt idx="1177">
                  <c:v>23.540000915527301</c:v>
                </c:pt>
                <c:pt idx="1178">
                  <c:v>23.559999465942401</c:v>
                </c:pt>
                <c:pt idx="1179">
                  <c:v>23.579999923706101</c:v>
                </c:pt>
                <c:pt idx="1180">
                  <c:v>23.600000381469702</c:v>
                </c:pt>
                <c:pt idx="1181">
                  <c:v>23.620000839233398</c:v>
                </c:pt>
                <c:pt idx="1182">
                  <c:v>23.639999389648398</c:v>
                </c:pt>
                <c:pt idx="1183">
                  <c:v>23.659999847412099</c:v>
                </c:pt>
                <c:pt idx="1184">
                  <c:v>23.680000305175799</c:v>
                </c:pt>
                <c:pt idx="1185">
                  <c:v>23.700000762939499</c:v>
                </c:pt>
                <c:pt idx="1186">
                  <c:v>23.719999313354499</c:v>
                </c:pt>
                <c:pt idx="1187">
                  <c:v>23.7399997711182</c:v>
                </c:pt>
                <c:pt idx="1188">
                  <c:v>23.7600002288818</c:v>
                </c:pt>
                <c:pt idx="1189">
                  <c:v>23.780000686645501</c:v>
                </c:pt>
                <c:pt idx="1190">
                  <c:v>23.799999237060501</c:v>
                </c:pt>
                <c:pt idx="1191">
                  <c:v>23.819999694824201</c:v>
                </c:pt>
                <c:pt idx="1192">
                  <c:v>23.840000152587901</c:v>
                </c:pt>
                <c:pt idx="1193">
                  <c:v>23.860000610351602</c:v>
                </c:pt>
                <c:pt idx="1194">
                  <c:v>23.879999160766602</c:v>
                </c:pt>
                <c:pt idx="1195">
                  <c:v>23.899999618530298</c:v>
                </c:pt>
                <c:pt idx="1196">
                  <c:v>23.920000076293899</c:v>
                </c:pt>
                <c:pt idx="1197">
                  <c:v>23.940000534057599</c:v>
                </c:pt>
                <c:pt idx="1198">
                  <c:v>23.959999084472699</c:v>
                </c:pt>
                <c:pt idx="1199">
                  <c:v>23.9799995422363</c:v>
                </c:pt>
                <c:pt idx="1200">
                  <c:v>24</c:v>
                </c:pt>
                <c:pt idx="1201">
                  <c:v>24.0200004577637</c:v>
                </c:pt>
                <c:pt idx="1202">
                  <c:v>24.040000915527301</c:v>
                </c:pt>
                <c:pt idx="1203">
                  <c:v>24.059999465942401</c:v>
                </c:pt>
                <c:pt idx="1204">
                  <c:v>24.079999923706101</c:v>
                </c:pt>
                <c:pt idx="1205">
                  <c:v>24.100000381469702</c:v>
                </c:pt>
                <c:pt idx="1206">
                  <c:v>24.120000839233398</c:v>
                </c:pt>
                <c:pt idx="1207">
                  <c:v>24.139999389648398</c:v>
                </c:pt>
                <c:pt idx="1208">
                  <c:v>24.159999847412099</c:v>
                </c:pt>
                <c:pt idx="1209">
                  <c:v>24.180000305175799</c:v>
                </c:pt>
                <c:pt idx="1210">
                  <c:v>24.200000762939499</c:v>
                </c:pt>
                <c:pt idx="1211">
                  <c:v>24.219999313354499</c:v>
                </c:pt>
                <c:pt idx="1212">
                  <c:v>24.2399997711182</c:v>
                </c:pt>
                <c:pt idx="1213">
                  <c:v>24.2600002288818</c:v>
                </c:pt>
                <c:pt idx="1214">
                  <c:v>24.280000686645501</c:v>
                </c:pt>
                <c:pt idx="1215">
                  <c:v>24.299999237060501</c:v>
                </c:pt>
                <c:pt idx="1216">
                  <c:v>24.319999694824201</c:v>
                </c:pt>
                <c:pt idx="1217">
                  <c:v>24.340000152587901</c:v>
                </c:pt>
                <c:pt idx="1218">
                  <c:v>24.360000610351602</c:v>
                </c:pt>
                <c:pt idx="1219">
                  <c:v>24.379999160766602</c:v>
                </c:pt>
                <c:pt idx="1220">
                  <c:v>24.399999618530298</c:v>
                </c:pt>
                <c:pt idx="1221">
                  <c:v>24.420000076293899</c:v>
                </c:pt>
                <c:pt idx="1222">
                  <c:v>24.440000534057599</c:v>
                </c:pt>
                <c:pt idx="1223">
                  <c:v>24.459999084472699</c:v>
                </c:pt>
                <c:pt idx="1224">
                  <c:v>24.4799995422363</c:v>
                </c:pt>
                <c:pt idx="1225">
                  <c:v>24.5</c:v>
                </c:pt>
                <c:pt idx="1226">
                  <c:v>24.5200004577637</c:v>
                </c:pt>
                <c:pt idx="1227">
                  <c:v>24.540000915527301</c:v>
                </c:pt>
                <c:pt idx="1228">
                  <c:v>24.559999465942401</c:v>
                </c:pt>
                <c:pt idx="1229">
                  <c:v>24.579999923706101</c:v>
                </c:pt>
                <c:pt idx="1230">
                  <c:v>24.600000381469702</c:v>
                </c:pt>
                <c:pt idx="1231">
                  <c:v>24.620000839233398</c:v>
                </c:pt>
                <c:pt idx="1232">
                  <c:v>24.639999389648398</c:v>
                </c:pt>
                <c:pt idx="1233">
                  <c:v>24.659999847412099</c:v>
                </c:pt>
                <c:pt idx="1234">
                  <c:v>24.680000305175799</c:v>
                </c:pt>
                <c:pt idx="1235">
                  <c:v>24.700000762939499</c:v>
                </c:pt>
                <c:pt idx="1236">
                  <c:v>24.719999313354499</c:v>
                </c:pt>
                <c:pt idx="1237">
                  <c:v>24.7399997711182</c:v>
                </c:pt>
                <c:pt idx="1238">
                  <c:v>24.7600002288818</c:v>
                </c:pt>
                <c:pt idx="1239">
                  <c:v>24.780000686645501</c:v>
                </c:pt>
                <c:pt idx="1240">
                  <c:v>24.799999237060501</c:v>
                </c:pt>
                <c:pt idx="1241">
                  <c:v>24.819999694824201</c:v>
                </c:pt>
                <c:pt idx="1242">
                  <c:v>24.840000152587901</c:v>
                </c:pt>
                <c:pt idx="1243">
                  <c:v>24.860000610351602</c:v>
                </c:pt>
                <c:pt idx="1244">
                  <c:v>24.879999160766602</c:v>
                </c:pt>
                <c:pt idx="1245">
                  <c:v>24.899999618530298</c:v>
                </c:pt>
                <c:pt idx="1246">
                  <c:v>24.920000076293899</c:v>
                </c:pt>
                <c:pt idx="1247">
                  <c:v>24.940000534057599</c:v>
                </c:pt>
                <c:pt idx="1248">
                  <c:v>24.959999084472699</c:v>
                </c:pt>
                <c:pt idx="1249">
                  <c:v>24.9799995422363</c:v>
                </c:pt>
                <c:pt idx="1250">
                  <c:v>25</c:v>
                </c:pt>
                <c:pt idx="1251">
                  <c:v>25.0200004577637</c:v>
                </c:pt>
                <c:pt idx="1252">
                  <c:v>25.040000915527301</c:v>
                </c:pt>
                <c:pt idx="1253">
                  <c:v>25.059999465942401</c:v>
                </c:pt>
                <c:pt idx="1254">
                  <c:v>25.079999923706101</c:v>
                </c:pt>
                <c:pt idx="1255">
                  <c:v>25.100000381469702</c:v>
                </c:pt>
                <c:pt idx="1256">
                  <c:v>25.120000839233398</c:v>
                </c:pt>
                <c:pt idx="1257">
                  <c:v>25.139999389648398</c:v>
                </c:pt>
                <c:pt idx="1258">
                  <c:v>25.159999847412099</c:v>
                </c:pt>
                <c:pt idx="1259">
                  <c:v>25.180000305175799</c:v>
                </c:pt>
                <c:pt idx="1260">
                  <c:v>25.200000762939499</c:v>
                </c:pt>
                <c:pt idx="1261">
                  <c:v>25.219999313354499</c:v>
                </c:pt>
                <c:pt idx="1262">
                  <c:v>25.2399997711182</c:v>
                </c:pt>
                <c:pt idx="1263">
                  <c:v>25.2600002288818</c:v>
                </c:pt>
                <c:pt idx="1264">
                  <c:v>25.280000686645501</c:v>
                </c:pt>
                <c:pt idx="1265">
                  <c:v>25.299999237060501</c:v>
                </c:pt>
                <c:pt idx="1266">
                  <c:v>25.319999694824201</c:v>
                </c:pt>
                <c:pt idx="1267">
                  <c:v>25.340000152587901</c:v>
                </c:pt>
                <c:pt idx="1268">
                  <c:v>25.360000610351602</c:v>
                </c:pt>
                <c:pt idx="1269">
                  <c:v>25.379999160766602</c:v>
                </c:pt>
                <c:pt idx="1270">
                  <c:v>25.399999618530298</c:v>
                </c:pt>
                <c:pt idx="1271">
                  <c:v>25.420000076293899</c:v>
                </c:pt>
                <c:pt idx="1272">
                  <c:v>25.440000534057599</c:v>
                </c:pt>
                <c:pt idx="1273">
                  <c:v>25.459999084472699</c:v>
                </c:pt>
                <c:pt idx="1274">
                  <c:v>25.4799995422363</c:v>
                </c:pt>
                <c:pt idx="1275">
                  <c:v>25.5</c:v>
                </c:pt>
                <c:pt idx="1276">
                  <c:v>25.5200004577637</c:v>
                </c:pt>
                <c:pt idx="1277">
                  <c:v>25.540000915527301</c:v>
                </c:pt>
                <c:pt idx="1278">
                  <c:v>25.559999465942401</c:v>
                </c:pt>
                <c:pt idx="1279">
                  <c:v>25.579999923706101</c:v>
                </c:pt>
                <c:pt idx="1280">
                  <c:v>25.600000381469702</c:v>
                </c:pt>
                <c:pt idx="1281">
                  <c:v>25.620000839233398</c:v>
                </c:pt>
                <c:pt idx="1282">
                  <c:v>25.639999389648398</c:v>
                </c:pt>
                <c:pt idx="1283">
                  <c:v>25.659999847412099</c:v>
                </c:pt>
                <c:pt idx="1284">
                  <c:v>25.680000305175799</c:v>
                </c:pt>
                <c:pt idx="1285">
                  <c:v>25.700000762939499</c:v>
                </c:pt>
                <c:pt idx="1286">
                  <c:v>25.719999313354499</c:v>
                </c:pt>
                <c:pt idx="1287">
                  <c:v>25.7399997711182</c:v>
                </c:pt>
                <c:pt idx="1288">
                  <c:v>25.7600002288818</c:v>
                </c:pt>
                <c:pt idx="1289">
                  <c:v>25.780000686645501</c:v>
                </c:pt>
                <c:pt idx="1290">
                  <c:v>25.799999237060501</c:v>
                </c:pt>
                <c:pt idx="1291">
                  <c:v>25.819999694824201</c:v>
                </c:pt>
                <c:pt idx="1292">
                  <c:v>25.840000152587901</c:v>
                </c:pt>
                <c:pt idx="1293">
                  <c:v>25.860000610351602</c:v>
                </c:pt>
                <c:pt idx="1294">
                  <c:v>25.879999160766602</c:v>
                </c:pt>
                <c:pt idx="1295">
                  <c:v>25.899999618530298</c:v>
                </c:pt>
                <c:pt idx="1296">
                  <c:v>25.920000076293899</c:v>
                </c:pt>
                <c:pt idx="1297">
                  <c:v>25.940000534057599</c:v>
                </c:pt>
                <c:pt idx="1298">
                  <c:v>25.959999084472699</c:v>
                </c:pt>
                <c:pt idx="1299">
                  <c:v>25.9799995422363</c:v>
                </c:pt>
                <c:pt idx="1300">
                  <c:v>26</c:v>
                </c:pt>
                <c:pt idx="1301">
                  <c:v>26.0200004577637</c:v>
                </c:pt>
                <c:pt idx="1302">
                  <c:v>26.040000915527301</c:v>
                </c:pt>
                <c:pt idx="1303">
                  <c:v>26.059999465942401</c:v>
                </c:pt>
                <c:pt idx="1304">
                  <c:v>26.079999923706101</c:v>
                </c:pt>
                <c:pt idx="1305">
                  <c:v>26.100000381469702</c:v>
                </c:pt>
                <c:pt idx="1306">
                  <c:v>26.120000839233398</c:v>
                </c:pt>
                <c:pt idx="1307">
                  <c:v>26.139999389648398</c:v>
                </c:pt>
                <c:pt idx="1308">
                  <c:v>26.159999847412099</c:v>
                </c:pt>
                <c:pt idx="1309">
                  <c:v>26.180000305175799</c:v>
                </c:pt>
                <c:pt idx="1310">
                  <c:v>26.200000762939499</c:v>
                </c:pt>
                <c:pt idx="1311">
                  <c:v>26.219999313354499</c:v>
                </c:pt>
                <c:pt idx="1312">
                  <c:v>26.2399997711182</c:v>
                </c:pt>
                <c:pt idx="1313">
                  <c:v>26.2600002288818</c:v>
                </c:pt>
                <c:pt idx="1314">
                  <c:v>26.280000686645501</c:v>
                </c:pt>
                <c:pt idx="1315">
                  <c:v>26.299999237060501</c:v>
                </c:pt>
                <c:pt idx="1316">
                  <c:v>26.319999694824201</c:v>
                </c:pt>
                <c:pt idx="1317">
                  <c:v>26.340000152587901</c:v>
                </c:pt>
                <c:pt idx="1318">
                  <c:v>26.360000610351602</c:v>
                </c:pt>
                <c:pt idx="1319">
                  <c:v>26.379999160766602</c:v>
                </c:pt>
                <c:pt idx="1320">
                  <c:v>26.399999618530298</c:v>
                </c:pt>
                <c:pt idx="1321">
                  <c:v>26.420000076293899</c:v>
                </c:pt>
                <c:pt idx="1322">
                  <c:v>26.440000534057599</c:v>
                </c:pt>
                <c:pt idx="1323">
                  <c:v>26.459999084472699</c:v>
                </c:pt>
                <c:pt idx="1324">
                  <c:v>26.4799995422363</c:v>
                </c:pt>
                <c:pt idx="1325">
                  <c:v>26.5</c:v>
                </c:pt>
                <c:pt idx="1326">
                  <c:v>26.5200004577637</c:v>
                </c:pt>
                <c:pt idx="1327">
                  <c:v>26.540000915527301</c:v>
                </c:pt>
                <c:pt idx="1328">
                  <c:v>26.559999465942401</c:v>
                </c:pt>
                <c:pt idx="1329">
                  <c:v>26.579999923706101</c:v>
                </c:pt>
                <c:pt idx="1330">
                  <c:v>26.600000381469702</c:v>
                </c:pt>
                <c:pt idx="1331">
                  <c:v>26.620000839233398</c:v>
                </c:pt>
                <c:pt idx="1332">
                  <c:v>26.639999389648398</c:v>
                </c:pt>
                <c:pt idx="1333">
                  <c:v>26.659999847412099</c:v>
                </c:pt>
                <c:pt idx="1334">
                  <c:v>26.680000305175799</c:v>
                </c:pt>
                <c:pt idx="1335">
                  <c:v>26.700000762939499</c:v>
                </c:pt>
                <c:pt idx="1336">
                  <c:v>26.719999313354499</c:v>
                </c:pt>
                <c:pt idx="1337">
                  <c:v>26.7399997711182</c:v>
                </c:pt>
                <c:pt idx="1338">
                  <c:v>26.7600002288818</c:v>
                </c:pt>
                <c:pt idx="1339">
                  <c:v>26.780000686645501</c:v>
                </c:pt>
                <c:pt idx="1340">
                  <c:v>26.799999237060501</c:v>
                </c:pt>
                <c:pt idx="1341">
                  <c:v>26.819999694824201</c:v>
                </c:pt>
                <c:pt idx="1342">
                  <c:v>26.840000152587901</c:v>
                </c:pt>
                <c:pt idx="1343">
                  <c:v>26.860000610351602</c:v>
                </c:pt>
                <c:pt idx="1344">
                  <c:v>26.879999160766602</c:v>
                </c:pt>
                <c:pt idx="1345">
                  <c:v>26.899999618530298</c:v>
                </c:pt>
                <c:pt idx="1346">
                  <c:v>26.920000076293899</c:v>
                </c:pt>
                <c:pt idx="1347">
                  <c:v>26.940000534057599</c:v>
                </c:pt>
                <c:pt idx="1348">
                  <c:v>26.959999084472699</c:v>
                </c:pt>
                <c:pt idx="1349">
                  <c:v>26.9799995422363</c:v>
                </c:pt>
                <c:pt idx="1350">
                  <c:v>27</c:v>
                </c:pt>
                <c:pt idx="1351">
                  <c:v>27.0200004577637</c:v>
                </c:pt>
                <c:pt idx="1352">
                  <c:v>27.040000915527301</c:v>
                </c:pt>
                <c:pt idx="1353">
                  <c:v>27.059999465942401</c:v>
                </c:pt>
                <c:pt idx="1354">
                  <c:v>27.079999923706101</c:v>
                </c:pt>
                <c:pt idx="1355">
                  <c:v>27.100000381469702</c:v>
                </c:pt>
                <c:pt idx="1356">
                  <c:v>27.120000839233398</c:v>
                </c:pt>
                <c:pt idx="1357">
                  <c:v>27.139999389648398</c:v>
                </c:pt>
                <c:pt idx="1358">
                  <c:v>27.159999847412099</c:v>
                </c:pt>
                <c:pt idx="1359">
                  <c:v>27.180000305175799</c:v>
                </c:pt>
                <c:pt idx="1360">
                  <c:v>27.200000762939499</c:v>
                </c:pt>
                <c:pt idx="1361">
                  <c:v>27.219999313354499</c:v>
                </c:pt>
                <c:pt idx="1362">
                  <c:v>27.2399997711182</c:v>
                </c:pt>
                <c:pt idx="1363">
                  <c:v>27.2600002288818</c:v>
                </c:pt>
                <c:pt idx="1364">
                  <c:v>27.280000686645501</c:v>
                </c:pt>
                <c:pt idx="1365">
                  <c:v>27.299999237060501</c:v>
                </c:pt>
                <c:pt idx="1366">
                  <c:v>27.319999694824201</c:v>
                </c:pt>
                <c:pt idx="1367">
                  <c:v>27.340000152587901</c:v>
                </c:pt>
                <c:pt idx="1368">
                  <c:v>27.360000610351602</c:v>
                </c:pt>
                <c:pt idx="1369">
                  <c:v>27.379999160766602</c:v>
                </c:pt>
                <c:pt idx="1370">
                  <c:v>27.399999618530298</c:v>
                </c:pt>
                <c:pt idx="1371">
                  <c:v>27.420000076293899</c:v>
                </c:pt>
                <c:pt idx="1372">
                  <c:v>27.440000534057599</c:v>
                </c:pt>
                <c:pt idx="1373">
                  <c:v>27.459999084472699</c:v>
                </c:pt>
                <c:pt idx="1374">
                  <c:v>27.4799995422363</c:v>
                </c:pt>
                <c:pt idx="1375">
                  <c:v>27.5</c:v>
                </c:pt>
                <c:pt idx="1376">
                  <c:v>27.5200004577637</c:v>
                </c:pt>
                <c:pt idx="1377">
                  <c:v>27.540000915527301</c:v>
                </c:pt>
                <c:pt idx="1378">
                  <c:v>27.559999465942401</c:v>
                </c:pt>
                <c:pt idx="1379">
                  <c:v>27.579999923706101</c:v>
                </c:pt>
                <c:pt idx="1380">
                  <c:v>27.600000381469702</c:v>
                </c:pt>
                <c:pt idx="1381">
                  <c:v>27.620000839233398</c:v>
                </c:pt>
                <c:pt idx="1382">
                  <c:v>27.639999389648398</c:v>
                </c:pt>
                <c:pt idx="1383">
                  <c:v>27.659999847412099</c:v>
                </c:pt>
                <c:pt idx="1384">
                  <c:v>27.680000305175799</c:v>
                </c:pt>
                <c:pt idx="1385">
                  <c:v>27.700000762939499</c:v>
                </c:pt>
                <c:pt idx="1386">
                  <c:v>27.719999313354499</c:v>
                </c:pt>
                <c:pt idx="1387">
                  <c:v>27.7399997711182</c:v>
                </c:pt>
                <c:pt idx="1388">
                  <c:v>27.7600002288818</c:v>
                </c:pt>
                <c:pt idx="1389">
                  <c:v>27.780000686645501</c:v>
                </c:pt>
                <c:pt idx="1390">
                  <c:v>27.799999237060501</c:v>
                </c:pt>
                <c:pt idx="1391">
                  <c:v>27.819999694824201</c:v>
                </c:pt>
                <c:pt idx="1392">
                  <c:v>27.840000152587901</c:v>
                </c:pt>
                <c:pt idx="1393">
                  <c:v>27.860000610351602</c:v>
                </c:pt>
                <c:pt idx="1394">
                  <c:v>27.879999160766602</c:v>
                </c:pt>
                <c:pt idx="1395">
                  <c:v>27.899999618530298</c:v>
                </c:pt>
                <c:pt idx="1396">
                  <c:v>27.920000076293899</c:v>
                </c:pt>
                <c:pt idx="1397">
                  <c:v>27.940000534057599</c:v>
                </c:pt>
                <c:pt idx="1398">
                  <c:v>27.959999084472699</c:v>
                </c:pt>
                <c:pt idx="1399">
                  <c:v>27.9799995422363</c:v>
                </c:pt>
                <c:pt idx="1400">
                  <c:v>28</c:v>
                </c:pt>
                <c:pt idx="1401">
                  <c:v>28.0200004577637</c:v>
                </c:pt>
                <c:pt idx="1402">
                  <c:v>28.040000915527301</c:v>
                </c:pt>
                <c:pt idx="1403">
                  <c:v>28.059999465942401</c:v>
                </c:pt>
                <c:pt idx="1404">
                  <c:v>28.079999923706101</c:v>
                </c:pt>
                <c:pt idx="1405">
                  <c:v>28.100000381469702</c:v>
                </c:pt>
                <c:pt idx="1406">
                  <c:v>28.120000839233398</c:v>
                </c:pt>
                <c:pt idx="1407">
                  <c:v>28.139999389648398</c:v>
                </c:pt>
                <c:pt idx="1408">
                  <c:v>28.159999847412099</c:v>
                </c:pt>
                <c:pt idx="1409">
                  <c:v>28.180000305175799</c:v>
                </c:pt>
                <c:pt idx="1410">
                  <c:v>28.200000762939499</c:v>
                </c:pt>
                <c:pt idx="1411">
                  <c:v>28.219999313354499</c:v>
                </c:pt>
                <c:pt idx="1412">
                  <c:v>28.2399997711182</c:v>
                </c:pt>
                <c:pt idx="1413">
                  <c:v>28.2600002288818</c:v>
                </c:pt>
                <c:pt idx="1414">
                  <c:v>28.280000686645501</c:v>
                </c:pt>
                <c:pt idx="1415">
                  <c:v>28.299999237060501</c:v>
                </c:pt>
                <c:pt idx="1416">
                  <c:v>28.319999694824201</c:v>
                </c:pt>
                <c:pt idx="1417">
                  <c:v>28.340000152587901</c:v>
                </c:pt>
                <c:pt idx="1418">
                  <c:v>28.360000610351602</c:v>
                </c:pt>
                <c:pt idx="1419">
                  <c:v>28.379999160766602</c:v>
                </c:pt>
                <c:pt idx="1420">
                  <c:v>28.399999618530298</c:v>
                </c:pt>
                <c:pt idx="1421">
                  <c:v>28.420000076293899</c:v>
                </c:pt>
                <c:pt idx="1422">
                  <c:v>28.440000534057599</c:v>
                </c:pt>
                <c:pt idx="1423">
                  <c:v>28.459999084472699</c:v>
                </c:pt>
                <c:pt idx="1424">
                  <c:v>28.4799995422363</c:v>
                </c:pt>
                <c:pt idx="1425">
                  <c:v>28.5</c:v>
                </c:pt>
                <c:pt idx="1426">
                  <c:v>28.5200004577637</c:v>
                </c:pt>
                <c:pt idx="1427">
                  <c:v>28.540000915527301</c:v>
                </c:pt>
                <c:pt idx="1428">
                  <c:v>28.559999465942401</c:v>
                </c:pt>
                <c:pt idx="1429">
                  <c:v>28.579999923706101</c:v>
                </c:pt>
                <c:pt idx="1430">
                  <c:v>28.600000381469702</c:v>
                </c:pt>
                <c:pt idx="1431">
                  <c:v>28.620000839233398</c:v>
                </c:pt>
                <c:pt idx="1432">
                  <c:v>28.639999389648398</c:v>
                </c:pt>
                <c:pt idx="1433">
                  <c:v>28.659999847412099</c:v>
                </c:pt>
                <c:pt idx="1434">
                  <c:v>28.680000305175799</c:v>
                </c:pt>
                <c:pt idx="1435">
                  <c:v>28.700000762939499</c:v>
                </c:pt>
                <c:pt idx="1436">
                  <c:v>28.719999313354499</c:v>
                </c:pt>
                <c:pt idx="1437">
                  <c:v>28.7399997711182</c:v>
                </c:pt>
                <c:pt idx="1438">
                  <c:v>28.7600002288818</c:v>
                </c:pt>
                <c:pt idx="1439">
                  <c:v>28.780000686645501</c:v>
                </c:pt>
                <c:pt idx="1440">
                  <c:v>28.799999237060501</c:v>
                </c:pt>
                <c:pt idx="1441">
                  <c:v>28.819999694824201</c:v>
                </c:pt>
                <c:pt idx="1442">
                  <c:v>28.840000152587901</c:v>
                </c:pt>
                <c:pt idx="1443">
                  <c:v>28.860000610351602</c:v>
                </c:pt>
                <c:pt idx="1444">
                  <c:v>28.879999160766602</c:v>
                </c:pt>
                <c:pt idx="1445">
                  <c:v>28.899999618530298</c:v>
                </c:pt>
                <c:pt idx="1446">
                  <c:v>28.920000076293899</c:v>
                </c:pt>
                <c:pt idx="1447">
                  <c:v>28.940000534057599</c:v>
                </c:pt>
                <c:pt idx="1448">
                  <c:v>28.959999084472699</c:v>
                </c:pt>
                <c:pt idx="1449">
                  <c:v>28.9799995422363</c:v>
                </c:pt>
                <c:pt idx="1450">
                  <c:v>29</c:v>
                </c:pt>
                <c:pt idx="1451">
                  <c:v>29.0200004577637</c:v>
                </c:pt>
                <c:pt idx="1452">
                  <c:v>29.040000915527301</c:v>
                </c:pt>
                <c:pt idx="1453">
                  <c:v>29.059999465942401</c:v>
                </c:pt>
                <c:pt idx="1454">
                  <c:v>29.079999923706101</c:v>
                </c:pt>
                <c:pt idx="1455">
                  <c:v>29.100000381469702</c:v>
                </c:pt>
                <c:pt idx="1456">
                  <c:v>29.120000839233398</c:v>
                </c:pt>
                <c:pt idx="1457">
                  <c:v>29.139999389648398</c:v>
                </c:pt>
                <c:pt idx="1458">
                  <c:v>29.159999847412099</c:v>
                </c:pt>
                <c:pt idx="1459">
                  <c:v>29.180000305175799</c:v>
                </c:pt>
                <c:pt idx="1460">
                  <c:v>29.200000762939499</c:v>
                </c:pt>
                <c:pt idx="1461">
                  <c:v>29.219999313354499</c:v>
                </c:pt>
                <c:pt idx="1462">
                  <c:v>29.2399997711182</c:v>
                </c:pt>
                <c:pt idx="1463">
                  <c:v>29.2600002288818</c:v>
                </c:pt>
                <c:pt idx="1464">
                  <c:v>29.280000686645501</c:v>
                </c:pt>
                <c:pt idx="1465">
                  <c:v>29.299999237060501</c:v>
                </c:pt>
                <c:pt idx="1466">
                  <c:v>29.319999694824201</c:v>
                </c:pt>
                <c:pt idx="1467">
                  <c:v>29.340000152587901</c:v>
                </c:pt>
                <c:pt idx="1468">
                  <c:v>29.360000610351602</c:v>
                </c:pt>
                <c:pt idx="1469">
                  <c:v>29.379999160766602</c:v>
                </c:pt>
                <c:pt idx="1470">
                  <c:v>29.399999618530298</c:v>
                </c:pt>
                <c:pt idx="1471">
                  <c:v>29.420000076293899</c:v>
                </c:pt>
                <c:pt idx="1472">
                  <c:v>29.440000534057599</c:v>
                </c:pt>
                <c:pt idx="1473">
                  <c:v>29.459999084472699</c:v>
                </c:pt>
                <c:pt idx="1474">
                  <c:v>29.4799995422363</c:v>
                </c:pt>
                <c:pt idx="1475">
                  <c:v>29.5</c:v>
                </c:pt>
                <c:pt idx="1476">
                  <c:v>29.5200004577637</c:v>
                </c:pt>
                <c:pt idx="1477">
                  <c:v>29.540000915527301</c:v>
                </c:pt>
                <c:pt idx="1478">
                  <c:v>29.559999465942401</c:v>
                </c:pt>
                <c:pt idx="1479">
                  <c:v>29.579999923706101</c:v>
                </c:pt>
                <c:pt idx="1480">
                  <c:v>29.600000381469702</c:v>
                </c:pt>
                <c:pt idx="1481">
                  <c:v>29.620000839233398</c:v>
                </c:pt>
                <c:pt idx="1482">
                  <c:v>29.639999389648398</c:v>
                </c:pt>
                <c:pt idx="1483">
                  <c:v>29.659999847412099</c:v>
                </c:pt>
                <c:pt idx="1484">
                  <c:v>29.680000305175799</c:v>
                </c:pt>
                <c:pt idx="1485">
                  <c:v>29.700000762939499</c:v>
                </c:pt>
                <c:pt idx="1486">
                  <c:v>29.719999313354499</c:v>
                </c:pt>
                <c:pt idx="1487">
                  <c:v>29.7399997711182</c:v>
                </c:pt>
                <c:pt idx="1488">
                  <c:v>29.7600002288818</c:v>
                </c:pt>
                <c:pt idx="1489">
                  <c:v>29.780000686645501</c:v>
                </c:pt>
                <c:pt idx="1490">
                  <c:v>29.799999237060501</c:v>
                </c:pt>
                <c:pt idx="1491">
                  <c:v>29.819999694824201</c:v>
                </c:pt>
                <c:pt idx="1492">
                  <c:v>29.840000152587901</c:v>
                </c:pt>
                <c:pt idx="1493">
                  <c:v>29.860000610351602</c:v>
                </c:pt>
                <c:pt idx="1494">
                  <c:v>29.879999160766602</c:v>
                </c:pt>
                <c:pt idx="1495">
                  <c:v>29.899999618530298</c:v>
                </c:pt>
                <c:pt idx="1496">
                  <c:v>29.920000076293899</c:v>
                </c:pt>
                <c:pt idx="1497">
                  <c:v>29.940000534057599</c:v>
                </c:pt>
                <c:pt idx="1498">
                  <c:v>29.959999084472699</c:v>
                </c:pt>
                <c:pt idx="1499">
                  <c:v>29.9799995422363</c:v>
                </c:pt>
                <c:pt idx="1500">
                  <c:v>30</c:v>
                </c:pt>
                <c:pt idx="1501">
                  <c:v>30.0200004577637</c:v>
                </c:pt>
                <c:pt idx="1502">
                  <c:v>30.040000915527301</c:v>
                </c:pt>
                <c:pt idx="1503">
                  <c:v>30.059999465942401</c:v>
                </c:pt>
                <c:pt idx="1504">
                  <c:v>30.079999923706101</c:v>
                </c:pt>
                <c:pt idx="1505">
                  <c:v>30.100000381469702</c:v>
                </c:pt>
                <c:pt idx="1506">
                  <c:v>30.120000839233398</c:v>
                </c:pt>
                <c:pt idx="1507">
                  <c:v>30.139999389648398</c:v>
                </c:pt>
                <c:pt idx="1508">
                  <c:v>30.159999847412099</c:v>
                </c:pt>
                <c:pt idx="1509">
                  <c:v>30.180000305175799</c:v>
                </c:pt>
                <c:pt idx="1510">
                  <c:v>30.200000762939499</c:v>
                </c:pt>
                <c:pt idx="1511">
                  <c:v>30.219999313354499</c:v>
                </c:pt>
                <c:pt idx="1512">
                  <c:v>30.2399997711182</c:v>
                </c:pt>
                <c:pt idx="1513">
                  <c:v>30.2600002288818</c:v>
                </c:pt>
                <c:pt idx="1514">
                  <c:v>30.280000686645501</c:v>
                </c:pt>
                <c:pt idx="1515">
                  <c:v>30.299999237060501</c:v>
                </c:pt>
                <c:pt idx="1516">
                  <c:v>30.319999694824201</c:v>
                </c:pt>
                <c:pt idx="1517">
                  <c:v>30.340000152587901</c:v>
                </c:pt>
                <c:pt idx="1518">
                  <c:v>30.360000610351602</c:v>
                </c:pt>
                <c:pt idx="1519">
                  <c:v>30.379999160766602</c:v>
                </c:pt>
                <c:pt idx="1520">
                  <c:v>30.399999618530298</c:v>
                </c:pt>
                <c:pt idx="1521">
                  <c:v>30.420000076293899</c:v>
                </c:pt>
                <c:pt idx="1522">
                  <c:v>30.440000534057599</c:v>
                </c:pt>
                <c:pt idx="1523">
                  <c:v>30.459999084472699</c:v>
                </c:pt>
                <c:pt idx="1524">
                  <c:v>30.4799995422363</c:v>
                </c:pt>
                <c:pt idx="1525">
                  <c:v>30.5</c:v>
                </c:pt>
                <c:pt idx="1526">
                  <c:v>30.5200004577637</c:v>
                </c:pt>
                <c:pt idx="1527">
                  <c:v>30.540000915527301</c:v>
                </c:pt>
                <c:pt idx="1528">
                  <c:v>30.559999465942401</c:v>
                </c:pt>
                <c:pt idx="1529">
                  <c:v>30.579999923706101</c:v>
                </c:pt>
                <c:pt idx="1530">
                  <c:v>30.600000381469702</c:v>
                </c:pt>
                <c:pt idx="1531">
                  <c:v>30.620000839233398</c:v>
                </c:pt>
                <c:pt idx="1532">
                  <c:v>30.639999389648398</c:v>
                </c:pt>
                <c:pt idx="1533">
                  <c:v>30.659999847412099</c:v>
                </c:pt>
                <c:pt idx="1534">
                  <c:v>30.680000305175799</c:v>
                </c:pt>
                <c:pt idx="1535">
                  <c:v>30.700000762939499</c:v>
                </c:pt>
                <c:pt idx="1536">
                  <c:v>30.719999313354499</c:v>
                </c:pt>
                <c:pt idx="1537">
                  <c:v>30.7399997711182</c:v>
                </c:pt>
                <c:pt idx="1538">
                  <c:v>30.7600002288818</c:v>
                </c:pt>
                <c:pt idx="1539">
                  <c:v>30.780000686645501</c:v>
                </c:pt>
                <c:pt idx="1540">
                  <c:v>30.799999237060501</c:v>
                </c:pt>
                <c:pt idx="1541">
                  <c:v>30.819999694824201</c:v>
                </c:pt>
                <c:pt idx="1542">
                  <c:v>30.840000152587901</c:v>
                </c:pt>
                <c:pt idx="1543">
                  <c:v>30.860000610351602</c:v>
                </c:pt>
                <c:pt idx="1544">
                  <c:v>30.879999160766602</c:v>
                </c:pt>
                <c:pt idx="1545">
                  <c:v>30.899999618530298</c:v>
                </c:pt>
                <c:pt idx="1546">
                  <c:v>30.920000076293899</c:v>
                </c:pt>
                <c:pt idx="1547">
                  <c:v>30.940000534057599</c:v>
                </c:pt>
                <c:pt idx="1548">
                  <c:v>30.959999084472699</c:v>
                </c:pt>
                <c:pt idx="1549">
                  <c:v>30.9799995422363</c:v>
                </c:pt>
                <c:pt idx="1550">
                  <c:v>31</c:v>
                </c:pt>
                <c:pt idx="1551">
                  <c:v>31.0200004577637</c:v>
                </c:pt>
                <c:pt idx="1552">
                  <c:v>31.040000915527301</c:v>
                </c:pt>
                <c:pt idx="1553">
                  <c:v>31.059999465942401</c:v>
                </c:pt>
                <c:pt idx="1554">
                  <c:v>31.079999923706101</c:v>
                </c:pt>
                <c:pt idx="1555">
                  <c:v>31.100000381469702</c:v>
                </c:pt>
                <c:pt idx="1556">
                  <c:v>31.120000839233398</c:v>
                </c:pt>
                <c:pt idx="1557">
                  <c:v>31.139999389648398</c:v>
                </c:pt>
                <c:pt idx="1558">
                  <c:v>31.159999847412099</c:v>
                </c:pt>
                <c:pt idx="1559">
                  <c:v>31.180000305175799</c:v>
                </c:pt>
                <c:pt idx="1560">
                  <c:v>31.200000762939499</c:v>
                </c:pt>
                <c:pt idx="1561">
                  <c:v>31.219999313354499</c:v>
                </c:pt>
                <c:pt idx="1562">
                  <c:v>31.2399997711182</c:v>
                </c:pt>
                <c:pt idx="1563">
                  <c:v>31.2600002288818</c:v>
                </c:pt>
                <c:pt idx="1564">
                  <c:v>31.280000686645501</c:v>
                </c:pt>
                <c:pt idx="1565">
                  <c:v>31.299999237060501</c:v>
                </c:pt>
                <c:pt idx="1566">
                  <c:v>31.319999694824201</c:v>
                </c:pt>
                <c:pt idx="1567">
                  <c:v>31.340000152587901</c:v>
                </c:pt>
                <c:pt idx="1568">
                  <c:v>31.360000610351602</c:v>
                </c:pt>
                <c:pt idx="1569">
                  <c:v>31.379999160766602</c:v>
                </c:pt>
                <c:pt idx="1570">
                  <c:v>31.399999618530298</c:v>
                </c:pt>
                <c:pt idx="1571">
                  <c:v>31.420000076293899</c:v>
                </c:pt>
                <c:pt idx="1572">
                  <c:v>31.440000534057599</c:v>
                </c:pt>
                <c:pt idx="1573">
                  <c:v>31.459999084472699</c:v>
                </c:pt>
                <c:pt idx="1574">
                  <c:v>31.4799995422363</c:v>
                </c:pt>
                <c:pt idx="1575">
                  <c:v>31.5</c:v>
                </c:pt>
                <c:pt idx="1576">
                  <c:v>31.5200004577637</c:v>
                </c:pt>
                <c:pt idx="1577">
                  <c:v>31.540000915527301</c:v>
                </c:pt>
                <c:pt idx="1578">
                  <c:v>31.559999465942401</c:v>
                </c:pt>
                <c:pt idx="1579">
                  <c:v>31.579999923706101</c:v>
                </c:pt>
                <c:pt idx="1580">
                  <c:v>31.600000381469702</c:v>
                </c:pt>
                <c:pt idx="1581">
                  <c:v>31.620000839233398</c:v>
                </c:pt>
                <c:pt idx="1582">
                  <c:v>31.639999389648398</c:v>
                </c:pt>
                <c:pt idx="1583">
                  <c:v>31.659999847412099</c:v>
                </c:pt>
                <c:pt idx="1584">
                  <c:v>31.680000305175799</c:v>
                </c:pt>
                <c:pt idx="1585">
                  <c:v>31.700000762939499</c:v>
                </c:pt>
                <c:pt idx="1586">
                  <c:v>31.719999313354499</c:v>
                </c:pt>
                <c:pt idx="1587">
                  <c:v>31.7399997711182</c:v>
                </c:pt>
                <c:pt idx="1588">
                  <c:v>31.7600002288818</c:v>
                </c:pt>
                <c:pt idx="1589">
                  <c:v>31.780000686645501</c:v>
                </c:pt>
                <c:pt idx="1590">
                  <c:v>31.799999237060501</c:v>
                </c:pt>
                <c:pt idx="1591">
                  <c:v>31.819999694824201</c:v>
                </c:pt>
                <c:pt idx="1592">
                  <c:v>31.840000152587901</c:v>
                </c:pt>
                <c:pt idx="1593">
                  <c:v>31.860000610351602</c:v>
                </c:pt>
                <c:pt idx="1594">
                  <c:v>31.879999160766602</c:v>
                </c:pt>
                <c:pt idx="1595">
                  <c:v>31.899999618530298</c:v>
                </c:pt>
                <c:pt idx="1596">
                  <c:v>31.920000076293899</c:v>
                </c:pt>
                <c:pt idx="1597">
                  <c:v>31.940000534057599</c:v>
                </c:pt>
                <c:pt idx="1598">
                  <c:v>31.959999084472699</c:v>
                </c:pt>
                <c:pt idx="1599">
                  <c:v>31.9799995422363</c:v>
                </c:pt>
                <c:pt idx="1600">
                  <c:v>32</c:v>
                </c:pt>
                <c:pt idx="1601">
                  <c:v>32.0200004577637</c:v>
                </c:pt>
                <c:pt idx="1602">
                  <c:v>32.040000915527301</c:v>
                </c:pt>
                <c:pt idx="1603">
                  <c:v>32.060001373291001</c:v>
                </c:pt>
                <c:pt idx="1604">
                  <c:v>32.080001831054702</c:v>
                </c:pt>
                <c:pt idx="1605">
                  <c:v>32.099998474121101</c:v>
                </c:pt>
                <c:pt idx="1606">
                  <c:v>32.119998931884801</c:v>
                </c:pt>
                <c:pt idx="1607">
                  <c:v>32.139999389648402</c:v>
                </c:pt>
                <c:pt idx="1608">
                  <c:v>32.159999847412102</c:v>
                </c:pt>
                <c:pt idx="1609">
                  <c:v>32.180000305175803</c:v>
                </c:pt>
                <c:pt idx="1610">
                  <c:v>32.200000762939503</c:v>
                </c:pt>
                <c:pt idx="1611">
                  <c:v>32.220001220703097</c:v>
                </c:pt>
                <c:pt idx="1612">
                  <c:v>32.240001678466797</c:v>
                </c:pt>
                <c:pt idx="1613">
                  <c:v>32.259998321533203</c:v>
                </c:pt>
                <c:pt idx="1614">
                  <c:v>32.279998779296903</c:v>
                </c:pt>
                <c:pt idx="1615">
                  <c:v>32.299999237060497</c:v>
                </c:pt>
                <c:pt idx="1616">
                  <c:v>32.319999694824197</c:v>
                </c:pt>
                <c:pt idx="1617">
                  <c:v>32.340000152587898</c:v>
                </c:pt>
                <c:pt idx="1618">
                  <c:v>32.360000610351598</c:v>
                </c:pt>
                <c:pt idx="1619">
                  <c:v>32.380001068115199</c:v>
                </c:pt>
                <c:pt idx="1620">
                  <c:v>32.400001525878899</c:v>
                </c:pt>
                <c:pt idx="1621">
                  <c:v>32.419998168945298</c:v>
                </c:pt>
                <c:pt idx="1622">
                  <c:v>32.439998626708999</c:v>
                </c:pt>
                <c:pt idx="1623">
                  <c:v>32.459999084472699</c:v>
                </c:pt>
                <c:pt idx="1624">
                  <c:v>32.4799995422363</c:v>
                </c:pt>
                <c:pt idx="1625">
                  <c:v>32.5</c:v>
                </c:pt>
                <c:pt idx="1626">
                  <c:v>32.5200004577637</c:v>
                </c:pt>
                <c:pt idx="1627">
                  <c:v>32.540000915527301</c:v>
                </c:pt>
                <c:pt idx="1628">
                  <c:v>32.560001373291001</c:v>
                </c:pt>
                <c:pt idx="1629">
                  <c:v>32.580001831054702</c:v>
                </c:pt>
                <c:pt idx="1630">
                  <c:v>32.599998474121101</c:v>
                </c:pt>
                <c:pt idx="1631">
                  <c:v>32.619998931884801</c:v>
                </c:pt>
                <c:pt idx="1632">
                  <c:v>32.639999389648402</c:v>
                </c:pt>
                <c:pt idx="1633">
                  <c:v>32.659999847412102</c:v>
                </c:pt>
                <c:pt idx="1634">
                  <c:v>32.680000305175803</c:v>
                </c:pt>
                <c:pt idx="1635">
                  <c:v>32.700000762939503</c:v>
                </c:pt>
                <c:pt idx="1636">
                  <c:v>32.720001220703097</c:v>
                </c:pt>
                <c:pt idx="1637">
                  <c:v>32.740001678466797</c:v>
                </c:pt>
                <c:pt idx="1638">
                  <c:v>32.759998321533203</c:v>
                </c:pt>
                <c:pt idx="1639">
                  <c:v>32.779998779296903</c:v>
                </c:pt>
                <c:pt idx="1640">
                  <c:v>32.799999237060497</c:v>
                </c:pt>
                <c:pt idx="1641">
                  <c:v>32.819999694824197</c:v>
                </c:pt>
                <c:pt idx="1642">
                  <c:v>32.840000152587898</c:v>
                </c:pt>
                <c:pt idx="1643">
                  <c:v>32.860000610351598</c:v>
                </c:pt>
                <c:pt idx="1644">
                  <c:v>32.880001068115199</c:v>
                </c:pt>
                <c:pt idx="1645">
                  <c:v>32.900001525878899</c:v>
                </c:pt>
                <c:pt idx="1646">
                  <c:v>32.919998168945298</c:v>
                </c:pt>
                <c:pt idx="1647">
                  <c:v>32.939998626708999</c:v>
                </c:pt>
                <c:pt idx="1648">
                  <c:v>32.959999084472699</c:v>
                </c:pt>
                <c:pt idx="1649">
                  <c:v>32.9799995422363</c:v>
                </c:pt>
                <c:pt idx="1650">
                  <c:v>33</c:v>
                </c:pt>
                <c:pt idx="1651">
                  <c:v>33.0200004577637</c:v>
                </c:pt>
                <c:pt idx="1652">
                  <c:v>33.040000915527301</c:v>
                </c:pt>
                <c:pt idx="1653">
                  <c:v>33.060001373291001</c:v>
                </c:pt>
                <c:pt idx="1654">
                  <c:v>33.080001831054702</c:v>
                </c:pt>
                <c:pt idx="1655">
                  <c:v>33.099998474121101</c:v>
                </c:pt>
                <c:pt idx="1656">
                  <c:v>33.119998931884801</c:v>
                </c:pt>
                <c:pt idx="1657">
                  <c:v>33.139999389648402</c:v>
                </c:pt>
                <c:pt idx="1658">
                  <c:v>33.159999847412102</c:v>
                </c:pt>
                <c:pt idx="1659">
                  <c:v>33.180000305175803</c:v>
                </c:pt>
                <c:pt idx="1660">
                  <c:v>33.200000762939503</c:v>
                </c:pt>
                <c:pt idx="1661">
                  <c:v>33.220001220703097</c:v>
                </c:pt>
                <c:pt idx="1662">
                  <c:v>33.240001678466797</c:v>
                </c:pt>
                <c:pt idx="1663">
                  <c:v>33.259998321533203</c:v>
                </c:pt>
                <c:pt idx="1664">
                  <c:v>33.279998779296903</c:v>
                </c:pt>
                <c:pt idx="1665">
                  <c:v>33.299999237060497</c:v>
                </c:pt>
                <c:pt idx="1666">
                  <c:v>33.319999694824197</c:v>
                </c:pt>
                <c:pt idx="1667">
                  <c:v>33.340000152587898</c:v>
                </c:pt>
                <c:pt idx="1668">
                  <c:v>33.360000610351598</c:v>
                </c:pt>
                <c:pt idx="1669">
                  <c:v>33.380001068115199</c:v>
                </c:pt>
                <c:pt idx="1670">
                  <c:v>33.400001525878899</c:v>
                </c:pt>
                <c:pt idx="1671">
                  <c:v>33.419998168945298</c:v>
                </c:pt>
                <c:pt idx="1672">
                  <c:v>33.439998626708999</c:v>
                </c:pt>
                <c:pt idx="1673">
                  <c:v>33.459999084472699</c:v>
                </c:pt>
                <c:pt idx="1674">
                  <c:v>33.4799995422363</c:v>
                </c:pt>
                <c:pt idx="1675">
                  <c:v>33.5</c:v>
                </c:pt>
                <c:pt idx="1676">
                  <c:v>33.5200004577637</c:v>
                </c:pt>
                <c:pt idx="1677">
                  <c:v>33.540000915527301</c:v>
                </c:pt>
                <c:pt idx="1678">
                  <c:v>33.560001373291001</c:v>
                </c:pt>
                <c:pt idx="1679">
                  <c:v>33.580001831054702</c:v>
                </c:pt>
                <c:pt idx="1680">
                  <c:v>33.599998474121101</c:v>
                </c:pt>
                <c:pt idx="1681">
                  <c:v>33.619998931884801</c:v>
                </c:pt>
                <c:pt idx="1682">
                  <c:v>33.639999389648402</c:v>
                </c:pt>
                <c:pt idx="1683">
                  <c:v>33.659999847412102</c:v>
                </c:pt>
                <c:pt idx="1684">
                  <c:v>33.680000305175803</c:v>
                </c:pt>
                <c:pt idx="1685">
                  <c:v>33.700000762939503</c:v>
                </c:pt>
                <c:pt idx="1686">
                  <c:v>33.720001220703097</c:v>
                </c:pt>
                <c:pt idx="1687">
                  <c:v>33.740001678466797</c:v>
                </c:pt>
                <c:pt idx="1688">
                  <c:v>33.759998321533203</c:v>
                </c:pt>
                <c:pt idx="1689">
                  <c:v>33.779998779296903</c:v>
                </c:pt>
                <c:pt idx="1690">
                  <c:v>33.799999237060497</c:v>
                </c:pt>
                <c:pt idx="1691">
                  <c:v>33.819999694824197</c:v>
                </c:pt>
                <c:pt idx="1692">
                  <c:v>33.840000152587898</c:v>
                </c:pt>
                <c:pt idx="1693">
                  <c:v>33.860000610351598</c:v>
                </c:pt>
                <c:pt idx="1694">
                  <c:v>33.880001068115199</c:v>
                </c:pt>
                <c:pt idx="1695">
                  <c:v>33.900001525878899</c:v>
                </c:pt>
                <c:pt idx="1696">
                  <c:v>33.919998168945298</c:v>
                </c:pt>
                <c:pt idx="1697">
                  <c:v>33.939998626708999</c:v>
                </c:pt>
                <c:pt idx="1698">
                  <c:v>33.959999084472699</c:v>
                </c:pt>
                <c:pt idx="1699">
                  <c:v>33.9799995422363</c:v>
                </c:pt>
                <c:pt idx="1700">
                  <c:v>34</c:v>
                </c:pt>
                <c:pt idx="1701">
                  <c:v>34.0200004577637</c:v>
                </c:pt>
                <c:pt idx="1702">
                  <c:v>34.040000915527301</c:v>
                </c:pt>
                <c:pt idx="1703">
                  <c:v>34.060001373291001</c:v>
                </c:pt>
                <c:pt idx="1704">
                  <c:v>34.080001831054702</c:v>
                </c:pt>
                <c:pt idx="1705">
                  <c:v>34.099998474121101</c:v>
                </c:pt>
                <c:pt idx="1706">
                  <c:v>34.119998931884801</c:v>
                </c:pt>
                <c:pt idx="1707">
                  <c:v>34.139999389648402</c:v>
                </c:pt>
                <c:pt idx="1708">
                  <c:v>34.159999847412102</c:v>
                </c:pt>
                <c:pt idx="1709">
                  <c:v>34.180000305175803</c:v>
                </c:pt>
                <c:pt idx="1710">
                  <c:v>34.200000762939503</c:v>
                </c:pt>
                <c:pt idx="1711">
                  <c:v>34.220001220703097</c:v>
                </c:pt>
                <c:pt idx="1712">
                  <c:v>34.240001678466797</c:v>
                </c:pt>
                <c:pt idx="1713">
                  <c:v>34.259998321533203</c:v>
                </c:pt>
                <c:pt idx="1714">
                  <c:v>34.279998779296903</c:v>
                </c:pt>
                <c:pt idx="1715">
                  <c:v>34.299999237060497</c:v>
                </c:pt>
                <c:pt idx="1716">
                  <c:v>34.319999694824197</c:v>
                </c:pt>
                <c:pt idx="1717">
                  <c:v>34.340000152587898</c:v>
                </c:pt>
                <c:pt idx="1718">
                  <c:v>34.360000610351598</c:v>
                </c:pt>
                <c:pt idx="1719">
                  <c:v>34.380001068115199</c:v>
                </c:pt>
                <c:pt idx="1720">
                  <c:v>34.400001525878899</c:v>
                </c:pt>
                <c:pt idx="1721">
                  <c:v>34.419998168945298</c:v>
                </c:pt>
                <c:pt idx="1722">
                  <c:v>34.439998626708999</c:v>
                </c:pt>
                <c:pt idx="1723">
                  <c:v>34.459999084472699</c:v>
                </c:pt>
                <c:pt idx="1724">
                  <c:v>34.4799995422363</c:v>
                </c:pt>
                <c:pt idx="1725">
                  <c:v>34.5</c:v>
                </c:pt>
                <c:pt idx="1726">
                  <c:v>34.5200004577637</c:v>
                </c:pt>
                <c:pt idx="1727">
                  <c:v>34.540000915527301</c:v>
                </c:pt>
                <c:pt idx="1728">
                  <c:v>34.560001373291001</c:v>
                </c:pt>
                <c:pt idx="1729">
                  <c:v>34.580001831054702</c:v>
                </c:pt>
                <c:pt idx="1730">
                  <c:v>34.599998474121101</c:v>
                </c:pt>
                <c:pt idx="1731">
                  <c:v>34.619998931884801</c:v>
                </c:pt>
                <c:pt idx="1732">
                  <c:v>34.639999389648402</c:v>
                </c:pt>
                <c:pt idx="1733">
                  <c:v>34.659999847412102</c:v>
                </c:pt>
                <c:pt idx="1734">
                  <c:v>34.680000305175803</c:v>
                </c:pt>
                <c:pt idx="1735">
                  <c:v>34.700000762939503</c:v>
                </c:pt>
                <c:pt idx="1736">
                  <c:v>34.720001220703097</c:v>
                </c:pt>
                <c:pt idx="1737">
                  <c:v>34.740001678466797</c:v>
                </c:pt>
                <c:pt idx="1738">
                  <c:v>34.759998321533203</c:v>
                </c:pt>
                <c:pt idx="1739">
                  <c:v>34.779998779296903</c:v>
                </c:pt>
                <c:pt idx="1740">
                  <c:v>34.799999237060497</c:v>
                </c:pt>
                <c:pt idx="1741">
                  <c:v>34.819999694824197</c:v>
                </c:pt>
                <c:pt idx="1742">
                  <c:v>34.840000152587898</c:v>
                </c:pt>
                <c:pt idx="1743">
                  <c:v>34.860000610351598</c:v>
                </c:pt>
                <c:pt idx="1744">
                  <c:v>34.880001068115199</c:v>
                </c:pt>
                <c:pt idx="1745">
                  <c:v>34.900001525878899</c:v>
                </c:pt>
                <c:pt idx="1746">
                  <c:v>34.919998168945298</c:v>
                </c:pt>
                <c:pt idx="1747">
                  <c:v>34.939998626708999</c:v>
                </c:pt>
                <c:pt idx="1748">
                  <c:v>34.959999084472699</c:v>
                </c:pt>
                <c:pt idx="1749">
                  <c:v>34.9799995422363</c:v>
                </c:pt>
                <c:pt idx="1750">
                  <c:v>35</c:v>
                </c:pt>
                <c:pt idx="1751">
                  <c:v>35.0200004577637</c:v>
                </c:pt>
                <c:pt idx="1752">
                  <c:v>35.040000915527301</c:v>
                </c:pt>
                <c:pt idx="1753">
                  <c:v>35.060001373291001</c:v>
                </c:pt>
                <c:pt idx="1754">
                  <c:v>35.080001831054702</c:v>
                </c:pt>
                <c:pt idx="1755">
                  <c:v>35.099998474121101</c:v>
                </c:pt>
                <c:pt idx="1756">
                  <c:v>35.119998931884801</c:v>
                </c:pt>
                <c:pt idx="1757">
                  <c:v>35.139999389648402</c:v>
                </c:pt>
                <c:pt idx="1758">
                  <c:v>35.159999847412102</c:v>
                </c:pt>
                <c:pt idx="1759">
                  <c:v>35.180000305175803</c:v>
                </c:pt>
                <c:pt idx="1760">
                  <c:v>35.200000762939503</c:v>
                </c:pt>
                <c:pt idx="1761">
                  <c:v>35.220001220703097</c:v>
                </c:pt>
                <c:pt idx="1762">
                  <c:v>35.240001678466797</c:v>
                </c:pt>
                <c:pt idx="1763">
                  <c:v>35.259998321533203</c:v>
                </c:pt>
                <c:pt idx="1764">
                  <c:v>35.279998779296903</c:v>
                </c:pt>
                <c:pt idx="1765">
                  <c:v>35.299999237060497</c:v>
                </c:pt>
                <c:pt idx="1766">
                  <c:v>35.319999694824197</c:v>
                </c:pt>
                <c:pt idx="1767">
                  <c:v>35.340000152587898</c:v>
                </c:pt>
                <c:pt idx="1768">
                  <c:v>35.360000610351598</c:v>
                </c:pt>
                <c:pt idx="1769">
                  <c:v>35.380001068115199</c:v>
                </c:pt>
                <c:pt idx="1770">
                  <c:v>35.400001525878899</c:v>
                </c:pt>
                <c:pt idx="1771">
                  <c:v>35.419998168945298</c:v>
                </c:pt>
                <c:pt idx="1772">
                  <c:v>35.439998626708999</c:v>
                </c:pt>
                <c:pt idx="1773">
                  <c:v>35.459999084472699</c:v>
                </c:pt>
                <c:pt idx="1774">
                  <c:v>35.4799995422363</c:v>
                </c:pt>
                <c:pt idx="1775">
                  <c:v>35.5</c:v>
                </c:pt>
                <c:pt idx="1776">
                  <c:v>35.5200004577637</c:v>
                </c:pt>
                <c:pt idx="1777">
                  <c:v>35.540000915527301</c:v>
                </c:pt>
                <c:pt idx="1778">
                  <c:v>35.560001373291001</c:v>
                </c:pt>
                <c:pt idx="1779">
                  <c:v>35.580001831054702</c:v>
                </c:pt>
                <c:pt idx="1780">
                  <c:v>35.599998474121101</c:v>
                </c:pt>
                <c:pt idx="1781">
                  <c:v>35.619998931884801</c:v>
                </c:pt>
                <c:pt idx="1782">
                  <c:v>35.639999389648402</c:v>
                </c:pt>
                <c:pt idx="1783">
                  <c:v>35.659999847412102</c:v>
                </c:pt>
                <c:pt idx="1784">
                  <c:v>35.680000305175803</c:v>
                </c:pt>
                <c:pt idx="1785">
                  <c:v>35.700000762939503</c:v>
                </c:pt>
                <c:pt idx="1786">
                  <c:v>35.720001220703097</c:v>
                </c:pt>
                <c:pt idx="1787">
                  <c:v>35.740001678466797</c:v>
                </c:pt>
                <c:pt idx="1788">
                  <c:v>35.759998321533203</c:v>
                </c:pt>
                <c:pt idx="1789">
                  <c:v>35.779998779296903</c:v>
                </c:pt>
                <c:pt idx="1790">
                  <c:v>35.799999237060497</c:v>
                </c:pt>
                <c:pt idx="1791">
                  <c:v>35.819999694824197</c:v>
                </c:pt>
                <c:pt idx="1792">
                  <c:v>35.840000152587898</c:v>
                </c:pt>
                <c:pt idx="1793">
                  <c:v>35.860000610351598</c:v>
                </c:pt>
                <c:pt idx="1794">
                  <c:v>35.880001068115199</c:v>
                </c:pt>
                <c:pt idx="1795">
                  <c:v>35.900001525878899</c:v>
                </c:pt>
                <c:pt idx="1796">
                  <c:v>35.919998168945298</c:v>
                </c:pt>
                <c:pt idx="1797">
                  <c:v>35.939998626708999</c:v>
                </c:pt>
                <c:pt idx="1798">
                  <c:v>35.959999084472699</c:v>
                </c:pt>
                <c:pt idx="1799">
                  <c:v>35.9799995422363</c:v>
                </c:pt>
                <c:pt idx="1800">
                  <c:v>36</c:v>
                </c:pt>
                <c:pt idx="1801">
                  <c:v>36.0200004577637</c:v>
                </c:pt>
                <c:pt idx="1802">
                  <c:v>36.040000915527301</c:v>
                </c:pt>
                <c:pt idx="1803">
                  <c:v>36.060001373291001</c:v>
                </c:pt>
                <c:pt idx="1804">
                  <c:v>36.080001831054702</c:v>
                </c:pt>
                <c:pt idx="1805">
                  <c:v>36.099998474121101</c:v>
                </c:pt>
                <c:pt idx="1806">
                  <c:v>36.119998931884801</c:v>
                </c:pt>
                <c:pt idx="1807">
                  <c:v>36.139999389648402</c:v>
                </c:pt>
                <c:pt idx="1808">
                  <c:v>36.159999847412102</c:v>
                </c:pt>
                <c:pt idx="1809">
                  <c:v>36.180000305175803</c:v>
                </c:pt>
                <c:pt idx="1810">
                  <c:v>36.200000762939503</c:v>
                </c:pt>
                <c:pt idx="1811">
                  <c:v>36.220001220703097</c:v>
                </c:pt>
                <c:pt idx="1812">
                  <c:v>36.240001678466797</c:v>
                </c:pt>
                <c:pt idx="1813">
                  <c:v>36.259998321533203</c:v>
                </c:pt>
                <c:pt idx="1814">
                  <c:v>36.279998779296903</c:v>
                </c:pt>
                <c:pt idx="1815">
                  <c:v>36.299999237060497</c:v>
                </c:pt>
                <c:pt idx="1816">
                  <c:v>36.319999694824197</c:v>
                </c:pt>
                <c:pt idx="1817">
                  <c:v>36.340000152587898</c:v>
                </c:pt>
                <c:pt idx="1818">
                  <c:v>36.360000610351598</c:v>
                </c:pt>
                <c:pt idx="1819">
                  <c:v>36.380001068115199</c:v>
                </c:pt>
                <c:pt idx="1820">
                  <c:v>36.400001525878899</c:v>
                </c:pt>
                <c:pt idx="1821">
                  <c:v>36.419998168945298</c:v>
                </c:pt>
                <c:pt idx="1822">
                  <c:v>36.439998626708999</c:v>
                </c:pt>
                <c:pt idx="1823">
                  <c:v>36.459999084472699</c:v>
                </c:pt>
                <c:pt idx="1824">
                  <c:v>36.4799995422363</c:v>
                </c:pt>
                <c:pt idx="1825">
                  <c:v>36.5</c:v>
                </c:pt>
                <c:pt idx="1826">
                  <c:v>36.5200004577637</c:v>
                </c:pt>
                <c:pt idx="1827">
                  <c:v>36.540000915527301</c:v>
                </c:pt>
                <c:pt idx="1828">
                  <c:v>36.560001373291001</c:v>
                </c:pt>
                <c:pt idx="1829">
                  <c:v>36.580001831054702</c:v>
                </c:pt>
                <c:pt idx="1830">
                  <c:v>36.599998474121101</c:v>
                </c:pt>
                <c:pt idx="1831">
                  <c:v>36.619998931884801</c:v>
                </c:pt>
                <c:pt idx="1832">
                  <c:v>36.639999389648402</c:v>
                </c:pt>
                <c:pt idx="1833">
                  <c:v>36.659999847412102</c:v>
                </c:pt>
                <c:pt idx="1834">
                  <c:v>36.680000305175803</c:v>
                </c:pt>
                <c:pt idx="1835">
                  <c:v>36.700000762939503</c:v>
                </c:pt>
                <c:pt idx="1836">
                  <c:v>36.720001220703097</c:v>
                </c:pt>
                <c:pt idx="1837">
                  <c:v>36.740001678466797</c:v>
                </c:pt>
                <c:pt idx="1838">
                  <c:v>36.759998321533203</c:v>
                </c:pt>
                <c:pt idx="1839">
                  <c:v>36.779998779296903</c:v>
                </c:pt>
                <c:pt idx="1840">
                  <c:v>36.799999237060497</c:v>
                </c:pt>
                <c:pt idx="1841">
                  <c:v>36.819999694824197</c:v>
                </c:pt>
                <c:pt idx="1842">
                  <c:v>36.840000152587898</c:v>
                </c:pt>
                <c:pt idx="1843">
                  <c:v>36.860000610351598</c:v>
                </c:pt>
                <c:pt idx="1844">
                  <c:v>36.880001068115199</c:v>
                </c:pt>
                <c:pt idx="1845">
                  <c:v>36.900001525878899</c:v>
                </c:pt>
                <c:pt idx="1846">
                  <c:v>36.919998168945298</c:v>
                </c:pt>
                <c:pt idx="1847">
                  <c:v>36.939998626708999</c:v>
                </c:pt>
                <c:pt idx="1848">
                  <c:v>36.959999084472699</c:v>
                </c:pt>
                <c:pt idx="1849">
                  <c:v>36.9799995422363</c:v>
                </c:pt>
                <c:pt idx="1850">
                  <c:v>37</c:v>
                </c:pt>
                <c:pt idx="1851">
                  <c:v>37.0200004577637</c:v>
                </c:pt>
                <c:pt idx="1852">
                  <c:v>37.040000915527301</c:v>
                </c:pt>
                <c:pt idx="1853">
                  <c:v>37.060001373291001</c:v>
                </c:pt>
                <c:pt idx="1854">
                  <c:v>37.080001831054702</c:v>
                </c:pt>
                <c:pt idx="1855">
                  <c:v>37.099998474121101</c:v>
                </c:pt>
                <c:pt idx="1856">
                  <c:v>37.119998931884801</c:v>
                </c:pt>
                <c:pt idx="1857">
                  <c:v>37.139999389648402</c:v>
                </c:pt>
                <c:pt idx="1858">
                  <c:v>37.159999847412102</c:v>
                </c:pt>
                <c:pt idx="1859">
                  <c:v>37.180000305175803</c:v>
                </c:pt>
                <c:pt idx="1860">
                  <c:v>37.200000762939503</c:v>
                </c:pt>
                <c:pt idx="1861">
                  <c:v>37.220001220703097</c:v>
                </c:pt>
                <c:pt idx="1862">
                  <c:v>37.240001678466797</c:v>
                </c:pt>
                <c:pt idx="1863">
                  <c:v>37.259998321533203</c:v>
                </c:pt>
                <c:pt idx="1864">
                  <c:v>37.279998779296903</c:v>
                </c:pt>
                <c:pt idx="1865">
                  <c:v>37.299999237060497</c:v>
                </c:pt>
                <c:pt idx="1866">
                  <c:v>37.319999694824197</c:v>
                </c:pt>
                <c:pt idx="1867">
                  <c:v>37.340000152587898</c:v>
                </c:pt>
                <c:pt idx="1868">
                  <c:v>37.360000610351598</c:v>
                </c:pt>
                <c:pt idx="1869">
                  <c:v>37.380001068115199</c:v>
                </c:pt>
                <c:pt idx="1870">
                  <c:v>37.400001525878899</c:v>
                </c:pt>
                <c:pt idx="1871">
                  <c:v>37.419998168945298</c:v>
                </c:pt>
                <c:pt idx="1872">
                  <c:v>37.439998626708999</c:v>
                </c:pt>
                <c:pt idx="1873">
                  <c:v>37.459999084472699</c:v>
                </c:pt>
                <c:pt idx="1874">
                  <c:v>37.4799995422363</c:v>
                </c:pt>
                <c:pt idx="1875">
                  <c:v>37.5</c:v>
                </c:pt>
                <c:pt idx="1876">
                  <c:v>37.5200004577637</c:v>
                </c:pt>
                <c:pt idx="1877">
                  <c:v>37.540000915527301</c:v>
                </c:pt>
                <c:pt idx="1878">
                  <c:v>37.560001373291001</c:v>
                </c:pt>
                <c:pt idx="1879">
                  <c:v>37.580001831054702</c:v>
                </c:pt>
                <c:pt idx="1880">
                  <c:v>37.599998474121101</c:v>
                </c:pt>
                <c:pt idx="1881">
                  <c:v>37.619998931884801</c:v>
                </c:pt>
                <c:pt idx="1882">
                  <c:v>37.639999389648402</c:v>
                </c:pt>
                <c:pt idx="1883">
                  <c:v>37.659999847412102</c:v>
                </c:pt>
                <c:pt idx="1884">
                  <c:v>37.680000305175803</c:v>
                </c:pt>
                <c:pt idx="1885">
                  <c:v>37.700000762939503</c:v>
                </c:pt>
                <c:pt idx="1886">
                  <c:v>37.720001220703097</c:v>
                </c:pt>
                <c:pt idx="1887">
                  <c:v>37.740001678466797</c:v>
                </c:pt>
                <c:pt idx="1888">
                  <c:v>37.759998321533203</c:v>
                </c:pt>
                <c:pt idx="1889">
                  <c:v>37.779998779296903</c:v>
                </c:pt>
                <c:pt idx="1890">
                  <c:v>37.799999237060497</c:v>
                </c:pt>
                <c:pt idx="1891">
                  <c:v>37.819999694824197</c:v>
                </c:pt>
                <c:pt idx="1892">
                  <c:v>37.840000152587898</c:v>
                </c:pt>
                <c:pt idx="1893">
                  <c:v>37.860000610351598</c:v>
                </c:pt>
                <c:pt idx="1894">
                  <c:v>37.880001068115199</c:v>
                </c:pt>
                <c:pt idx="1895">
                  <c:v>37.900001525878899</c:v>
                </c:pt>
                <c:pt idx="1896">
                  <c:v>37.919998168945298</c:v>
                </c:pt>
                <c:pt idx="1897">
                  <c:v>37.939998626708999</c:v>
                </c:pt>
                <c:pt idx="1898">
                  <c:v>37.959999084472699</c:v>
                </c:pt>
                <c:pt idx="1899">
                  <c:v>37.9799995422363</c:v>
                </c:pt>
                <c:pt idx="1900">
                  <c:v>38</c:v>
                </c:pt>
                <c:pt idx="1901">
                  <c:v>38.0200004577637</c:v>
                </c:pt>
                <c:pt idx="1902">
                  <c:v>38.040000915527301</c:v>
                </c:pt>
                <c:pt idx="1903">
                  <c:v>38.060001373291001</c:v>
                </c:pt>
                <c:pt idx="1904">
                  <c:v>38.080001831054702</c:v>
                </c:pt>
                <c:pt idx="1905">
                  <c:v>38.099998474121101</c:v>
                </c:pt>
                <c:pt idx="1906">
                  <c:v>38.119998931884801</c:v>
                </c:pt>
                <c:pt idx="1907">
                  <c:v>38.139999389648402</c:v>
                </c:pt>
                <c:pt idx="1908">
                  <c:v>38.159999847412102</c:v>
                </c:pt>
                <c:pt idx="1909">
                  <c:v>38.180000305175803</c:v>
                </c:pt>
                <c:pt idx="1910">
                  <c:v>38.200000762939503</c:v>
                </c:pt>
                <c:pt idx="1911">
                  <c:v>38.220001220703097</c:v>
                </c:pt>
                <c:pt idx="1912">
                  <c:v>38.240001678466797</c:v>
                </c:pt>
                <c:pt idx="1913">
                  <c:v>38.259998321533203</c:v>
                </c:pt>
                <c:pt idx="1914">
                  <c:v>38.279998779296903</c:v>
                </c:pt>
                <c:pt idx="1915">
                  <c:v>38.299999237060497</c:v>
                </c:pt>
                <c:pt idx="1916">
                  <c:v>38.319999694824197</c:v>
                </c:pt>
                <c:pt idx="1917">
                  <c:v>38.340000152587898</c:v>
                </c:pt>
                <c:pt idx="1918">
                  <c:v>38.360000610351598</c:v>
                </c:pt>
                <c:pt idx="1919">
                  <c:v>38.380001068115199</c:v>
                </c:pt>
                <c:pt idx="1920">
                  <c:v>38.400001525878899</c:v>
                </c:pt>
                <c:pt idx="1921">
                  <c:v>38.419998168945298</c:v>
                </c:pt>
                <c:pt idx="1922">
                  <c:v>38.439998626708999</c:v>
                </c:pt>
                <c:pt idx="1923">
                  <c:v>38.459999084472699</c:v>
                </c:pt>
                <c:pt idx="1924">
                  <c:v>38.4799995422363</c:v>
                </c:pt>
                <c:pt idx="1925">
                  <c:v>38.5</c:v>
                </c:pt>
                <c:pt idx="1926">
                  <c:v>38.5200004577637</c:v>
                </c:pt>
                <c:pt idx="1927">
                  <c:v>38.540000915527301</c:v>
                </c:pt>
                <c:pt idx="1928">
                  <c:v>38.560001373291001</c:v>
                </c:pt>
                <c:pt idx="1929">
                  <c:v>38.580001831054702</c:v>
                </c:pt>
                <c:pt idx="1930">
                  <c:v>38.599998474121101</c:v>
                </c:pt>
                <c:pt idx="1931">
                  <c:v>38.619998931884801</c:v>
                </c:pt>
                <c:pt idx="1932">
                  <c:v>38.639999389648402</c:v>
                </c:pt>
                <c:pt idx="1933">
                  <c:v>38.659999847412102</c:v>
                </c:pt>
                <c:pt idx="1934">
                  <c:v>38.680000305175803</c:v>
                </c:pt>
                <c:pt idx="1935">
                  <c:v>38.700000762939503</c:v>
                </c:pt>
                <c:pt idx="1936">
                  <c:v>38.720001220703097</c:v>
                </c:pt>
                <c:pt idx="1937">
                  <c:v>38.740001678466797</c:v>
                </c:pt>
                <c:pt idx="1938">
                  <c:v>38.759998321533203</c:v>
                </c:pt>
                <c:pt idx="1939">
                  <c:v>38.779998779296903</c:v>
                </c:pt>
                <c:pt idx="1940">
                  <c:v>38.799999237060497</c:v>
                </c:pt>
                <c:pt idx="1941">
                  <c:v>38.819999694824197</c:v>
                </c:pt>
                <c:pt idx="1942">
                  <c:v>38.840000152587898</c:v>
                </c:pt>
                <c:pt idx="1943">
                  <c:v>38.860000610351598</c:v>
                </c:pt>
                <c:pt idx="1944">
                  <c:v>38.880001068115199</c:v>
                </c:pt>
                <c:pt idx="1945">
                  <c:v>38.900001525878899</c:v>
                </c:pt>
                <c:pt idx="1946">
                  <c:v>38.919998168945298</c:v>
                </c:pt>
                <c:pt idx="1947">
                  <c:v>38.939998626708999</c:v>
                </c:pt>
                <c:pt idx="1948">
                  <c:v>38.959999084472699</c:v>
                </c:pt>
                <c:pt idx="1949">
                  <c:v>38.9799995422363</c:v>
                </c:pt>
                <c:pt idx="1950">
                  <c:v>39</c:v>
                </c:pt>
                <c:pt idx="1951">
                  <c:v>39.0200004577637</c:v>
                </c:pt>
                <c:pt idx="1952">
                  <c:v>39.040000915527301</c:v>
                </c:pt>
                <c:pt idx="1953">
                  <c:v>39.060001373291001</c:v>
                </c:pt>
                <c:pt idx="1954">
                  <c:v>39.080001831054702</c:v>
                </c:pt>
                <c:pt idx="1955">
                  <c:v>39.099998474121101</c:v>
                </c:pt>
                <c:pt idx="1956">
                  <c:v>39.119998931884801</c:v>
                </c:pt>
                <c:pt idx="1957">
                  <c:v>39.139999389648402</c:v>
                </c:pt>
                <c:pt idx="1958">
                  <c:v>39.159999847412102</c:v>
                </c:pt>
                <c:pt idx="1959">
                  <c:v>39.180000305175803</c:v>
                </c:pt>
                <c:pt idx="1960">
                  <c:v>39.200000762939503</c:v>
                </c:pt>
                <c:pt idx="1961">
                  <c:v>39.220001220703097</c:v>
                </c:pt>
                <c:pt idx="1962">
                  <c:v>39.240001678466797</c:v>
                </c:pt>
                <c:pt idx="1963">
                  <c:v>39.259998321533203</c:v>
                </c:pt>
                <c:pt idx="1964">
                  <c:v>39.279998779296903</c:v>
                </c:pt>
                <c:pt idx="1965">
                  <c:v>39.299999237060497</c:v>
                </c:pt>
                <c:pt idx="1966">
                  <c:v>39.319999694824197</c:v>
                </c:pt>
                <c:pt idx="1967">
                  <c:v>39.340000152587898</c:v>
                </c:pt>
                <c:pt idx="1968">
                  <c:v>39.360000610351598</c:v>
                </c:pt>
                <c:pt idx="1969">
                  <c:v>39.380001068115199</c:v>
                </c:pt>
                <c:pt idx="1970">
                  <c:v>39.400001525878899</c:v>
                </c:pt>
                <c:pt idx="1971">
                  <c:v>39.419998168945298</c:v>
                </c:pt>
                <c:pt idx="1972">
                  <c:v>39.439998626708999</c:v>
                </c:pt>
                <c:pt idx="1973">
                  <c:v>39.459999084472699</c:v>
                </c:pt>
                <c:pt idx="1974">
                  <c:v>39.4799995422363</c:v>
                </c:pt>
                <c:pt idx="1975">
                  <c:v>39.5</c:v>
                </c:pt>
                <c:pt idx="1976">
                  <c:v>39.5200004577637</c:v>
                </c:pt>
                <c:pt idx="1977">
                  <c:v>39.540000915527301</c:v>
                </c:pt>
                <c:pt idx="1978">
                  <c:v>39.560001373291001</c:v>
                </c:pt>
                <c:pt idx="1979">
                  <c:v>39.580001831054702</c:v>
                </c:pt>
                <c:pt idx="1980">
                  <c:v>39.599998474121101</c:v>
                </c:pt>
                <c:pt idx="1981">
                  <c:v>39.619998931884801</c:v>
                </c:pt>
                <c:pt idx="1982">
                  <c:v>39.639999389648402</c:v>
                </c:pt>
                <c:pt idx="1983">
                  <c:v>39.659999847412102</c:v>
                </c:pt>
                <c:pt idx="1984">
                  <c:v>39.680000305175803</c:v>
                </c:pt>
                <c:pt idx="1985">
                  <c:v>39.700000762939503</c:v>
                </c:pt>
                <c:pt idx="1986">
                  <c:v>39.720001220703097</c:v>
                </c:pt>
                <c:pt idx="1987">
                  <c:v>39.740001678466797</c:v>
                </c:pt>
                <c:pt idx="1988">
                  <c:v>39.759998321533203</c:v>
                </c:pt>
                <c:pt idx="1989">
                  <c:v>39.779998779296903</c:v>
                </c:pt>
                <c:pt idx="1990">
                  <c:v>39.799999237060497</c:v>
                </c:pt>
                <c:pt idx="1991">
                  <c:v>39.819999694824197</c:v>
                </c:pt>
                <c:pt idx="1992">
                  <c:v>39.840000152587898</c:v>
                </c:pt>
                <c:pt idx="1993">
                  <c:v>39.860000610351598</c:v>
                </c:pt>
                <c:pt idx="1994">
                  <c:v>39.880001068115199</c:v>
                </c:pt>
                <c:pt idx="1995">
                  <c:v>39.900001525878899</c:v>
                </c:pt>
                <c:pt idx="1996">
                  <c:v>39.919998168945298</c:v>
                </c:pt>
                <c:pt idx="1997">
                  <c:v>39.939998626708999</c:v>
                </c:pt>
                <c:pt idx="1998">
                  <c:v>39.959999084472699</c:v>
                </c:pt>
                <c:pt idx="1999">
                  <c:v>39.9799995422363</c:v>
                </c:pt>
                <c:pt idx="2000">
                  <c:v>40</c:v>
                </c:pt>
                <c:pt idx="2001">
                  <c:v>40.0200004577637</c:v>
                </c:pt>
                <c:pt idx="2002">
                  <c:v>40.040000915527301</c:v>
                </c:pt>
                <c:pt idx="2003">
                  <c:v>40.060001373291001</c:v>
                </c:pt>
                <c:pt idx="2004">
                  <c:v>40.080001831054702</c:v>
                </c:pt>
                <c:pt idx="2005">
                  <c:v>40.099998474121101</c:v>
                </c:pt>
                <c:pt idx="2006">
                  <c:v>40.119998931884801</c:v>
                </c:pt>
                <c:pt idx="2007">
                  <c:v>40.139999389648402</c:v>
                </c:pt>
                <c:pt idx="2008">
                  <c:v>40.159999847412102</c:v>
                </c:pt>
                <c:pt idx="2009">
                  <c:v>40.180000305175803</c:v>
                </c:pt>
                <c:pt idx="2010">
                  <c:v>40.200000762939503</c:v>
                </c:pt>
                <c:pt idx="2011">
                  <c:v>40.220001220703097</c:v>
                </c:pt>
                <c:pt idx="2012">
                  <c:v>40.240001678466797</c:v>
                </c:pt>
                <c:pt idx="2013">
                  <c:v>40.259998321533203</c:v>
                </c:pt>
                <c:pt idx="2014">
                  <c:v>40.279998779296903</c:v>
                </c:pt>
                <c:pt idx="2015">
                  <c:v>40.299999237060497</c:v>
                </c:pt>
                <c:pt idx="2016">
                  <c:v>40.319999694824197</c:v>
                </c:pt>
                <c:pt idx="2017">
                  <c:v>40.340000152587898</c:v>
                </c:pt>
                <c:pt idx="2018">
                  <c:v>40.360000610351598</c:v>
                </c:pt>
                <c:pt idx="2019">
                  <c:v>40.380001068115199</c:v>
                </c:pt>
                <c:pt idx="2020">
                  <c:v>40.400001525878899</c:v>
                </c:pt>
                <c:pt idx="2021">
                  <c:v>40.419998168945298</c:v>
                </c:pt>
                <c:pt idx="2022">
                  <c:v>40.439998626708999</c:v>
                </c:pt>
                <c:pt idx="2023">
                  <c:v>40.459999084472699</c:v>
                </c:pt>
                <c:pt idx="2024">
                  <c:v>40.4799995422363</c:v>
                </c:pt>
                <c:pt idx="2025">
                  <c:v>40.5</c:v>
                </c:pt>
                <c:pt idx="2026">
                  <c:v>40.5200004577637</c:v>
                </c:pt>
                <c:pt idx="2027">
                  <c:v>40.540000915527301</c:v>
                </c:pt>
                <c:pt idx="2028">
                  <c:v>40.560001373291001</c:v>
                </c:pt>
                <c:pt idx="2029">
                  <c:v>40.580001831054702</c:v>
                </c:pt>
                <c:pt idx="2030">
                  <c:v>40.599998474121101</c:v>
                </c:pt>
                <c:pt idx="2031">
                  <c:v>40.619998931884801</c:v>
                </c:pt>
                <c:pt idx="2032">
                  <c:v>40.639999389648402</c:v>
                </c:pt>
                <c:pt idx="2033">
                  <c:v>40.659999847412102</c:v>
                </c:pt>
                <c:pt idx="2034">
                  <c:v>40.680000305175803</c:v>
                </c:pt>
                <c:pt idx="2035">
                  <c:v>40.700000762939503</c:v>
                </c:pt>
                <c:pt idx="2036">
                  <c:v>40.720001220703097</c:v>
                </c:pt>
                <c:pt idx="2037">
                  <c:v>40.740001678466797</c:v>
                </c:pt>
                <c:pt idx="2038">
                  <c:v>40.759998321533203</c:v>
                </c:pt>
                <c:pt idx="2039">
                  <c:v>40.779998779296903</c:v>
                </c:pt>
                <c:pt idx="2040">
                  <c:v>40.799999237060497</c:v>
                </c:pt>
                <c:pt idx="2041">
                  <c:v>40.819999694824197</c:v>
                </c:pt>
                <c:pt idx="2042">
                  <c:v>40.840000152587898</c:v>
                </c:pt>
                <c:pt idx="2043">
                  <c:v>40.860000610351598</c:v>
                </c:pt>
                <c:pt idx="2044">
                  <c:v>40.880001068115199</c:v>
                </c:pt>
                <c:pt idx="2045">
                  <c:v>40.900001525878899</c:v>
                </c:pt>
                <c:pt idx="2046">
                  <c:v>40.919998168945298</c:v>
                </c:pt>
                <c:pt idx="2047">
                  <c:v>40.939998626708999</c:v>
                </c:pt>
                <c:pt idx="2048">
                  <c:v>40.959999084472699</c:v>
                </c:pt>
                <c:pt idx="2049">
                  <c:v>40.9799995422363</c:v>
                </c:pt>
                <c:pt idx="2050">
                  <c:v>41</c:v>
                </c:pt>
                <c:pt idx="2051">
                  <c:v>41.0200004577637</c:v>
                </c:pt>
                <c:pt idx="2052">
                  <c:v>41.040000915527301</c:v>
                </c:pt>
                <c:pt idx="2053">
                  <c:v>41.060001373291001</c:v>
                </c:pt>
                <c:pt idx="2054">
                  <c:v>41.080001831054702</c:v>
                </c:pt>
                <c:pt idx="2055">
                  <c:v>41.099998474121101</c:v>
                </c:pt>
                <c:pt idx="2056">
                  <c:v>41.119998931884801</c:v>
                </c:pt>
                <c:pt idx="2057">
                  <c:v>41.139999389648402</c:v>
                </c:pt>
                <c:pt idx="2058">
                  <c:v>41.159999847412102</c:v>
                </c:pt>
                <c:pt idx="2059">
                  <c:v>41.180000305175803</c:v>
                </c:pt>
                <c:pt idx="2060">
                  <c:v>41.200000762939503</c:v>
                </c:pt>
                <c:pt idx="2061">
                  <c:v>41.220001220703097</c:v>
                </c:pt>
                <c:pt idx="2062">
                  <c:v>41.240001678466797</c:v>
                </c:pt>
                <c:pt idx="2063">
                  <c:v>41.259998321533203</c:v>
                </c:pt>
                <c:pt idx="2064">
                  <c:v>41.279998779296903</c:v>
                </c:pt>
                <c:pt idx="2065">
                  <c:v>41.299999237060497</c:v>
                </c:pt>
                <c:pt idx="2066">
                  <c:v>41.319999694824197</c:v>
                </c:pt>
                <c:pt idx="2067">
                  <c:v>41.340000152587898</c:v>
                </c:pt>
                <c:pt idx="2068">
                  <c:v>41.360000610351598</c:v>
                </c:pt>
                <c:pt idx="2069">
                  <c:v>41.380001068115199</c:v>
                </c:pt>
                <c:pt idx="2070">
                  <c:v>41.400001525878899</c:v>
                </c:pt>
                <c:pt idx="2071">
                  <c:v>41.419998168945298</c:v>
                </c:pt>
                <c:pt idx="2072">
                  <c:v>41.439998626708999</c:v>
                </c:pt>
                <c:pt idx="2073">
                  <c:v>41.459999084472699</c:v>
                </c:pt>
                <c:pt idx="2074">
                  <c:v>41.4799995422363</c:v>
                </c:pt>
                <c:pt idx="2075">
                  <c:v>41.5</c:v>
                </c:pt>
                <c:pt idx="2076">
                  <c:v>41.5200004577637</c:v>
                </c:pt>
                <c:pt idx="2077">
                  <c:v>41.540000915527301</c:v>
                </c:pt>
                <c:pt idx="2078">
                  <c:v>41.560001373291001</c:v>
                </c:pt>
                <c:pt idx="2079">
                  <c:v>41.580001831054702</c:v>
                </c:pt>
                <c:pt idx="2080">
                  <c:v>41.599998474121101</c:v>
                </c:pt>
                <c:pt idx="2081">
                  <c:v>41.619998931884801</c:v>
                </c:pt>
                <c:pt idx="2082">
                  <c:v>41.639999389648402</c:v>
                </c:pt>
                <c:pt idx="2083">
                  <c:v>41.659999847412102</c:v>
                </c:pt>
                <c:pt idx="2084">
                  <c:v>41.680000305175803</c:v>
                </c:pt>
                <c:pt idx="2085">
                  <c:v>41.700000762939503</c:v>
                </c:pt>
                <c:pt idx="2086">
                  <c:v>41.720001220703097</c:v>
                </c:pt>
                <c:pt idx="2087">
                  <c:v>41.740001678466797</c:v>
                </c:pt>
                <c:pt idx="2088">
                  <c:v>41.759998321533203</c:v>
                </c:pt>
                <c:pt idx="2089">
                  <c:v>41.779998779296903</c:v>
                </c:pt>
                <c:pt idx="2090">
                  <c:v>41.799999237060497</c:v>
                </c:pt>
                <c:pt idx="2091">
                  <c:v>41.819999694824197</c:v>
                </c:pt>
                <c:pt idx="2092">
                  <c:v>41.840000152587898</c:v>
                </c:pt>
                <c:pt idx="2093">
                  <c:v>41.860000610351598</c:v>
                </c:pt>
                <c:pt idx="2094">
                  <c:v>41.880001068115199</c:v>
                </c:pt>
                <c:pt idx="2095">
                  <c:v>41.900001525878899</c:v>
                </c:pt>
                <c:pt idx="2096">
                  <c:v>41.919998168945298</c:v>
                </c:pt>
                <c:pt idx="2097">
                  <c:v>41.939998626708999</c:v>
                </c:pt>
                <c:pt idx="2098">
                  <c:v>41.959999084472699</c:v>
                </c:pt>
                <c:pt idx="2099">
                  <c:v>41.9799995422363</c:v>
                </c:pt>
                <c:pt idx="2100">
                  <c:v>42</c:v>
                </c:pt>
                <c:pt idx="2101">
                  <c:v>42.0200004577637</c:v>
                </c:pt>
                <c:pt idx="2102">
                  <c:v>42.040000915527301</c:v>
                </c:pt>
                <c:pt idx="2103">
                  <c:v>42.060001373291001</c:v>
                </c:pt>
                <c:pt idx="2104">
                  <c:v>42.080001831054702</c:v>
                </c:pt>
                <c:pt idx="2105">
                  <c:v>42.099998474121101</c:v>
                </c:pt>
                <c:pt idx="2106">
                  <c:v>42.119998931884801</c:v>
                </c:pt>
                <c:pt idx="2107">
                  <c:v>42.139999389648402</c:v>
                </c:pt>
                <c:pt idx="2108">
                  <c:v>42.159999847412102</c:v>
                </c:pt>
                <c:pt idx="2109">
                  <c:v>42.180000305175803</c:v>
                </c:pt>
                <c:pt idx="2110">
                  <c:v>42.200000762939503</c:v>
                </c:pt>
                <c:pt idx="2111">
                  <c:v>42.220001220703097</c:v>
                </c:pt>
                <c:pt idx="2112">
                  <c:v>42.240001678466797</c:v>
                </c:pt>
                <c:pt idx="2113">
                  <c:v>42.259998321533203</c:v>
                </c:pt>
                <c:pt idx="2114">
                  <c:v>42.279998779296903</c:v>
                </c:pt>
                <c:pt idx="2115">
                  <c:v>42.299999237060497</c:v>
                </c:pt>
                <c:pt idx="2116">
                  <c:v>42.319999694824197</c:v>
                </c:pt>
                <c:pt idx="2117">
                  <c:v>42.340000152587898</c:v>
                </c:pt>
                <c:pt idx="2118">
                  <c:v>42.360000610351598</c:v>
                </c:pt>
                <c:pt idx="2119">
                  <c:v>42.380001068115199</c:v>
                </c:pt>
                <c:pt idx="2120">
                  <c:v>42.400001525878899</c:v>
                </c:pt>
                <c:pt idx="2121">
                  <c:v>42.419998168945298</c:v>
                </c:pt>
                <c:pt idx="2122">
                  <c:v>42.439998626708999</c:v>
                </c:pt>
                <c:pt idx="2123">
                  <c:v>42.459999084472699</c:v>
                </c:pt>
                <c:pt idx="2124">
                  <c:v>42.4799995422363</c:v>
                </c:pt>
                <c:pt idx="2125">
                  <c:v>42.5</c:v>
                </c:pt>
                <c:pt idx="2126">
                  <c:v>42.5200004577637</c:v>
                </c:pt>
                <c:pt idx="2127">
                  <c:v>42.540000915527301</c:v>
                </c:pt>
                <c:pt idx="2128">
                  <c:v>42.560001373291001</c:v>
                </c:pt>
                <c:pt idx="2129">
                  <c:v>42.580001831054702</c:v>
                </c:pt>
                <c:pt idx="2130">
                  <c:v>42.599998474121101</c:v>
                </c:pt>
                <c:pt idx="2131">
                  <c:v>42.619998931884801</c:v>
                </c:pt>
                <c:pt idx="2132">
                  <c:v>42.639999389648402</c:v>
                </c:pt>
                <c:pt idx="2133">
                  <c:v>42.659999847412102</c:v>
                </c:pt>
                <c:pt idx="2134">
                  <c:v>42.680000305175803</c:v>
                </c:pt>
                <c:pt idx="2135">
                  <c:v>42.700000762939503</c:v>
                </c:pt>
                <c:pt idx="2136">
                  <c:v>42.720001220703097</c:v>
                </c:pt>
                <c:pt idx="2137">
                  <c:v>42.740001678466797</c:v>
                </c:pt>
                <c:pt idx="2138">
                  <c:v>42.759998321533203</c:v>
                </c:pt>
                <c:pt idx="2139">
                  <c:v>42.779998779296903</c:v>
                </c:pt>
                <c:pt idx="2140">
                  <c:v>42.799999237060497</c:v>
                </c:pt>
                <c:pt idx="2141">
                  <c:v>42.819999694824197</c:v>
                </c:pt>
                <c:pt idx="2142">
                  <c:v>42.840000152587898</c:v>
                </c:pt>
                <c:pt idx="2143">
                  <c:v>42.860000610351598</c:v>
                </c:pt>
                <c:pt idx="2144">
                  <c:v>42.880001068115199</c:v>
                </c:pt>
                <c:pt idx="2145">
                  <c:v>42.900001525878899</c:v>
                </c:pt>
                <c:pt idx="2146">
                  <c:v>42.919998168945298</c:v>
                </c:pt>
                <c:pt idx="2147">
                  <c:v>42.939998626708999</c:v>
                </c:pt>
                <c:pt idx="2148">
                  <c:v>42.959999084472699</c:v>
                </c:pt>
                <c:pt idx="2149">
                  <c:v>42.9799995422363</c:v>
                </c:pt>
                <c:pt idx="2150">
                  <c:v>43</c:v>
                </c:pt>
                <c:pt idx="2151">
                  <c:v>43.0200004577637</c:v>
                </c:pt>
                <c:pt idx="2152">
                  <c:v>43.040000915527301</c:v>
                </c:pt>
                <c:pt idx="2153">
                  <c:v>43.060001373291001</c:v>
                </c:pt>
                <c:pt idx="2154">
                  <c:v>43.080001831054702</c:v>
                </c:pt>
                <c:pt idx="2155">
                  <c:v>43.099998474121101</c:v>
                </c:pt>
                <c:pt idx="2156">
                  <c:v>43.119998931884801</c:v>
                </c:pt>
                <c:pt idx="2157">
                  <c:v>43.139999389648402</c:v>
                </c:pt>
                <c:pt idx="2158">
                  <c:v>43.159999847412102</c:v>
                </c:pt>
                <c:pt idx="2159">
                  <c:v>43.180000305175803</c:v>
                </c:pt>
                <c:pt idx="2160">
                  <c:v>43.200000762939503</c:v>
                </c:pt>
                <c:pt idx="2161">
                  <c:v>43.220001220703097</c:v>
                </c:pt>
                <c:pt idx="2162">
                  <c:v>43.240001678466797</c:v>
                </c:pt>
                <c:pt idx="2163">
                  <c:v>43.259998321533203</c:v>
                </c:pt>
                <c:pt idx="2164">
                  <c:v>43.279998779296903</c:v>
                </c:pt>
                <c:pt idx="2165">
                  <c:v>43.299999237060497</c:v>
                </c:pt>
                <c:pt idx="2166">
                  <c:v>43.319999694824197</c:v>
                </c:pt>
                <c:pt idx="2167">
                  <c:v>43.340000152587898</c:v>
                </c:pt>
                <c:pt idx="2168">
                  <c:v>43.360000610351598</c:v>
                </c:pt>
                <c:pt idx="2169">
                  <c:v>43.380001068115199</c:v>
                </c:pt>
                <c:pt idx="2170">
                  <c:v>43.400001525878899</c:v>
                </c:pt>
                <c:pt idx="2171">
                  <c:v>43.419998168945298</c:v>
                </c:pt>
                <c:pt idx="2172">
                  <c:v>43.439998626708999</c:v>
                </c:pt>
                <c:pt idx="2173">
                  <c:v>43.459999084472699</c:v>
                </c:pt>
                <c:pt idx="2174">
                  <c:v>43.4799995422363</c:v>
                </c:pt>
                <c:pt idx="2175">
                  <c:v>43.5</c:v>
                </c:pt>
                <c:pt idx="2176">
                  <c:v>43.5200004577637</c:v>
                </c:pt>
                <c:pt idx="2177">
                  <c:v>43.540000915527301</c:v>
                </c:pt>
                <c:pt idx="2178">
                  <c:v>43.560001373291001</c:v>
                </c:pt>
                <c:pt idx="2179">
                  <c:v>43.580001831054702</c:v>
                </c:pt>
                <c:pt idx="2180">
                  <c:v>43.599998474121101</c:v>
                </c:pt>
                <c:pt idx="2181">
                  <c:v>43.619998931884801</c:v>
                </c:pt>
                <c:pt idx="2182">
                  <c:v>43.639999389648402</c:v>
                </c:pt>
                <c:pt idx="2183">
                  <c:v>43.659999847412102</c:v>
                </c:pt>
                <c:pt idx="2184">
                  <c:v>43.680000305175803</c:v>
                </c:pt>
                <c:pt idx="2185">
                  <c:v>43.700000762939503</c:v>
                </c:pt>
                <c:pt idx="2186">
                  <c:v>43.720001220703097</c:v>
                </c:pt>
                <c:pt idx="2187">
                  <c:v>43.740001678466797</c:v>
                </c:pt>
                <c:pt idx="2188">
                  <c:v>43.759998321533203</c:v>
                </c:pt>
                <c:pt idx="2189">
                  <c:v>43.779998779296903</c:v>
                </c:pt>
                <c:pt idx="2190">
                  <c:v>43.799999237060497</c:v>
                </c:pt>
                <c:pt idx="2191">
                  <c:v>43.819999694824197</c:v>
                </c:pt>
                <c:pt idx="2192">
                  <c:v>43.840000152587898</c:v>
                </c:pt>
                <c:pt idx="2193">
                  <c:v>43.860000610351598</c:v>
                </c:pt>
                <c:pt idx="2194">
                  <c:v>43.880001068115199</c:v>
                </c:pt>
                <c:pt idx="2195">
                  <c:v>43.900001525878899</c:v>
                </c:pt>
                <c:pt idx="2196">
                  <c:v>43.919998168945298</c:v>
                </c:pt>
                <c:pt idx="2197">
                  <c:v>43.939998626708999</c:v>
                </c:pt>
                <c:pt idx="2198">
                  <c:v>43.959999084472699</c:v>
                </c:pt>
                <c:pt idx="2199">
                  <c:v>43.9799995422363</c:v>
                </c:pt>
                <c:pt idx="2200">
                  <c:v>44</c:v>
                </c:pt>
                <c:pt idx="2201">
                  <c:v>44.0200004577637</c:v>
                </c:pt>
                <c:pt idx="2202">
                  <c:v>44.040000915527301</c:v>
                </c:pt>
                <c:pt idx="2203">
                  <c:v>44.060001373291001</c:v>
                </c:pt>
                <c:pt idx="2204">
                  <c:v>44.080001831054702</c:v>
                </c:pt>
                <c:pt idx="2205">
                  <c:v>44.099998474121101</c:v>
                </c:pt>
                <c:pt idx="2206">
                  <c:v>44.119998931884801</c:v>
                </c:pt>
                <c:pt idx="2207">
                  <c:v>44.139999389648402</c:v>
                </c:pt>
                <c:pt idx="2208">
                  <c:v>44.159999847412102</c:v>
                </c:pt>
                <c:pt idx="2209">
                  <c:v>44.180000305175803</c:v>
                </c:pt>
                <c:pt idx="2210">
                  <c:v>44.200000762939503</c:v>
                </c:pt>
                <c:pt idx="2211">
                  <c:v>44.220001220703097</c:v>
                </c:pt>
                <c:pt idx="2212">
                  <c:v>44.240001678466797</c:v>
                </c:pt>
                <c:pt idx="2213">
                  <c:v>44.259998321533203</c:v>
                </c:pt>
                <c:pt idx="2214">
                  <c:v>44.279998779296903</c:v>
                </c:pt>
                <c:pt idx="2215">
                  <c:v>44.299999237060497</c:v>
                </c:pt>
                <c:pt idx="2216">
                  <c:v>44.319999694824197</c:v>
                </c:pt>
                <c:pt idx="2217">
                  <c:v>44.340000152587898</c:v>
                </c:pt>
                <c:pt idx="2218">
                  <c:v>44.360000610351598</c:v>
                </c:pt>
                <c:pt idx="2219">
                  <c:v>44.380001068115199</c:v>
                </c:pt>
                <c:pt idx="2220">
                  <c:v>44.400001525878899</c:v>
                </c:pt>
                <c:pt idx="2221">
                  <c:v>44.419998168945298</c:v>
                </c:pt>
                <c:pt idx="2222">
                  <c:v>44.439998626708999</c:v>
                </c:pt>
                <c:pt idx="2223">
                  <c:v>44.459999084472699</c:v>
                </c:pt>
                <c:pt idx="2224">
                  <c:v>44.4799995422363</c:v>
                </c:pt>
                <c:pt idx="2225">
                  <c:v>44.5</c:v>
                </c:pt>
                <c:pt idx="2226">
                  <c:v>44.5200004577637</c:v>
                </c:pt>
                <c:pt idx="2227">
                  <c:v>44.540000915527301</c:v>
                </c:pt>
                <c:pt idx="2228">
                  <c:v>44.560001373291001</c:v>
                </c:pt>
                <c:pt idx="2229">
                  <c:v>44.580001831054702</c:v>
                </c:pt>
                <c:pt idx="2230">
                  <c:v>44.599998474121101</c:v>
                </c:pt>
                <c:pt idx="2231">
                  <c:v>44.619998931884801</c:v>
                </c:pt>
                <c:pt idx="2232">
                  <c:v>44.639999389648402</c:v>
                </c:pt>
                <c:pt idx="2233">
                  <c:v>44.659999847412102</c:v>
                </c:pt>
                <c:pt idx="2234">
                  <c:v>44.680000305175803</c:v>
                </c:pt>
                <c:pt idx="2235">
                  <c:v>44.700000762939503</c:v>
                </c:pt>
                <c:pt idx="2236">
                  <c:v>44.720001220703097</c:v>
                </c:pt>
                <c:pt idx="2237">
                  <c:v>44.740001678466797</c:v>
                </c:pt>
                <c:pt idx="2238">
                  <c:v>44.759998321533203</c:v>
                </c:pt>
                <c:pt idx="2239">
                  <c:v>44.779998779296903</c:v>
                </c:pt>
                <c:pt idx="2240">
                  <c:v>44.799999237060497</c:v>
                </c:pt>
                <c:pt idx="2241">
                  <c:v>44.819999694824197</c:v>
                </c:pt>
                <c:pt idx="2242">
                  <c:v>44.840000152587898</c:v>
                </c:pt>
                <c:pt idx="2243">
                  <c:v>44.860000610351598</c:v>
                </c:pt>
                <c:pt idx="2244">
                  <c:v>44.880001068115199</c:v>
                </c:pt>
                <c:pt idx="2245">
                  <c:v>44.900001525878899</c:v>
                </c:pt>
                <c:pt idx="2246">
                  <c:v>44.919998168945298</c:v>
                </c:pt>
                <c:pt idx="2247">
                  <c:v>44.939998626708999</c:v>
                </c:pt>
                <c:pt idx="2248">
                  <c:v>44.959999084472699</c:v>
                </c:pt>
                <c:pt idx="2249">
                  <c:v>44.9799995422363</c:v>
                </c:pt>
                <c:pt idx="2250">
                  <c:v>45</c:v>
                </c:pt>
                <c:pt idx="2251">
                  <c:v>45.0200004577637</c:v>
                </c:pt>
                <c:pt idx="2252">
                  <c:v>45.040000915527301</c:v>
                </c:pt>
                <c:pt idx="2253">
                  <c:v>45.060001373291001</c:v>
                </c:pt>
                <c:pt idx="2254">
                  <c:v>45.080001831054702</c:v>
                </c:pt>
                <c:pt idx="2255">
                  <c:v>45.099998474121101</c:v>
                </c:pt>
                <c:pt idx="2256">
                  <c:v>45.119998931884801</c:v>
                </c:pt>
                <c:pt idx="2257">
                  <c:v>45.139999389648402</c:v>
                </c:pt>
                <c:pt idx="2258">
                  <c:v>45.159999847412102</c:v>
                </c:pt>
                <c:pt idx="2259">
                  <c:v>45.180000305175803</c:v>
                </c:pt>
                <c:pt idx="2260">
                  <c:v>45.200000762939503</c:v>
                </c:pt>
                <c:pt idx="2261">
                  <c:v>45.220001220703097</c:v>
                </c:pt>
                <c:pt idx="2262">
                  <c:v>45.240001678466797</c:v>
                </c:pt>
                <c:pt idx="2263">
                  <c:v>45.259998321533203</c:v>
                </c:pt>
                <c:pt idx="2264">
                  <c:v>45.279998779296903</c:v>
                </c:pt>
                <c:pt idx="2265">
                  <c:v>45.299999237060497</c:v>
                </c:pt>
                <c:pt idx="2266">
                  <c:v>45.319999694824197</c:v>
                </c:pt>
                <c:pt idx="2267">
                  <c:v>45.340000152587898</c:v>
                </c:pt>
                <c:pt idx="2268">
                  <c:v>45.360000610351598</c:v>
                </c:pt>
                <c:pt idx="2269">
                  <c:v>45.380001068115199</c:v>
                </c:pt>
                <c:pt idx="2270">
                  <c:v>45.400001525878899</c:v>
                </c:pt>
                <c:pt idx="2271">
                  <c:v>45.419998168945298</c:v>
                </c:pt>
                <c:pt idx="2272">
                  <c:v>45.439998626708999</c:v>
                </c:pt>
                <c:pt idx="2273">
                  <c:v>45.459999084472699</c:v>
                </c:pt>
                <c:pt idx="2274">
                  <c:v>45.4799995422363</c:v>
                </c:pt>
                <c:pt idx="2275">
                  <c:v>45.5</c:v>
                </c:pt>
                <c:pt idx="2276">
                  <c:v>45.5200004577637</c:v>
                </c:pt>
                <c:pt idx="2277">
                  <c:v>45.540000915527301</c:v>
                </c:pt>
                <c:pt idx="2278">
                  <c:v>45.560001373291001</c:v>
                </c:pt>
                <c:pt idx="2279">
                  <c:v>45.580001831054702</c:v>
                </c:pt>
                <c:pt idx="2280">
                  <c:v>45.599998474121101</c:v>
                </c:pt>
                <c:pt idx="2281">
                  <c:v>45.619998931884801</c:v>
                </c:pt>
                <c:pt idx="2282">
                  <c:v>45.639999389648402</c:v>
                </c:pt>
                <c:pt idx="2283">
                  <c:v>45.659999847412102</c:v>
                </c:pt>
                <c:pt idx="2284">
                  <c:v>45.680000305175803</c:v>
                </c:pt>
                <c:pt idx="2285">
                  <c:v>45.700000762939503</c:v>
                </c:pt>
                <c:pt idx="2286">
                  <c:v>45.720001220703097</c:v>
                </c:pt>
                <c:pt idx="2287">
                  <c:v>45.740001678466797</c:v>
                </c:pt>
                <c:pt idx="2288">
                  <c:v>45.759998321533203</c:v>
                </c:pt>
                <c:pt idx="2289">
                  <c:v>45.779998779296903</c:v>
                </c:pt>
                <c:pt idx="2290">
                  <c:v>45.799999237060497</c:v>
                </c:pt>
                <c:pt idx="2291">
                  <c:v>45.819999694824197</c:v>
                </c:pt>
                <c:pt idx="2292">
                  <c:v>45.840000152587898</c:v>
                </c:pt>
                <c:pt idx="2293">
                  <c:v>45.860000610351598</c:v>
                </c:pt>
                <c:pt idx="2294">
                  <c:v>45.880001068115199</c:v>
                </c:pt>
                <c:pt idx="2295">
                  <c:v>45.900001525878899</c:v>
                </c:pt>
                <c:pt idx="2296">
                  <c:v>45.919998168945298</c:v>
                </c:pt>
                <c:pt idx="2297">
                  <c:v>45.939998626708999</c:v>
                </c:pt>
                <c:pt idx="2298">
                  <c:v>45.959999084472699</c:v>
                </c:pt>
                <c:pt idx="2299">
                  <c:v>45.9799995422363</c:v>
                </c:pt>
                <c:pt idx="2300">
                  <c:v>46</c:v>
                </c:pt>
                <c:pt idx="2301">
                  <c:v>46.0200004577637</c:v>
                </c:pt>
                <c:pt idx="2302">
                  <c:v>46.040000915527301</c:v>
                </c:pt>
                <c:pt idx="2303">
                  <c:v>46.060001373291001</c:v>
                </c:pt>
                <c:pt idx="2304">
                  <c:v>46.080001831054702</c:v>
                </c:pt>
                <c:pt idx="2305">
                  <c:v>46.099998474121101</c:v>
                </c:pt>
                <c:pt idx="2306">
                  <c:v>46.119998931884801</c:v>
                </c:pt>
                <c:pt idx="2307">
                  <c:v>46.139999389648402</c:v>
                </c:pt>
                <c:pt idx="2308">
                  <c:v>46.159999847412102</c:v>
                </c:pt>
                <c:pt idx="2309">
                  <c:v>46.180000305175803</c:v>
                </c:pt>
                <c:pt idx="2310">
                  <c:v>46.200000762939503</c:v>
                </c:pt>
                <c:pt idx="2311">
                  <c:v>46.220001220703097</c:v>
                </c:pt>
                <c:pt idx="2312">
                  <c:v>46.240001678466797</c:v>
                </c:pt>
                <c:pt idx="2313">
                  <c:v>46.259998321533203</c:v>
                </c:pt>
                <c:pt idx="2314">
                  <c:v>46.279998779296903</c:v>
                </c:pt>
                <c:pt idx="2315">
                  <c:v>46.299999237060497</c:v>
                </c:pt>
                <c:pt idx="2316">
                  <c:v>46.319999694824197</c:v>
                </c:pt>
                <c:pt idx="2317">
                  <c:v>46.340000152587898</c:v>
                </c:pt>
                <c:pt idx="2318">
                  <c:v>46.360000610351598</c:v>
                </c:pt>
                <c:pt idx="2319">
                  <c:v>46.380001068115199</c:v>
                </c:pt>
                <c:pt idx="2320">
                  <c:v>46.400001525878899</c:v>
                </c:pt>
                <c:pt idx="2321">
                  <c:v>46.419998168945298</c:v>
                </c:pt>
                <c:pt idx="2322">
                  <c:v>46.439998626708999</c:v>
                </c:pt>
                <c:pt idx="2323">
                  <c:v>46.459999084472699</c:v>
                </c:pt>
                <c:pt idx="2324">
                  <c:v>46.4799995422363</c:v>
                </c:pt>
                <c:pt idx="2325">
                  <c:v>46.5</c:v>
                </c:pt>
                <c:pt idx="2326">
                  <c:v>46.5200004577637</c:v>
                </c:pt>
                <c:pt idx="2327">
                  <c:v>46.540000915527301</c:v>
                </c:pt>
                <c:pt idx="2328">
                  <c:v>46.560001373291001</c:v>
                </c:pt>
                <c:pt idx="2329">
                  <c:v>46.580001831054702</c:v>
                </c:pt>
                <c:pt idx="2330">
                  <c:v>46.599998474121101</c:v>
                </c:pt>
                <c:pt idx="2331">
                  <c:v>46.619998931884801</c:v>
                </c:pt>
                <c:pt idx="2332">
                  <c:v>46.639999389648402</c:v>
                </c:pt>
                <c:pt idx="2333">
                  <c:v>46.659999847412102</c:v>
                </c:pt>
                <c:pt idx="2334">
                  <c:v>46.680000305175803</c:v>
                </c:pt>
                <c:pt idx="2335">
                  <c:v>46.700000762939503</c:v>
                </c:pt>
                <c:pt idx="2336">
                  <c:v>46.720001220703097</c:v>
                </c:pt>
                <c:pt idx="2337">
                  <c:v>46.740001678466797</c:v>
                </c:pt>
                <c:pt idx="2338">
                  <c:v>46.759998321533203</c:v>
                </c:pt>
                <c:pt idx="2339">
                  <c:v>46.779998779296903</c:v>
                </c:pt>
                <c:pt idx="2340">
                  <c:v>46.799999237060497</c:v>
                </c:pt>
                <c:pt idx="2341">
                  <c:v>46.819999694824197</c:v>
                </c:pt>
                <c:pt idx="2342">
                  <c:v>46.840000152587898</c:v>
                </c:pt>
                <c:pt idx="2343">
                  <c:v>46.860000610351598</c:v>
                </c:pt>
                <c:pt idx="2344">
                  <c:v>46.880001068115199</c:v>
                </c:pt>
                <c:pt idx="2345">
                  <c:v>46.900001525878899</c:v>
                </c:pt>
                <c:pt idx="2346">
                  <c:v>46.919998168945298</c:v>
                </c:pt>
                <c:pt idx="2347">
                  <c:v>46.939998626708999</c:v>
                </c:pt>
                <c:pt idx="2348">
                  <c:v>46.959999084472699</c:v>
                </c:pt>
                <c:pt idx="2349">
                  <c:v>46.9799995422363</c:v>
                </c:pt>
                <c:pt idx="2350">
                  <c:v>47</c:v>
                </c:pt>
                <c:pt idx="2351">
                  <c:v>47.0200004577637</c:v>
                </c:pt>
                <c:pt idx="2352">
                  <c:v>47.040000915527301</c:v>
                </c:pt>
                <c:pt idx="2353">
                  <c:v>47.060001373291001</c:v>
                </c:pt>
                <c:pt idx="2354">
                  <c:v>47.080001831054702</c:v>
                </c:pt>
                <c:pt idx="2355">
                  <c:v>47.099998474121101</c:v>
                </c:pt>
                <c:pt idx="2356">
                  <c:v>47.119998931884801</c:v>
                </c:pt>
                <c:pt idx="2357">
                  <c:v>47.139999389648402</c:v>
                </c:pt>
                <c:pt idx="2358">
                  <c:v>47.159999847412102</c:v>
                </c:pt>
                <c:pt idx="2359">
                  <c:v>47.180000305175803</c:v>
                </c:pt>
                <c:pt idx="2360">
                  <c:v>47.200000762939503</c:v>
                </c:pt>
                <c:pt idx="2361">
                  <c:v>47.220001220703097</c:v>
                </c:pt>
                <c:pt idx="2362">
                  <c:v>47.240001678466797</c:v>
                </c:pt>
                <c:pt idx="2363">
                  <c:v>47.259998321533203</c:v>
                </c:pt>
                <c:pt idx="2364">
                  <c:v>47.279998779296903</c:v>
                </c:pt>
                <c:pt idx="2365">
                  <c:v>47.299999237060497</c:v>
                </c:pt>
                <c:pt idx="2366">
                  <c:v>47.319999694824197</c:v>
                </c:pt>
                <c:pt idx="2367">
                  <c:v>47.340000152587898</c:v>
                </c:pt>
                <c:pt idx="2368">
                  <c:v>47.360000610351598</c:v>
                </c:pt>
                <c:pt idx="2369">
                  <c:v>47.380001068115199</c:v>
                </c:pt>
                <c:pt idx="2370">
                  <c:v>47.400001525878899</c:v>
                </c:pt>
                <c:pt idx="2371">
                  <c:v>47.419998168945298</c:v>
                </c:pt>
                <c:pt idx="2372">
                  <c:v>47.439998626708999</c:v>
                </c:pt>
                <c:pt idx="2373">
                  <c:v>47.459999084472699</c:v>
                </c:pt>
                <c:pt idx="2374">
                  <c:v>47.4799995422363</c:v>
                </c:pt>
                <c:pt idx="2375">
                  <c:v>47.5</c:v>
                </c:pt>
                <c:pt idx="2376">
                  <c:v>47.5200004577637</c:v>
                </c:pt>
                <c:pt idx="2377">
                  <c:v>47.540000915527301</c:v>
                </c:pt>
                <c:pt idx="2378">
                  <c:v>47.560001373291001</c:v>
                </c:pt>
                <c:pt idx="2379">
                  <c:v>47.580001831054702</c:v>
                </c:pt>
                <c:pt idx="2380">
                  <c:v>47.599998474121101</c:v>
                </c:pt>
                <c:pt idx="2381">
                  <c:v>47.619998931884801</c:v>
                </c:pt>
                <c:pt idx="2382">
                  <c:v>47.639999389648402</c:v>
                </c:pt>
                <c:pt idx="2383">
                  <c:v>47.659999847412102</c:v>
                </c:pt>
                <c:pt idx="2384">
                  <c:v>47.680000305175803</c:v>
                </c:pt>
                <c:pt idx="2385">
                  <c:v>47.700000762939503</c:v>
                </c:pt>
                <c:pt idx="2386">
                  <c:v>47.720001220703097</c:v>
                </c:pt>
                <c:pt idx="2387">
                  <c:v>47.740001678466797</c:v>
                </c:pt>
                <c:pt idx="2388">
                  <c:v>47.759998321533203</c:v>
                </c:pt>
                <c:pt idx="2389">
                  <c:v>47.779998779296903</c:v>
                </c:pt>
                <c:pt idx="2390">
                  <c:v>47.799999237060497</c:v>
                </c:pt>
                <c:pt idx="2391">
                  <c:v>47.819999694824197</c:v>
                </c:pt>
                <c:pt idx="2392">
                  <c:v>47.840000152587898</c:v>
                </c:pt>
                <c:pt idx="2393">
                  <c:v>47.860000610351598</c:v>
                </c:pt>
                <c:pt idx="2394">
                  <c:v>47.880001068115199</c:v>
                </c:pt>
                <c:pt idx="2395">
                  <c:v>47.900001525878899</c:v>
                </c:pt>
                <c:pt idx="2396">
                  <c:v>47.919998168945298</c:v>
                </c:pt>
                <c:pt idx="2397">
                  <c:v>47.939998626708999</c:v>
                </c:pt>
                <c:pt idx="2398">
                  <c:v>47.959999084472699</c:v>
                </c:pt>
                <c:pt idx="2399">
                  <c:v>47.9799995422363</c:v>
                </c:pt>
                <c:pt idx="2400">
                  <c:v>48</c:v>
                </c:pt>
                <c:pt idx="2401">
                  <c:v>48.0200004577637</c:v>
                </c:pt>
                <c:pt idx="2402">
                  <c:v>48.040000915527301</c:v>
                </c:pt>
                <c:pt idx="2403">
                  <c:v>48.060001373291001</c:v>
                </c:pt>
                <c:pt idx="2404">
                  <c:v>48.080001831054702</c:v>
                </c:pt>
                <c:pt idx="2405">
                  <c:v>48.099998474121101</c:v>
                </c:pt>
                <c:pt idx="2406">
                  <c:v>48.119998931884801</c:v>
                </c:pt>
                <c:pt idx="2407">
                  <c:v>48.139999389648402</c:v>
                </c:pt>
                <c:pt idx="2408">
                  <c:v>48.159999847412102</c:v>
                </c:pt>
                <c:pt idx="2409">
                  <c:v>48.180000305175803</c:v>
                </c:pt>
                <c:pt idx="2410">
                  <c:v>48.200000762939503</c:v>
                </c:pt>
                <c:pt idx="2411">
                  <c:v>48.220001220703097</c:v>
                </c:pt>
                <c:pt idx="2412">
                  <c:v>48.240001678466797</c:v>
                </c:pt>
                <c:pt idx="2413">
                  <c:v>48.259998321533203</c:v>
                </c:pt>
                <c:pt idx="2414">
                  <c:v>48.279998779296903</c:v>
                </c:pt>
                <c:pt idx="2415">
                  <c:v>48.299999237060497</c:v>
                </c:pt>
                <c:pt idx="2416">
                  <c:v>48.319999694824197</c:v>
                </c:pt>
                <c:pt idx="2417">
                  <c:v>48.340000152587898</c:v>
                </c:pt>
                <c:pt idx="2418">
                  <c:v>48.360000610351598</c:v>
                </c:pt>
                <c:pt idx="2419">
                  <c:v>48.380001068115199</c:v>
                </c:pt>
                <c:pt idx="2420">
                  <c:v>48.400001525878899</c:v>
                </c:pt>
                <c:pt idx="2421">
                  <c:v>48.419998168945298</c:v>
                </c:pt>
                <c:pt idx="2422">
                  <c:v>48.439998626708999</c:v>
                </c:pt>
                <c:pt idx="2423">
                  <c:v>48.459999084472699</c:v>
                </c:pt>
                <c:pt idx="2424">
                  <c:v>48.4799995422363</c:v>
                </c:pt>
                <c:pt idx="2425">
                  <c:v>48.5</c:v>
                </c:pt>
                <c:pt idx="2426">
                  <c:v>48.5200004577637</c:v>
                </c:pt>
                <c:pt idx="2427">
                  <c:v>48.540000915527301</c:v>
                </c:pt>
                <c:pt idx="2428">
                  <c:v>48.560001373291001</c:v>
                </c:pt>
                <c:pt idx="2429">
                  <c:v>48.580001831054702</c:v>
                </c:pt>
                <c:pt idx="2430">
                  <c:v>48.599998474121101</c:v>
                </c:pt>
                <c:pt idx="2431">
                  <c:v>48.619998931884801</c:v>
                </c:pt>
                <c:pt idx="2432">
                  <c:v>48.639999389648402</c:v>
                </c:pt>
                <c:pt idx="2433">
                  <c:v>48.659999847412102</c:v>
                </c:pt>
                <c:pt idx="2434">
                  <c:v>48.680000305175803</c:v>
                </c:pt>
                <c:pt idx="2435">
                  <c:v>48.700000762939503</c:v>
                </c:pt>
                <c:pt idx="2436">
                  <c:v>48.720001220703097</c:v>
                </c:pt>
                <c:pt idx="2437">
                  <c:v>48.740001678466797</c:v>
                </c:pt>
                <c:pt idx="2438">
                  <c:v>48.759998321533203</c:v>
                </c:pt>
                <c:pt idx="2439">
                  <c:v>48.779998779296903</c:v>
                </c:pt>
                <c:pt idx="2440">
                  <c:v>48.799999237060497</c:v>
                </c:pt>
                <c:pt idx="2441">
                  <c:v>48.819999694824197</c:v>
                </c:pt>
                <c:pt idx="2442">
                  <c:v>48.840000152587898</c:v>
                </c:pt>
                <c:pt idx="2443">
                  <c:v>48.860000610351598</c:v>
                </c:pt>
                <c:pt idx="2444">
                  <c:v>48.880001068115199</c:v>
                </c:pt>
                <c:pt idx="2445">
                  <c:v>48.900001525878899</c:v>
                </c:pt>
                <c:pt idx="2446">
                  <c:v>48.919998168945298</c:v>
                </c:pt>
                <c:pt idx="2447">
                  <c:v>48.939998626708999</c:v>
                </c:pt>
                <c:pt idx="2448">
                  <c:v>48.959999084472699</c:v>
                </c:pt>
                <c:pt idx="2449">
                  <c:v>48.9799995422363</c:v>
                </c:pt>
                <c:pt idx="2450">
                  <c:v>49</c:v>
                </c:pt>
                <c:pt idx="2451">
                  <c:v>49.0200004577637</c:v>
                </c:pt>
                <c:pt idx="2452">
                  <c:v>49.040000915527301</c:v>
                </c:pt>
                <c:pt idx="2453">
                  <c:v>49.060001373291001</c:v>
                </c:pt>
                <c:pt idx="2454">
                  <c:v>49.080001831054702</c:v>
                </c:pt>
                <c:pt idx="2455">
                  <c:v>49.099998474121101</c:v>
                </c:pt>
                <c:pt idx="2456">
                  <c:v>49.119998931884801</c:v>
                </c:pt>
                <c:pt idx="2457">
                  <c:v>49.139999389648402</c:v>
                </c:pt>
                <c:pt idx="2458">
                  <c:v>49.159999847412102</c:v>
                </c:pt>
                <c:pt idx="2459">
                  <c:v>49.180000305175803</c:v>
                </c:pt>
                <c:pt idx="2460">
                  <c:v>49.200000762939503</c:v>
                </c:pt>
                <c:pt idx="2461">
                  <c:v>49.220001220703097</c:v>
                </c:pt>
                <c:pt idx="2462">
                  <c:v>49.240001678466797</c:v>
                </c:pt>
                <c:pt idx="2463">
                  <c:v>49.259998321533203</c:v>
                </c:pt>
                <c:pt idx="2464">
                  <c:v>49.279998779296903</c:v>
                </c:pt>
                <c:pt idx="2465">
                  <c:v>49.299999237060497</c:v>
                </c:pt>
                <c:pt idx="2466">
                  <c:v>49.319999694824197</c:v>
                </c:pt>
                <c:pt idx="2467">
                  <c:v>49.340000152587898</c:v>
                </c:pt>
                <c:pt idx="2468">
                  <c:v>49.360000610351598</c:v>
                </c:pt>
                <c:pt idx="2469">
                  <c:v>49.380001068115199</c:v>
                </c:pt>
                <c:pt idx="2470">
                  <c:v>49.400001525878899</c:v>
                </c:pt>
                <c:pt idx="2471">
                  <c:v>49.419998168945298</c:v>
                </c:pt>
                <c:pt idx="2472">
                  <c:v>49.439998626708999</c:v>
                </c:pt>
                <c:pt idx="2473">
                  <c:v>49.459999084472699</c:v>
                </c:pt>
                <c:pt idx="2474">
                  <c:v>49.4799995422363</c:v>
                </c:pt>
                <c:pt idx="2475">
                  <c:v>49.5</c:v>
                </c:pt>
                <c:pt idx="2476">
                  <c:v>49.5200004577637</c:v>
                </c:pt>
                <c:pt idx="2477">
                  <c:v>49.540000915527301</c:v>
                </c:pt>
                <c:pt idx="2478">
                  <c:v>49.560001373291001</c:v>
                </c:pt>
                <c:pt idx="2479">
                  <c:v>49.580001831054702</c:v>
                </c:pt>
                <c:pt idx="2480">
                  <c:v>49.599998474121101</c:v>
                </c:pt>
                <c:pt idx="2481">
                  <c:v>49.619998931884801</c:v>
                </c:pt>
                <c:pt idx="2482">
                  <c:v>49.639999389648402</c:v>
                </c:pt>
                <c:pt idx="2483">
                  <c:v>49.659999847412102</c:v>
                </c:pt>
                <c:pt idx="2484">
                  <c:v>49.680000305175803</c:v>
                </c:pt>
                <c:pt idx="2485">
                  <c:v>49.700000762939503</c:v>
                </c:pt>
                <c:pt idx="2486">
                  <c:v>49.720001220703097</c:v>
                </c:pt>
                <c:pt idx="2487">
                  <c:v>49.740001678466797</c:v>
                </c:pt>
                <c:pt idx="2488">
                  <c:v>49.759998321533203</c:v>
                </c:pt>
                <c:pt idx="2489">
                  <c:v>49.779998779296903</c:v>
                </c:pt>
                <c:pt idx="2490">
                  <c:v>49.799999237060497</c:v>
                </c:pt>
                <c:pt idx="2491">
                  <c:v>49.819999694824197</c:v>
                </c:pt>
                <c:pt idx="2492">
                  <c:v>49.840000152587898</c:v>
                </c:pt>
                <c:pt idx="2493">
                  <c:v>49.860000610351598</c:v>
                </c:pt>
                <c:pt idx="2494">
                  <c:v>49.880001068115199</c:v>
                </c:pt>
                <c:pt idx="2495">
                  <c:v>49.900001525878899</c:v>
                </c:pt>
                <c:pt idx="2496">
                  <c:v>49.919998168945298</c:v>
                </c:pt>
                <c:pt idx="2497">
                  <c:v>49.939998626708999</c:v>
                </c:pt>
                <c:pt idx="2498">
                  <c:v>49.959999084472699</c:v>
                </c:pt>
                <c:pt idx="2499">
                  <c:v>49.9799995422363</c:v>
                </c:pt>
                <c:pt idx="2500">
                  <c:v>50</c:v>
                </c:pt>
                <c:pt idx="2501">
                  <c:v>50.0200004577637</c:v>
                </c:pt>
                <c:pt idx="2502">
                  <c:v>50.040000915527301</c:v>
                </c:pt>
                <c:pt idx="2503">
                  <c:v>50.060001373291001</c:v>
                </c:pt>
                <c:pt idx="2504">
                  <c:v>50.080001831054702</c:v>
                </c:pt>
                <c:pt idx="2505">
                  <c:v>50.099998474121101</c:v>
                </c:pt>
                <c:pt idx="2506">
                  <c:v>50.119998931884801</c:v>
                </c:pt>
                <c:pt idx="2507">
                  <c:v>50.139999389648402</c:v>
                </c:pt>
                <c:pt idx="2508">
                  <c:v>50.159999847412102</c:v>
                </c:pt>
                <c:pt idx="2509">
                  <c:v>50.180000305175803</c:v>
                </c:pt>
                <c:pt idx="2510">
                  <c:v>50.200000762939503</c:v>
                </c:pt>
                <c:pt idx="2511">
                  <c:v>50.220001220703097</c:v>
                </c:pt>
                <c:pt idx="2512">
                  <c:v>50.240001678466797</c:v>
                </c:pt>
                <c:pt idx="2513">
                  <c:v>50.259998321533203</c:v>
                </c:pt>
                <c:pt idx="2514">
                  <c:v>50.279998779296903</c:v>
                </c:pt>
                <c:pt idx="2515">
                  <c:v>50.299999237060497</c:v>
                </c:pt>
                <c:pt idx="2516">
                  <c:v>50.319999694824197</c:v>
                </c:pt>
                <c:pt idx="2517">
                  <c:v>50.340000152587898</c:v>
                </c:pt>
                <c:pt idx="2518">
                  <c:v>50.360000610351598</c:v>
                </c:pt>
                <c:pt idx="2519">
                  <c:v>50.380001068115199</c:v>
                </c:pt>
                <c:pt idx="2520">
                  <c:v>50.400001525878899</c:v>
                </c:pt>
                <c:pt idx="2521">
                  <c:v>50.419998168945298</c:v>
                </c:pt>
                <c:pt idx="2522">
                  <c:v>50.439998626708999</c:v>
                </c:pt>
                <c:pt idx="2523">
                  <c:v>50.459999084472699</c:v>
                </c:pt>
                <c:pt idx="2524">
                  <c:v>50.4799995422363</c:v>
                </c:pt>
                <c:pt idx="2525">
                  <c:v>50.5</c:v>
                </c:pt>
                <c:pt idx="2526">
                  <c:v>50.5200004577637</c:v>
                </c:pt>
                <c:pt idx="2527">
                  <c:v>50.540000915527301</c:v>
                </c:pt>
                <c:pt idx="2528">
                  <c:v>50.560001373291001</c:v>
                </c:pt>
                <c:pt idx="2529">
                  <c:v>50.580001831054702</c:v>
                </c:pt>
                <c:pt idx="2530">
                  <c:v>50.599998474121101</c:v>
                </c:pt>
                <c:pt idx="2531">
                  <c:v>50.619998931884801</c:v>
                </c:pt>
                <c:pt idx="2532">
                  <c:v>50.639999389648402</c:v>
                </c:pt>
                <c:pt idx="2533">
                  <c:v>50.659999847412102</c:v>
                </c:pt>
                <c:pt idx="2534">
                  <c:v>50.680000305175803</c:v>
                </c:pt>
                <c:pt idx="2535">
                  <c:v>50.700000762939503</c:v>
                </c:pt>
                <c:pt idx="2536">
                  <c:v>50.720001220703097</c:v>
                </c:pt>
                <c:pt idx="2537">
                  <c:v>50.740001678466797</c:v>
                </c:pt>
                <c:pt idx="2538">
                  <c:v>50.759998321533203</c:v>
                </c:pt>
                <c:pt idx="2539">
                  <c:v>50.779998779296903</c:v>
                </c:pt>
                <c:pt idx="2540">
                  <c:v>50.799999237060497</c:v>
                </c:pt>
                <c:pt idx="2541">
                  <c:v>50.819999694824197</c:v>
                </c:pt>
                <c:pt idx="2542">
                  <c:v>50.840000152587898</c:v>
                </c:pt>
                <c:pt idx="2543">
                  <c:v>50.860000610351598</c:v>
                </c:pt>
                <c:pt idx="2544">
                  <c:v>50.880001068115199</c:v>
                </c:pt>
                <c:pt idx="2545">
                  <c:v>50.900001525878899</c:v>
                </c:pt>
                <c:pt idx="2546">
                  <c:v>50.919998168945298</c:v>
                </c:pt>
                <c:pt idx="2547">
                  <c:v>50.939998626708999</c:v>
                </c:pt>
                <c:pt idx="2548">
                  <c:v>50.959999084472699</c:v>
                </c:pt>
                <c:pt idx="2549">
                  <c:v>50.9799995422363</c:v>
                </c:pt>
                <c:pt idx="2550">
                  <c:v>51</c:v>
                </c:pt>
                <c:pt idx="2551">
                  <c:v>51.0200004577637</c:v>
                </c:pt>
                <c:pt idx="2552">
                  <c:v>51.040000915527301</c:v>
                </c:pt>
                <c:pt idx="2553">
                  <c:v>51.060001373291001</c:v>
                </c:pt>
                <c:pt idx="2554">
                  <c:v>51.080001831054702</c:v>
                </c:pt>
                <c:pt idx="2555">
                  <c:v>51.099998474121101</c:v>
                </c:pt>
                <c:pt idx="2556">
                  <c:v>51.119998931884801</c:v>
                </c:pt>
                <c:pt idx="2557">
                  <c:v>51.139999389648402</c:v>
                </c:pt>
                <c:pt idx="2558">
                  <c:v>51.159999847412102</c:v>
                </c:pt>
                <c:pt idx="2559">
                  <c:v>51.180000305175803</c:v>
                </c:pt>
                <c:pt idx="2560">
                  <c:v>51.200000762939503</c:v>
                </c:pt>
                <c:pt idx="2561">
                  <c:v>51.220001220703097</c:v>
                </c:pt>
                <c:pt idx="2562">
                  <c:v>51.240001678466797</c:v>
                </c:pt>
                <c:pt idx="2563">
                  <c:v>51.259998321533203</c:v>
                </c:pt>
                <c:pt idx="2564">
                  <c:v>51.279998779296903</c:v>
                </c:pt>
                <c:pt idx="2565">
                  <c:v>51.299999237060497</c:v>
                </c:pt>
                <c:pt idx="2566">
                  <c:v>51.319999694824197</c:v>
                </c:pt>
                <c:pt idx="2567">
                  <c:v>51.340000152587898</c:v>
                </c:pt>
                <c:pt idx="2568">
                  <c:v>51.360000610351598</c:v>
                </c:pt>
                <c:pt idx="2569">
                  <c:v>51.380001068115199</c:v>
                </c:pt>
                <c:pt idx="2570">
                  <c:v>51.400001525878899</c:v>
                </c:pt>
                <c:pt idx="2571">
                  <c:v>51.419998168945298</c:v>
                </c:pt>
                <c:pt idx="2572">
                  <c:v>51.439998626708999</c:v>
                </c:pt>
                <c:pt idx="2573">
                  <c:v>51.459999084472699</c:v>
                </c:pt>
                <c:pt idx="2574">
                  <c:v>51.4799995422363</c:v>
                </c:pt>
                <c:pt idx="2575">
                  <c:v>51.5</c:v>
                </c:pt>
                <c:pt idx="2576">
                  <c:v>51.5200004577637</c:v>
                </c:pt>
                <c:pt idx="2577">
                  <c:v>51.540000915527301</c:v>
                </c:pt>
                <c:pt idx="2578">
                  <c:v>51.560001373291001</c:v>
                </c:pt>
                <c:pt idx="2579">
                  <c:v>51.580001831054702</c:v>
                </c:pt>
                <c:pt idx="2580">
                  <c:v>51.599998474121101</c:v>
                </c:pt>
                <c:pt idx="2581">
                  <c:v>51.619998931884801</c:v>
                </c:pt>
                <c:pt idx="2582">
                  <c:v>51.639999389648402</c:v>
                </c:pt>
                <c:pt idx="2583">
                  <c:v>51.659999847412102</c:v>
                </c:pt>
                <c:pt idx="2584">
                  <c:v>51.680000305175803</c:v>
                </c:pt>
                <c:pt idx="2585">
                  <c:v>51.700000762939503</c:v>
                </c:pt>
                <c:pt idx="2586">
                  <c:v>51.720001220703097</c:v>
                </c:pt>
                <c:pt idx="2587">
                  <c:v>51.740001678466797</c:v>
                </c:pt>
                <c:pt idx="2588">
                  <c:v>51.759998321533203</c:v>
                </c:pt>
                <c:pt idx="2589">
                  <c:v>51.779998779296903</c:v>
                </c:pt>
                <c:pt idx="2590">
                  <c:v>51.799999237060497</c:v>
                </c:pt>
                <c:pt idx="2591">
                  <c:v>51.819999694824197</c:v>
                </c:pt>
                <c:pt idx="2592">
                  <c:v>51.840000152587898</c:v>
                </c:pt>
                <c:pt idx="2593">
                  <c:v>51.860000610351598</c:v>
                </c:pt>
                <c:pt idx="2594">
                  <c:v>51.880001068115199</c:v>
                </c:pt>
                <c:pt idx="2595">
                  <c:v>51.900001525878899</c:v>
                </c:pt>
                <c:pt idx="2596">
                  <c:v>51.919998168945298</c:v>
                </c:pt>
                <c:pt idx="2597">
                  <c:v>51.939998626708999</c:v>
                </c:pt>
                <c:pt idx="2598">
                  <c:v>51.959999084472699</c:v>
                </c:pt>
                <c:pt idx="2599">
                  <c:v>51.9799995422363</c:v>
                </c:pt>
                <c:pt idx="2600">
                  <c:v>52</c:v>
                </c:pt>
                <c:pt idx="2601">
                  <c:v>52.0200004577637</c:v>
                </c:pt>
                <c:pt idx="2602">
                  <c:v>52.040000915527301</c:v>
                </c:pt>
                <c:pt idx="2603">
                  <c:v>52.060001373291001</c:v>
                </c:pt>
                <c:pt idx="2604">
                  <c:v>52.080001831054702</c:v>
                </c:pt>
                <c:pt idx="2605">
                  <c:v>52.099998474121101</c:v>
                </c:pt>
                <c:pt idx="2606">
                  <c:v>52.119998931884801</c:v>
                </c:pt>
                <c:pt idx="2607">
                  <c:v>52.139999389648402</c:v>
                </c:pt>
                <c:pt idx="2608">
                  <c:v>52.159999847412102</c:v>
                </c:pt>
                <c:pt idx="2609">
                  <c:v>52.180000305175803</c:v>
                </c:pt>
                <c:pt idx="2610">
                  <c:v>52.200000762939503</c:v>
                </c:pt>
                <c:pt idx="2611">
                  <c:v>52.220001220703097</c:v>
                </c:pt>
                <c:pt idx="2612">
                  <c:v>52.240001678466797</c:v>
                </c:pt>
                <c:pt idx="2613">
                  <c:v>52.259998321533203</c:v>
                </c:pt>
                <c:pt idx="2614">
                  <c:v>52.279998779296903</c:v>
                </c:pt>
                <c:pt idx="2615">
                  <c:v>52.299999237060497</c:v>
                </c:pt>
                <c:pt idx="2616">
                  <c:v>52.319999694824197</c:v>
                </c:pt>
                <c:pt idx="2617">
                  <c:v>52.340000152587898</c:v>
                </c:pt>
                <c:pt idx="2618">
                  <c:v>52.360000610351598</c:v>
                </c:pt>
                <c:pt idx="2619">
                  <c:v>52.380001068115199</c:v>
                </c:pt>
                <c:pt idx="2620">
                  <c:v>52.400001525878899</c:v>
                </c:pt>
                <c:pt idx="2621">
                  <c:v>52.419998168945298</c:v>
                </c:pt>
                <c:pt idx="2622">
                  <c:v>52.439998626708999</c:v>
                </c:pt>
                <c:pt idx="2623">
                  <c:v>52.459999084472699</c:v>
                </c:pt>
                <c:pt idx="2624">
                  <c:v>52.4799995422363</c:v>
                </c:pt>
                <c:pt idx="2625">
                  <c:v>52.5</c:v>
                </c:pt>
                <c:pt idx="2626">
                  <c:v>52.5200004577637</c:v>
                </c:pt>
                <c:pt idx="2627">
                  <c:v>52.540000915527301</c:v>
                </c:pt>
                <c:pt idx="2628">
                  <c:v>52.560001373291001</c:v>
                </c:pt>
                <c:pt idx="2629">
                  <c:v>52.580001831054702</c:v>
                </c:pt>
                <c:pt idx="2630">
                  <c:v>52.599998474121101</c:v>
                </c:pt>
                <c:pt idx="2631">
                  <c:v>52.619998931884801</c:v>
                </c:pt>
                <c:pt idx="2632">
                  <c:v>52.639999389648402</c:v>
                </c:pt>
                <c:pt idx="2633">
                  <c:v>52.659999847412102</c:v>
                </c:pt>
                <c:pt idx="2634">
                  <c:v>52.680000305175803</c:v>
                </c:pt>
                <c:pt idx="2635">
                  <c:v>52.700000762939503</c:v>
                </c:pt>
                <c:pt idx="2636">
                  <c:v>52.720001220703097</c:v>
                </c:pt>
                <c:pt idx="2637">
                  <c:v>52.740001678466797</c:v>
                </c:pt>
                <c:pt idx="2638">
                  <c:v>52.759998321533203</c:v>
                </c:pt>
                <c:pt idx="2639">
                  <c:v>52.779998779296903</c:v>
                </c:pt>
                <c:pt idx="2640">
                  <c:v>52.799999237060497</c:v>
                </c:pt>
                <c:pt idx="2641">
                  <c:v>52.819999694824197</c:v>
                </c:pt>
                <c:pt idx="2642">
                  <c:v>52.840000152587898</c:v>
                </c:pt>
                <c:pt idx="2643">
                  <c:v>52.860000610351598</c:v>
                </c:pt>
                <c:pt idx="2644">
                  <c:v>52.880001068115199</c:v>
                </c:pt>
                <c:pt idx="2645">
                  <c:v>52.900001525878899</c:v>
                </c:pt>
                <c:pt idx="2646">
                  <c:v>52.919998168945298</c:v>
                </c:pt>
                <c:pt idx="2647">
                  <c:v>52.939998626708999</c:v>
                </c:pt>
                <c:pt idx="2648">
                  <c:v>52.959999084472699</c:v>
                </c:pt>
                <c:pt idx="2649">
                  <c:v>52.9799995422363</c:v>
                </c:pt>
                <c:pt idx="2650">
                  <c:v>53</c:v>
                </c:pt>
                <c:pt idx="2651">
                  <c:v>53.0200004577637</c:v>
                </c:pt>
                <c:pt idx="2652">
                  <c:v>53.040000915527301</c:v>
                </c:pt>
                <c:pt idx="2653">
                  <c:v>53.060001373291001</c:v>
                </c:pt>
                <c:pt idx="2654">
                  <c:v>53.080001831054702</c:v>
                </c:pt>
                <c:pt idx="2655">
                  <c:v>53.099998474121101</c:v>
                </c:pt>
                <c:pt idx="2656">
                  <c:v>53.119998931884801</c:v>
                </c:pt>
                <c:pt idx="2657">
                  <c:v>53.139999389648402</c:v>
                </c:pt>
                <c:pt idx="2658">
                  <c:v>53.159999847412102</c:v>
                </c:pt>
                <c:pt idx="2659">
                  <c:v>53.180000305175803</c:v>
                </c:pt>
                <c:pt idx="2660">
                  <c:v>53.200000762939503</c:v>
                </c:pt>
                <c:pt idx="2661">
                  <c:v>53.220001220703097</c:v>
                </c:pt>
                <c:pt idx="2662">
                  <c:v>53.240001678466797</c:v>
                </c:pt>
                <c:pt idx="2663">
                  <c:v>53.259998321533203</c:v>
                </c:pt>
                <c:pt idx="2664">
                  <c:v>53.279998779296903</c:v>
                </c:pt>
                <c:pt idx="2665">
                  <c:v>53.299999237060497</c:v>
                </c:pt>
                <c:pt idx="2666">
                  <c:v>53.319999694824197</c:v>
                </c:pt>
                <c:pt idx="2667">
                  <c:v>53.340000152587898</c:v>
                </c:pt>
                <c:pt idx="2668">
                  <c:v>53.360000610351598</c:v>
                </c:pt>
                <c:pt idx="2669">
                  <c:v>53.380001068115199</c:v>
                </c:pt>
                <c:pt idx="2670">
                  <c:v>53.400001525878899</c:v>
                </c:pt>
                <c:pt idx="2671">
                  <c:v>53.419998168945298</c:v>
                </c:pt>
                <c:pt idx="2672">
                  <c:v>53.439998626708999</c:v>
                </c:pt>
                <c:pt idx="2673">
                  <c:v>53.459999084472699</c:v>
                </c:pt>
                <c:pt idx="2674">
                  <c:v>53.4799995422363</c:v>
                </c:pt>
                <c:pt idx="2675">
                  <c:v>53.5</c:v>
                </c:pt>
                <c:pt idx="2676">
                  <c:v>53.5200004577637</c:v>
                </c:pt>
                <c:pt idx="2677">
                  <c:v>53.540000915527301</c:v>
                </c:pt>
                <c:pt idx="2678">
                  <c:v>53.560001373291001</c:v>
                </c:pt>
                <c:pt idx="2679">
                  <c:v>53.580001831054702</c:v>
                </c:pt>
                <c:pt idx="2680">
                  <c:v>53.599998474121101</c:v>
                </c:pt>
                <c:pt idx="2681">
                  <c:v>53.619998931884801</c:v>
                </c:pt>
                <c:pt idx="2682">
                  <c:v>53.639999389648402</c:v>
                </c:pt>
                <c:pt idx="2683">
                  <c:v>53.659999847412102</c:v>
                </c:pt>
                <c:pt idx="2684">
                  <c:v>53.680000305175803</c:v>
                </c:pt>
                <c:pt idx="2685">
                  <c:v>53.700000762939503</c:v>
                </c:pt>
                <c:pt idx="2686">
                  <c:v>53.720001220703097</c:v>
                </c:pt>
                <c:pt idx="2687">
                  <c:v>53.740001678466797</c:v>
                </c:pt>
                <c:pt idx="2688">
                  <c:v>53.759998321533203</c:v>
                </c:pt>
                <c:pt idx="2689">
                  <c:v>53.779998779296903</c:v>
                </c:pt>
                <c:pt idx="2690">
                  <c:v>53.799999237060497</c:v>
                </c:pt>
                <c:pt idx="2691">
                  <c:v>53.819999694824197</c:v>
                </c:pt>
                <c:pt idx="2692">
                  <c:v>53.840000152587898</c:v>
                </c:pt>
                <c:pt idx="2693">
                  <c:v>53.860000610351598</c:v>
                </c:pt>
                <c:pt idx="2694">
                  <c:v>53.880001068115199</c:v>
                </c:pt>
                <c:pt idx="2695">
                  <c:v>53.900001525878899</c:v>
                </c:pt>
                <c:pt idx="2696">
                  <c:v>53.919998168945298</c:v>
                </c:pt>
                <c:pt idx="2697">
                  <c:v>53.939998626708999</c:v>
                </c:pt>
                <c:pt idx="2698">
                  <c:v>53.959999084472699</c:v>
                </c:pt>
                <c:pt idx="2699">
                  <c:v>53.9799995422363</c:v>
                </c:pt>
                <c:pt idx="2700">
                  <c:v>54</c:v>
                </c:pt>
                <c:pt idx="2701">
                  <c:v>54.0200004577637</c:v>
                </c:pt>
                <c:pt idx="2702">
                  <c:v>54.040000915527301</c:v>
                </c:pt>
                <c:pt idx="2703">
                  <c:v>54.060001373291001</c:v>
                </c:pt>
                <c:pt idx="2704">
                  <c:v>54.080001831054702</c:v>
                </c:pt>
                <c:pt idx="2705">
                  <c:v>54.099998474121101</c:v>
                </c:pt>
                <c:pt idx="2706">
                  <c:v>54.119998931884801</c:v>
                </c:pt>
                <c:pt idx="2707">
                  <c:v>54.139999389648402</c:v>
                </c:pt>
                <c:pt idx="2708">
                  <c:v>54.159999847412102</c:v>
                </c:pt>
                <c:pt idx="2709">
                  <c:v>54.180000305175803</c:v>
                </c:pt>
                <c:pt idx="2710">
                  <c:v>54.200000762939503</c:v>
                </c:pt>
                <c:pt idx="2711">
                  <c:v>54.220001220703097</c:v>
                </c:pt>
                <c:pt idx="2712">
                  <c:v>54.240001678466797</c:v>
                </c:pt>
                <c:pt idx="2713">
                  <c:v>54.259998321533203</c:v>
                </c:pt>
                <c:pt idx="2714">
                  <c:v>54.279998779296903</c:v>
                </c:pt>
                <c:pt idx="2715">
                  <c:v>54.299999237060497</c:v>
                </c:pt>
                <c:pt idx="2716">
                  <c:v>54.319999694824197</c:v>
                </c:pt>
                <c:pt idx="2717">
                  <c:v>54.340000152587898</c:v>
                </c:pt>
                <c:pt idx="2718">
                  <c:v>54.360000610351598</c:v>
                </c:pt>
                <c:pt idx="2719">
                  <c:v>54.380001068115199</c:v>
                </c:pt>
                <c:pt idx="2720">
                  <c:v>54.400001525878899</c:v>
                </c:pt>
                <c:pt idx="2721">
                  <c:v>54.419998168945298</c:v>
                </c:pt>
                <c:pt idx="2722">
                  <c:v>54.439998626708999</c:v>
                </c:pt>
                <c:pt idx="2723">
                  <c:v>54.459999084472699</c:v>
                </c:pt>
                <c:pt idx="2724">
                  <c:v>54.4799995422363</c:v>
                </c:pt>
                <c:pt idx="2725">
                  <c:v>54.5</c:v>
                </c:pt>
                <c:pt idx="2726">
                  <c:v>54.5200004577637</c:v>
                </c:pt>
                <c:pt idx="2727">
                  <c:v>54.540000915527301</c:v>
                </c:pt>
                <c:pt idx="2728">
                  <c:v>54.560001373291001</c:v>
                </c:pt>
                <c:pt idx="2729">
                  <c:v>54.580001831054702</c:v>
                </c:pt>
                <c:pt idx="2730">
                  <c:v>54.599998474121101</c:v>
                </c:pt>
                <c:pt idx="2731">
                  <c:v>54.619998931884801</c:v>
                </c:pt>
                <c:pt idx="2732">
                  <c:v>54.639999389648402</c:v>
                </c:pt>
                <c:pt idx="2733">
                  <c:v>54.659999847412102</c:v>
                </c:pt>
                <c:pt idx="2734">
                  <c:v>54.680000305175803</c:v>
                </c:pt>
                <c:pt idx="2735">
                  <c:v>54.700000762939503</c:v>
                </c:pt>
                <c:pt idx="2736">
                  <c:v>54.720001220703097</c:v>
                </c:pt>
                <c:pt idx="2737">
                  <c:v>54.740001678466797</c:v>
                </c:pt>
                <c:pt idx="2738">
                  <c:v>54.759998321533203</c:v>
                </c:pt>
                <c:pt idx="2739">
                  <c:v>54.779998779296903</c:v>
                </c:pt>
                <c:pt idx="2740">
                  <c:v>54.799999237060497</c:v>
                </c:pt>
                <c:pt idx="2741">
                  <c:v>54.819999694824197</c:v>
                </c:pt>
                <c:pt idx="2742">
                  <c:v>54.840000152587898</c:v>
                </c:pt>
                <c:pt idx="2743">
                  <c:v>54.860000610351598</c:v>
                </c:pt>
                <c:pt idx="2744">
                  <c:v>54.880001068115199</c:v>
                </c:pt>
                <c:pt idx="2745">
                  <c:v>54.900001525878899</c:v>
                </c:pt>
                <c:pt idx="2746">
                  <c:v>54.919998168945298</c:v>
                </c:pt>
                <c:pt idx="2747">
                  <c:v>54.939998626708999</c:v>
                </c:pt>
                <c:pt idx="2748">
                  <c:v>54.959999084472699</c:v>
                </c:pt>
                <c:pt idx="2749">
                  <c:v>54.9799995422363</c:v>
                </c:pt>
                <c:pt idx="2750">
                  <c:v>55</c:v>
                </c:pt>
                <c:pt idx="2751">
                  <c:v>55.0200004577637</c:v>
                </c:pt>
                <c:pt idx="2752">
                  <c:v>55.040000915527301</c:v>
                </c:pt>
                <c:pt idx="2753">
                  <c:v>55.060001373291001</c:v>
                </c:pt>
                <c:pt idx="2754">
                  <c:v>55.080001831054702</c:v>
                </c:pt>
                <c:pt idx="2755">
                  <c:v>55.099998474121101</c:v>
                </c:pt>
                <c:pt idx="2756">
                  <c:v>55.119998931884801</c:v>
                </c:pt>
                <c:pt idx="2757">
                  <c:v>55.139999389648402</c:v>
                </c:pt>
                <c:pt idx="2758">
                  <c:v>55.159999847412102</c:v>
                </c:pt>
                <c:pt idx="2759">
                  <c:v>55.180000305175803</c:v>
                </c:pt>
                <c:pt idx="2760">
                  <c:v>55.200000762939503</c:v>
                </c:pt>
                <c:pt idx="2761">
                  <c:v>55.220001220703097</c:v>
                </c:pt>
                <c:pt idx="2762">
                  <c:v>55.240001678466797</c:v>
                </c:pt>
                <c:pt idx="2763">
                  <c:v>55.259998321533203</c:v>
                </c:pt>
                <c:pt idx="2764">
                  <c:v>55.279998779296903</c:v>
                </c:pt>
                <c:pt idx="2765">
                  <c:v>55.299999237060497</c:v>
                </c:pt>
                <c:pt idx="2766">
                  <c:v>55.319999694824197</c:v>
                </c:pt>
                <c:pt idx="2767">
                  <c:v>55.340000152587898</c:v>
                </c:pt>
                <c:pt idx="2768">
                  <c:v>55.360000610351598</c:v>
                </c:pt>
                <c:pt idx="2769">
                  <c:v>55.380001068115199</c:v>
                </c:pt>
                <c:pt idx="2770">
                  <c:v>55.400001525878899</c:v>
                </c:pt>
                <c:pt idx="2771">
                  <c:v>55.419998168945298</c:v>
                </c:pt>
                <c:pt idx="2772">
                  <c:v>55.439998626708999</c:v>
                </c:pt>
                <c:pt idx="2773">
                  <c:v>55.459999084472699</c:v>
                </c:pt>
                <c:pt idx="2774">
                  <c:v>55.4799995422363</c:v>
                </c:pt>
                <c:pt idx="2775">
                  <c:v>55.5</c:v>
                </c:pt>
                <c:pt idx="2776">
                  <c:v>55.5200004577637</c:v>
                </c:pt>
                <c:pt idx="2777">
                  <c:v>55.540000915527301</c:v>
                </c:pt>
                <c:pt idx="2778">
                  <c:v>55.560001373291001</c:v>
                </c:pt>
                <c:pt idx="2779">
                  <c:v>55.580001831054702</c:v>
                </c:pt>
                <c:pt idx="2780">
                  <c:v>55.599998474121101</c:v>
                </c:pt>
                <c:pt idx="2781">
                  <c:v>55.619998931884801</c:v>
                </c:pt>
                <c:pt idx="2782">
                  <c:v>55.639999389648402</c:v>
                </c:pt>
                <c:pt idx="2783">
                  <c:v>55.659999847412102</c:v>
                </c:pt>
                <c:pt idx="2784">
                  <c:v>55.680000305175803</c:v>
                </c:pt>
                <c:pt idx="2785">
                  <c:v>55.700000762939503</c:v>
                </c:pt>
                <c:pt idx="2786">
                  <c:v>55.720001220703097</c:v>
                </c:pt>
                <c:pt idx="2787">
                  <c:v>55.740001678466797</c:v>
                </c:pt>
                <c:pt idx="2788">
                  <c:v>55.759998321533203</c:v>
                </c:pt>
                <c:pt idx="2789">
                  <c:v>55.779998779296903</c:v>
                </c:pt>
                <c:pt idx="2790">
                  <c:v>55.799999237060497</c:v>
                </c:pt>
                <c:pt idx="2791">
                  <c:v>55.819999694824197</c:v>
                </c:pt>
                <c:pt idx="2792">
                  <c:v>55.840000152587898</c:v>
                </c:pt>
                <c:pt idx="2793">
                  <c:v>55.860000610351598</c:v>
                </c:pt>
                <c:pt idx="2794">
                  <c:v>55.880001068115199</c:v>
                </c:pt>
                <c:pt idx="2795">
                  <c:v>55.900001525878899</c:v>
                </c:pt>
                <c:pt idx="2796">
                  <c:v>55.919998168945298</c:v>
                </c:pt>
                <c:pt idx="2797">
                  <c:v>55.939998626708999</c:v>
                </c:pt>
                <c:pt idx="2798">
                  <c:v>55.959999084472699</c:v>
                </c:pt>
                <c:pt idx="2799">
                  <c:v>55.9799995422363</c:v>
                </c:pt>
                <c:pt idx="2800">
                  <c:v>56</c:v>
                </c:pt>
                <c:pt idx="2801">
                  <c:v>56.0200004577637</c:v>
                </c:pt>
                <c:pt idx="2802">
                  <c:v>56.040000915527301</c:v>
                </c:pt>
                <c:pt idx="2803">
                  <c:v>56.060001373291001</c:v>
                </c:pt>
                <c:pt idx="2804">
                  <c:v>56.080001831054702</c:v>
                </c:pt>
                <c:pt idx="2805">
                  <c:v>56.099998474121101</c:v>
                </c:pt>
                <c:pt idx="2806">
                  <c:v>56.119998931884801</c:v>
                </c:pt>
                <c:pt idx="2807">
                  <c:v>56.139999389648402</c:v>
                </c:pt>
                <c:pt idx="2808">
                  <c:v>56.159999847412102</c:v>
                </c:pt>
                <c:pt idx="2809">
                  <c:v>56.180000305175803</c:v>
                </c:pt>
                <c:pt idx="2810">
                  <c:v>56.200000762939503</c:v>
                </c:pt>
                <c:pt idx="2811">
                  <c:v>56.220001220703097</c:v>
                </c:pt>
                <c:pt idx="2812">
                  <c:v>56.240001678466797</c:v>
                </c:pt>
                <c:pt idx="2813">
                  <c:v>56.259998321533203</c:v>
                </c:pt>
                <c:pt idx="2814">
                  <c:v>56.279998779296903</c:v>
                </c:pt>
                <c:pt idx="2815">
                  <c:v>56.299999237060497</c:v>
                </c:pt>
                <c:pt idx="2816">
                  <c:v>56.319999694824197</c:v>
                </c:pt>
                <c:pt idx="2817">
                  <c:v>56.340000152587898</c:v>
                </c:pt>
                <c:pt idx="2818">
                  <c:v>56.360000610351598</c:v>
                </c:pt>
                <c:pt idx="2819">
                  <c:v>56.380001068115199</c:v>
                </c:pt>
                <c:pt idx="2820">
                  <c:v>56.400001525878899</c:v>
                </c:pt>
                <c:pt idx="2821">
                  <c:v>56.419998168945298</c:v>
                </c:pt>
                <c:pt idx="2822">
                  <c:v>56.439998626708999</c:v>
                </c:pt>
                <c:pt idx="2823">
                  <c:v>56.459999084472699</c:v>
                </c:pt>
                <c:pt idx="2824">
                  <c:v>56.4799995422363</c:v>
                </c:pt>
                <c:pt idx="2825">
                  <c:v>56.5</c:v>
                </c:pt>
                <c:pt idx="2826">
                  <c:v>56.5200004577637</c:v>
                </c:pt>
                <c:pt idx="2827">
                  <c:v>56.540000915527301</c:v>
                </c:pt>
                <c:pt idx="2828">
                  <c:v>56.560001373291001</c:v>
                </c:pt>
                <c:pt idx="2829">
                  <c:v>56.580001831054702</c:v>
                </c:pt>
                <c:pt idx="2830">
                  <c:v>56.599998474121101</c:v>
                </c:pt>
                <c:pt idx="2831">
                  <c:v>56.619998931884801</c:v>
                </c:pt>
                <c:pt idx="2832">
                  <c:v>56.639999389648402</c:v>
                </c:pt>
                <c:pt idx="2833">
                  <c:v>56.659999847412102</c:v>
                </c:pt>
                <c:pt idx="2834">
                  <c:v>56.680000305175803</c:v>
                </c:pt>
                <c:pt idx="2835">
                  <c:v>56.700000762939503</c:v>
                </c:pt>
                <c:pt idx="2836">
                  <c:v>56.720001220703097</c:v>
                </c:pt>
                <c:pt idx="2837">
                  <c:v>56.740001678466797</c:v>
                </c:pt>
                <c:pt idx="2838">
                  <c:v>56.759998321533203</c:v>
                </c:pt>
                <c:pt idx="2839">
                  <c:v>56.779998779296903</c:v>
                </c:pt>
                <c:pt idx="2840">
                  <c:v>56.799999237060497</c:v>
                </c:pt>
                <c:pt idx="2841">
                  <c:v>56.819999694824197</c:v>
                </c:pt>
                <c:pt idx="2842">
                  <c:v>56.840000152587898</c:v>
                </c:pt>
                <c:pt idx="2843">
                  <c:v>56.860000610351598</c:v>
                </c:pt>
                <c:pt idx="2844">
                  <c:v>56.880001068115199</c:v>
                </c:pt>
                <c:pt idx="2845">
                  <c:v>56.900001525878899</c:v>
                </c:pt>
                <c:pt idx="2846">
                  <c:v>56.919998168945298</c:v>
                </c:pt>
                <c:pt idx="2847">
                  <c:v>56.939998626708999</c:v>
                </c:pt>
                <c:pt idx="2848">
                  <c:v>56.959999084472699</c:v>
                </c:pt>
                <c:pt idx="2849">
                  <c:v>56.9799995422363</c:v>
                </c:pt>
                <c:pt idx="2850">
                  <c:v>57</c:v>
                </c:pt>
                <c:pt idx="2851">
                  <c:v>57.0200004577637</c:v>
                </c:pt>
                <c:pt idx="2852">
                  <c:v>57.040000915527301</c:v>
                </c:pt>
                <c:pt idx="2853">
                  <c:v>57.060001373291001</c:v>
                </c:pt>
                <c:pt idx="2854">
                  <c:v>57.080001831054702</c:v>
                </c:pt>
                <c:pt idx="2855">
                  <c:v>57.099998474121101</c:v>
                </c:pt>
                <c:pt idx="2856">
                  <c:v>57.119998931884801</c:v>
                </c:pt>
                <c:pt idx="2857">
                  <c:v>57.139999389648402</c:v>
                </c:pt>
                <c:pt idx="2858">
                  <c:v>57.159999847412102</c:v>
                </c:pt>
                <c:pt idx="2859">
                  <c:v>57.180000305175803</c:v>
                </c:pt>
                <c:pt idx="2860">
                  <c:v>57.200000762939503</c:v>
                </c:pt>
                <c:pt idx="2861">
                  <c:v>57.220001220703097</c:v>
                </c:pt>
                <c:pt idx="2862">
                  <c:v>57.240001678466797</c:v>
                </c:pt>
                <c:pt idx="2863">
                  <c:v>57.259998321533203</c:v>
                </c:pt>
                <c:pt idx="2864">
                  <c:v>57.279998779296903</c:v>
                </c:pt>
                <c:pt idx="2865">
                  <c:v>57.299999237060497</c:v>
                </c:pt>
                <c:pt idx="2866">
                  <c:v>57.319999694824197</c:v>
                </c:pt>
                <c:pt idx="2867">
                  <c:v>57.340000152587898</c:v>
                </c:pt>
                <c:pt idx="2868">
                  <c:v>57.360000610351598</c:v>
                </c:pt>
                <c:pt idx="2869">
                  <c:v>57.380001068115199</c:v>
                </c:pt>
                <c:pt idx="2870">
                  <c:v>57.400001525878899</c:v>
                </c:pt>
                <c:pt idx="2871">
                  <c:v>57.419998168945298</c:v>
                </c:pt>
                <c:pt idx="2872">
                  <c:v>57.439998626708999</c:v>
                </c:pt>
                <c:pt idx="2873">
                  <c:v>57.459999084472699</c:v>
                </c:pt>
                <c:pt idx="2874">
                  <c:v>57.4799995422363</c:v>
                </c:pt>
                <c:pt idx="2875">
                  <c:v>57.5</c:v>
                </c:pt>
                <c:pt idx="2876">
                  <c:v>57.5200004577637</c:v>
                </c:pt>
                <c:pt idx="2877">
                  <c:v>57.540000915527301</c:v>
                </c:pt>
                <c:pt idx="2878">
                  <c:v>57.560001373291001</c:v>
                </c:pt>
                <c:pt idx="2879">
                  <c:v>57.580001831054702</c:v>
                </c:pt>
                <c:pt idx="2880">
                  <c:v>57.599998474121101</c:v>
                </c:pt>
                <c:pt idx="2881">
                  <c:v>57.619998931884801</c:v>
                </c:pt>
                <c:pt idx="2882">
                  <c:v>57.639999389648402</c:v>
                </c:pt>
                <c:pt idx="2883">
                  <c:v>57.659999847412102</c:v>
                </c:pt>
                <c:pt idx="2884">
                  <c:v>57.680000305175803</c:v>
                </c:pt>
                <c:pt idx="2885">
                  <c:v>57.700000762939503</c:v>
                </c:pt>
                <c:pt idx="2886">
                  <c:v>57.720001220703097</c:v>
                </c:pt>
                <c:pt idx="2887">
                  <c:v>57.740001678466797</c:v>
                </c:pt>
                <c:pt idx="2888">
                  <c:v>57.759998321533203</c:v>
                </c:pt>
                <c:pt idx="2889">
                  <c:v>57.779998779296903</c:v>
                </c:pt>
                <c:pt idx="2890">
                  <c:v>57.799999237060497</c:v>
                </c:pt>
                <c:pt idx="2891">
                  <c:v>57.819999694824197</c:v>
                </c:pt>
                <c:pt idx="2892">
                  <c:v>57.840000152587898</c:v>
                </c:pt>
                <c:pt idx="2893">
                  <c:v>57.860000610351598</c:v>
                </c:pt>
                <c:pt idx="2894">
                  <c:v>57.880001068115199</c:v>
                </c:pt>
                <c:pt idx="2895">
                  <c:v>57.900001525878899</c:v>
                </c:pt>
                <c:pt idx="2896">
                  <c:v>57.919998168945298</c:v>
                </c:pt>
                <c:pt idx="2897">
                  <c:v>57.939998626708999</c:v>
                </c:pt>
                <c:pt idx="2898">
                  <c:v>57.959999084472699</c:v>
                </c:pt>
                <c:pt idx="2899">
                  <c:v>57.9799995422363</c:v>
                </c:pt>
                <c:pt idx="2900">
                  <c:v>58</c:v>
                </c:pt>
                <c:pt idx="2901">
                  <c:v>58.0200004577637</c:v>
                </c:pt>
                <c:pt idx="2902">
                  <c:v>58.040000915527301</c:v>
                </c:pt>
                <c:pt idx="2903">
                  <c:v>58.060001373291001</c:v>
                </c:pt>
                <c:pt idx="2904">
                  <c:v>58.080001831054702</c:v>
                </c:pt>
                <c:pt idx="2905">
                  <c:v>58.099998474121101</c:v>
                </c:pt>
                <c:pt idx="2906">
                  <c:v>58.119998931884801</c:v>
                </c:pt>
                <c:pt idx="2907">
                  <c:v>58.139999389648402</c:v>
                </c:pt>
                <c:pt idx="2908">
                  <c:v>58.159999847412102</c:v>
                </c:pt>
                <c:pt idx="2909">
                  <c:v>58.180000305175803</c:v>
                </c:pt>
                <c:pt idx="2910">
                  <c:v>58.200000762939503</c:v>
                </c:pt>
                <c:pt idx="2911">
                  <c:v>58.220001220703097</c:v>
                </c:pt>
                <c:pt idx="2912">
                  <c:v>58.240001678466797</c:v>
                </c:pt>
                <c:pt idx="2913">
                  <c:v>58.259998321533203</c:v>
                </c:pt>
                <c:pt idx="2914">
                  <c:v>58.279998779296903</c:v>
                </c:pt>
                <c:pt idx="2915">
                  <c:v>58.299999237060497</c:v>
                </c:pt>
                <c:pt idx="2916">
                  <c:v>58.319999694824197</c:v>
                </c:pt>
                <c:pt idx="2917">
                  <c:v>58.340000152587898</c:v>
                </c:pt>
                <c:pt idx="2918">
                  <c:v>58.360000610351598</c:v>
                </c:pt>
                <c:pt idx="2919">
                  <c:v>58.380001068115199</c:v>
                </c:pt>
                <c:pt idx="2920">
                  <c:v>58.400001525878899</c:v>
                </c:pt>
                <c:pt idx="2921">
                  <c:v>58.419998168945298</c:v>
                </c:pt>
                <c:pt idx="2922">
                  <c:v>58.439998626708999</c:v>
                </c:pt>
                <c:pt idx="2923">
                  <c:v>58.459999084472699</c:v>
                </c:pt>
                <c:pt idx="2924">
                  <c:v>58.4799995422363</c:v>
                </c:pt>
                <c:pt idx="2925">
                  <c:v>58.5</c:v>
                </c:pt>
                <c:pt idx="2926">
                  <c:v>58.5200004577637</c:v>
                </c:pt>
                <c:pt idx="2927">
                  <c:v>58.540000915527301</c:v>
                </c:pt>
                <c:pt idx="2928">
                  <c:v>58.560001373291001</c:v>
                </c:pt>
                <c:pt idx="2929">
                  <c:v>58.580001831054702</c:v>
                </c:pt>
                <c:pt idx="2930">
                  <c:v>58.599998474121101</c:v>
                </c:pt>
                <c:pt idx="2931">
                  <c:v>58.619998931884801</c:v>
                </c:pt>
                <c:pt idx="2932">
                  <c:v>58.639999389648402</c:v>
                </c:pt>
                <c:pt idx="2933">
                  <c:v>58.659999847412102</c:v>
                </c:pt>
                <c:pt idx="2934">
                  <c:v>58.680000305175803</c:v>
                </c:pt>
                <c:pt idx="2935">
                  <c:v>58.700000762939503</c:v>
                </c:pt>
                <c:pt idx="2936">
                  <c:v>58.720001220703097</c:v>
                </c:pt>
                <c:pt idx="2937">
                  <c:v>58.740001678466797</c:v>
                </c:pt>
                <c:pt idx="2938">
                  <c:v>58.759998321533203</c:v>
                </c:pt>
                <c:pt idx="2939">
                  <c:v>58.779998779296903</c:v>
                </c:pt>
                <c:pt idx="2940">
                  <c:v>58.799999237060497</c:v>
                </c:pt>
                <c:pt idx="2941">
                  <c:v>58.819999694824197</c:v>
                </c:pt>
                <c:pt idx="2942">
                  <c:v>58.840000152587898</c:v>
                </c:pt>
                <c:pt idx="2943">
                  <c:v>58.860000610351598</c:v>
                </c:pt>
                <c:pt idx="2944">
                  <c:v>58.880001068115199</c:v>
                </c:pt>
                <c:pt idx="2945">
                  <c:v>58.900001525878899</c:v>
                </c:pt>
                <c:pt idx="2946">
                  <c:v>58.919998168945298</c:v>
                </c:pt>
                <c:pt idx="2947">
                  <c:v>58.939998626708999</c:v>
                </c:pt>
                <c:pt idx="2948">
                  <c:v>58.959999084472699</c:v>
                </c:pt>
                <c:pt idx="2949">
                  <c:v>58.9799995422363</c:v>
                </c:pt>
                <c:pt idx="2950">
                  <c:v>59</c:v>
                </c:pt>
                <c:pt idx="2951">
                  <c:v>59.0200004577637</c:v>
                </c:pt>
                <c:pt idx="2952">
                  <c:v>59.040000915527301</c:v>
                </c:pt>
                <c:pt idx="2953">
                  <c:v>59.060001373291001</c:v>
                </c:pt>
                <c:pt idx="2954">
                  <c:v>59.080001831054702</c:v>
                </c:pt>
                <c:pt idx="2955">
                  <c:v>59.099998474121101</c:v>
                </c:pt>
                <c:pt idx="2956">
                  <c:v>59.119998931884801</c:v>
                </c:pt>
                <c:pt idx="2957">
                  <c:v>59.139999389648402</c:v>
                </c:pt>
                <c:pt idx="2958">
                  <c:v>59.159999847412102</c:v>
                </c:pt>
                <c:pt idx="2959">
                  <c:v>59.180000305175803</c:v>
                </c:pt>
                <c:pt idx="2960">
                  <c:v>59.200000762939503</c:v>
                </c:pt>
                <c:pt idx="2961">
                  <c:v>59.220001220703097</c:v>
                </c:pt>
                <c:pt idx="2962">
                  <c:v>59.240001678466797</c:v>
                </c:pt>
                <c:pt idx="2963">
                  <c:v>59.259998321533203</c:v>
                </c:pt>
                <c:pt idx="2964">
                  <c:v>59.279998779296903</c:v>
                </c:pt>
                <c:pt idx="2965">
                  <c:v>59.299999237060497</c:v>
                </c:pt>
                <c:pt idx="2966">
                  <c:v>59.319999694824197</c:v>
                </c:pt>
                <c:pt idx="2967">
                  <c:v>59.340000152587898</c:v>
                </c:pt>
                <c:pt idx="2968">
                  <c:v>59.360000610351598</c:v>
                </c:pt>
                <c:pt idx="2969">
                  <c:v>59.380001068115199</c:v>
                </c:pt>
                <c:pt idx="2970">
                  <c:v>59.400001525878899</c:v>
                </c:pt>
                <c:pt idx="2971">
                  <c:v>59.419998168945298</c:v>
                </c:pt>
                <c:pt idx="2972">
                  <c:v>59.439998626708999</c:v>
                </c:pt>
                <c:pt idx="2973">
                  <c:v>59.459999084472699</c:v>
                </c:pt>
                <c:pt idx="2974">
                  <c:v>59.4799995422363</c:v>
                </c:pt>
                <c:pt idx="2975">
                  <c:v>59.5</c:v>
                </c:pt>
                <c:pt idx="2976">
                  <c:v>59.5200004577637</c:v>
                </c:pt>
                <c:pt idx="2977">
                  <c:v>59.540000915527301</c:v>
                </c:pt>
                <c:pt idx="2978">
                  <c:v>59.560001373291001</c:v>
                </c:pt>
                <c:pt idx="2979">
                  <c:v>59.580001831054702</c:v>
                </c:pt>
                <c:pt idx="2980">
                  <c:v>59.599998474121101</c:v>
                </c:pt>
                <c:pt idx="2981">
                  <c:v>59.619998931884801</c:v>
                </c:pt>
                <c:pt idx="2982">
                  <c:v>59.639999389648402</c:v>
                </c:pt>
                <c:pt idx="2983">
                  <c:v>59.659999847412102</c:v>
                </c:pt>
                <c:pt idx="2984">
                  <c:v>59.680000305175803</c:v>
                </c:pt>
                <c:pt idx="2985">
                  <c:v>59.700000762939503</c:v>
                </c:pt>
                <c:pt idx="2986">
                  <c:v>59.720001220703097</c:v>
                </c:pt>
                <c:pt idx="2987">
                  <c:v>59.740001678466797</c:v>
                </c:pt>
                <c:pt idx="2988">
                  <c:v>59.759998321533203</c:v>
                </c:pt>
                <c:pt idx="2989">
                  <c:v>59.779998779296903</c:v>
                </c:pt>
                <c:pt idx="2990">
                  <c:v>59.799999237060497</c:v>
                </c:pt>
                <c:pt idx="2991">
                  <c:v>59.819999694824197</c:v>
                </c:pt>
                <c:pt idx="2992">
                  <c:v>59.840000152587898</c:v>
                </c:pt>
                <c:pt idx="2993">
                  <c:v>59.860000610351598</c:v>
                </c:pt>
                <c:pt idx="2994">
                  <c:v>59.880001068115199</c:v>
                </c:pt>
                <c:pt idx="2995">
                  <c:v>59.900001525878899</c:v>
                </c:pt>
                <c:pt idx="2996">
                  <c:v>59.919998168945298</c:v>
                </c:pt>
                <c:pt idx="2997">
                  <c:v>59.939998626708999</c:v>
                </c:pt>
                <c:pt idx="2998">
                  <c:v>59.959999084472699</c:v>
                </c:pt>
                <c:pt idx="2999">
                  <c:v>59.9799995422363</c:v>
                </c:pt>
                <c:pt idx="3000">
                  <c:v>60</c:v>
                </c:pt>
                <c:pt idx="3001">
                  <c:v>60.0200004577637</c:v>
                </c:pt>
                <c:pt idx="3002">
                  <c:v>60.040000915527301</c:v>
                </c:pt>
                <c:pt idx="3003">
                  <c:v>60.060001373291001</c:v>
                </c:pt>
                <c:pt idx="3004">
                  <c:v>60.080001831054702</c:v>
                </c:pt>
                <c:pt idx="3005">
                  <c:v>60.099998474121101</c:v>
                </c:pt>
                <c:pt idx="3006">
                  <c:v>60.119998931884801</c:v>
                </c:pt>
                <c:pt idx="3007">
                  <c:v>60.139999389648402</c:v>
                </c:pt>
                <c:pt idx="3008">
                  <c:v>60.159999847412102</c:v>
                </c:pt>
                <c:pt idx="3009">
                  <c:v>60.180000305175803</c:v>
                </c:pt>
                <c:pt idx="3010">
                  <c:v>60.200000762939503</c:v>
                </c:pt>
                <c:pt idx="3011">
                  <c:v>60.220001220703097</c:v>
                </c:pt>
                <c:pt idx="3012">
                  <c:v>60.240001678466797</c:v>
                </c:pt>
                <c:pt idx="3013">
                  <c:v>60.259998321533203</c:v>
                </c:pt>
                <c:pt idx="3014">
                  <c:v>60.279998779296903</c:v>
                </c:pt>
                <c:pt idx="3015">
                  <c:v>60.299999237060497</c:v>
                </c:pt>
                <c:pt idx="3016">
                  <c:v>60.319999694824197</c:v>
                </c:pt>
                <c:pt idx="3017">
                  <c:v>60.340000152587898</c:v>
                </c:pt>
                <c:pt idx="3018">
                  <c:v>60.360000610351598</c:v>
                </c:pt>
                <c:pt idx="3019">
                  <c:v>60.380001068115199</c:v>
                </c:pt>
                <c:pt idx="3020">
                  <c:v>60.400001525878899</c:v>
                </c:pt>
                <c:pt idx="3021">
                  <c:v>60.419998168945298</c:v>
                </c:pt>
                <c:pt idx="3022">
                  <c:v>60.439998626708999</c:v>
                </c:pt>
                <c:pt idx="3023">
                  <c:v>60.459999084472699</c:v>
                </c:pt>
                <c:pt idx="3024">
                  <c:v>60.4799995422363</c:v>
                </c:pt>
                <c:pt idx="3025">
                  <c:v>60.5</c:v>
                </c:pt>
                <c:pt idx="3026">
                  <c:v>60.5200004577637</c:v>
                </c:pt>
                <c:pt idx="3027">
                  <c:v>60.540000915527301</c:v>
                </c:pt>
                <c:pt idx="3028">
                  <c:v>60.560001373291001</c:v>
                </c:pt>
                <c:pt idx="3029">
                  <c:v>60.580001831054702</c:v>
                </c:pt>
                <c:pt idx="3030">
                  <c:v>60.599998474121101</c:v>
                </c:pt>
                <c:pt idx="3031">
                  <c:v>60.619998931884801</c:v>
                </c:pt>
                <c:pt idx="3032">
                  <c:v>60.639999389648402</c:v>
                </c:pt>
                <c:pt idx="3033">
                  <c:v>60.659999847412102</c:v>
                </c:pt>
                <c:pt idx="3034">
                  <c:v>60.680000305175803</c:v>
                </c:pt>
                <c:pt idx="3035">
                  <c:v>60.700000762939503</c:v>
                </c:pt>
                <c:pt idx="3036">
                  <c:v>60.720001220703097</c:v>
                </c:pt>
                <c:pt idx="3037">
                  <c:v>60.740001678466797</c:v>
                </c:pt>
                <c:pt idx="3038">
                  <c:v>60.759998321533203</c:v>
                </c:pt>
                <c:pt idx="3039">
                  <c:v>60.779998779296903</c:v>
                </c:pt>
                <c:pt idx="3040">
                  <c:v>60.799999237060497</c:v>
                </c:pt>
                <c:pt idx="3041">
                  <c:v>60.819999694824197</c:v>
                </c:pt>
                <c:pt idx="3042">
                  <c:v>60.840000152587898</c:v>
                </c:pt>
                <c:pt idx="3043">
                  <c:v>60.860000610351598</c:v>
                </c:pt>
                <c:pt idx="3044">
                  <c:v>60.880001068115199</c:v>
                </c:pt>
                <c:pt idx="3045">
                  <c:v>60.900001525878899</c:v>
                </c:pt>
                <c:pt idx="3046">
                  <c:v>60.919998168945298</c:v>
                </c:pt>
                <c:pt idx="3047">
                  <c:v>60.939998626708999</c:v>
                </c:pt>
                <c:pt idx="3048">
                  <c:v>60.959999084472699</c:v>
                </c:pt>
                <c:pt idx="3049">
                  <c:v>60.9799995422363</c:v>
                </c:pt>
                <c:pt idx="3050">
                  <c:v>61</c:v>
                </c:pt>
                <c:pt idx="3051">
                  <c:v>61.0200004577637</c:v>
                </c:pt>
                <c:pt idx="3052">
                  <c:v>61.040000915527301</c:v>
                </c:pt>
                <c:pt idx="3053">
                  <c:v>61.060001373291001</c:v>
                </c:pt>
                <c:pt idx="3054">
                  <c:v>61.080001831054702</c:v>
                </c:pt>
                <c:pt idx="3055">
                  <c:v>61.099998474121101</c:v>
                </c:pt>
                <c:pt idx="3056">
                  <c:v>61.119998931884801</c:v>
                </c:pt>
                <c:pt idx="3057">
                  <c:v>61.139999389648402</c:v>
                </c:pt>
                <c:pt idx="3058">
                  <c:v>61.159999847412102</c:v>
                </c:pt>
                <c:pt idx="3059">
                  <c:v>61.180000305175803</c:v>
                </c:pt>
                <c:pt idx="3060">
                  <c:v>61.200000762939503</c:v>
                </c:pt>
                <c:pt idx="3061">
                  <c:v>61.220001220703097</c:v>
                </c:pt>
                <c:pt idx="3062">
                  <c:v>61.240001678466797</c:v>
                </c:pt>
                <c:pt idx="3063">
                  <c:v>61.259998321533203</c:v>
                </c:pt>
                <c:pt idx="3064">
                  <c:v>61.279998779296903</c:v>
                </c:pt>
                <c:pt idx="3065">
                  <c:v>61.299999237060497</c:v>
                </c:pt>
                <c:pt idx="3066">
                  <c:v>61.319999694824197</c:v>
                </c:pt>
                <c:pt idx="3067">
                  <c:v>61.340000152587898</c:v>
                </c:pt>
                <c:pt idx="3068">
                  <c:v>61.360000610351598</c:v>
                </c:pt>
                <c:pt idx="3069">
                  <c:v>61.380001068115199</c:v>
                </c:pt>
                <c:pt idx="3070">
                  <c:v>61.400001525878899</c:v>
                </c:pt>
                <c:pt idx="3071">
                  <c:v>61.419998168945298</c:v>
                </c:pt>
                <c:pt idx="3072">
                  <c:v>61.439998626708999</c:v>
                </c:pt>
                <c:pt idx="3073">
                  <c:v>61.459999084472699</c:v>
                </c:pt>
                <c:pt idx="3074">
                  <c:v>61.4799995422363</c:v>
                </c:pt>
                <c:pt idx="3075">
                  <c:v>61.5</c:v>
                </c:pt>
                <c:pt idx="3076">
                  <c:v>61.5200004577637</c:v>
                </c:pt>
                <c:pt idx="3077">
                  <c:v>61.540000915527301</c:v>
                </c:pt>
                <c:pt idx="3078">
                  <c:v>61.560001373291001</c:v>
                </c:pt>
                <c:pt idx="3079">
                  <c:v>61.580001831054702</c:v>
                </c:pt>
                <c:pt idx="3080">
                  <c:v>61.599998474121101</c:v>
                </c:pt>
                <c:pt idx="3081">
                  <c:v>61.619998931884801</c:v>
                </c:pt>
                <c:pt idx="3082">
                  <c:v>61.639999389648402</c:v>
                </c:pt>
                <c:pt idx="3083">
                  <c:v>61.659999847412102</c:v>
                </c:pt>
                <c:pt idx="3084">
                  <c:v>61.680000305175803</c:v>
                </c:pt>
                <c:pt idx="3085">
                  <c:v>61.700000762939503</c:v>
                </c:pt>
                <c:pt idx="3086">
                  <c:v>61.720001220703097</c:v>
                </c:pt>
                <c:pt idx="3087">
                  <c:v>61.740001678466797</c:v>
                </c:pt>
                <c:pt idx="3088">
                  <c:v>61.759998321533203</c:v>
                </c:pt>
                <c:pt idx="3089">
                  <c:v>61.779998779296903</c:v>
                </c:pt>
                <c:pt idx="3090">
                  <c:v>61.799999237060497</c:v>
                </c:pt>
                <c:pt idx="3091">
                  <c:v>61.819999694824197</c:v>
                </c:pt>
                <c:pt idx="3092">
                  <c:v>61.840000152587898</c:v>
                </c:pt>
                <c:pt idx="3093">
                  <c:v>61.860000610351598</c:v>
                </c:pt>
                <c:pt idx="3094">
                  <c:v>61.880001068115199</c:v>
                </c:pt>
                <c:pt idx="3095">
                  <c:v>61.900001525878899</c:v>
                </c:pt>
                <c:pt idx="3096">
                  <c:v>61.919998168945298</c:v>
                </c:pt>
                <c:pt idx="3097">
                  <c:v>61.939998626708999</c:v>
                </c:pt>
                <c:pt idx="3098">
                  <c:v>61.959999084472699</c:v>
                </c:pt>
                <c:pt idx="3099">
                  <c:v>61.9799995422363</c:v>
                </c:pt>
                <c:pt idx="3100">
                  <c:v>62</c:v>
                </c:pt>
                <c:pt idx="3101">
                  <c:v>62.0200004577637</c:v>
                </c:pt>
                <c:pt idx="3102">
                  <c:v>62.040000915527301</c:v>
                </c:pt>
                <c:pt idx="3103">
                  <c:v>62.060001373291001</c:v>
                </c:pt>
                <c:pt idx="3104">
                  <c:v>62.080001831054702</c:v>
                </c:pt>
                <c:pt idx="3105">
                  <c:v>62.099998474121101</c:v>
                </c:pt>
                <c:pt idx="3106">
                  <c:v>62.119998931884801</c:v>
                </c:pt>
                <c:pt idx="3107">
                  <c:v>62.139999389648402</c:v>
                </c:pt>
                <c:pt idx="3108">
                  <c:v>62.159999847412102</c:v>
                </c:pt>
                <c:pt idx="3109">
                  <c:v>62.180000305175803</c:v>
                </c:pt>
                <c:pt idx="3110">
                  <c:v>62.200000762939503</c:v>
                </c:pt>
                <c:pt idx="3111">
                  <c:v>62.220001220703097</c:v>
                </c:pt>
                <c:pt idx="3112">
                  <c:v>62.240001678466797</c:v>
                </c:pt>
                <c:pt idx="3113">
                  <c:v>62.259998321533203</c:v>
                </c:pt>
                <c:pt idx="3114">
                  <c:v>62.279998779296903</c:v>
                </c:pt>
                <c:pt idx="3115">
                  <c:v>62.299999237060497</c:v>
                </c:pt>
                <c:pt idx="3116">
                  <c:v>62.319999694824197</c:v>
                </c:pt>
                <c:pt idx="3117">
                  <c:v>62.340000152587898</c:v>
                </c:pt>
                <c:pt idx="3118">
                  <c:v>62.360000610351598</c:v>
                </c:pt>
                <c:pt idx="3119">
                  <c:v>62.380001068115199</c:v>
                </c:pt>
                <c:pt idx="3120">
                  <c:v>62.400001525878899</c:v>
                </c:pt>
                <c:pt idx="3121">
                  <c:v>62.419998168945298</c:v>
                </c:pt>
                <c:pt idx="3122">
                  <c:v>62.439998626708999</c:v>
                </c:pt>
                <c:pt idx="3123">
                  <c:v>62.459999084472699</c:v>
                </c:pt>
                <c:pt idx="3124">
                  <c:v>62.4799995422363</c:v>
                </c:pt>
                <c:pt idx="3125">
                  <c:v>62.5</c:v>
                </c:pt>
                <c:pt idx="3126">
                  <c:v>62.5200004577637</c:v>
                </c:pt>
                <c:pt idx="3127">
                  <c:v>62.540000915527301</c:v>
                </c:pt>
                <c:pt idx="3128">
                  <c:v>62.560001373291001</c:v>
                </c:pt>
                <c:pt idx="3129">
                  <c:v>62.580001831054702</c:v>
                </c:pt>
                <c:pt idx="3130">
                  <c:v>62.599998474121101</c:v>
                </c:pt>
                <c:pt idx="3131">
                  <c:v>62.619998931884801</c:v>
                </c:pt>
                <c:pt idx="3132">
                  <c:v>62.639999389648402</c:v>
                </c:pt>
                <c:pt idx="3133">
                  <c:v>62.659999847412102</c:v>
                </c:pt>
                <c:pt idx="3134">
                  <c:v>62.680000305175803</c:v>
                </c:pt>
                <c:pt idx="3135">
                  <c:v>62.700000762939503</c:v>
                </c:pt>
                <c:pt idx="3136">
                  <c:v>62.720001220703097</c:v>
                </c:pt>
                <c:pt idx="3137">
                  <c:v>62.740001678466797</c:v>
                </c:pt>
                <c:pt idx="3138">
                  <c:v>62.759998321533203</c:v>
                </c:pt>
                <c:pt idx="3139">
                  <c:v>62.779998779296903</c:v>
                </c:pt>
                <c:pt idx="3140">
                  <c:v>62.799999237060497</c:v>
                </c:pt>
                <c:pt idx="3141">
                  <c:v>62.819999694824197</c:v>
                </c:pt>
                <c:pt idx="3142">
                  <c:v>62.840000152587898</c:v>
                </c:pt>
                <c:pt idx="3143">
                  <c:v>62.860000610351598</c:v>
                </c:pt>
                <c:pt idx="3144">
                  <c:v>62.880001068115199</c:v>
                </c:pt>
                <c:pt idx="3145">
                  <c:v>62.900001525878899</c:v>
                </c:pt>
                <c:pt idx="3146">
                  <c:v>62.919998168945298</c:v>
                </c:pt>
                <c:pt idx="3147">
                  <c:v>62.939998626708999</c:v>
                </c:pt>
                <c:pt idx="3148">
                  <c:v>62.959999084472699</c:v>
                </c:pt>
                <c:pt idx="3149">
                  <c:v>62.9799995422363</c:v>
                </c:pt>
                <c:pt idx="3150">
                  <c:v>63</c:v>
                </c:pt>
                <c:pt idx="3151">
                  <c:v>63.0200004577637</c:v>
                </c:pt>
                <c:pt idx="3152">
                  <c:v>63.040000915527301</c:v>
                </c:pt>
                <c:pt idx="3153">
                  <c:v>63.060001373291001</c:v>
                </c:pt>
                <c:pt idx="3154">
                  <c:v>63.080001831054702</c:v>
                </c:pt>
                <c:pt idx="3155">
                  <c:v>63.099998474121101</c:v>
                </c:pt>
                <c:pt idx="3156">
                  <c:v>63.119998931884801</c:v>
                </c:pt>
                <c:pt idx="3157">
                  <c:v>63.139999389648402</c:v>
                </c:pt>
                <c:pt idx="3158">
                  <c:v>63.159999847412102</c:v>
                </c:pt>
                <c:pt idx="3159">
                  <c:v>63.180000305175803</c:v>
                </c:pt>
                <c:pt idx="3160">
                  <c:v>63.200000762939503</c:v>
                </c:pt>
                <c:pt idx="3161">
                  <c:v>63.220001220703097</c:v>
                </c:pt>
                <c:pt idx="3162">
                  <c:v>63.240001678466797</c:v>
                </c:pt>
                <c:pt idx="3163">
                  <c:v>63.259998321533203</c:v>
                </c:pt>
                <c:pt idx="3164">
                  <c:v>63.279998779296903</c:v>
                </c:pt>
                <c:pt idx="3165">
                  <c:v>63.299999237060497</c:v>
                </c:pt>
                <c:pt idx="3166">
                  <c:v>63.319999694824197</c:v>
                </c:pt>
                <c:pt idx="3167">
                  <c:v>63.340000152587898</c:v>
                </c:pt>
                <c:pt idx="3168">
                  <c:v>63.360000610351598</c:v>
                </c:pt>
                <c:pt idx="3169">
                  <c:v>63.380001068115199</c:v>
                </c:pt>
                <c:pt idx="3170">
                  <c:v>63.400001525878899</c:v>
                </c:pt>
                <c:pt idx="3171">
                  <c:v>63.419998168945298</c:v>
                </c:pt>
                <c:pt idx="3172">
                  <c:v>63.439998626708999</c:v>
                </c:pt>
                <c:pt idx="3173">
                  <c:v>63.459999084472699</c:v>
                </c:pt>
                <c:pt idx="3174">
                  <c:v>63.4799995422363</c:v>
                </c:pt>
                <c:pt idx="3175">
                  <c:v>63.5</c:v>
                </c:pt>
                <c:pt idx="3176">
                  <c:v>63.5200004577637</c:v>
                </c:pt>
                <c:pt idx="3177">
                  <c:v>63.540000915527301</c:v>
                </c:pt>
                <c:pt idx="3178">
                  <c:v>63.560001373291001</c:v>
                </c:pt>
                <c:pt idx="3179">
                  <c:v>63.580001831054702</c:v>
                </c:pt>
                <c:pt idx="3180">
                  <c:v>63.599998474121101</c:v>
                </c:pt>
                <c:pt idx="3181">
                  <c:v>63.619998931884801</c:v>
                </c:pt>
                <c:pt idx="3182">
                  <c:v>63.639999389648402</c:v>
                </c:pt>
                <c:pt idx="3183">
                  <c:v>63.659999847412102</c:v>
                </c:pt>
                <c:pt idx="3184">
                  <c:v>63.680000305175803</c:v>
                </c:pt>
                <c:pt idx="3185">
                  <c:v>63.700000762939503</c:v>
                </c:pt>
                <c:pt idx="3186">
                  <c:v>63.720001220703097</c:v>
                </c:pt>
                <c:pt idx="3187">
                  <c:v>63.740001678466797</c:v>
                </c:pt>
                <c:pt idx="3188">
                  <c:v>63.759998321533203</c:v>
                </c:pt>
                <c:pt idx="3189">
                  <c:v>63.779998779296903</c:v>
                </c:pt>
                <c:pt idx="3190">
                  <c:v>63.799999237060497</c:v>
                </c:pt>
                <c:pt idx="3191">
                  <c:v>63.819999694824197</c:v>
                </c:pt>
                <c:pt idx="3192">
                  <c:v>63.840000152587898</c:v>
                </c:pt>
                <c:pt idx="3193">
                  <c:v>63.860000610351598</c:v>
                </c:pt>
                <c:pt idx="3194">
                  <c:v>63.880001068115199</c:v>
                </c:pt>
                <c:pt idx="3195">
                  <c:v>63.900001525878899</c:v>
                </c:pt>
                <c:pt idx="3196">
                  <c:v>63.919998168945298</c:v>
                </c:pt>
                <c:pt idx="3197">
                  <c:v>63.939998626708999</c:v>
                </c:pt>
                <c:pt idx="3198">
                  <c:v>63.959999084472699</c:v>
                </c:pt>
                <c:pt idx="3199">
                  <c:v>63.9799995422363</c:v>
                </c:pt>
                <c:pt idx="3200">
                  <c:v>64</c:v>
                </c:pt>
                <c:pt idx="3201">
                  <c:v>64.019996643066406</c:v>
                </c:pt>
                <c:pt idx="3202">
                  <c:v>64.040000915527301</c:v>
                </c:pt>
                <c:pt idx="3203">
                  <c:v>64.059997558593807</c:v>
                </c:pt>
                <c:pt idx="3204">
                  <c:v>64.080001831054702</c:v>
                </c:pt>
                <c:pt idx="3205">
                  <c:v>64.099998474121094</c:v>
                </c:pt>
                <c:pt idx="3206">
                  <c:v>64.120002746582003</c:v>
                </c:pt>
                <c:pt idx="3207">
                  <c:v>64.139999389648395</c:v>
                </c:pt>
                <c:pt idx="3208">
                  <c:v>64.160003662109403</c:v>
                </c:pt>
                <c:pt idx="3209">
                  <c:v>64.180000305175795</c:v>
                </c:pt>
                <c:pt idx="3210">
                  <c:v>64.199996948242202</c:v>
                </c:pt>
                <c:pt idx="3211">
                  <c:v>64.220001220703097</c:v>
                </c:pt>
                <c:pt idx="3212">
                  <c:v>64.239997863769503</c:v>
                </c:pt>
                <c:pt idx="3213">
                  <c:v>64.260002136230497</c:v>
                </c:pt>
                <c:pt idx="3214">
                  <c:v>64.279998779296903</c:v>
                </c:pt>
                <c:pt idx="3215">
                  <c:v>64.300003051757798</c:v>
                </c:pt>
                <c:pt idx="3216">
                  <c:v>64.319999694824205</c:v>
                </c:pt>
                <c:pt idx="3217">
                  <c:v>64.339996337890597</c:v>
                </c:pt>
                <c:pt idx="3218">
                  <c:v>64.360000610351605</c:v>
                </c:pt>
                <c:pt idx="3219">
                  <c:v>64.379997253417997</c:v>
                </c:pt>
                <c:pt idx="3220">
                  <c:v>64.400001525878906</c:v>
                </c:pt>
                <c:pt idx="3221">
                  <c:v>64.419998168945298</c:v>
                </c:pt>
                <c:pt idx="3222">
                  <c:v>64.440002441406307</c:v>
                </c:pt>
                <c:pt idx="3223">
                  <c:v>64.459999084472699</c:v>
                </c:pt>
                <c:pt idx="3224">
                  <c:v>64.480003356933594</c:v>
                </c:pt>
                <c:pt idx="3225">
                  <c:v>64.5</c:v>
                </c:pt>
                <c:pt idx="3226">
                  <c:v>64.519996643066406</c:v>
                </c:pt>
                <c:pt idx="3227">
                  <c:v>64.540000915527301</c:v>
                </c:pt>
                <c:pt idx="3228">
                  <c:v>64.559997558593807</c:v>
                </c:pt>
                <c:pt idx="3229">
                  <c:v>64.580001831054702</c:v>
                </c:pt>
                <c:pt idx="3230">
                  <c:v>64.599998474121094</c:v>
                </c:pt>
                <c:pt idx="3231">
                  <c:v>64.620002746582003</c:v>
                </c:pt>
                <c:pt idx="3232">
                  <c:v>64.639999389648395</c:v>
                </c:pt>
                <c:pt idx="3233">
                  <c:v>64.660003662109403</c:v>
                </c:pt>
                <c:pt idx="3234">
                  <c:v>64.680000305175795</c:v>
                </c:pt>
                <c:pt idx="3235">
                  <c:v>64.699996948242202</c:v>
                </c:pt>
                <c:pt idx="3236">
                  <c:v>64.720001220703097</c:v>
                </c:pt>
                <c:pt idx="3237">
                  <c:v>64.739997863769503</c:v>
                </c:pt>
                <c:pt idx="3238">
                  <c:v>64.760002136230497</c:v>
                </c:pt>
                <c:pt idx="3239">
                  <c:v>64.779998779296903</c:v>
                </c:pt>
                <c:pt idx="3240">
                  <c:v>64.800003051757798</c:v>
                </c:pt>
                <c:pt idx="3241">
                  <c:v>64.819999694824205</c:v>
                </c:pt>
                <c:pt idx="3242">
                  <c:v>64.839996337890597</c:v>
                </c:pt>
                <c:pt idx="3243">
                  <c:v>64.860000610351605</c:v>
                </c:pt>
                <c:pt idx="3244">
                  <c:v>64.879997253417997</c:v>
                </c:pt>
                <c:pt idx="3245">
                  <c:v>64.900001525878906</c:v>
                </c:pt>
                <c:pt idx="3246">
                  <c:v>64.919998168945298</c:v>
                </c:pt>
                <c:pt idx="3247">
                  <c:v>64.940002441406307</c:v>
                </c:pt>
                <c:pt idx="3248">
                  <c:v>64.959999084472699</c:v>
                </c:pt>
                <c:pt idx="3249">
                  <c:v>64.980003356933594</c:v>
                </c:pt>
                <c:pt idx="3250">
                  <c:v>65</c:v>
                </c:pt>
                <c:pt idx="3251">
                  <c:v>65.019996643066406</c:v>
                </c:pt>
                <c:pt idx="3252">
                  <c:v>65.040000915527301</c:v>
                </c:pt>
                <c:pt idx="3253">
                  <c:v>65.059997558593807</c:v>
                </c:pt>
                <c:pt idx="3254">
                  <c:v>65.080001831054702</c:v>
                </c:pt>
                <c:pt idx="3255">
                  <c:v>65.099998474121094</c:v>
                </c:pt>
                <c:pt idx="3256">
                  <c:v>65.120002746582003</c:v>
                </c:pt>
                <c:pt idx="3257">
                  <c:v>65.139999389648395</c:v>
                </c:pt>
                <c:pt idx="3258">
                  <c:v>65.160003662109403</c:v>
                </c:pt>
                <c:pt idx="3259">
                  <c:v>65.180000305175795</c:v>
                </c:pt>
                <c:pt idx="3260">
                  <c:v>65.199996948242202</c:v>
                </c:pt>
                <c:pt idx="3261">
                  <c:v>65.220001220703097</c:v>
                </c:pt>
                <c:pt idx="3262">
                  <c:v>65.239997863769503</c:v>
                </c:pt>
                <c:pt idx="3263">
                  <c:v>65.260002136230497</c:v>
                </c:pt>
                <c:pt idx="3264">
                  <c:v>65.279998779296903</c:v>
                </c:pt>
                <c:pt idx="3265">
                  <c:v>65.300003051757798</c:v>
                </c:pt>
                <c:pt idx="3266">
                  <c:v>65.319999694824205</c:v>
                </c:pt>
                <c:pt idx="3267">
                  <c:v>65.339996337890597</c:v>
                </c:pt>
                <c:pt idx="3268">
                  <c:v>65.360000610351605</c:v>
                </c:pt>
                <c:pt idx="3269">
                  <c:v>65.379997253417997</c:v>
                </c:pt>
                <c:pt idx="3270">
                  <c:v>65.400001525878906</c:v>
                </c:pt>
                <c:pt idx="3271">
                  <c:v>65.419998168945298</c:v>
                </c:pt>
                <c:pt idx="3272">
                  <c:v>65.440002441406307</c:v>
                </c:pt>
                <c:pt idx="3273">
                  <c:v>65.459999084472699</c:v>
                </c:pt>
                <c:pt idx="3274">
                  <c:v>65.480003356933594</c:v>
                </c:pt>
                <c:pt idx="3275">
                  <c:v>65.5</c:v>
                </c:pt>
                <c:pt idx="3276">
                  <c:v>65.519996643066406</c:v>
                </c:pt>
                <c:pt idx="3277">
                  <c:v>65.540000915527301</c:v>
                </c:pt>
                <c:pt idx="3278">
                  <c:v>65.559997558593807</c:v>
                </c:pt>
                <c:pt idx="3279">
                  <c:v>65.580001831054702</c:v>
                </c:pt>
                <c:pt idx="3280">
                  <c:v>65.599998474121094</c:v>
                </c:pt>
                <c:pt idx="3281">
                  <c:v>65.620002746582003</c:v>
                </c:pt>
                <c:pt idx="3282">
                  <c:v>65.639999389648395</c:v>
                </c:pt>
                <c:pt idx="3283">
                  <c:v>65.660003662109403</c:v>
                </c:pt>
                <c:pt idx="3284">
                  <c:v>65.680000305175795</c:v>
                </c:pt>
                <c:pt idx="3285">
                  <c:v>65.699996948242202</c:v>
                </c:pt>
                <c:pt idx="3286">
                  <c:v>65.720001220703097</c:v>
                </c:pt>
                <c:pt idx="3287">
                  <c:v>65.739997863769503</c:v>
                </c:pt>
                <c:pt idx="3288">
                  <c:v>65.760002136230497</c:v>
                </c:pt>
                <c:pt idx="3289">
                  <c:v>65.779998779296903</c:v>
                </c:pt>
                <c:pt idx="3290">
                  <c:v>65.800003051757798</c:v>
                </c:pt>
                <c:pt idx="3291">
                  <c:v>65.819999694824205</c:v>
                </c:pt>
                <c:pt idx="3292">
                  <c:v>65.839996337890597</c:v>
                </c:pt>
                <c:pt idx="3293">
                  <c:v>65.860000610351605</c:v>
                </c:pt>
                <c:pt idx="3294">
                  <c:v>65.879997253417997</c:v>
                </c:pt>
                <c:pt idx="3295">
                  <c:v>65.900001525878906</c:v>
                </c:pt>
                <c:pt idx="3296">
                  <c:v>65.919998168945298</c:v>
                </c:pt>
                <c:pt idx="3297">
                  <c:v>65.940002441406307</c:v>
                </c:pt>
                <c:pt idx="3298">
                  <c:v>65.959999084472699</c:v>
                </c:pt>
                <c:pt idx="3299">
                  <c:v>65.980003356933594</c:v>
                </c:pt>
                <c:pt idx="3300">
                  <c:v>66</c:v>
                </c:pt>
                <c:pt idx="3301">
                  <c:v>66.019996643066406</c:v>
                </c:pt>
                <c:pt idx="3302">
                  <c:v>66.040000915527301</c:v>
                </c:pt>
                <c:pt idx="3303">
                  <c:v>66.059997558593807</c:v>
                </c:pt>
                <c:pt idx="3304">
                  <c:v>66.080001831054702</c:v>
                </c:pt>
                <c:pt idx="3305">
                  <c:v>66.099998474121094</c:v>
                </c:pt>
                <c:pt idx="3306">
                  <c:v>66.120002746582003</c:v>
                </c:pt>
                <c:pt idx="3307">
                  <c:v>66.139999389648395</c:v>
                </c:pt>
                <c:pt idx="3308">
                  <c:v>66.160003662109403</c:v>
                </c:pt>
                <c:pt idx="3309">
                  <c:v>66.180000305175795</c:v>
                </c:pt>
                <c:pt idx="3310">
                  <c:v>66.199996948242202</c:v>
                </c:pt>
                <c:pt idx="3311">
                  <c:v>66.220001220703097</c:v>
                </c:pt>
                <c:pt idx="3312">
                  <c:v>66.239997863769503</c:v>
                </c:pt>
                <c:pt idx="3313">
                  <c:v>66.260002136230497</c:v>
                </c:pt>
                <c:pt idx="3314">
                  <c:v>66.279998779296903</c:v>
                </c:pt>
                <c:pt idx="3315">
                  <c:v>66.300003051757798</c:v>
                </c:pt>
                <c:pt idx="3316">
                  <c:v>66.319999694824205</c:v>
                </c:pt>
                <c:pt idx="3317">
                  <c:v>66.339996337890597</c:v>
                </c:pt>
                <c:pt idx="3318">
                  <c:v>66.360000610351605</c:v>
                </c:pt>
                <c:pt idx="3319">
                  <c:v>66.379997253417997</c:v>
                </c:pt>
                <c:pt idx="3320">
                  <c:v>66.400001525878906</c:v>
                </c:pt>
                <c:pt idx="3321">
                  <c:v>66.419998168945298</c:v>
                </c:pt>
                <c:pt idx="3322">
                  <c:v>66.440002441406307</c:v>
                </c:pt>
                <c:pt idx="3323">
                  <c:v>66.459999084472699</c:v>
                </c:pt>
                <c:pt idx="3324">
                  <c:v>66.480003356933594</c:v>
                </c:pt>
                <c:pt idx="3325">
                  <c:v>66.5</c:v>
                </c:pt>
                <c:pt idx="3326">
                  <c:v>66.519996643066406</c:v>
                </c:pt>
                <c:pt idx="3327">
                  <c:v>66.540000915527301</c:v>
                </c:pt>
                <c:pt idx="3328">
                  <c:v>66.559997558593807</c:v>
                </c:pt>
                <c:pt idx="3329">
                  <c:v>66.580001831054702</c:v>
                </c:pt>
                <c:pt idx="3330">
                  <c:v>66.599998474121094</c:v>
                </c:pt>
                <c:pt idx="3331">
                  <c:v>66.620002746582003</c:v>
                </c:pt>
                <c:pt idx="3332">
                  <c:v>66.639999389648395</c:v>
                </c:pt>
                <c:pt idx="3333">
                  <c:v>66.660003662109403</c:v>
                </c:pt>
                <c:pt idx="3334">
                  <c:v>66.680000305175795</c:v>
                </c:pt>
                <c:pt idx="3335">
                  <c:v>66.699996948242202</c:v>
                </c:pt>
                <c:pt idx="3336">
                  <c:v>66.720001220703097</c:v>
                </c:pt>
                <c:pt idx="3337">
                  <c:v>66.739997863769503</c:v>
                </c:pt>
                <c:pt idx="3338">
                  <c:v>66.760002136230497</c:v>
                </c:pt>
                <c:pt idx="3339">
                  <c:v>66.779998779296903</c:v>
                </c:pt>
                <c:pt idx="3340">
                  <c:v>66.800003051757798</c:v>
                </c:pt>
                <c:pt idx="3341">
                  <c:v>66.819999694824205</c:v>
                </c:pt>
                <c:pt idx="3342">
                  <c:v>66.839996337890597</c:v>
                </c:pt>
                <c:pt idx="3343">
                  <c:v>66.860000610351605</c:v>
                </c:pt>
                <c:pt idx="3344">
                  <c:v>66.879997253417997</c:v>
                </c:pt>
                <c:pt idx="3345">
                  <c:v>66.900001525878906</c:v>
                </c:pt>
                <c:pt idx="3346">
                  <c:v>66.919998168945298</c:v>
                </c:pt>
                <c:pt idx="3347">
                  <c:v>66.940002441406307</c:v>
                </c:pt>
                <c:pt idx="3348">
                  <c:v>66.959999084472699</c:v>
                </c:pt>
                <c:pt idx="3349">
                  <c:v>66.980003356933594</c:v>
                </c:pt>
                <c:pt idx="3350">
                  <c:v>67</c:v>
                </c:pt>
                <c:pt idx="3351">
                  <c:v>67.019996643066406</c:v>
                </c:pt>
                <c:pt idx="3352">
                  <c:v>67.040000915527301</c:v>
                </c:pt>
                <c:pt idx="3353">
                  <c:v>67.059997558593807</c:v>
                </c:pt>
                <c:pt idx="3354">
                  <c:v>67.080001831054702</c:v>
                </c:pt>
                <c:pt idx="3355">
                  <c:v>67.099998474121094</c:v>
                </c:pt>
                <c:pt idx="3356">
                  <c:v>67.120002746582003</c:v>
                </c:pt>
                <c:pt idx="3357">
                  <c:v>67.139999389648395</c:v>
                </c:pt>
                <c:pt idx="3358">
                  <c:v>67.160003662109403</c:v>
                </c:pt>
                <c:pt idx="3359">
                  <c:v>67.180000305175795</c:v>
                </c:pt>
                <c:pt idx="3360">
                  <c:v>67.199996948242202</c:v>
                </c:pt>
                <c:pt idx="3361">
                  <c:v>67.220001220703097</c:v>
                </c:pt>
                <c:pt idx="3362">
                  <c:v>67.239997863769503</c:v>
                </c:pt>
                <c:pt idx="3363">
                  <c:v>67.260002136230497</c:v>
                </c:pt>
                <c:pt idx="3364">
                  <c:v>67.279998779296903</c:v>
                </c:pt>
                <c:pt idx="3365">
                  <c:v>67.300003051757798</c:v>
                </c:pt>
                <c:pt idx="3366">
                  <c:v>67.319999694824205</c:v>
                </c:pt>
                <c:pt idx="3367">
                  <c:v>67.339996337890597</c:v>
                </c:pt>
                <c:pt idx="3368">
                  <c:v>67.360000610351605</c:v>
                </c:pt>
                <c:pt idx="3369">
                  <c:v>67.379997253417997</c:v>
                </c:pt>
                <c:pt idx="3370">
                  <c:v>67.400001525878906</c:v>
                </c:pt>
                <c:pt idx="3371">
                  <c:v>67.419998168945298</c:v>
                </c:pt>
                <c:pt idx="3372">
                  <c:v>67.440002441406307</c:v>
                </c:pt>
                <c:pt idx="3373">
                  <c:v>67.459999084472699</c:v>
                </c:pt>
                <c:pt idx="3374">
                  <c:v>67.480003356933594</c:v>
                </c:pt>
                <c:pt idx="3375">
                  <c:v>67.5</c:v>
                </c:pt>
                <c:pt idx="3376">
                  <c:v>67.519996643066406</c:v>
                </c:pt>
                <c:pt idx="3377">
                  <c:v>67.540000915527301</c:v>
                </c:pt>
                <c:pt idx="3378">
                  <c:v>67.559997558593807</c:v>
                </c:pt>
                <c:pt idx="3379">
                  <c:v>67.580001831054702</c:v>
                </c:pt>
                <c:pt idx="3380">
                  <c:v>67.599998474121094</c:v>
                </c:pt>
                <c:pt idx="3381">
                  <c:v>67.620002746582003</c:v>
                </c:pt>
                <c:pt idx="3382">
                  <c:v>67.639999389648395</c:v>
                </c:pt>
                <c:pt idx="3383">
                  <c:v>67.660003662109403</c:v>
                </c:pt>
                <c:pt idx="3384">
                  <c:v>67.680000305175795</c:v>
                </c:pt>
                <c:pt idx="3385">
                  <c:v>67.699996948242202</c:v>
                </c:pt>
                <c:pt idx="3386">
                  <c:v>67.720001220703097</c:v>
                </c:pt>
                <c:pt idx="3387">
                  <c:v>67.739997863769503</c:v>
                </c:pt>
                <c:pt idx="3388">
                  <c:v>67.760002136230497</c:v>
                </c:pt>
                <c:pt idx="3389">
                  <c:v>67.779998779296903</c:v>
                </c:pt>
                <c:pt idx="3390">
                  <c:v>67.800003051757798</c:v>
                </c:pt>
                <c:pt idx="3391">
                  <c:v>67.819999694824205</c:v>
                </c:pt>
                <c:pt idx="3392">
                  <c:v>67.839996337890597</c:v>
                </c:pt>
                <c:pt idx="3393">
                  <c:v>67.860000610351605</c:v>
                </c:pt>
                <c:pt idx="3394">
                  <c:v>67.879997253417997</c:v>
                </c:pt>
                <c:pt idx="3395">
                  <c:v>67.900001525878906</c:v>
                </c:pt>
                <c:pt idx="3396">
                  <c:v>67.919998168945298</c:v>
                </c:pt>
                <c:pt idx="3397">
                  <c:v>67.940002441406307</c:v>
                </c:pt>
                <c:pt idx="3398">
                  <c:v>67.959999084472699</c:v>
                </c:pt>
                <c:pt idx="3399">
                  <c:v>67.980003356933594</c:v>
                </c:pt>
                <c:pt idx="3400">
                  <c:v>68</c:v>
                </c:pt>
                <c:pt idx="3401">
                  <c:v>68.019996643066406</c:v>
                </c:pt>
                <c:pt idx="3402">
                  <c:v>68.040000915527301</c:v>
                </c:pt>
                <c:pt idx="3403">
                  <c:v>68.059997558593807</c:v>
                </c:pt>
                <c:pt idx="3404">
                  <c:v>68.080001831054702</c:v>
                </c:pt>
                <c:pt idx="3405">
                  <c:v>68.099998474121094</c:v>
                </c:pt>
                <c:pt idx="3406">
                  <c:v>68.120002746582003</c:v>
                </c:pt>
                <c:pt idx="3407">
                  <c:v>68.139999389648395</c:v>
                </c:pt>
                <c:pt idx="3408">
                  <c:v>68.160003662109403</c:v>
                </c:pt>
                <c:pt idx="3409">
                  <c:v>68.180000305175795</c:v>
                </c:pt>
                <c:pt idx="3410">
                  <c:v>68.199996948242202</c:v>
                </c:pt>
                <c:pt idx="3411">
                  <c:v>68.220001220703097</c:v>
                </c:pt>
                <c:pt idx="3412">
                  <c:v>68.239997863769503</c:v>
                </c:pt>
                <c:pt idx="3413">
                  <c:v>68.260002136230497</c:v>
                </c:pt>
                <c:pt idx="3414">
                  <c:v>68.279998779296903</c:v>
                </c:pt>
                <c:pt idx="3415">
                  <c:v>68.300003051757798</c:v>
                </c:pt>
                <c:pt idx="3416">
                  <c:v>68.319999694824205</c:v>
                </c:pt>
                <c:pt idx="3417">
                  <c:v>68.339996337890597</c:v>
                </c:pt>
                <c:pt idx="3418">
                  <c:v>68.360000610351605</c:v>
                </c:pt>
                <c:pt idx="3419">
                  <c:v>68.379997253417997</c:v>
                </c:pt>
                <c:pt idx="3420">
                  <c:v>68.400001525878906</c:v>
                </c:pt>
                <c:pt idx="3421">
                  <c:v>68.419998168945298</c:v>
                </c:pt>
                <c:pt idx="3422">
                  <c:v>68.440002441406307</c:v>
                </c:pt>
                <c:pt idx="3423">
                  <c:v>68.459999084472699</c:v>
                </c:pt>
                <c:pt idx="3424">
                  <c:v>68.480003356933594</c:v>
                </c:pt>
                <c:pt idx="3425">
                  <c:v>68.5</c:v>
                </c:pt>
                <c:pt idx="3426">
                  <c:v>68.519996643066406</c:v>
                </c:pt>
                <c:pt idx="3427">
                  <c:v>68.540000915527301</c:v>
                </c:pt>
                <c:pt idx="3428">
                  <c:v>68.559997558593807</c:v>
                </c:pt>
                <c:pt idx="3429">
                  <c:v>68.580001831054702</c:v>
                </c:pt>
                <c:pt idx="3430">
                  <c:v>68.599998474121094</c:v>
                </c:pt>
                <c:pt idx="3431">
                  <c:v>68.620002746582003</c:v>
                </c:pt>
                <c:pt idx="3432">
                  <c:v>68.639999389648395</c:v>
                </c:pt>
                <c:pt idx="3433">
                  <c:v>68.660003662109403</c:v>
                </c:pt>
                <c:pt idx="3434">
                  <c:v>68.680000305175795</c:v>
                </c:pt>
                <c:pt idx="3435">
                  <c:v>68.699996948242202</c:v>
                </c:pt>
                <c:pt idx="3436">
                  <c:v>68.720001220703097</c:v>
                </c:pt>
                <c:pt idx="3437">
                  <c:v>68.739997863769503</c:v>
                </c:pt>
                <c:pt idx="3438">
                  <c:v>68.760002136230497</c:v>
                </c:pt>
                <c:pt idx="3439">
                  <c:v>68.779998779296903</c:v>
                </c:pt>
                <c:pt idx="3440">
                  <c:v>68.800003051757798</c:v>
                </c:pt>
                <c:pt idx="3441">
                  <c:v>68.819999694824205</c:v>
                </c:pt>
                <c:pt idx="3442">
                  <c:v>68.839996337890597</c:v>
                </c:pt>
                <c:pt idx="3443">
                  <c:v>68.860000610351605</c:v>
                </c:pt>
                <c:pt idx="3444">
                  <c:v>68.879997253417997</c:v>
                </c:pt>
                <c:pt idx="3445">
                  <c:v>68.900001525878906</c:v>
                </c:pt>
                <c:pt idx="3446">
                  <c:v>68.919998168945298</c:v>
                </c:pt>
                <c:pt idx="3447">
                  <c:v>68.940002441406307</c:v>
                </c:pt>
                <c:pt idx="3448">
                  <c:v>68.959999084472699</c:v>
                </c:pt>
                <c:pt idx="3449">
                  <c:v>68.980003356933594</c:v>
                </c:pt>
                <c:pt idx="3450">
                  <c:v>69</c:v>
                </c:pt>
                <c:pt idx="3451">
                  <c:v>69.019996643066406</c:v>
                </c:pt>
                <c:pt idx="3452">
                  <c:v>69.040000915527301</c:v>
                </c:pt>
                <c:pt idx="3453">
                  <c:v>69.059997558593807</c:v>
                </c:pt>
                <c:pt idx="3454">
                  <c:v>69.080001831054702</c:v>
                </c:pt>
                <c:pt idx="3455">
                  <c:v>69.099998474121094</c:v>
                </c:pt>
                <c:pt idx="3456">
                  <c:v>69.120002746582003</c:v>
                </c:pt>
                <c:pt idx="3457">
                  <c:v>69.139999389648395</c:v>
                </c:pt>
                <c:pt idx="3458">
                  <c:v>69.160003662109403</c:v>
                </c:pt>
                <c:pt idx="3459">
                  <c:v>69.180000305175795</c:v>
                </c:pt>
                <c:pt idx="3460">
                  <c:v>69.199996948242202</c:v>
                </c:pt>
                <c:pt idx="3461">
                  <c:v>69.220001220703097</c:v>
                </c:pt>
                <c:pt idx="3462">
                  <c:v>69.239997863769503</c:v>
                </c:pt>
                <c:pt idx="3463">
                  <c:v>69.260002136230497</c:v>
                </c:pt>
                <c:pt idx="3464">
                  <c:v>69.279998779296903</c:v>
                </c:pt>
                <c:pt idx="3465">
                  <c:v>69.300003051757798</c:v>
                </c:pt>
                <c:pt idx="3466">
                  <c:v>69.319999694824205</c:v>
                </c:pt>
                <c:pt idx="3467">
                  <c:v>69.339996337890597</c:v>
                </c:pt>
                <c:pt idx="3468">
                  <c:v>69.360000610351605</c:v>
                </c:pt>
                <c:pt idx="3469">
                  <c:v>69.379997253417997</c:v>
                </c:pt>
                <c:pt idx="3470">
                  <c:v>69.400001525878906</c:v>
                </c:pt>
                <c:pt idx="3471">
                  <c:v>69.419998168945298</c:v>
                </c:pt>
                <c:pt idx="3472">
                  <c:v>69.440002441406307</c:v>
                </c:pt>
                <c:pt idx="3473">
                  <c:v>69.459999084472699</c:v>
                </c:pt>
                <c:pt idx="3474">
                  <c:v>69.480003356933594</c:v>
                </c:pt>
                <c:pt idx="3475">
                  <c:v>69.5</c:v>
                </c:pt>
                <c:pt idx="3476">
                  <c:v>69.519996643066406</c:v>
                </c:pt>
                <c:pt idx="3477">
                  <c:v>69.540000915527301</c:v>
                </c:pt>
                <c:pt idx="3478">
                  <c:v>69.559997558593807</c:v>
                </c:pt>
                <c:pt idx="3479">
                  <c:v>69.580001831054702</c:v>
                </c:pt>
                <c:pt idx="3480">
                  <c:v>69.599998474121094</c:v>
                </c:pt>
                <c:pt idx="3481">
                  <c:v>69.620002746582003</c:v>
                </c:pt>
                <c:pt idx="3482">
                  <c:v>69.639999389648395</c:v>
                </c:pt>
                <c:pt idx="3483">
                  <c:v>69.660003662109403</c:v>
                </c:pt>
                <c:pt idx="3484">
                  <c:v>69.680000305175795</c:v>
                </c:pt>
                <c:pt idx="3485">
                  <c:v>69.699996948242202</c:v>
                </c:pt>
                <c:pt idx="3486">
                  <c:v>69.720001220703097</c:v>
                </c:pt>
                <c:pt idx="3487">
                  <c:v>69.739997863769503</c:v>
                </c:pt>
                <c:pt idx="3488">
                  <c:v>69.760002136230497</c:v>
                </c:pt>
                <c:pt idx="3489">
                  <c:v>69.779998779296903</c:v>
                </c:pt>
                <c:pt idx="3490">
                  <c:v>69.800003051757798</c:v>
                </c:pt>
                <c:pt idx="3491">
                  <c:v>69.819999694824205</c:v>
                </c:pt>
                <c:pt idx="3492">
                  <c:v>69.839996337890597</c:v>
                </c:pt>
                <c:pt idx="3493">
                  <c:v>69.860000610351605</c:v>
                </c:pt>
                <c:pt idx="3494">
                  <c:v>69.879997253417997</c:v>
                </c:pt>
                <c:pt idx="3495">
                  <c:v>69.900001525878906</c:v>
                </c:pt>
                <c:pt idx="3496">
                  <c:v>69.919998168945298</c:v>
                </c:pt>
                <c:pt idx="3497">
                  <c:v>69.940002441406307</c:v>
                </c:pt>
                <c:pt idx="3498">
                  <c:v>69.959999084472699</c:v>
                </c:pt>
                <c:pt idx="3499">
                  <c:v>69.980003356933594</c:v>
                </c:pt>
                <c:pt idx="3500">
                  <c:v>70</c:v>
                </c:pt>
                <c:pt idx="3501">
                  <c:v>70.019996643066406</c:v>
                </c:pt>
                <c:pt idx="3502">
                  <c:v>70.040000915527301</c:v>
                </c:pt>
                <c:pt idx="3503">
                  <c:v>70.059997558593807</c:v>
                </c:pt>
                <c:pt idx="3504">
                  <c:v>70.080001831054702</c:v>
                </c:pt>
                <c:pt idx="3505">
                  <c:v>70.099998474121094</c:v>
                </c:pt>
                <c:pt idx="3506">
                  <c:v>70.120002746582003</c:v>
                </c:pt>
                <c:pt idx="3507">
                  <c:v>70.139999389648395</c:v>
                </c:pt>
                <c:pt idx="3508">
                  <c:v>70.160003662109403</c:v>
                </c:pt>
                <c:pt idx="3509">
                  <c:v>70.180000305175795</c:v>
                </c:pt>
                <c:pt idx="3510">
                  <c:v>70.199996948242202</c:v>
                </c:pt>
                <c:pt idx="3511">
                  <c:v>70.220001220703097</c:v>
                </c:pt>
                <c:pt idx="3512">
                  <c:v>70.239997863769503</c:v>
                </c:pt>
                <c:pt idx="3513">
                  <c:v>70.260002136230497</c:v>
                </c:pt>
                <c:pt idx="3514">
                  <c:v>70.279998779296903</c:v>
                </c:pt>
                <c:pt idx="3515">
                  <c:v>70.300003051757798</c:v>
                </c:pt>
                <c:pt idx="3516">
                  <c:v>70.319999694824205</c:v>
                </c:pt>
                <c:pt idx="3517">
                  <c:v>70.339996337890597</c:v>
                </c:pt>
                <c:pt idx="3518">
                  <c:v>70.360000610351605</c:v>
                </c:pt>
                <c:pt idx="3519">
                  <c:v>70.379997253417997</c:v>
                </c:pt>
                <c:pt idx="3520">
                  <c:v>70.400001525878906</c:v>
                </c:pt>
                <c:pt idx="3521">
                  <c:v>70.419998168945298</c:v>
                </c:pt>
                <c:pt idx="3522">
                  <c:v>70.440002441406307</c:v>
                </c:pt>
                <c:pt idx="3523">
                  <c:v>70.459999084472699</c:v>
                </c:pt>
                <c:pt idx="3524">
                  <c:v>70.480003356933594</c:v>
                </c:pt>
                <c:pt idx="3525">
                  <c:v>70.5</c:v>
                </c:pt>
                <c:pt idx="3526">
                  <c:v>70.519996643066406</c:v>
                </c:pt>
                <c:pt idx="3527">
                  <c:v>70.540000915527301</c:v>
                </c:pt>
                <c:pt idx="3528">
                  <c:v>70.559997558593807</c:v>
                </c:pt>
                <c:pt idx="3529">
                  <c:v>70.580001831054702</c:v>
                </c:pt>
                <c:pt idx="3530">
                  <c:v>70.599998474121094</c:v>
                </c:pt>
                <c:pt idx="3531">
                  <c:v>70.620002746582003</c:v>
                </c:pt>
                <c:pt idx="3532">
                  <c:v>70.639999389648395</c:v>
                </c:pt>
                <c:pt idx="3533">
                  <c:v>70.660003662109403</c:v>
                </c:pt>
                <c:pt idx="3534">
                  <c:v>70.680000305175795</c:v>
                </c:pt>
                <c:pt idx="3535">
                  <c:v>70.699996948242202</c:v>
                </c:pt>
                <c:pt idx="3536">
                  <c:v>70.720001220703097</c:v>
                </c:pt>
                <c:pt idx="3537">
                  <c:v>70.739997863769503</c:v>
                </c:pt>
                <c:pt idx="3538">
                  <c:v>70.760002136230497</c:v>
                </c:pt>
                <c:pt idx="3539">
                  <c:v>70.779998779296903</c:v>
                </c:pt>
                <c:pt idx="3540">
                  <c:v>70.800003051757798</c:v>
                </c:pt>
                <c:pt idx="3541">
                  <c:v>70.819999694824205</c:v>
                </c:pt>
                <c:pt idx="3542">
                  <c:v>70.839996337890597</c:v>
                </c:pt>
                <c:pt idx="3543">
                  <c:v>70.860000610351605</c:v>
                </c:pt>
                <c:pt idx="3544">
                  <c:v>70.879997253417997</c:v>
                </c:pt>
                <c:pt idx="3545">
                  <c:v>70.900001525878906</c:v>
                </c:pt>
                <c:pt idx="3546">
                  <c:v>70.919998168945298</c:v>
                </c:pt>
                <c:pt idx="3547">
                  <c:v>70.940002441406307</c:v>
                </c:pt>
                <c:pt idx="3548">
                  <c:v>70.959999084472699</c:v>
                </c:pt>
                <c:pt idx="3549">
                  <c:v>70.980003356933594</c:v>
                </c:pt>
                <c:pt idx="3550">
                  <c:v>71</c:v>
                </c:pt>
                <c:pt idx="3551">
                  <c:v>71.019996643066406</c:v>
                </c:pt>
                <c:pt idx="3552">
                  <c:v>71.040000915527301</c:v>
                </c:pt>
                <c:pt idx="3553">
                  <c:v>71.059997558593807</c:v>
                </c:pt>
                <c:pt idx="3554">
                  <c:v>71.080001831054702</c:v>
                </c:pt>
                <c:pt idx="3555">
                  <c:v>71.099998474121094</c:v>
                </c:pt>
                <c:pt idx="3556">
                  <c:v>71.120002746582003</c:v>
                </c:pt>
                <c:pt idx="3557">
                  <c:v>71.139999389648395</c:v>
                </c:pt>
                <c:pt idx="3558">
                  <c:v>71.160003662109403</c:v>
                </c:pt>
                <c:pt idx="3559">
                  <c:v>71.180000305175795</c:v>
                </c:pt>
                <c:pt idx="3560">
                  <c:v>71.199996948242202</c:v>
                </c:pt>
                <c:pt idx="3561">
                  <c:v>71.220001220703097</c:v>
                </c:pt>
                <c:pt idx="3562">
                  <c:v>71.239997863769503</c:v>
                </c:pt>
                <c:pt idx="3563">
                  <c:v>71.260002136230497</c:v>
                </c:pt>
                <c:pt idx="3564">
                  <c:v>71.279998779296903</c:v>
                </c:pt>
                <c:pt idx="3565">
                  <c:v>71.300003051757798</c:v>
                </c:pt>
                <c:pt idx="3566">
                  <c:v>71.319999694824205</c:v>
                </c:pt>
                <c:pt idx="3567">
                  <c:v>71.339996337890597</c:v>
                </c:pt>
                <c:pt idx="3568">
                  <c:v>71.360000610351605</c:v>
                </c:pt>
                <c:pt idx="3569">
                  <c:v>71.379997253417997</c:v>
                </c:pt>
                <c:pt idx="3570">
                  <c:v>71.400001525878906</c:v>
                </c:pt>
                <c:pt idx="3571">
                  <c:v>71.419998168945298</c:v>
                </c:pt>
                <c:pt idx="3572">
                  <c:v>71.440002441406307</c:v>
                </c:pt>
                <c:pt idx="3573">
                  <c:v>71.459999084472699</c:v>
                </c:pt>
                <c:pt idx="3574">
                  <c:v>71.480003356933594</c:v>
                </c:pt>
                <c:pt idx="3575">
                  <c:v>71.5</c:v>
                </c:pt>
                <c:pt idx="3576">
                  <c:v>71.519996643066406</c:v>
                </c:pt>
                <c:pt idx="3577">
                  <c:v>71.540000915527301</c:v>
                </c:pt>
                <c:pt idx="3578">
                  <c:v>71.559997558593807</c:v>
                </c:pt>
                <c:pt idx="3579">
                  <c:v>71.580001831054702</c:v>
                </c:pt>
                <c:pt idx="3580">
                  <c:v>71.599998474121094</c:v>
                </c:pt>
                <c:pt idx="3581">
                  <c:v>71.620002746582003</c:v>
                </c:pt>
                <c:pt idx="3582">
                  <c:v>71.639999389648395</c:v>
                </c:pt>
                <c:pt idx="3583">
                  <c:v>71.660003662109403</c:v>
                </c:pt>
                <c:pt idx="3584">
                  <c:v>71.680000305175795</c:v>
                </c:pt>
                <c:pt idx="3585">
                  <c:v>71.699996948242202</c:v>
                </c:pt>
                <c:pt idx="3586">
                  <c:v>71.720001220703097</c:v>
                </c:pt>
                <c:pt idx="3587">
                  <c:v>71.739997863769503</c:v>
                </c:pt>
                <c:pt idx="3588">
                  <c:v>71.760002136230497</c:v>
                </c:pt>
                <c:pt idx="3589">
                  <c:v>71.779998779296903</c:v>
                </c:pt>
                <c:pt idx="3590">
                  <c:v>71.800003051757798</c:v>
                </c:pt>
                <c:pt idx="3591">
                  <c:v>71.819999694824205</c:v>
                </c:pt>
                <c:pt idx="3592">
                  <c:v>71.839996337890597</c:v>
                </c:pt>
                <c:pt idx="3593">
                  <c:v>71.860000610351605</c:v>
                </c:pt>
                <c:pt idx="3594">
                  <c:v>71.879997253417997</c:v>
                </c:pt>
                <c:pt idx="3595">
                  <c:v>71.900001525878906</c:v>
                </c:pt>
                <c:pt idx="3596">
                  <c:v>71.919998168945298</c:v>
                </c:pt>
                <c:pt idx="3597">
                  <c:v>71.940002441406307</c:v>
                </c:pt>
                <c:pt idx="3598">
                  <c:v>71.959999084472699</c:v>
                </c:pt>
                <c:pt idx="3599">
                  <c:v>71.980003356933594</c:v>
                </c:pt>
                <c:pt idx="3600">
                  <c:v>72</c:v>
                </c:pt>
                <c:pt idx="3601">
                  <c:v>72.019996643066406</c:v>
                </c:pt>
                <c:pt idx="3602">
                  <c:v>72.040000915527301</c:v>
                </c:pt>
                <c:pt idx="3603">
                  <c:v>72.059997558593807</c:v>
                </c:pt>
                <c:pt idx="3604">
                  <c:v>72.080001831054702</c:v>
                </c:pt>
                <c:pt idx="3605">
                  <c:v>72.099998474121094</c:v>
                </c:pt>
                <c:pt idx="3606">
                  <c:v>72.120002746582003</c:v>
                </c:pt>
                <c:pt idx="3607">
                  <c:v>72.139999389648395</c:v>
                </c:pt>
                <c:pt idx="3608">
                  <c:v>72.160003662109403</c:v>
                </c:pt>
                <c:pt idx="3609">
                  <c:v>72.180000305175795</c:v>
                </c:pt>
                <c:pt idx="3610">
                  <c:v>72.199996948242202</c:v>
                </c:pt>
                <c:pt idx="3611">
                  <c:v>72.220001220703097</c:v>
                </c:pt>
                <c:pt idx="3612">
                  <c:v>72.239997863769503</c:v>
                </c:pt>
                <c:pt idx="3613">
                  <c:v>72.260002136230497</c:v>
                </c:pt>
                <c:pt idx="3614">
                  <c:v>72.279998779296903</c:v>
                </c:pt>
                <c:pt idx="3615">
                  <c:v>72.300003051757798</c:v>
                </c:pt>
                <c:pt idx="3616">
                  <c:v>72.319999694824205</c:v>
                </c:pt>
                <c:pt idx="3617">
                  <c:v>72.339996337890597</c:v>
                </c:pt>
                <c:pt idx="3618">
                  <c:v>72.360000610351605</c:v>
                </c:pt>
                <c:pt idx="3619">
                  <c:v>72.379997253417997</c:v>
                </c:pt>
                <c:pt idx="3620">
                  <c:v>72.400001525878906</c:v>
                </c:pt>
                <c:pt idx="3621">
                  <c:v>72.419998168945298</c:v>
                </c:pt>
                <c:pt idx="3622">
                  <c:v>72.440002441406307</c:v>
                </c:pt>
                <c:pt idx="3623">
                  <c:v>72.459999084472699</c:v>
                </c:pt>
                <c:pt idx="3624">
                  <c:v>72.480003356933594</c:v>
                </c:pt>
                <c:pt idx="3625">
                  <c:v>72.5</c:v>
                </c:pt>
                <c:pt idx="3626">
                  <c:v>72.519996643066406</c:v>
                </c:pt>
                <c:pt idx="3627">
                  <c:v>72.540000915527301</c:v>
                </c:pt>
                <c:pt idx="3628">
                  <c:v>72.559997558593807</c:v>
                </c:pt>
                <c:pt idx="3629">
                  <c:v>72.580001831054702</c:v>
                </c:pt>
                <c:pt idx="3630">
                  <c:v>72.599998474121094</c:v>
                </c:pt>
                <c:pt idx="3631">
                  <c:v>72.620002746582003</c:v>
                </c:pt>
                <c:pt idx="3632">
                  <c:v>72.639999389648395</c:v>
                </c:pt>
                <c:pt idx="3633">
                  <c:v>72.660003662109403</c:v>
                </c:pt>
                <c:pt idx="3634">
                  <c:v>72.680000305175795</c:v>
                </c:pt>
                <c:pt idx="3635">
                  <c:v>72.699996948242202</c:v>
                </c:pt>
                <c:pt idx="3636">
                  <c:v>72.720001220703097</c:v>
                </c:pt>
                <c:pt idx="3637">
                  <c:v>72.739997863769503</c:v>
                </c:pt>
                <c:pt idx="3638">
                  <c:v>72.760002136230497</c:v>
                </c:pt>
                <c:pt idx="3639">
                  <c:v>72.779998779296903</c:v>
                </c:pt>
                <c:pt idx="3640">
                  <c:v>72.800003051757798</c:v>
                </c:pt>
                <c:pt idx="3641">
                  <c:v>72.819999694824205</c:v>
                </c:pt>
                <c:pt idx="3642">
                  <c:v>72.839996337890597</c:v>
                </c:pt>
                <c:pt idx="3643">
                  <c:v>72.860000610351605</c:v>
                </c:pt>
                <c:pt idx="3644">
                  <c:v>72.879997253417997</c:v>
                </c:pt>
                <c:pt idx="3645">
                  <c:v>72.900001525878906</c:v>
                </c:pt>
                <c:pt idx="3646">
                  <c:v>72.919998168945298</c:v>
                </c:pt>
                <c:pt idx="3647">
                  <c:v>72.940002441406307</c:v>
                </c:pt>
                <c:pt idx="3648">
                  <c:v>72.959999084472699</c:v>
                </c:pt>
                <c:pt idx="3649">
                  <c:v>72.980003356933594</c:v>
                </c:pt>
                <c:pt idx="3650">
                  <c:v>73</c:v>
                </c:pt>
                <c:pt idx="3651">
                  <c:v>73.019996643066406</c:v>
                </c:pt>
                <c:pt idx="3652">
                  <c:v>73.040000915527301</c:v>
                </c:pt>
                <c:pt idx="3653">
                  <c:v>73.059997558593807</c:v>
                </c:pt>
                <c:pt idx="3654">
                  <c:v>73.080001831054702</c:v>
                </c:pt>
                <c:pt idx="3655">
                  <c:v>73.099998474121094</c:v>
                </c:pt>
                <c:pt idx="3656">
                  <c:v>73.120002746582003</c:v>
                </c:pt>
                <c:pt idx="3657">
                  <c:v>73.139999389648395</c:v>
                </c:pt>
                <c:pt idx="3658">
                  <c:v>73.160003662109403</c:v>
                </c:pt>
                <c:pt idx="3659">
                  <c:v>73.180000305175795</c:v>
                </c:pt>
                <c:pt idx="3660">
                  <c:v>73.199996948242202</c:v>
                </c:pt>
                <c:pt idx="3661">
                  <c:v>73.220001220703097</c:v>
                </c:pt>
                <c:pt idx="3662">
                  <c:v>73.239997863769503</c:v>
                </c:pt>
                <c:pt idx="3663">
                  <c:v>73.260002136230497</c:v>
                </c:pt>
                <c:pt idx="3664">
                  <c:v>73.279998779296903</c:v>
                </c:pt>
                <c:pt idx="3665">
                  <c:v>73.300003051757798</c:v>
                </c:pt>
                <c:pt idx="3666">
                  <c:v>73.319999694824205</c:v>
                </c:pt>
                <c:pt idx="3667">
                  <c:v>73.339996337890597</c:v>
                </c:pt>
                <c:pt idx="3668">
                  <c:v>73.360000610351605</c:v>
                </c:pt>
                <c:pt idx="3669">
                  <c:v>73.379997253417997</c:v>
                </c:pt>
                <c:pt idx="3670">
                  <c:v>73.400001525878906</c:v>
                </c:pt>
                <c:pt idx="3671">
                  <c:v>73.419998168945298</c:v>
                </c:pt>
                <c:pt idx="3672">
                  <c:v>73.440002441406307</c:v>
                </c:pt>
                <c:pt idx="3673">
                  <c:v>73.459999084472699</c:v>
                </c:pt>
                <c:pt idx="3674">
                  <c:v>73.480003356933594</c:v>
                </c:pt>
                <c:pt idx="3675">
                  <c:v>73.5</c:v>
                </c:pt>
                <c:pt idx="3676">
                  <c:v>73.519996643066406</c:v>
                </c:pt>
                <c:pt idx="3677">
                  <c:v>73.540000915527301</c:v>
                </c:pt>
                <c:pt idx="3678">
                  <c:v>73.559997558593807</c:v>
                </c:pt>
                <c:pt idx="3679">
                  <c:v>73.580001831054702</c:v>
                </c:pt>
                <c:pt idx="3680">
                  <c:v>73.599998474121094</c:v>
                </c:pt>
                <c:pt idx="3681">
                  <c:v>73.620002746582003</c:v>
                </c:pt>
                <c:pt idx="3682">
                  <c:v>73.639999389648395</c:v>
                </c:pt>
                <c:pt idx="3683">
                  <c:v>73.660003662109403</c:v>
                </c:pt>
                <c:pt idx="3684">
                  <c:v>73.680000305175795</c:v>
                </c:pt>
                <c:pt idx="3685">
                  <c:v>73.699996948242202</c:v>
                </c:pt>
                <c:pt idx="3686">
                  <c:v>73.720001220703097</c:v>
                </c:pt>
                <c:pt idx="3687">
                  <c:v>73.739997863769503</c:v>
                </c:pt>
                <c:pt idx="3688">
                  <c:v>73.760002136230497</c:v>
                </c:pt>
                <c:pt idx="3689">
                  <c:v>73.779998779296903</c:v>
                </c:pt>
                <c:pt idx="3690">
                  <c:v>73.800003051757798</c:v>
                </c:pt>
                <c:pt idx="3691">
                  <c:v>73.819999694824205</c:v>
                </c:pt>
                <c:pt idx="3692">
                  <c:v>73.839996337890597</c:v>
                </c:pt>
                <c:pt idx="3693">
                  <c:v>73.860000610351605</c:v>
                </c:pt>
                <c:pt idx="3694">
                  <c:v>73.879997253417997</c:v>
                </c:pt>
                <c:pt idx="3695">
                  <c:v>73.900001525878906</c:v>
                </c:pt>
                <c:pt idx="3696">
                  <c:v>73.919998168945298</c:v>
                </c:pt>
                <c:pt idx="3697">
                  <c:v>73.940002441406307</c:v>
                </c:pt>
                <c:pt idx="3698">
                  <c:v>73.959999084472699</c:v>
                </c:pt>
                <c:pt idx="3699">
                  <c:v>73.980003356933594</c:v>
                </c:pt>
                <c:pt idx="3700">
                  <c:v>74</c:v>
                </c:pt>
                <c:pt idx="3701">
                  <c:v>74.019996643066406</c:v>
                </c:pt>
                <c:pt idx="3702">
                  <c:v>74.040000915527301</c:v>
                </c:pt>
                <c:pt idx="3703">
                  <c:v>74.059997558593807</c:v>
                </c:pt>
                <c:pt idx="3704">
                  <c:v>74.080001831054702</c:v>
                </c:pt>
                <c:pt idx="3705">
                  <c:v>74.099998474121094</c:v>
                </c:pt>
                <c:pt idx="3706">
                  <c:v>74.120002746582003</c:v>
                </c:pt>
                <c:pt idx="3707">
                  <c:v>74.139999389648395</c:v>
                </c:pt>
                <c:pt idx="3708">
                  <c:v>74.160003662109403</c:v>
                </c:pt>
                <c:pt idx="3709">
                  <c:v>74.180000305175795</c:v>
                </c:pt>
                <c:pt idx="3710">
                  <c:v>74.199996948242202</c:v>
                </c:pt>
                <c:pt idx="3711">
                  <c:v>74.220001220703097</c:v>
                </c:pt>
                <c:pt idx="3712">
                  <c:v>74.239997863769503</c:v>
                </c:pt>
                <c:pt idx="3713">
                  <c:v>74.260002136230497</c:v>
                </c:pt>
                <c:pt idx="3714">
                  <c:v>74.279998779296903</c:v>
                </c:pt>
                <c:pt idx="3715">
                  <c:v>74.300003051757798</c:v>
                </c:pt>
                <c:pt idx="3716">
                  <c:v>74.319999694824205</c:v>
                </c:pt>
                <c:pt idx="3717">
                  <c:v>74.339996337890597</c:v>
                </c:pt>
                <c:pt idx="3718">
                  <c:v>74.360000610351605</c:v>
                </c:pt>
                <c:pt idx="3719">
                  <c:v>74.379997253417997</c:v>
                </c:pt>
                <c:pt idx="3720">
                  <c:v>74.400001525878906</c:v>
                </c:pt>
                <c:pt idx="3721">
                  <c:v>74.419998168945298</c:v>
                </c:pt>
                <c:pt idx="3722">
                  <c:v>74.440002441406307</c:v>
                </c:pt>
                <c:pt idx="3723">
                  <c:v>74.459999084472699</c:v>
                </c:pt>
                <c:pt idx="3724">
                  <c:v>74.480003356933594</c:v>
                </c:pt>
                <c:pt idx="3725">
                  <c:v>74.5</c:v>
                </c:pt>
                <c:pt idx="3726">
                  <c:v>74.519996643066406</c:v>
                </c:pt>
                <c:pt idx="3727">
                  <c:v>74.540000915527301</c:v>
                </c:pt>
                <c:pt idx="3728">
                  <c:v>74.559997558593807</c:v>
                </c:pt>
                <c:pt idx="3729">
                  <c:v>74.580001831054702</c:v>
                </c:pt>
                <c:pt idx="3730">
                  <c:v>74.599998474121094</c:v>
                </c:pt>
                <c:pt idx="3731">
                  <c:v>74.620002746582003</c:v>
                </c:pt>
                <c:pt idx="3732">
                  <c:v>74.639999389648395</c:v>
                </c:pt>
                <c:pt idx="3733">
                  <c:v>74.660003662109403</c:v>
                </c:pt>
                <c:pt idx="3734">
                  <c:v>74.680000305175795</c:v>
                </c:pt>
                <c:pt idx="3735">
                  <c:v>74.699996948242202</c:v>
                </c:pt>
                <c:pt idx="3736">
                  <c:v>74.720001220703097</c:v>
                </c:pt>
                <c:pt idx="3737">
                  <c:v>74.739997863769503</c:v>
                </c:pt>
                <c:pt idx="3738">
                  <c:v>74.760002136230497</c:v>
                </c:pt>
                <c:pt idx="3739">
                  <c:v>74.779998779296903</c:v>
                </c:pt>
                <c:pt idx="3740">
                  <c:v>74.800003051757798</c:v>
                </c:pt>
                <c:pt idx="3741">
                  <c:v>74.819999694824205</c:v>
                </c:pt>
                <c:pt idx="3742">
                  <c:v>74.839996337890597</c:v>
                </c:pt>
                <c:pt idx="3743">
                  <c:v>74.860000610351605</c:v>
                </c:pt>
                <c:pt idx="3744">
                  <c:v>74.879997253417997</c:v>
                </c:pt>
                <c:pt idx="3745">
                  <c:v>74.900001525878906</c:v>
                </c:pt>
                <c:pt idx="3746">
                  <c:v>74.919998168945298</c:v>
                </c:pt>
                <c:pt idx="3747">
                  <c:v>74.940002441406307</c:v>
                </c:pt>
                <c:pt idx="3748">
                  <c:v>74.959999084472699</c:v>
                </c:pt>
                <c:pt idx="3749">
                  <c:v>74.980003356933594</c:v>
                </c:pt>
                <c:pt idx="3750">
                  <c:v>75</c:v>
                </c:pt>
                <c:pt idx="3751">
                  <c:v>75.019996643066406</c:v>
                </c:pt>
                <c:pt idx="3752">
                  <c:v>75.040000915527301</c:v>
                </c:pt>
                <c:pt idx="3753">
                  <c:v>75.059997558593807</c:v>
                </c:pt>
                <c:pt idx="3754">
                  <c:v>75.080001831054702</c:v>
                </c:pt>
                <c:pt idx="3755">
                  <c:v>75.099998474121094</c:v>
                </c:pt>
                <c:pt idx="3756">
                  <c:v>75.120002746582003</c:v>
                </c:pt>
                <c:pt idx="3757">
                  <c:v>75.139999389648395</c:v>
                </c:pt>
                <c:pt idx="3758">
                  <c:v>75.160003662109403</c:v>
                </c:pt>
                <c:pt idx="3759">
                  <c:v>75.180000305175795</c:v>
                </c:pt>
                <c:pt idx="3760">
                  <c:v>75.199996948242202</c:v>
                </c:pt>
                <c:pt idx="3761">
                  <c:v>75.220001220703097</c:v>
                </c:pt>
                <c:pt idx="3762">
                  <c:v>75.239997863769503</c:v>
                </c:pt>
                <c:pt idx="3763">
                  <c:v>75.260002136230497</c:v>
                </c:pt>
                <c:pt idx="3764">
                  <c:v>75.279998779296903</c:v>
                </c:pt>
                <c:pt idx="3765">
                  <c:v>75.300003051757798</c:v>
                </c:pt>
                <c:pt idx="3766">
                  <c:v>75.319999694824205</c:v>
                </c:pt>
                <c:pt idx="3767">
                  <c:v>75.339996337890597</c:v>
                </c:pt>
                <c:pt idx="3768">
                  <c:v>75.360000610351605</c:v>
                </c:pt>
                <c:pt idx="3769">
                  <c:v>75.379997253417997</c:v>
                </c:pt>
                <c:pt idx="3770">
                  <c:v>75.400001525878906</c:v>
                </c:pt>
                <c:pt idx="3771">
                  <c:v>75.419998168945298</c:v>
                </c:pt>
                <c:pt idx="3772">
                  <c:v>75.440002441406307</c:v>
                </c:pt>
                <c:pt idx="3773">
                  <c:v>75.459999084472699</c:v>
                </c:pt>
                <c:pt idx="3774">
                  <c:v>75.480003356933594</c:v>
                </c:pt>
                <c:pt idx="3775">
                  <c:v>75.5</c:v>
                </c:pt>
                <c:pt idx="3776">
                  <c:v>75.519996643066406</c:v>
                </c:pt>
                <c:pt idx="3777">
                  <c:v>75.540000915527301</c:v>
                </c:pt>
                <c:pt idx="3778">
                  <c:v>75.559997558593807</c:v>
                </c:pt>
                <c:pt idx="3779">
                  <c:v>75.580001831054702</c:v>
                </c:pt>
                <c:pt idx="3780">
                  <c:v>75.599998474121094</c:v>
                </c:pt>
                <c:pt idx="3781">
                  <c:v>75.620002746582003</c:v>
                </c:pt>
                <c:pt idx="3782">
                  <c:v>75.639999389648395</c:v>
                </c:pt>
                <c:pt idx="3783">
                  <c:v>75.660003662109403</c:v>
                </c:pt>
                <c:pt idx="3784">
                  <c:v>75.680000305175795</c:v>
                </c:pt>
                <c:pt idx="3785">
                  <c:v>75.699996948242202</c:v>
                </c:pt>
                <c:pt idx="3786">
                  <c:v>75.720001220703097</c:v>
                </c:pt>
                <c:pt idx="3787">
                  <c:v>75.739997863769503</c:v>
                </c:pt>
                <c:pt idx="3788">
                  <c:v>75.760002136230497</c:v>
                </c:pt>
                <c:pt idx="3789">
                  <c:v>75.779998779296903</c:v>
                </c:pt>
                <c:pt idx="3790">
                  <c:v>75.800003051757798</c:v>
                </c:pt>
                <c:pt idx="3791">
                  <c:v>75.819999694824205</c:v>
                </c:pt>
                <c:pt idx="3792">
                  <c:v>75.839996337890597</c:v>
                </c:pt>
                <c:pt idx="3793">
                  <c:v>75.860000610351605</c:v>
                </c:pt>
                <c:pt idx="3794">
                  <c:v>75.879997253417997</c:v>
                </c:pt>
                <c:pt idx="3795">
                  <c:v>75.900001525878906</c:v>
                </c:pt>
                <c:pt idx="3796">
                  <c:v>75.919998168945298</c:v>
                </c:pt>
                <c:pt idx="3797">
                  <c:v>75.940002441406307</c:v>
                </c:pt>
                <c:pt idx="3798">
                  <c:v>75.959999084472699</c:v>
                </c:pt>
                <c:pt idx="3799">
                  <c:v>75.980003356933594</c:v>
                </c:pt>
                <c:pt idx="3800">
                  <c:v>76</c:v>
                </c:pt>
                <c:pt idx="3801">
                  <c:v>76.019996643066406</c:v>
                </c:pt>
                <c:pt idx="3802">
                  <c:v>76.040000915527301</c:v>
                </c:pt>
                <c:pt idx="3803">
                  <c:v>76.059997558593807</c:v>
                </c:pt>
                <c:pt idx="3804">
                  <c:v>76.080001831054702</c:v>
                </c:pt>
                <c:pt idx="3805">
                  <c:v>76.099998474121094</c:v>
                </c:pt>
                <c:pt idx="3806">
                  <c:v>76.120002746582003</c:v>
                </c:pt>
                <c:pt idx="3807">
                  <c:v>76.139999389648395</c:v>
                </c:pt>
                <c:pt idx="3808">
                  <c:v>76.160003662109403</c:v>
                </c:pt>
                <c:pt idx="3809">
                  <c:v>76.180000305175795</c:v>
                </c:pt>
                <c:pt idx="3810">
                  <c:v>76.199996948242202</c:v>
                </c:pt>
                <c:pt idx="3811">
                  <c:v>76.220001220703097</c:v>
                </c:pt>
                <c:pt idx="3812">
                  <c:v>76.239997863769503</c:v>
                </c:pt>
                <c:pt idx="3813">
                  <c:v>76.260002136230497</c:v>
                </c:pt>
                <c:pt idx="3814">
                  <c:v>76.279998779296903</c:v>
                </c:pt>
                <c:pt idx="3815">
                  <c:v>76.300003051757798</c:v>
                </c:pt>
                <c:pt idx="3816">
                  <c:v>76.319999694824205</c:v>
                </c:pt>
                <c:pt idx="3817">
                  <c:v>76.339996337890597</c:v>
                </c:pt>
                <c:pt idx="3818">
                  <c:v>76.360000610351605</c:v>
                </c:pt>
                <c:pt idx="3819">
                  <c:v>76.379997253417997</c:v>
                </c:pt>
                <c:pt idx="3820">
                  <c:v>76.400001525878906</c:v>
                </c:pt>
                <c:pt idx="3821">
                  <c:v>76.419998168945298</c:v>
                </c:pt>
                <c:pt idx="3822">
                  <c:v>76.440002441406307</c:v>
                </c:pt>
                <c:pt idx="3823">
                  <c:v>76.459999084472699</c:v>
                </c:pt>
                <c:pt idx="3824">
                  <c:v>76.480003356933594</c:v>
                </c:pt>
                <c:pt idx="3825">
                  <c:v>76.5</c:v>
                </c:pt>
                <c:pt idx="3826">
                  <c:v>76.519996643066406</c:v>
                </c:pt>
                <c:pt idx="3827">
                  <c:v>76.540000915527301</c:v>
                </c:pt>
                <c:pt idx="3828">
                  <c:v>76.559997558593807</c:v>
                </c:pt>
                <c:pt idx="3829">
                  <c:v>76.580001831054702</c:v>
                </c:pt>
                <c:pt idx="3830">
                  <c:v>76.599998474121094</c:v>
                </c:pt>
                <c:pt idx="3831">
                  <c:v>76.620002746582003</c:v>
                </c:pt>
                <c:pt idx="3832">
                  <c:v>76.639999389648395</c:v>
                </c:pt>
                <c:pt idx="3833">
                  <c:v>76.660003662109403</c:v>
                </c:pt>
                <c:pt idx="3834">
                  <c:v>76.680000305175795</c:v>
                </c:pt>
                <c:pt idx="3835">
                  <c:v>76.699996948242202</c:v>
                </c:pt>
                <c:pt idx="3836">
                  <c:v>76.720001220703097</c:v>
                </c:pt>
                <c:pt idx="3837">
                  <c:v>76.739997863769503</c:v>
                </c:pt>
                <c:pt idx="3838">
                  <c:v>76.760002136230497</c:v>
                </c:pt>
                <c:pt idx="3839">
                  <c:v>76.779998779296903</c:v>
                </c:pt>
                <c:pt idx="3840">
                  <c:v>76.800003051757798</c:v>
                </c:pt>
                <c:pt idx="3841">
                  <c:v>76.819999694824205</c:v>
                </c:pt>
                <c:pt idx="3842">
                  <c:v>76.839996337890597</c:v>
                </c:pt>
                <c:pt idx="3843">
                  <c:v>76.860000610351605</c:v>
                </c:pt>
                <c:pt idx="3844">
                  <c:v>76.879997253417997</c:v>
                </c:pt>
                <c:pt idx="3845">
                  <c:v>76.900001525878906</c:v>
                </c:pt>
                <c:pt idx="3846">
                  <c:v>76.919998168945298</c:v>
                </c:pt>
                <c:pt idx="3847">
                  <c:v>76.940002441406307</c:v>
                </c:pt>
                <c:pt idx="3848">
                  <c:v>76.959999084472699</c:v>
                </c:pt>
                <c:pt idx="3849">
                  <c:v>76.980003356933594</c:v>
                </c:pt>
                <c:pt idx="3850">
                  <c:v>77</c:v>
                </c:pt>
                <c:pt idx="3851">
                  <c:v>77.019996643066406</c:v>
                </c:pt>
                <c:pt idx="3852">
                  <c:v>77.040000915527301</c:v>
                </c:pt>
                <c:pt idx="3853">
                  <c:v>77.059997558593807</c:v>
                </c:pt>
                <c:pt idx="3854">
                  <c:v>77.080001831054702</c:v>
                </c:pt>
                <c:pt idx="3855">
                  <c:v>77.099998474121094</c:v>
                </c:pt>
                <c:pt idx="3856">
                  <c:v>77.120002746582003</c:v>
                </c:pt>
                <c:pt idx="3857">
                  <c:v>77.139999389648395</c:v>
                </c:pt>
                <c:pt idx="3858">
                  <c:v>77.160003662109403</c:v>
                </c:pt>
                <c:pt idx="3859">
                  <c:v>77.180000305175795</c:v>
                </c:pt>
                <c:pt idx="3860">
                  <c:v>77.199996948242202</c:v>
                </c:pt>
                <c:pt idx="3861">
                  <c:v>77.220001220703097</c:v>
                </c:pt>
                <c:pt idx="3862">
                  <c:v>77.239997863769503</c:v>
                </c:pt>
                <c:pt idx="3863">
                  <c:v>77.260002136230497</c:v>
                </c:pt>
                <c:pt idx="3864">
                  <c:v>77.279998779296903</c:v>
                </c:pt>
                <c:pt idx="3865">
                  <c:v>77.300003051757798</c:v>
                </c:pt>
                <c:pt idx="3866">
                  <c:v>77.319999694824205</c:v>
                </c:pt>
                <c:pt idx="3867">
                  <c:v>77.339996337890597</c:v>
                </c:pt>
                <c:pt idx="3868">
                  <c:v>77.360000610351605</c:v>
                </c:pt>
                <c:pt idx="3869">
                  <c:v>77.379997253417997</c:v>
                </c:pt>
                <c:pt idx="3870">
                  <c:v>77.400001525878906</c:v>
                </c:pt>
                <c:pt idx="3871">
                  <c:v>77.419998168945298</c:v>
                </c:pt>
                <c:pt idx="3872">
                  <c:v>77.440002441406307</c:v>
                </c:pt>
                <c:pt idx="3873">
                  <c:v>77.459999084472699</c:v>
                </c:pt>
                <c:pt idx="3874">
                  <c:v>77.480003356933594</c:v>
                </c:pt>
                <c:pt idx="3875">
                  <c:v>77.5</c:v>
                </c:pt>
                <c:pt idx="3876">
                  <c:v>77.519996643066406</c:v>
                </c:pt>
                <c:pt idx="3877">
                  <c:v>77.540000915527301</c:v>
                </c:pt>
                <c:pt idx="3878">
                  <c:v>77.559997558593807</c:v>
                </c:pt>
                <c:pt idx="3879">
                  <c:v>77.580001831054702</c:v>
                </c:pt>
                <c:pt idx="3880">
                  <c:v>77.599998474121094</c:v>
                </c:pt>
                <c:pt idx="3881">
                  <c:v>77.620002746582003</c:v>
                </c:pt>
                <c:pt idx="3882">
                  <c:v>77.639999389648395</c:v>
                </c:pt>
                <c:pt idx="3883">
                  <c:v>77.660003662109403</c:v>
                </c:pt>
                <c:pt idx="3884">
                  <c:v>77.680000305175795</c:v>
                </c:pt>
                <c:pt idx="3885">
                  <c:v>77.699996948242202</c:v>
                </c:pt>
                <c:pt idx="3886">
                  <c:v>77.720001220703097</c:v>
                </c:pt>
                <c:pt idx="3887">
                  <c:v>77.739997863769503</c:v>
                </c:pt>
                <c:pt idx="3888">
                  <c:v>77.760002136230497</c:v>
                </c:pt>
                <c:pt idx="3889">
                  <c:v>77.779998779296903</c:v>
                </c:pt>
                <c:pt idx="3890">
                  <c:v>77.800003051757798</c:v>
                </c:pt>
                <c:pt idx="3891">
                  <c:v>77.819999694824205</c:v>
                </c:pt>
                <c:pt idx="3892">
                  <c:v>77.839996337890597</c:v>
                </c:pt>
                <c:pt idx="3893">
                  <c:v>77.860000610351605</c:v>
                </c:pt>
                <c:pt idx="3894">
                  <c:v>77.879997253417997</c:v>
                </c:pt>
                <c:pt idx="3895">
                  <c:v>77.900001525878906</c:v>
                </c:pt>
                <c:pt idx="3896">
                  <c:v>77.919998168945298</c:v>
                </c:pt>
                <c:pt idx="3897">
                  <c:v>77.940002441406307</c:v>
                </c:pt>
                <c:pt idx="3898">
                  <c:v>77.959999084472699</c:v>
                </c:pt>
                <c:pt idx="3899">
                  <c:v>77.980003356933594</c:v>
                </c:pt>
                <c:pt idx="3900">
                  <c:v>78</c:v>
                </c:pt>
                <c:pt idx="3901">
                  <c:v>78.019996643066406</c:v>
                </c:pt>
                <c:pt idx="3902">
                  <c:v>78.040000915527301</c:v>
                </c:pt>
                <c:pt idx="3903">
                  <c:v>78.059997558593807</c:v>
                </c:pt>
                <c:pt idx="3904">
                  <c:v>78.080001831054702</c:v>
                </c:pt>
                <c:pt idx="3905">
                  <c:v>78.099998474121094</c:v>
                </c:pt>
                <c:pt idx="3906">
                  <c:v>78.120002746582003</c:v>
                </c:pt>
                <c:pt idx="3907">
                  <c:v>78.139999389648395</c:v>
                </c:pt>
                <c:pt idx="3908">
                  <c:v>78.160003662109403</c:v>
                </c:pt>
                <c:pt idx="3909">
                  <c:v>78.180000305175795</c:v>
                </c:pt>
                <c:pt idx="3910">
                  <c:v>78.199996948242202</c:v>
                </c:pt>
                <c:pt idx="3911">
                  <c:v>78.220001220703097</c:v>
                </c:pt>
                <c:pt idx="3912">
                  <c:v>78.239997863769503</c:v>
                </c:pt>
                <c:pt idx="3913">
                  <c:v>78.260002136230497</c:v>
                </c:pt>
                <c:pt idx="3914">
                  <c:v>78.279998779296903</c:v>
                </c:pt>
                <c:pt idx="3915">
                  <c:v>78.300003051757798</c:v>
                </c:pt>
                <c:pt idx="3916">
                  <c:v>78.319999694824205</c:v>
                </c:pt>
                <c:pt idx="3917">
                  <c:v>78.339996337890597</c:v>
                </c:pt>
                <c:pt idx="3918">
                  <c:v>78.360000610351605</c:v>
                </c:pt>
                <c:pt idx="3919">
                  <c:v>78.379997253417997</c:v>
                </c:pt>
                <c:pt idx="3920">
                  <c:v>78.400001525878906</c:v>
                </c:pt>
                <c:pt idx="3921">
                  <c:v>78.419998168945298</c:v>
                </c:pt>
                <c:pt idx="3922">
                  <c:v>78.440002441406307</c:v>
                </c:pt>
                <c:pt idx="3923">
                  <c:v>78.459999084472699</c:v>
                </c:pt>
                <c:pt idx="3924">
                  <c:v>78.480003356933594</c:v>
                </c:pt>
                <c:pt idx="3925">
                  <c:v>78.5</c:v>
                </c:pt>
                <c:pt idx="3926">
                  <c:v>78.519996643066406</c:v>
                </c:pt>
                <c:pt idx="3927">
                  <c:v>78.540000915527301</c:v>
                </c:pt>
                <c:pt idx="3928">
                  <c:v>78.559997558593807</c:v>
                </c:pt>
                <c:pt idx="3929">
                  <c:v>78.580001831054702</c:v>
                </c:pt>
                <c:pt idx="3930">
                  <c:v>78.599998474121094</c:v>
                </c:pt>
                <c:pt idx="3931">
                  <c:v>78.620002746582003</c:v>
                </c:pt>
                <c:pt idx="3932">
                  <c:v>78.639999389648395</c:v>
                </c:pt>
                <c:pt idx="3933">
                  <c:v>78.660003662109403</c:v>
                </c:pt>
                <c:pt idx="3934">
                  <c:v>78.680000305175795</c:v>
                </c:pt>
                <c:pt idx="3935">
                  <c:v>78.699996948242202</c:v>
                </c:pt>
                <c:pt idx="3936">
                  <c:v>78.720001220703097</c:v>
                </c:pt>
                <c:pt idx="3937">
                  <c:v>78.739997863769503</c:v>
                </c:pt>
                <c:pt idx="3938">
                  <c:v>78.760002136230497</c:v>
                </c:pt>
                <c:pt idx="3939">
                  <c:v>78.779998779296903</c:v>
                </c:pt>
                <c:pt idx="3940">
                  <c:v>78.800003051757798</c:v>
                </c:pt>
                <c:pt idx="3941">
                  <c:v>78.819999694824205</c:v>
                </c:pt>
                <c:pt idx="3942">
                  <c:v>78.839996337890597</c:v>
                </c:pt>
                <c:pt idx="3943">
                  <c:v>78.860000610351605</c:v>
                </c:pt>
                <c:pt idx="3944">
                  <c:v>78.879997253417997</c:v>
                </c:pt>
                <c:pt idx="3945">
                  <c:v>78.900001525878906</c:v>
                </c:pt>
                <c:pt idx="3946">
                  <c:v>78.919998168945298</c:v>
                </c:pt>
                <c:pt idx="3947">
                  <c:v>78.940002441406307</c:v>
                </c:pt>
                <c:pt idx="3948">
                  <c:v>78.959999084472699</c:v>
                </c:pt>
                <c:pt idx="3949">
                  <c:v>78.980003356933594</c:v>
                </c:pt>
                <c:pt idx="3950">
                  <c:v>79</c:v>
                </c:pt>
                <c:pt idx="3951">
                  <c:v>79.019996643066406</c:v>
                </c:pt>
                <c:pt idx="3952">
                  <c:v>79.040000915527301</c:v>
                </c:pt>
                <c:pt idx="3953">
                  <c:v>79.059997558593807</c:v>
                </c:pt>
                <c:pt idx="3954">
                  <c:v>79.080001831054702</c:v>
                </c:pt>
                <c:pt idx="3955">
                  <c:v>79.099998474121094</c:v>
                </c:pt>
                <c:pt idx="3956">
                  <c:v>79.120002746582003</c:v>
                </c:pt>
                <c:pt idx="3957">
                  <c:v>79.139999389648395</c:v>
                </c:pt>
                <c:pt idx="3958">
                  <c:v>79.160003662109403</c:v>
                </c:pt>
                <c:pt idx="3959">
                  <c:v>79.180000305175795</c:v>
                </c:pt>
                <c:pt idx="3960">
                  <c:v>79.199996948242202</c:v>
                </c:pt>
                <c:pt idx="3961">
                  <c:v>79.220001220703097</c:v>
                </c:pt>
                <c:pt idx="3962">
                  <c:v>79.239997863769503</c:v>
                </c:pt>
                <c:pt idx="3963">
                  <c:v>79.260002136230497</c:v>
                </c:pt>
                <c:pt idx="3964">
                  <c:v>79.279998779296903</c:v>
                </c:pt>
                <c:pt idx="3965">
                  <c:v>79.300003051757798</c:v>
                </c:pt>
                <c:pt idx="3966">
                  <c:v>79.319999694824205</c:v>
                </c:pt>
                <c:pt idx="3967">
                  <c:v>79.339996337890597</c:v>
                </c:pt>
                <c:pt idx="3968">
                  <c:v>79.360000610351605</c:v>
                </c:pt>
                <c:pt idx="3969">
                  <c:v>79.379997253417997</c:v>
                </c:pt>
                <c:pt idx="3970">
                  <c:v>79.400001525878906</c:v>
                </c:pt>
                <c:pt idx="3971">
                  <c:v>79.419998168945298</c:v>
                </c:pt>
                <c:pt idx="3972">
                  <c:v>79.440002441406307</c:v>
                </c:pt>
                <c:pt idx="3973">
                  <c:v>79.459999084472699</c:v>
                </c:pt>
                <c:pt idx="3974">
                  <c:v>79.480003356933594</c:v>
                </c:pt>
                <c:pt idx="3975">
                  <c:v>79.5</c:v>
                </c:pt>
                <c:pt idx="3976">
                  <c:v>79.519996643066406</c:v>
                </c:pt>
                <c:pt idx="3977">
                  <c:v>79.540000915527301</c:v>
                </c:pt>
                <c:pt idx="3978">
                  <c:v>79.559997558593807</c:v>
                </c:pt>
                <c:pt idx="3979">
                  <c:v>79.580001831054702</c:v>
                </c:pt>
                <c:pt idx="3980">
                  <c:v>79.599998474121094</c:v>
                </c:pt>
                <c:pt idx="3981">
                  <c:v>79.620002746582003</c:v>
                </c:pt>
                <c:pt idx="3982">
                  <c:v>79.639999389648395</c:v>
                </c:pt>
                <c:pt idx="3983">
                  <c:v>79.660003662109403</c:v>
                </c:pt>
                <c:pt idx="3984">
                  <c:v>79.680000305175795</c:v>
                </c:pt>
                <c:pt idx="3985">
                  <c:v>79.699996948242202</c:v>
                </c:pt>
                <c:pt idx="3986">
                  <c:v>79.720001220703097</c:v>
                </c:pt>
                <c:pt idx="3987">
                  <c:v>79.739997863769503</c:v>
                </c:pt>
                <c:pt idx="3988">
                  <c:v>79.760002136230497</c:v>
                </c:pt>
                <c:pt idx="3989">
                  <c:v>79.779998779296903</c:v>
                </c:pt>
                <c:pt idx="3990">
                  <c:v>79.800003051757798</c:v>
                </c:pt>
                <c:pt idx="3991">
                  <c:v>79.819999694824205</c:v>
                </c:pt>
                <c:pt idx="3992">
                  <c:v>79.839996337890597</c:v>
                </c:pt>
                <c:pt idx="3993">
                  <c:v>79.860000610351605</c:v>
                </c:pt>
                <c:pt idx="3994">
                  <c:v>79.879997253417997</c:v>
                </c:pt>
                <c:pt idx="3995">
                  <c:v>79.900001525878906</c:v>
                </c:pt>
                <c:pt idx="3996">
                  <c:v>79.919998168945298</c:v>
                </c:pt>
                <c:pt idx="3997">
                  <c:v>79.940002441406307</c:v>
                </c:pt>
                <c:pt idx="3998">
                  <c:v>79.959999084472699</c:v>
                </c:pt>
                <c:pt idx="3999">
                  <c:v>79.980003356933594</c:v>
                </c:pt>
                <c:pt idx="4000">
                  <c:v>80</c:v>
                </c:pt>
              </c:numCache>
            </c:numRef>
          </c:xVal>
          <c:yVal>
            <c:numRef>
              <c:f>'TiO2+GG'!$D$3:$D$4003</c:f>
              <c:numCache>
                <c:formatCode>General</c:formatCode>
                <c:ptCount val="4001"/>
                <c:pt idx="0">
                  <c:v>11.6666669845581</c:v>
                </c:pt>
                <c:pt idx="1">
                  <c:v>10</c:v>
                </c:pt>
                <c:pt idx="2">
                  <c:v>6.6666665077209499</c:v>
                </c:pt>
                <c:pt idx="3">
                  <c:v>3.3333332538604701</c:v>
                </c:pt>
                <c:pt idx="4">
                  <c:v>3.3333332538604701</c:v>
                </c:pt>
                <c:pt idx="5">
                  <c:v>15</c:v>
                </c:pt>
                <c:pt idx="6">
                  <c:v>10</c:v>
                </c:pt>
                <c:pt idx="7">
                  <c:v>3.3333332538604701</c:v>
                </c:pt>
                <c:pt idx="8">
                  <c:v>16.6666660308838</c:v>
                </c:pt>
                <c:pt idx="9">
                  <c:v>1.6666666269302399</c:v>
                </c:pt>
                <c:pt idx="10">
                  <c:v>8.3333330154418892</c:v>
                </c:pt>
                <c:pt idx="11">
                  <c:v>10</c:v>
                </c:pt>
                <c:pt idx="12">
                  <c:v>11.6666669845581</c:v>
                </c:pt>
                <c:pt idx="13">
                  <c:v>5</c:v>
                </c:pt>
                <c:pt idx="14">
                  <c:v>8.3333330154418892</c:v>
                </c:pt>
                <c:pt idx="15">
                  <c:v>15</c:v>
                </c:pt>
                <c:pt idx="16">
                  <c:v>5</c:v>
                </c:pt>
                <c:pt idx="17">
                  <c:v>10</c:v>
                </c:pt>
                <c:pt idx="18">
                  <c:v>13.3333330154419</c:v>
                </c:pt>
                <c:pt idx="19">
                  <c:v>10</c:v>
                </c:pt>
                <c:pt idx="20">
                  <c:v>8.3333330154418892</c:v>
                </c:pt>
                <c:pt idx="21">
                  <c:v>6.6666665077209499</c:v>
                </c:pt>
                <c:pt idx="22">
                  <c:v>6.6666665077209499</c:v>
                </c:pt>
                <c:pt idx="23">
                  <c:v>11.6666669845581</c:v>
                </c:pt>
                <c:pt idx="24">
                  <c:v>8.3333330154418892</c:v>
                </c:pt>
                <c:pt idx="25">
                  <c:v>3.3333332538604701</c:v>
                </c:pt>
                <c:pt idx="26">
                  <c:v>5</c:v>
                </c:pt>
                <c:pt idx="27">
                  <c:v>6.6666665077209499</c:v>
                </c:pt>
                <c:pt idx="28">
                  <c:v>8.3333330154418892</c:v>
                </c:pt>
                <c:pt idx="29">
                  <c:v>10</c:v>
                </c:pt>
                <c:pt idx="30">
                  <c:v>10</c:v>
                </c:pt>
                <c:pt idx="31">
                  <c:v>3.3333332538604701</c:v>
                </c:pt>
                <c:pt idx="32">
                  <c:v>13.3333330154419</c:v>
                </c:pt>
                <c:pt idx="33">
                  <c:v>11.6666669845581</c:v>
                </c:pt>
                <c:pt idx="34">
                  <c:v>15</c:v>
                </c:pt>
                <c:pt idx="35">
                  <c:v>5</c:v>
                </c:pt>
                <c:pt idx="36">
                  <c:v>8.3333330154418892</c:v>
                </c:pt>
                <c:pt idx="37">
                  <c:v>8.3333330154418892</c:v>
                </c:pt>
                <c:pt idx="38">
                  <c:v>11.6666669845581</c:v>
                </c:pt>
                <c:pt idx="39">
                  <c:v>6.6666665077209499</c:v>
                </c:pt>
                <c:pt idx="40">
                  <c:v>16.6666660308838</c:v>
                </c:pt>
                <c:pt idx="41">
                  <c:v>11.6666669845581</c:v>
                </c:pt>
                <c:pt idx="42">
                  <c:v>6.6666665077209499</c:v>
                </c:pt>
                <c:pt idx="43">
                  <c:v>6.6666665077209499</c:v>
                </c:pt>
                <c:pt idx="44">
                  <c:v>3.3333332538604701</c:v>
                </c:pt>
                <c:pt idx="45">
                  <c:v>8.3333330154418892</c:v>
                </c:pt>
                <c:pt idx="46">
                  <c:v>20</c:v>
                </c:pt>
                <c:pt idx="47">
                  <c:v>8.3333330154418892</c:v>
                </c:pt>
                <c:pt idx="48">
                  <c:v>16.6666660308838</c:v>
                </c:pt>
                <c:pt idx="49">
                  <c:v>5</c:v>
                </c:pt>
                <c:pt idx="50">
                  <c:v>11.6666669845581</c:v>
                </c:pt>
                <c:pt idx="51">
                  <c:v>10</c:v>
                </c:pt>
                <c:pt idx="52">
                  <c:v>20</c:v>
                </c:pt>
                <c:pt idx="53">
                  <c:v>3.3333332538604701</c:v>
                </c:pt>
                <c:pt idx="54">
                  <c:v>13.3333330154419</c:v>
                </c:pt>
                <c:pt idx="55">
                  <c:v>15</c:v>
                </c:pt>
                <c:pt idx="56">
                  <c:v>8.3333330154418892</c:v>
                </c:pt>
                <c:pt idx="57">
                  <c:v>21.6666660308838</c:v>
                </c:pt>
                <c:pt idx="58">
                  <c:v>16.6666660308838</c:v>
                </c:pt>
                <c:pt idx="59">
                  <c:v>30</c:v>
                </c:pt>
                <c:pt idx="60">
                  <c:v>28.3333339691162</c:v>
                </c:pt>
                <c:pt idx="61">
                  <c:v>53.333332061767599</c:v>
                </c:pt>
                <c:pt idx="62">
                  <c:v>55</c:v>
                </c:pt>
                <c:pt idx="63">
                  <c:v>81.666664123535199</c:v>
                </c:pt>
                <c:pt idx="64">
                  <c:v>86.666664123535199</c:v>
                </c:pt>
                <c:pt idx="65">
                  <c:v>125</c:v>
                </c:pt>
                <c:pt idx="66">
                  <c:v>121.666664123535</c:v>
                </c:pt>
                <c:pt idx="67">
                  <c:v>148.33332824707</c:v>
                </c:pt>
                <c:pt idx="68">
                  <c:v>230</c:v>
                </c:pt>
                <c:pt idx="69">
                  <c:v>218.33332824707</c:v>
                </c:pt>
                <c:pt idx="70">
                  <c:v>225</c:v>
                </c:pt>
                <c:pt idx="71">
                  <c:v>266.66665649414102</c:v>
                </c:pt>
                <c:pt idx="72">
                  <c:v>281.66665649414102</c:v>
                </c:pt>
                <c:pt idx="73">
                  <c:v>283.33334350585898</c:v>
                </c:pt>
                <c:pt idx="74">
                  <c:v>333.33334350585898</c:v>
                </c:pt>
                <c:pt idx="75">
                  <c:v>330</c:v>
                </c:pt>
                <c:pt idx="76">
                  <c:v>356.66665649414102</c:v>
                </c:pt>
                <c:pt idx="77">
                  <c:v>400</c:v>
                </c:pt>
                <c:pt idx="78">
                  <c:v>403.33334350585898</c:v>
                </c:pt>
                <c:pt idx="79">
                  <c:v>416.66665649414102</c:v>
                </c:pt>
                <c:pt idx="80">
                  <c:v>438.33334350585898</c:v>
                </c:pt>
                <c:pt idx="81">
                  <c:v>436.66665649414102</c:v>
                </c:pt>
                <c:pt idx="82">
                  <c:v>490</c:v>
                </c:pt>
                <c:pt idx="83">
                  <c:v>483.33334350585898</c:v>
                </c:pt>
                <c:pt idx="84">
                  <c:v>453.33334350585898</c:v>
                </c:pt>
                <c:pt idx="85">
                  <c:v>476.66665649414102</c:v>
                </c:pt>
                <c:pt idx="86">
                  <c:v>483.33334350585898</c:v>
                </c:pt>
                <c:pt idx="87">
                  <c:v>520</c:v>
                </c:pt>
                <c:pt idx="88">
                  <c:v>480</c:v>
                </c:pt>
                <c:pt idx="89">
                  <c:v>550</c:v>
                </c:pt>
                <c:pt idx="90">
                  <c:v>583.33331298828102</c:v>
                </c:pt>
                <c:pt idx="91">
                  <c:v>546.66668701171898</c:v>
                </c:pt>
                <c:pt idx="92">
                  <c:v>540</c:v>
                </c:pt>
                <c:pt idx="93">
                  <c:v>593.33331298828102</c:v>
                </c:pt>
                <c:pt idx="94">
                  <c:v>628.33331298828102</c:v>
                </c:pt>
                <c:pt idx="95">
                  <c:v>588.33331298828102</c:v>
                </c:pt>
                <c:pt idx="96">
                  <c:v>568.33331298828102</c:v>
                </c:pt>
                <c:pt idx="97">
                  <c:v>611.66668701171898</c:v>
                </c:pt>
                <c:pt idx="98">
                  <c:v>580</c:v>
                </c:pt>
                <c:pt idx="99">
                  <c:v>588.33331298828102</c:v>
                </c:pt>
                <c:pt idx="100">
                  <c:v>561.66668701171898</c:v>
                </c:pt>
                <c:pt idx="101">
                  <c:v>608.33331298828102</c:v>
                </c:pt>
                <c:pt idx="102">
                  <c:v>691.66668701171898</c:v>
                </c:pt>
                <c:pt idx="103">
                  <c:v>638.33331298828102</c:v>
                </c:pt>
                <c:pt idx="104">
                  <c:v>595</c:v>
                </c:pt>
                <c:pt idx="105">
                  <c:v>645</c:v>
                </c:pt>
                <c:pt idx="106">
                  <c:v>588.33331298828102</c:v>
                </c:pt>
                <c:pt idx="107">
                  <c:v>590</c:v>
                </c:pt>
                <c:pt idx="108">
                  <c:v>596.66668701171898</c:v>
                </c:pt>
                <c:pt idx="109">
                  <c:v>636.66668701171898</c:v>
                </c:pt>
                <c:pt idx="110">
                  <c:v>590</c:v>
                </c:pt>
                <c:pt idx="111">
                  <c:v>603.33331298828102</c:v>
                </c:pt>
                <c:pt idx="112">
                  <c:v>726.66668701171898</c:v>
                </c:pt>
                <c:pt idx="113">
                  <c:v>603.33331298828102</c:v>
                </c:pt>
                <c:pt idx="114">
                  <c:v>640</c:v>
                </c:pt>
                <c:pt idx="115">
                  <c:v>701.66668701171898</c:v>
                </c:pt>
                <c:pt idx="116">
                  <c:v>693.33331298828102</c:v>
                </c:pt>
                <c:pt idx="117">
                  <c:v>626.66668701171898</c:v>
                </c:pt>
                <c:pt idx="118">
                  <c:v>638.33331298828102</c:v>
                </c:pt>
                <c:pt idx="119">
                  <c:v>701.66668701171898</c:v>
                </c:pt>
                <c:pt idx="120">
                  <c:v>713.33331298828102</c:v>
                </c:pt>
                <c:pt idx="121">
                  <c:v>728.33331298828102</c:v>
                </c:pt>
                <c:pt idx="122">
                  <c:v>721.66668701171898</c:v>
                </c:pt>
                <c:pt idx="123">
                  <c:v>643.33331298828102</c:v>
                </c:pt>
                <c:pt idx="124">
                  <c:v>690</c:v>
                </c:pt>
                <c:pt idx="125">
                  <c:v>635</c:v>
                </c:pt>
                <c:pt idx="126">
                  <c:v>681.66668701171898</c:v>
                </c:pt>
                <c:pt idx="127">
                  <c:v>730</c:v>
                </c:pt>
                <c:pt idx="128">
                  <c:v>775</c:v>
                </c:pt>
                <c:pt idx="129">
                  <c:v>680</c:v>
                </c:pt>
                <c:pt idx="130">
                  <c:v>728.33331298828102</c:v>
                </c:pt>
                <c:pt idx="131">
                  <c:v>688.33331298828102</c:v>
                </c:pt>
                <c:pt idx="132">
                  <c:v>755</c:v>
                </c:pt>
                <c:pt idx="133">
                  <c:v>705</c:v>
                </c:pt>
                <c:pt idx="134">
                  <c:v>778.33331298828102</c:v>
                </c:pt>
                <c:pt idx="135">
                  <c:v>656.66668701171898</c:v>
                </c:pt>
                <c:pt idx="136">
                  <c:v>755</c:v>
                </c:pt>
                <c:pt idx="137">
                  <c:v>678.33331298828102</c:v>
                </c:pt>
                <c:pt idx="138">
                  <c:v>698.33331298828102</c:v>
                </c:pt>
                <c:pt idx="139">
                  <c:v>731.66668701171898</c:v>
                </c:pt>
                <c:pt idx="140">
                  <c:v>716.66668701171898</c:v>
                </c:pt>
                <c:pt idx="141">
                  <c:v>715</c:v>
                </c:pt>
                <c:pt idx="142">
                  <c:v>773.33331298828102</c:v>
                </c:pt>
                <c:pt idx="143">
                  <c:v>756.66668701171898</c:v>
                </c:pt>
                <c:pt idx="144">
                  <c:v>831.66668701171898</c:v>
                </c:pt>
                <c:pt idx="145">
                  <c:v>790</c:v>
                </c:pt>
                <c:pt idx="146">
                  <c:v>786.66668701171898</c:v>
                </c:pt>
                <c:pt idx="147">
                  <c:v>800</c:v>
                </c:pt>
                <c:pt idx="148">
                  <c:v>803.33331298828102</c:v>
                </c:pt>
                <c:pt idx="149">
                  <c:v>845</c:v>
                </c:pt>
                <c:pt idx="150">
                  <c:v>850</c:v>
                </c:pt>
                <c:pt idx="151">
                  <c:v>908.33331298828102</c:v>
                </c:pt>
                <c:pt idx="152">
                  <c:v>808.33331298828102</c:v>
                </c:pt>
                <c:pt idx="153">
                  <c:v>821.66668701171898</c:v>
                </c:pt>
                <c:pt idx="154">
                  <c:v>915</c:v>
                </c:pt>
                <c:pt idx="155">
                  <c:v>815</c:v>
                </c:pt>
                <c:pt idx="156">
                  <c:v>945</c:v>
                </c:pt>
                <c:pt idx="157">
                  <c:v>921.66668701171898</c:v>
                </c:pt>
                <c:pt idx="158">
                  <c:v>975</c:v>
                </c:pt>
                <c:pt idx="159">
                  <c:v>928.33331298828102</c:v>
                </c:pt>
                <c:pt idx="160">
                  <c:v>860</c:v>
                </c:pt>
                <c:pt idx="161">
                  <c:v>985</c:v>
                </c:pt>
                <c:pt idx="162">
                  <c:v>916.66668701171898</c:v>
                </c:pt>
                <c:pt idx="163">
                  <c:v>923.33331298828102</c:v>
                </c:pt>
                <c:pt idx="164">
                  <c:v>920</c:v>
                </c:pt>
                <c:pt idx="165">
                  <c:v>886.66668701171898</c:v>
                </c:pt>
                <c:pt idx="166">
                  <c:v>921.66668701171898</c:v>
                </c:pt>
                <c:pt idx="167">
                  <c:v>965</c:v>
                </c:pt>
                <c:pt idx="168">
                  <c:v>960</c:v>
                </c:pt>
                <c:pt idx="169">
                  <c:v>945</c:v>
                </c:pt>
                <c:pt idx="170">
                  <c:v>996.66668701171898</c:v>
                </c:pt>
                <c:pt idx="171">
                  <c:v>950</c:v>
                </c:pt>
                <c:pt idx="172">
                  <c:v>1023.33331298828</c:v>
                </c:pt>
                <c:pt idx="173">
                  <c:v>1023.33331298828</c:v>
                </c:pt>
                <c:pt idx="174">
                  <c:v>971.66668701171898</c:v>
                </c:pt>
                <c:pt idx="175">
                  <c:v>961.66668701171898</c:v>
                </c:pt>
                <c:pt idx="176">
                  <c:v>1036.66662597656</c:v>
                </c:pt>
                <c:pt idx="177">
                  <c:v>1023.33331298828</c:v>
                </c:pt>
                <c:pt idx="178">
                  <c:v>1003.33331298828</c:v>
                </c:pt>
                <c:pt idx="179">
                  <c:v>1041.66662597656</c:v>
                </c:pt>
                <c:pt idx="180">
                  <c:v>1041.66662597656</c:v>
                </c:pt>
                <c:pt idx="181">
                  <c:v>1018.33331298828</c:v>
                </c:pt>
                <c:pt idx="182">
                  <c:v>985</c:v>
                </c:pt>
                <c:pt idx="183">
                  <c:v>1056.66662597656</c:v>
                </c:pt>
                <c:pt idx="184">
                  <c:v>1053.33337402344</c:v>
                </c:pt>
                <c:pt idx="185">
                  <c:v>1015</c:v>
                </c:pt>
                <c:pt idx="186">
                  <c:v>1045</c:v>
                </c:pt>
                <c:pt idx="187">
                  <c:v>1136.66662597656</c:v>
                </c:pt>
                <c:pt idx="188">
                  <c:v>1053.33337402344</c:v>
                </c:pt>
                <c:pt idx="189">
                  <c:v>1080</c:v>
                </c:pt>
                <c:pt idx="190">
                  <c:v>1090</c:v>
                </c:pt>
                <c:pt idx="191">
                  <c:v>1033.33337402344</c:v>
                </c:pt>
                <c:pt idx="192">
                  <c:v>1103.33337402344</c:v>
                </c:pt>
                <c:pt idx="193">
                  <c:v>1106.66662597656</c:v>
                </c:pt>
                <c:pt idx="194">
                  <c:v>1140</c:v>
                </c:pt>
                <c:pt idx="195">
                  <c:v>1123.33337402344</c:v>
                </c:pt>
                <c:pt idx="196">
                  <c:v>1075</c:v>
                </c:pt>
                <c:pt idx="197">
                  <c:v>1121.66662597656</c:v>
                </c:pt>
                <c:pt idx="198">
                  <c:v>1133.33337402344</c:v>
                </c:pt>
                <c:pt idx="199">
                  <c:v>1126.66662597656</c:v>
                </c:pt>
                <c:pt idx="200">
                  <c:v>1130</c:v>
                </c:pt>
                <c:pt idx="201">
                  <c:v>1131.66662597656</c:v>
                </c:pt>
                <c:pt idx="202">
                  <c:v>1165</c:v>
                </c:pt>
                <c:pt idx="203">
                  <c:v>1146.66662597656</c:v>
                </c:pt>
                <c:pt idx="204">
                  <c:v>1115</c:v>
                </c:pt>
                <c:pt idx="205">
                  <c:v>1201.66662597656</c:v>
                </c:pt>
                <c:pt idx="206">
                  <c:v>1188.33337402344</c:v>
                </c:pt>
                <c:pt idx="207">
                  <c:v>1171.66662597656</c:v>
                </c:pt>
                <c:pt idx="208">
                  <c:v>1230</c:v>
                </c:pt>
                <c:pt idx="209">
                  <c:v>1240</c:v>
                </c:pt>
                <c:pt idx="210">
                  <c:v>1163.33337402344</c:v>
                </c:pt>
                <c:pt idx="211">
                  <c:v>1225</c:v>
                </c:pt>
                <c:pt idx="212">
                  <c:v>1245</c:v>
                </c:pt>
                <c:pt idx="213">
                  <c:v>1175</c:v>
                </c:pt>
                <c:pt idx="214">
                  <c:v>1213.33337402344</c:v>
                </c:pt>
                <c:pt idx="215">
                  <c:v>1235</c:v>
                </c:pt>
                <c:pt idx="216">
                  <c:v>1285</c:v>
                </c:pt>
                <c:pt idx="217">
                  <c:v>1233.33337402344</c:v>
                </c:pt>
                <c:pt idx="218">
                  <c:v>1280</c:v>
                </c:pt>
                <c:pt idx="219">
                  <c:v>1338.33337402344</c:v>
                </c:pt>
                <c:pt idx="220">
                  <c:v>1243.33337402344</c:v>
                </c:pt>
                <c:pt idx="221">
                  <c:v>1285</c:v>
                </c:pt>
                <c:pt idx="222">
                  <c:v>1210</c:v>
                </c:pt>
                <c:pt idx="223">
                  <c:v>1231.66662597656</c:v>
                </c:pt>
                <c:pt idx="224">
                  <c:v>1266.66662597656</c:v>
                </c:pt>
                <c:pt idx="225">
                  <c:v>1296.66662597656</c:v>
                </c:pt>
                <c:pt idx="226">
                  <c:v>1338.33337402344</c:v>
                </c:pt>
                <c:pt idx="227">
                  <c:v>1185</c:v>
                </c:pt>
                <c:pt idx="228">
                  <c:v>1251.66662597656</c:v>
                </c:pt>
                <c:pt idx="229">
                  <c:v>1230</c:v>
                </c:pt>
                <c:pt idx="230">
                  <c:v>1296.66662597656</c:v>
                </c:pt>
                <c:pt idx="231">
                  <c:v>1300</c:v>
                </c:pt>
                <c:pt idx="232">
                  <c:v>1261.66662597656</c:v>
                </c:pt>
                <c:pt idx="233">
                  <c:v>1316.66662597656</c:v>
                </c:pt>
                <c:pt idx="234">
                  <c:v>1290</c:v>
                </c:pt>
                <c:pt idx="235">
                  <c:v>1221.66662597656</c:v>
                </c:pt>
                <c:pt idx="236">
                  <c:v>1255</c:v>
                </c:pt>
                <c:pt idx="237">
                  <c:v>1298.33337402344</c:v>
                </c:pt>
                <c:pt idx="238">
                  <c:v>1316.66662597656</c:v>
                </c:pt>
                <c:pt idx="239">
                  <c:v>1343.33337402344</c:v>
                </c:pt>
                <c:pt idx="240">
                  <c:v>1298.33337402344</c:v>
                </c:pt>
                <c:pt idx="241">
                  <c:v>1306.66662597656</c:v>
                </c:pt>
                <c:pt idx="242">
                  <c:v>1300</c:v>
                </c:pt>
                <c:pt idx="243">
                  <c:v>1310</c:v>
                </c:pt>
                <c:pt idx="244">
                  <c:v>1286.66662597656</c:v>
                </c:pt>
                <c:pt idx="245">
                  <c:v>1328.33337402344</c:v>
                </c:pt>
                <c:pt idx="246">
                  <c:v>1341.66662597656</c:v>
                </c:pt>
                <c:pt idx="247">
                  <c:v>1206.66662597656</c:v>
                </c:pt>
                <c:pt idx="248">
                  <c:v>1381.66662597656</c:v>
                </c:pt>
                <c:pt idx="249">
                  <c:v>1271.66662597656</c:v>
                </c:pt>
                <c:pt idx="250">
                  <c:v>1251.66662597656</c:v>
                </c:pt>
                <c:pt idx="251">
                  <c:v>1310</c:v>
                </c:pt>
                <c:pt idx="252">
                  <c:v>1340</c:v>
                </c:pt>
                <c:pt idx="253">
                  <c:v>1431.66662597656</c:v>
                </c:pt>
                <c:pt idx="254">
                  <c:v>1365</c:v>
                </c:pt>
                <c:pt idx="255">
                  <c:v>1351.66662597656</c:v>
                </c:pt>
                <c:pt idx="256">
                  <c:v>1383.33337402344</c:v>
                </c:pt>
                <c:pt idx="257">
                  <c:v>1388.33337402344</c:v>
                </c:pt>
                <c:pt idx="258">
                  <c:v>1360</c:v>
                </c:pt>
                <c:pt idx="259">
                  <c:v>1326.66662597656</c:v>
                </c:pt>
                <c:pt idx="260">
                  <c:v>1383.33337402344</c:v>
                </c:pt>
                <c:pt idx="261">
                  <c:v>1401.66662597656</c:v>
                </c:pt>
                <c:pt idx="262">
                  <c:v>1411.66662597656</c:v>
                </c:pt>
                <c:pt idx="263">
                  <c:v>1370</c:v>
                </c:pt>
                <c:pt idx="264">
                  <c:v>1380</c:v>
                </c:pt>
                <c:pt idx="265">
                  <c:v>1440</c:v>
                </c:pt>
                <c:pt idx="266">
                  <c:v>1411.66662597656</c:v>
                </c:pt>
                <c:pt idx="267">
                  <c:v>1358.33337402344</c:v>
                </c:pt>
                <c:pt idx="268">
                  <c:v>1426.66662597656</c:v>
                </c:pt>
                <c:pt idx="269">
                  <c:v>1446.66662597656</c:v>
                </c:pt>
                <c:pt idx="270">
                  <c:v>1430</c:v>
                </c:pt>
                <c:pt idx="271">
                  <c:v>1428.33337402344</c:v>
                </c:pt>
                <c:pt idx="272">
                  <c:v>1463.33337402344</c:v>
                </c:pt>
                <c:pt idx="273">
                  <c:v>1306.66662597656</c:v>
                </c:pt>
                <c:pt idx="274">
                  <c:v>1411.66662597656</c:v>
                </c:pt>
                <c:pt idx="275">
                  <c:v>1505</c:v>
                </c:pt>
                <c:pt idx="276">
                  <c:v>1448.33337402344</c:v>
                </c:pt>
                <c:pt idx="277">
                  <c:v>1423.33337402344</c:v>
                </c:pt>
                <c:pt idx="278">
                  <c:v>1430</c:v>
                </c:pt>
                <c:pt idx="279">
                  <c:v>1433.33337402344</c:v>
                </c:pt>
                <c:pt idx="280">
                  <c:v>1468.33337402344</c:v>
                </c:pt>
                <c:pt idx="281">
                  <c:v>1531.66662597656</c:v>
                </c:pt>
                <c:pt idx="282">
                  <c:v>1570</c:v>
                </c:pt>
                <c:pt idx="283">
                  <c:v>1450</c:v>
                </c:pt>
                <c:pt idx="284">
                  <c:v>1465</c:v>
                </c:pt>
                <c:pt idx="285">
                  <c:v>1555</c:v>
                </c:pt>
                <c:pt idx="286">
                  <c:v>1546.66662597656</c:v>
                </c:pt>
                <c:pt idx="287">
                  <c:v>1530</c:v>
                </c:pt>
                <c:pt idx="288">
                  <c:v>1475</c:v>
                </c:pt>
                <c:pt idx="289">
                  <c:v>1581.66662597656</c:v>
                </c:pt>
                <c:pt idx="290">
                  <c:v>1616.66662597656</c:v>
                </c:pt>
                <c:pt idx="291">
                  <c:v>1570</c:v>
                </c:pt>
                <c:pt idx="292">
                  <c:v>1530</c:v>
                </c:pt>
                <c:pt idx="293">
                  <c:v>1556.66662597656</c:v>
                </c:pt>
                <c:pt idx="294">
                  <c:v>1505</c:v>
                </c:pt>
                <c:pt idx="295">
                  <c:v>1648.33337402344</c:v>
                </c:pt>
                <c:pt idx="296">
                  <c:v>1615</c:v>
                </c:pt>
                <c:pt idx="297">
                  <c:v>1553.33337402344</c:v>
                </c:pt>
                <c:pt idx="298">
                  <c:v>1546.66662597656</c:v>
                </c:pt>
                <c:pt idx="299">
                  <c:v>1668.33337402344</c:v>
                </c:pt>
                <c:pt idx="300">
                  <c:v>1571.66662597656</c:v>
                </c:pt>
                <c:pt idx="301">
                  <c:v>1550</c:v>
                </c:pt>
                <c:pt idx="302">
                  <c:v>1593.33337402344</c:v>
                </c:pt>
                <c:pt idx="303">
                  <c:v>1650</c:v>
                </c:pt>
                <c:pt idx="304">
                  <c:v>1536.66662597656</c:v>
                </c:pt>
                <c:pt idx="305">
                  <c:v>1695</c:v>
                </c:pt>
                <c:pt idx="306">
                  <c:v>1616.66662597656</c:v>
                </c:pt>
                <c:pt idx="307">
                  <c:v>1695</c:v>
                </c:pt>
                <c:pt idx="308">
                  <c:v>1713.33337402344</c:v>
                </c:pt>
                <c:pt idx="309">
                  <c:v>1586.66662597656</c:v>
                </c:pt>
                <c:pt idx="310">
                  <c:v>1696.66662597656</c:v>
                </c:pt>
                <c:pt idx="311">
                  <c:v>1641.66662597656</c:v>
                </c:pt>
                <c:pt idx="312">
                  <c:v>1630</c:v>
                </c:pt>
                <c:pt idx="313">
                  <c:v>1671.66662597656</c:v>
                </c:pt>
                <c:pt idx="314">
                  <c:v>1726.66662597656</c:v>
                </c:pt>
                <c:pt idx="315">
                  <c:v>1761.66662597656</c:v>
                </c:pt>
                <c:pt idx="316">
                  <c:v>1648.33337402344</c:v>
                </c:pt>
                <c:pt idx="317">
                  <c:v>1675</c:v>
                </c:pt>
                <c:pt idx="318">
                  <c:v>1730</c:v>
                </c:pt>
                <c:pt idx="319">
                  <c:v>1635</c:v>
                </c:pt>
                <c:pt idx="320">
                  <c:v>1753.33337402344</c:v>
                </c:pt>
                <c:pt idx="321">
                  <c:v>1720</c:v>
                </c:pt>
                <c:pt idx="322">
                  <c:v>1723.33337402344</c:v>
                </c:pt>
                <c:pt idx="323">
                  <c:v>1718.33337402344</c:v>
                </c:pt>
                <c:pt idx="324">
                  <c:v>1751.66662597656</c:v>
                </c:pt>
                <c:pt idx="325">
                  <c:v>1776.66662597656</c:v>
                </c:pt>
                <c:pt idx="326">
                  <c:v>1771.66662597656</c:v>
                </c:pt>
                <c:pt idx="327">
                  <c:v>1715</c:v>
                </c:pt>
                <c:pt idx="328">
                  <c:v>1733.33337402344</c:v>
                </c:pt>
                <c:pt idx="329">
                  <c:v>1750</c:v>
                </c:pt>
                <c:pt idx="330">
                  <c:v>1713.33337402344</c:v>
                </c:pt>
                <c:pt idx="331">
                  <c:v>1785</c:v>
                </c:pt>
                <c:pt idx="332">
                  <c:v>1823.33337402344</c:v>
                </c:pt>
                <c:pt idx="333">
                  <c:v>1826.66662597656</c:v>
                </c:pt>
                <c:pt idx="334">
                  <c:v>1778.33337402344</c:v>
                </c:pt>
                <c:pt idx="335">
                  <c:v>1678.33337402344</c:v>
                </c:pt>
                <c:pt idx="336">
                  <c:v>1873.33337402344</c:v>
                </c:pt>
                <c:pt idx="337">
                  <c:v>1796.66662597656</c:v>
                </c:pt>
                <c:pt idx="338">
                  <c:v>1721.66662597656</c:v>
                </c:pt>
                <c:pt idx="339">
                  <c:v>1781.66662597656</c:v>
                </c:pt>
                <c:pt idx="340">
                  <c:v>1751.66662597656</c:v>
                </c:pt>
                <c:pt idx="341">
                  <c:v>1875</c:v>
                </c:pt>
                <c:pt idx="342">
                  <c:v>1896.66662597656</c:v>
                </c:pt>
                <c:pt idx="343">
                  <c:v>1816.66662597656</c:v>
                </c:pt>
                <c:pt idx="344">
                  <c:v>1863.33337402344</c:v>
                </c:pt>
                <c:pt idx="345">
                  <c:v>1778.33337402344</c:v>
                </c:pt>
                <c:pt idx="346">
                  <c:v>1776.66662597656</c:v>
                </c:pt>
                <c:pt idx="347">
                  <c:v>1905</c:v>
                </c:pt>
                <c:pt idx="348">
                  <c:v>1943.33337402344</c:v>
                </c:pt>
                <c:pt idx="349">
                  <c:v>1745</c:v>
                </c:pt>
                <c:pt idx="350">
                  <c:v>1890</c:v>
                </c:pt>
                <c:pt idx="351">
                  <c:v>1886.66662597656</c:v>
                </c:pt>
                <c:pt idx="352">
                  <c:v>1965</c:v>
                </c:pt>
                <c:pt idx="353">
                  <c:v>1900</c:v>
                </c:pt>
                <c:pt idx="354">
                  <c:v>1855</c:v>
                </c:pt>
                <c:pt idx="355">
                  <c:v>1781.66662597656</c:v>
                </c:pt>
                <c:pt idx="356">
                  <c:v>1823.33337402344</c:v>
                </c:pt>
                <c:pt idx="357">
                  <c:v>1900</c:v>
                </c:pt>
                <c:pt idx="358">
                  <c:v>1975</c:v>
                </c:pt>
                <c:pt idx="359">
                  <c:v>1960</c:v>
                </c:pt>
                <c:pt idx="360">
                  <c:v>1906.66662597656</c:v>
                </c:pt>
                <c:pt idx="361">
                  <c:v>1883.33337402344</c:v>
                </c:pt>
                <c:pt idx="362">
                  <c:v>1843.33337402344</c:v>
                </c:pt>
                <c:pt idx="363">
                  <c:v>1878.33337402344</c:v>
                </c:pt>
                <c:pt idx="364">
                  <c:v>1943.33337402344</c:v>
                </c:pt>
                <c:pt idx="365">
                  <c:v>1906.66662597656</c:v>
                </c:pt>
                <c:pt idx="366">
                  <c:v>1886.66662597656</c:v>
                </c:pt>
                <c:pt idx="367">
                  <c:v>1958.33337402344</c:v>
                </c:pt>
                <c:pt idx="368">
                  <c:v>1970</c:v>
                </c:pt>
                <c:pt idx="369">
                  <c:v>1911.66662597656</c:v>
                </c:pt>
                <c:pt idx="370">
                  <c:v>1920</c:v>
                </c:pt>
                <c:pt idx="371">
                  <c:v>1926.66662597656</c:v>
                </c:pt>
                <c:pt idx="372">
                  <c:v>1908.33337402344</c:v>
                </c:pt>
                <c:pt idx="373">
                  <c:v>1853.33337402344</c:v>
                </c:pt>
                <c:pt idx="374">
                  <c:v>1885</c:v>
                </c:pt>
                <c:pt idx="375">
                  <c:v>1885</c:v>
                </c:pt>
                <c:pt idx="376">
                  <c:v>1966.66662597656</c:v>
                </c:pt>
                <c:pt idx="377">
                  <c:v>1873.33337402344</c:v>
                </c:pt>
                <c:pt idx="378">
                  <c:v>1853.33337402344</c:v>
                </c:pt>
                <c:pt idx="379">
                  <c:v>1845</c:v>
                </c:pt>
                <c:pt idx="380">
                  <c:v>1868.33337402344</c:v>
                </c:pt>
                <c:pt idx="381">
                  <c:v>1818.33337402344</c:v>
                </c:pt>
                <c:pt idx="382">
                  <c:v>1930</c:v>
                </c:pt>
                <c:pt idx="383">
                  <c:v>1950</c:v>
                </c:pt>
                <c:pt idx="384">
                  <c:v>1831.66662597656</c:v>
                </c:pt>
                <c:pt idx="385">
                  <c:v>1936.66662597656</c:v>
                </c:pt>
                <c:pt idx="386">
                  <c:v>1926.66662597656</c:v>
                </c:pt>
                <c:pt idx="387">
                  <c:v>1815</c:v>
                </c:pt>
                <c:pt idx="388">
                  <c:v>1883.33337402344</c:v>
                </c:pt>
                <c:pt idx="389">
                  <c:v>1868.33337402344</c:v>
                </c:pt>
                <c:pt idx="390">
                  <c:v>1835</c:v>
                </c:pt>
                <c:pt idx="391">
                  <c:v>1873.33337402344</c:v>
                </c:pt>
                <c:pt idx="392">
                  <c:v>1891.66662597656</c:v>
                </c:pt>
                <c:pt idx="393">
                  <c:v>1828.33337402344</c:v>
                </c:pt>
                <c:pt idx="394">
                  <c:v>1810</c:v>
                </c:pt>
                <c:pt idx="395">
                  <c:v>1888.33337402344</c:v>
                </c:pt>
                <c:pt idx="396">
                  <c:v>1778.33337402344</c:v>
                </c:pt>
                <c:pt idx="397">
                  <c:v>1726.66662597656</c:v>
                </c:pt>
                <c:pt idx="398">
                  <c:v>1860</c:v>
                </c:pt>
                <c:pt idx="399">
                  <c:v>1823.33337402344</c:v>
                </c:pt>
                <c:pt idx="400">
                  <c:v>1823.33337402344</c:v>
                </c:pt>
                <c:pt idx="401">
                  <c:v>1768.33337402344</c:v>
                </c:pt>
                <c:pt idx="402">
                  <c:v>1816.66662597656</c:v>
                </c:pt>
                <c:pt idx="403">
                  <c:v>1863.33337402344</c:v>
                </c:pt>
                <c:pt idx="404">
                  <c:v>1758.33337402344</c:v>
                </c:pt>
                <c:pt idx="405">
                  <c:v>1846.66662597656</c:v>
                </c:pt>
                <c:pt idx="406">
                  <c:v>1806.66662597656</c:v>
                </c:pt>
                <c:pt idx="407">
                  <c:v>1890</c:v>
                </c:pt>
                <c:pt idx="408">
                  <c:v>1850</c:v>
                </c:pt>
                <c:pt idx="409">
                  <c:v>1751.66662597656</c:v>
                </c:pt>
                <c:pt idx="410">
                  <c:v>1880</c:v>
                </c:pt>
                <c:pt idx="411">
                  <c:v>1855</c:v>
                </c:pt>
                <c:pt idx="412">
                  <c:v>1871.66662597656</c:v>
                </c:pt>
                <c:pt idx="413">
                  <c:v>1886.66662597656</c:v>
                </c:pt>
                <c:pt idx="414">
                  <c:v>1831.66662597656</c:v>
                </c:pt>
                <c:pt idx="415">
                  <c:v>1885</c:v>
                </c:pt>
                <c:pt idx="416">
                  <c:v>1778.33337402344</c:v>
                </c:pt>
                <c:pt idx="417">
                  <c:v>1701.66662597656</c:v>
                </c:pt>
                <c:pt idx="418">
                  <c:v>1843.33337402344</c:v>
                </c:pt>
                <c:pt idx="419">
                  <c:v>1850</c:v>
                </c:pt>
                <c:pt idx="420">
                  <c:v>1840</c:v>
                </c:pt>
                <c:pt idx="421">
                  <c:v>1743.33337402344</c:v>
                </c:pt>
                <c:pt idx="422">
                  <c:v>1793.33337402344</c:v>
                </c:pt>
                <c:pt idx="423">
                  <c:v>1853.33337402344</c:v>
                </c:pt>
                <c:pt idx="424">
                  <c:v>1866.66662597656</c:v>
                </c:pt>
                <c:pt idx="425">
                  <c:v>1698.33337402344</c:v>
                </c:pt>
                <c:pt idx="426">
                  <c:v>1843.33337402344</c:v>
                </c:pt>
                <c:pt idx="427">
                  <c:v>1863.33337402344</c:v>
                </c:pt>
                <c:pt idx="428">
                  <c:v>1880</c:v>
                </c:pt>
                <c:pt idx="429">
                  <c:v>1806.66662597656</c:v>
                </c:pt>
                <c:pt idx="430">
                  <c:v>1888.33337402344</c:v>
                </c:pt>
                <c:pt idx="431">
                  <c:v>1930</c:v>
                </c:pt>
                <c:pt idx="432">
                  <c:v>1918.33337402344</c:v>
                </c:pt>
                <c:pt idx="433">
                  <c:v>1980</c:v>
                </c:pt>
                <c:pt idx="434">
                  <c:v>1945</c:v>
                </c:pt>
                <c:pt idx="435">
                  <c:v>1826.66662597656</c:v>
                </c:pt>
                <c:pt idx="436">
                  <c:v>1871.66662597656</c:v>
                </c:pt>
                <c:pt idx="437">
                  <c:v>1933.33337402344</c:v>
                </c:pt>
                <c:pt idx="438">
                  <c:v>1953.33337402344</c:v>
                </c:pt>
                <c:pt idx="439">
                  <c:v>1918.33337402344</c:v>
                </c:pt>
                <c:pt idx="440">
                  <c:v>1890</c:v>
                </c:pt>
                <c:pt idx="441">
                  <c:v>1978.33337402344</c:v>
                </c:pt>
                <c:pt idx="442">
                  <c:v>2011.66662597656</c:v>
                </c:pt>
                <c:pt idx="443">
                  <c:v>1950</c:v>
                </c:pt>
                <c:pt idx="444">
                  <c:v>1986.66662597656</c:v>
                </c:pt>
                <c:pt idx="445">
                  <c:v>1885</c:v>
                </c:pt>
                <c:pt idx="446">
                  <c:v>1936.66662597656</c:v>
                </c:pt>
                <c:pt idx="447">
                  <c:v>1895</c:v>
                </c:pt>
                <c:pt idx="448">
                  <c:v>1968.33337402344</c:v>
                </c:pt>
                <c:pt idx="449">
                  <c:v>1991.66662597656</c:v>
                </c:pt>
                <c:pt idx="450">
                  <c:v>2005</c:v>
                </c:pt>
                <c:pt idx="451">
                  <c:v>1970</c:v>
                </c:pt>
                <c:pt idx="452">
                  <c:v>2008.33337402344</c:v>
                </c:pt>
                <c:pt idx="453">
                  <c:v>1980</c:v>
                </c:pt>
                <c:pt idx="454">
                  <c:v>2023.33337402344</c:v>
                </c:pt>
                <c:pt idx="455">
                  <c:v>2051.66674804688</c:v>
                </c:pt>
                <c:pt idx="456">
                  <c:v>2046.66662597656</c:v>
                </c:pt>
                <c:pt idx="457">
                  <c:v>2005</c:v>
                </c:pt>
                <c:pt idx="458">
                  <c:v>2006.66662597656</c:v>
                </c:pt>
                <c:pt idx="459">
                  <c:v>1961.66662597656</c:v>
                </c:pt>
                <c:pt idx="460">
                  <c:v>2045</c:v>
                </c:pt>
                <c:pt idx="461">
                  <c:v>2033.33337402344</c:v>
                </c:pt>
                <c:pt idx="462">
                  <c:v>2063.33325195313</c:v>
                </c:pt>
                <c:pt idx="463">
                  <c:v>2036.66662597656</c:v>
                </c:pt>
                <c:pt idx="464">
                  <c:v>2065</c:v>
                </c:pt>
                <c:pt idx="465">
                  <c:v>2133.33325195313</c:v>
                </c:pt>
                <c:pt idx="466">
                  <c:v>2000</c:v>
                </c:pt>
                <c:pt idx="467">
                  <c:v>2040</c:v>
                </c:pt>
                <c:pt idx="468">
                  <c:v>1995</c:v>
                </c:pt>
                <c:pt idx="469">
                  <c:v>2051.66674804688</c:v>
                </c:pt>
                <c:pt idx="470">
                  <c:v>2031.66662597656</c:v>
                </c:pt>
                <c:pt idx="471">
                  <c:v>2145</c:v>
                </c:pt>
                <c:pt idx="472">
                  <c:v>2078.33325195313</c:v>
                </c:pt>
                <c:pt idx="473">
                  <c:v>2238.33325195313</c:v>
                </c:pt>
                <c:pt idx="474">
                  <c:v>2208.33325195313</c:v>
                </c:pt>
                <c:pt idx="475">
                  <c:v>2080</c:v>
                </c:pt>
                <c:pt idx="476">
                  <c:v>2016.66662597656</c:v>
                </c:pt>
                <c:pt idx="477">
                  <c:v>2110</c:v>
                </c:pt>
                <c:pt idx="478">
                  <c:v>2116.66674804688</c:v>
                </c:pt>
                <c:pt idx="479">
                  <c:v>2016.66662597656</c:v>
                </c:pt>
                <c:pt idx="480">
                  <c:v>2071.66674804688</c:v>
                </c:pt>
                <c:pt idx="481">
                  <c:v>2135</c:v>
                </c:pt>
                <c:pt idx="482">
                  <c:v>2126.66674804688</c:v>
                </c:pt>
                <c:pt idx="483">
                  <c:v>2095</c:v>
                </c:pt>
                <c:pt idx="484">
                  <c:v>2030</c:v>
                </c:pt>
                <c:pt idx="485">
                  <c:v>2101.66674804688</c:v>
                </c:pt>
                <c:pt idx="486">
                  <c:v>2140</c:v>
                </c:pt>
                <c:pt idx="487">
                  <c:v>2185</c:v>
                </c:pt>
                <c:pt idx="488">
                  <c:v>2158.33325195313</c:v>
                </c:pt>
                <c:pt idx="489">
                  <c:v>2121.66674804688</c:v>
                </c:pt>
                <c:pt idx="490">
                  <c:v>2215</c:v>
                </c:pt>
                <c:pt idx="491">
                  <c:v>2255</c:v>
                </c:pt>
                <c:pt idx="492">
                  <c:v>2256.66674804688</c:v>
                </c:pt>
                <c:pt idx="493">
                  <c:v>2161.66674804688</c:v>
                </c:pt>
                <c:pt idx="494">
                  <c:v>2081.66674804688</c:v>
                </c:pt>
                <c:pt idx="495">
                  <c:v>2141.66674804688</c:v>
                </c:pt>
                <c:pt idx="496">
                  <c:v>2215</c:v>
                </c:pt>
                <c:pt idx="497">
                  <c:v>2235</c:v>
                </c:pt>
                <c:pt idx="498">
                  <c:v>2196.66674804688</c:v>
                </c:pt>
                <c:pt idx="499">
                  <c:v>2298.33325195313</c:v>
                </c:pt>
                <c:pt idx="500">
                  <c:v>2270</c:v>
                </c:pt>
                <c:pt idx="501">
                  <c:v>2235</c:v>
                </c:pt>
                <c:pt idx="502">
                  <c:v>2195</c:v>
                </c:pt>
                <c:pt idx="503">
                  <c:v>2085</c:v>
                </c:pt>
                <c:pt idx="504">
                  <c:v>2106.66674804688</c:v>
                </c:pt>
                <c:pt idx="505">
                  <c:v>2255</c:v>
                </c:pt>
                <c:pt idx="506">
                  <c:v>2268.33325195313</c:v>
                </c:pt>
                <c:pt idx="507">
                  <c:v>2168.33325195313</c:v>
                </c:pt>
                <c:pt idx="508">
                  <c:v>2185</c:v>
                </c:pt>
                <c:pt idx="509">
                  <c:v>2136.66674804688</c:v>
                </c:pt>
                <c:pt idx="510">
                  <c:v>2166.66674804688</c:v>
                </c:pt>
                <c:pt idx="511">
                  <c:v>2353.33325195313</c:v>
                </c:pt>
                <c:pt idx="512">
                  <c:v>2275</c:v>
                </c:pt>
                <c:pt idx="513">
                  <c:v>2188.33325195313</c:v>
                </c:pt>
                <c:pt idx="514">
                  <c:v>2290</c:v>
                </c:pt>
                <c:pt idx="515">
                  <c:v>2158.33325195313</c:v>
                </c:pt>
                <c:pt idx="516">
                  <c:v>2218.33325195313</c:v>
                </c:pt>
                <c:pt idx="517">
                  <c:v>2201.66674804688</c:v>
                </c:pt>
                <c:pt idx="518">
                  <c:v>2206.66674804688</c:v>
                </c:pt>
                <c:pt idx="519">
                  <c:v>2203.33325195313</c:v>
                </c:pt>
                <c:pt idx="520">
                  <c:v>2245</c:v>
                </c:pt>
                <c:pt idx="521">
                  <c:v>2328.33325195313</c:v>
                </c:pt>
                <c:pt idx="522">
                  <c:v>2268.33325195313</c:v>
                </c:pt>
                <c:pt idx="523">
                  <c:v>2305</c:v>
                </c:pt>
                <c:pt idx="524">
                  <c:v>2166.66674804688</c:v>
                </c:pt>
                <c:pt idx="525">
                  <c:v>2245</c:v>
                </c:pt>
                <c:pt idx="526">
                  <c:v>2210</c:v>
                </c:pt>
                <c:pt idx="527">
                  <c:v>2203.33325195313</c:v>
                </c:pt>
                <c:pt idx="528">
                  <c:v>2238.33325195313</c:v>
                </c:pt>
                <c:pt idx="529">
                  <c:v>2190</c:v>
                </c:pt>
                <c:pt idx="530">
                  <c:v>2213.33325195313</c:v>
                </c:pt>
                <c:pt idx="531">
                  <c:v>2170</c:v>
                </c:pt>
                <c:pt idx="532">
                  <c:v>2306.66674804688</c:v>
                </c:pt>
                <c:pt idx="533">
                  <c:v>2306.66674804688</c:v>
                </c:pt>
                <c:pt idx="534">
                  <c:v>2361.66674804688</c:v>
                </c:pt>
                <c:pt idx="535">
                  <c:v>2241.66674804688</c:v>
                </c:pt>
                <c:pt idx="536">
                  <c:v>2273.33325195313</c:v>
                </c:pt>
                <c:pt idx="537">
                  <c:v>2238.33325195313</c:v>
                </c:pt>
                <c:pt idx="538">
                  <c:v>2231.66674804688</c:v>
                </c:pt>
                <c:pt idx="539">
                  <c:v>2201.66674804688</c:v>
                </c:pt>
                <c:pt idx="540">
                  <c:v>2161.66674804688</c:v>
                </c:pt>
                <c:pt idx="541">
                  <c:v>2203.33325195313</c:v>
                </c:pt>
                <c:pt idx="542">
                  <c:v>2208.33325195313</c:v>
                </c:pt>
                <c:pt idx="543">
                  <c:v>2325</c:v>
                </c:pt>
                <c:pt idx="544">
                  <c:v>2200</c:v>
                </c:pt>
                <c:pt idx="545">
                  <c:v>2155</c:v>
                </c:pt>
                <c:pt idx="546">
                  <c:v>2178.33325195313</c:v>
                </c:pt>
                <c:pt idx="547">
                  <c:v>2248.33325195313</c:v>
                </c:pt>
                <c:pt idx="548">
                  <c:v>2305</c:v>
                </c:pt>
                <c:pt idx="549">
                  <c:v>2233.33325195313</c:v>
                </c:pt>
                <c:pt idx="550">
                  <c:v>2215</c:v>
                </c:pt>
                <c:pt idx="551">
                  <c:v>2365</c:v>
                </c:pt>
                <c:pt idx="552">
                  <c:v>2260</c:v>
                </c:pt>
                <c:pt idx="553">
                  <c:v>2278.33325195313</c:v>
                </c:pt>
                <c:pt idx="554">
                  <c:v>2248.33325195313</c:v>
                </c:pt>
                <c:pt idx="555">
                  <c:v>2286.66674804688</c:v>
                </c:pt>
                <c:pt idx="556">
                  <c:v>2335</c:v>
                </c:pt>
                <c:pt idx="557">
                  <c:v>2303.33325195313</c:v>
                </c:pt>
                <c:pt idx="558">
                  <c:v>2315</c:v>
                </c:pt>
                <c:pt idx="559">
                  <c:v>2190</c:v>
                </c:pt>
                <c:pt idx="560">
                  <c:v>2336.66674804688</c:v>
                </c:pt>
                <c:pt idx="561">
                  <c:v>2236.66674804688</c:v>
                </c:pt>
                <c:pt idx="562">
                  <c:v>2333.33325195313</c:v>
                </c:pt>
                <c:pt idx="563">
                  <c:v>2226.66674804688</c:v>
                </c:pt>
                <c:pt idx="564">
                  <c:v>2261.66674804688</c:v>
                </c:pt>
                <c:pt idx="565">
                  <c:v>2243.33325195313</c:v>
                </c:pt>
                <c:pt idx="566">
                  <c:v>2186.66674804688</c:v>
                </c:pt>
                <c:pt idx="567">
                  <c:v>2236.66674804688</c:v>
                </c:pt>
                <c:pt idx="568">
                  <c:v>2171.66674804688</c:v>
                </c:pt>
                <c:pt idx="569">
                  <c:v>2251.66674804688</c:v>
                </c:pt>
                <c:pt idx="570">
                  <c:v>2145</c:v>
                </c:pt>
                <c:pt idx="571">
                  <c:v>2233.33325195313</c:v>
                </c:pt>
                <c:pt idx="572">
                  <c:v>2216.66674804688</c:v>
                </c:pt>
                <c:pt idx="573">
                  <c:v>2283.33325195313</c:v>
                </c:pt>
                <c:pt idx="574">
                  <c:v>2323.33325195313</c:v>
                </c:pt>
                <c:pt idx="575">
                  <c:v>2208.33325195313</c:v>
                </c:pt>
                <c:pt idx="576">
                  <c:v>2315</c:v>
                </c:pt>
                <c:pt idx="577">
                  <c:v>2180</c:v>
                </c:pt>
                <c:pt idx="578">
                  <c:v>2275</c:v>
                </c:pt>
                <c:pt idx="579">
                  <c:v>2223.33325195313</c:v>
                </c:pt>
                <c:pt idx="580">
                  <c:v>2268.33325195313</c:v>
                </c:pt>
                <c:pt idx="581">
                  <c:v>2216.66674804688</c:v>
                </c:pt>
                <c:pt idx="582">
                  <c:v>2245</c:v>
                </c:pt>
                <c:pt idx="583">
                  <c:v>2238.33325195313</c:v>
                </c:pt>
                <c:pt idx="584">
                  <c:v>2308.33325195313</c:v>
                </c:pt>
                <c:pt idx="585">
                  <c:v>2193.33325195313</c:v>
                </c:pt>
                <c:pt idx="586">
                  <c:v>2141.66674804688</c:v>
                </c:pt>
                <c:pt idx="587">
                  <c:v>2248.33325195313</c:v>
                </c:pt>
                <c:pt idx="588">
                  <c:v>2146.66674804688</c:v>
                </c:pt>
                <c:pt idx="589">
                  <c:v>2220</c:v>
                </c:pt>
                <c:pt idx="590">
                  <c:v>2118.33325195313</c:v>
                </c:pt>
                <c:pt idx="591">
                  <c:v>2126.66674804688</c:v>
                </c:pt>
                <c:pt idx="592">
                  <c:v>2173.33325195313</c:v>
                </c:pt>
                <c:pt idx="593">
                  <c:v>2235</c:v>
                </c:pt>
                <c:pt idx="594">
                  <c:v>2175</c:v>
                </c:pt>
                <c:pt idx="595">
                  <c:v>2191.66674804688</c:v>
                </c:pt>
                <c:pt idx="596">
                  <c:v>2103.33325195313</c:v>
                </c:pt>
                <c:pt idx="597">
                  <c:v>2158.33325195313</c:v>
                </c:pt>
                <c:pt idx="598">
                  <c:v>2048.33325195313</c:v>
                </c:pt>
                <c:pt idx="599">
                  <c:v>2131.66674804688</c:v>
                </c:pt>
                <c:pt idx="600">
                  <c:v>2105</c:v>
                </c:pt>
                <c:pt idx="601">
                  <c:v>2140</c:v>
                </c:pt>
                <c:pt idx="602">
                  <c:v>2121.66674804688</c:v>
                </c:pt>
                <c:pt idx="603">
                  <c:v>2190</c:v>
                </c:pt>
                <c:pt idx="604">
                  <c:v>2155</c:v>
                </c:pt>
                <c:pt idx="605">
                  <c:v>2161.66674804688</c:v>
                </c:pt>
                <c:pt idx="606">
                  <c:v>2116.66674804688</c:v>
                </c:pt>
                <c:pt idx="607">
                  <c:v>2006.66662597656</c:v>
                </c:pt>
                <c:pt idx="608">
                  <c:v>2080</c:v>
                </c:pt>
                <c:pt idx="609">
                  <c:v>2136.66674804688</c:v>
                </c:pt>
                <c:pt idx="610">
                  <c:v>2023.33337402344</c:v>
                </c:pt>
                <c:pt idx="611">
                  <c:v>2176.66674804688</c:v>
                </c:pt>
                <c:pt idx="612">
                  <c:v>2158.33325195313</c:v>
                </c:pt>
                <c:pt idx="613">
                  <c:v>2213.33325195313</c:v>
                </c:pt>
                <c:pt idx="614">
                  <c:v>2108.33325195313</c:v>
                </c:pt>
                <c:pt idx="615">
                  <c:v>2028.33337402344</c:v>
                </c:pt>
                <c:pt idx="616">
                  <c:v>2130</c:v>
                </c:pt>
                <c:pt idx="617">
                  <c:v>1998.33337402344</c:v>
                </c:pt>
                <c:pt idx="618">
                  <c:v>2058.33325195313</c:v>
                </c:pt>
                <c:pt idx="619">
                  <c:v>2021.66662597656</c:v>
                </c:pt>
                <c:pt idx="620">
                  <c:v>2075</c:v>
                </c:pt>
                <c:pt idx="621">
                  <c:v>2083.33325195313</c:v>
                </c:pt>
                <c:pt idx="622">
                  <c:v>2085</c:v>
                </c:pt>
                <c:pt idx="623">
                  <c:v>2070</c:v>
                </c:pt>
                <c:pt idx="624">
                  <c:v>2011.66662597656</c:v>
                </c:pt>
                <c:pt idx="625">
                  <c:v>2040</c:v>
                </c:pt>
                <c:pt idx="626">
                  <c:v>2018.33337402344</c:v>
                </c:pt>
                <c:pt idx="627">
                  <c:v>1983.33337402344</c:v>
                </c:pt>
                <c:pt idx="628">
                  <c:v>1960</c:v>
                </c:pt>
                <c:pt idx="629">
                  <c:v>2000</c:v>
                </c:pt>
                <c:pt idx="630">
                  <c:v>1898.33337402344</c:v>
                </c:pt>
                <c:pt idx="631">
                  <c:v>1943.33337402344</c:v>
                </c:pt>
                <c:pt idx="632">
                  <c:v>1978.33337402344</c:v>
                </c:pt>
                <c:pt idx="633">
                  <c:v>1841.66662597656</c:v>
                </c:pt>
                <c:pt idx="634">
                  <c:v>1896.66662597656</c:v>
                </c:pt>
                <c:pt idx="635">
                  <c:v>1988.33337402344</c:v>
                </c:pt>
                <c:pt idx="636">
                  <c:v>1900</c:v>
                </c:pt>
                <c:pt idx="637">
                  <c:v>1983.33337402344</c:v>
                </c:pt>
                <c:pt idx="638">
                  <c:v>2025</c:v>
                </c:pt>
                <c:pt idx="639">
                  <c:v>1983.33337402344</c:v>
                </c:pt>
                <c:pt idx="640">
                  <c:v>1945</c:v>
                </c:pt>
                <c:pt idx="641">
                  <c:v>1955</c:v>
                </c:pt>
                <c:pt idx="642">
                  <c:v>2086.66674804688</c:v>
                </c:pt>
                <c:pt idx="643">
                  <c:v>1860</c:v>
                </c:pt>
                <c:pt idx="644">
                  <c:v>1868.33337402344</c:v>
                </c:pt>
                <c:pt idx="645">
                  <c:v>1993.33337402344</c:v>
                </c:pt>
                <c:pt idx="646">
                  <c:v>1913.33337402344</c:v>
                </c:pt>
                <c:pt idx="647">
                  <c:v>1816.66662597656</c:v>
                </c:pt>
                <c:pt idx="648">
                  <c:v>1861.66662597656</c:v>
                </c:pt>
                <c:pt idx="649">
                  <c:v>1903.33337402344</c:v>
                </c:pt>
                <c:pt idx="650">
                  <c:v>1896.66662597656</c:v>
                </c:pt>
                <c:pt idx="651">
                  <c:v>1891.66662597656</c:v>
                </c:pt>
                <c:pt idx="652">
                  <c:v>1853.33337402344</c:v>
                </c:pt>
                <c:pt idx="653">
                  <c:v>1956.66662597656</c:v>
                </c:pt>
                <c:pt idx="654">
                  <c:v>1921.66662597656</c:v>
                </c:pt>
                <c:pt idx="655">
                  <c:v>1788.33337402344</c:v>
                </c:pt>
                <c:pt idx="656">
                  <c:v>1850</c:v>
                </c:pt>
                <c:pt idx="657">
                  <c:v>1818.33337402344</c:v>
                </c:pt>
                <c:pt idx="658">
                  <c:v>1851.66662597656</c:v>
                </c:pt>
                <c:pt idx="659">
                  <c:v>1751.66662597656</c:v>
                </c:pt>
                <c:pt idx="660">
                  <c:v>1913.33337402344</c:v>
                </c:pt>
                <c:pt idx="661">
                  <c:v>1813.33337402344</c:v>
                </c:pt>
                <c:pt idx="662">
                  <c:v>1796.66662597656</c:v>
                </c:pt>
                <c:pt idx="663">
                  <c:v>1745</c:v>
                </c:pt>
                <c:pt idx="664">
                  <c:v>1861.66662597656</c:v>
                </c:pt>
                <c:pt idx="665">
                  <c:v>1818.33337402344</c:v>
                </c:pt>
                <c:pt idx="666">
                  <c:v>1828.33337402344</c:v>
                </c:pt>
                <c:pt idx="667">
                  <c:v>1775</c:v>
                </c:pt>
                <c:pt idx="668">
                  <c:v>1835</c:v>
                </c:pt>
                <c:pt idx="669">
                  <c:v>1800</c:v>
                </c:pt>
                <c:pt idx="670">
                  <c:v>1828.33337402344</c:v>
                </c:pt>
                <c:pt idx="671">
                  <c:v>1745</c:v>
                </c:pt>
                <c:pt idx="672">
                  <c:v>1730</c:v>
                </c:pt>
                <c:pt idx="673">
                  <c:v>1813.33337402344</c:v>
                </c:pt>
                <c:pt idx="674">
                  <c:v>1733.33337402344</c:v>
                </c:pt>
                <c:pt idx="675">
                  <c:v>1868.33337402344</c:v>
                </c:pt>
                <c:pt idx="676">
                  <c:v>1721.66662597656</c:v>
                </c:pt>
                <c:pt idx="677">
                  <c:v>1706.66662597656</c:v>
                </c:pt>
                <c:pt idx="678">
                  <c:v>1595</c:v>
                </c:pt>
                <c:pt idx="679">
                  <c:v>1685</c:v>
                </c:pt>
                <c:pt idx="680">
                  <c:v>1716.66662597656</c:v>
                </c:pt>
                <c:pt idx="681">
                  <c:v>1755</c:v>
                </c:pt>
                <c:pt idx="682">
                  <c:v>1641.66662597656</c:v>
                </c:pt>
                <c:pt idx="683">
                  <c:v>1773.33337402344</c:v>
                </c:pt>
                <c:pt idx="684">
                  <c:v>1693.33337402344</c:v>
                </c:pt>
                <c:pt idx="685">
                  <c:v>1641.66662597656</c:v>
                </c:pt>
                <c:pt idx="686">
                  <c:v>1643.33337402344</c:v>
                </c:pt>
                <c:pt idx="687">
                  <c:v>1636.66662597656</c:v>
                </c:pt>
                <c:pt idx="688">
                  <c:v>1625</c:v>
                </c:pt>
                <c:pt idx="689">
                  <c:v>1706.66662597656</c:v>
                </c:pt>
                <c:pt idx="690">
                  <c:v>1786.66662597656</c:v>
                </c:pt>
                <c:pt idx="691">
                  <c:v>1648.33337402344</c:v>
                </c:pt>
                <c:pt idx="692">
                  <c:v>1688.33337402344</c:v>
                </c:pt>
                <c:pt idx="693">
                  <c:v>1705</c:v>
                </c:pt>
                <c:pt idx="694">
                  <c:v>1688.33337402344</c:v>
                </c:pt>
                <c:pt idx="695">
                  <c:v>1698.33337402344</c:v>
                </c:pt>
                <c:pt idx="696">
                  <c:v>1536.66662597656</c:v>
                </c:pt>
                <c:pt idx="697">
                  <c:v>1650</c:v>
                </c:pt>
                <c:pt idx="698">
                  <c:v>1695</c:v>
                </c:pt>
                <c:pt idx="699">
                  <c:v>1623.33337402344</c:v>
                </c:pt>
                <c:pt idx="700">
                  <c:v>1688.33337402344</c:v>
                </c:pt>
                <c:pt idx="701">
                  <c:v>1621.66662597656</c:v>
                </c:pt>
                <c:pt idx="702">
                  <c:v>1643.33337402344</c:v>
                </c:pt>
                <c:pt idx="703">
                  <c:v>1618.33337402344</c:v>
                </c:pt>
                <c:pt idx="704">
                  <c:v>1591.66662597656</c:v>
                </c:pt>
                <c:pt idx="705">
                  <c:v>1563.33337402344</c:v>
                </c:pt>
                <c:pt idx="706">
                  <c:v>1598.33337402344</c:v>
                </c:pt>
                <c:pt idx="707">
                  <c:v>1568.33337402344</c:v>
                </c:pt>
                <c:pt idx="708">
                  <c:v>1615</c:v>
                </c:pt>
                <c:pt idx="709">
                  <c:v>1586.66662597656</c:v>
                </c:pt>
                <c:pt idx="710">
                  <c:v>1553.33337402344</c:v>
                </c:pt>
                <c:pt idx="711">
                  <c:v>1578.33337402344</c:v>
                </c:pt>
                <c:pt idx="712">
                  <c:v>1493.33337402344</c:v>
                </c:pt>
                <c:pt idx="713">
                  <c:v>1578.33337402344</c:v>
                </c:pt>
                <c:pt idx="714">
                  <c:v>1498.33337402344</c:v>
                </c:pt>
                <c:pt idx="715">
                  <c:v>1556.66662597656</c:v>
                </c:pt>
                <c:pt idx="716">
                  <c:v>1570</c:v>
                </c:pt>
                <c:pt idx="717">
                  <c:v>1566.66662597656</c:v>
                </c:pt>
                <c:pt idx="718">
                  <c:v>1500</c:v>
                </c:pt>
                <c:pt idx="719">
                  <c:v>1446.66662597656</c:v>
                </c:pt>
                <c:pt idx="720">
                  <c:v>1515</c:v>
                </c:pt>
                <c:pt idx="721">
                  <c:v>1446.66662597656</c:v>
                </c:pt>
                <c:pt idx="722">
                  <c:v>1565</c:v>
                </c:pt>
                <c:pt idx="723">
                  <c:v>1695</c:v>
                </c:pt>
                <c:pt idx="724">
                  <c:v>1605</c:v>
                </c:pt>
                <c:pt idx="725">
                  <c:v>1553.33337402344</c:v>
                </c:pt>
                <c:pt idx="726">
                  <c:v>1500</c:v>
                </c:pt>
                <c:pt idx="727">
                  <c:v>1430</c:v>
                </c:pt>
                <c:pt idx="728">
                  <c:v>1395</c:v>
                </c:pt>
                <c:pt idx="729">
                  <c:v>1506.66662597656</c:v>
                </c:pt>
                <c:pt idx="730">
                  <c:v>1546.66662597656</c:v>
                </c:pt>
                <c:pt idx="731">
                  <c:v>1513.33337402344</c:v>
                </c:pt>
                <c:pt idx="732">
                  <c:v>1498.33337402344</c:v>
                </c:pt>
                <c:pt idx="733">
                  <c:v>1478.33337402344</c:v>
                </c:pt>
                <c:pt idx="734">
                  <c:v>1475</c:v>
                </c:pt>
                <c:pt idx="735">
                  <c:v>1503.33337402344</c:v>
                </c:pt>
                <c:pt idx="736">
                  <c:v>1500</c:v>
                </c:pt>
                <c:pt idx="737">
                  <c:v>1423.33337402344</c:v>
                </c:pt>
                <c:pt idx="738">
                  <c:v>1518.33337402344</c:v>
                </c:pt>
                <c:pt idx="739">
                  <c:v>1543.33337402344</c:v>
                </c:pt>
                <c:pt idx="740">
                  <c:v>1485</c:v>
                </c:pt>
                <c:pt idx="741">
                  <c:v>1435</c:v>
                </c:pt>
                <c:pt idx="742">
                  <c:v>1441.66662597656</c:v>
                </c:pt>
                <c:pt idx="743">
                  <c:v>1436.66662597656</c:v>
                </c:pt>
                <c:pt idx="744">
                  <c:v>1503.33337402344</c:v>
                </c:pt>
                <c:pt idx="745">
                  <c:v>1486.66662597656</c:v>
                </c:pt>
                <c:pt idx="746">
                  <c:v>1438.33337402344</c:v>
                </c:pt>
                <c:pt idx="747">
                  <c:v>1446.66662597656</c:v>
                </c:pt>
                <c:pt idx="748">
                  <c:v>1471.66662597656</c:v>
                </c:pt>
                <c:pt idx="749">
                  <c:v>1458.33337402344</c:v>
                </c:pt>
                <c:pt idx="750">
                  <c:v>1505</c:v>
                </c:pt>
                <c:pt idx="751">
                  <c:v>1411.66662597656</c:v>
                </c:pt>
                <c:pt idx="752">
                  <c:v>1430</c:v>
                </c:pt>
                <c:pt idx="753">
                  <c:v>1403.33337402344</c:v>
                </c:pt>
                <c:pt idx="754">
                  <c:v>1473.33337402344</c:v>
                </c:pt>
                <c:pt idx="755">
                  <c:v>1421.66662597656</c:v>
                </c:pt>
                <c:pt idx="756">
                  <c:v>1411.66662597656</c:v>
                </c:pt>
                <c:pt idx="757">
                  <c:v>1370</c:v>
                </c:pt>
                <c:pt idx="758">
                  <c:v>1366.66662597656</c:v>
                </c:pt>
                <c:pt idx="759">
                  <c:v>1398.33337402344</c:v>
                </c:pt>
                <c:pt idx="760">
                  <c:v>1485</c:v>
                </c:pt>
                <c:pt idx="761">
                  <c:v>1473.33337402344</c:v>
                </c:pt>
                <c:pt idx="762">
                  <c:v>1408.33337402344</c:v>
                </c:pt>
                <c:pt idx="763">
                  <c:v>1390</c:v>
                </c:pt>
                <c:pt idx="764">
                  <c:v>1355</c:v>
                </c:pt>
                <c:pt idx="765">
                  <c:v>1450</c:v>
                </c:pt>
                <c:pt idx="766">
                  <c:v>1373.33337402344</c:v>
                </c:pt>
                <c:pt idx="767">
                  <c:v>1446.66662597656</c:v>
                </c:pt>
                <c:pt idx="768">
                  <c:v>1400</c:v>
                </c:pt>
                <c:pt idx="769">
                  <c:v>1383.33337402344</c:v>
                </c:pt>
                <c:pt idx="770">
                  <c:v>1311.66662597656</c:v>
                </c:pt>
                <c:pt idx="771">
                  <c:v>1335</c:v>
                </c:pt>
                <c:pt idx="772">
                  <c:v>1415</c:v>
                </c:pt>
                <c:pt idx="773">
                  <c:v>1323.33337402344</c:v>
                </c:pt>
                <c:pt idx="774">
                  <c:v>1438.33337402344</c:v>
                </c:pt>
                <c:pt idx="775">
                  <c:v>1416.66662597656</c:v>
                </c:pt>
                <c:pt idx="776">
                  <c:v>1266.66662597656</c:v>
                </c:pt>
                <c:pt idx="777">
                  <c:v>1260</c:v>
                </c:pt>
                <c:pt idx="778">
                  <c:v>1305</c:v>
                </c:pt>
                <c:pt idx="779">
                  <c:v>1266.66662597656</c:v>
                </c:pt>
                <c:pt idx="780">
                  <c:v>1276.66662597656</c:v>
                </c:pt>
                <c:pt idx="781">
                  <c:v>1341.66662597656</c:v>
                </c:pt>
                <c:pt idx="782">
                  <c:v>1328.33337402344</c:v>
                </c:pt>
                <c:pt idx="783">
                  <c:v>1333.33337402344</c:v>
                </c:pt>
                <c:pt idx="784">
                  <c:v>1380</c:v>
                </c:pt>
                <c:pt idx="785">
                  <c:v>1328.33337402344</c:v>
                </c:pt>
                <c:pt idx="786">
                  <c:v>1298.33337402344</c:v>
                </c:pt>
                <c:pt idx="787">
                  <c:v>1263.33337402344</c:v>
                </c:pt>
                <c:pt idx="788">
                  <c:v>1323.33337402344</c:v>
                </c:pt>
                <c:pt idx="789">
                  <c:v>1386.66662597656</c:v>
                </c:pt>
                <c:pt idx="790">
                  <c:v>1241.66662597656</c:v>
                </c:pt>
                <c:pt idx="791">
                  <c:v>1348.33337402344</c:v>
                </c:pt>
                <c:pt idx="792">
                  <c:v>1318.33337402344</c:v>
                </c:pt>
                <c:pt idx="793">
                  <c:v>1270</c:v>
                </c:pt>
                <c:pt idx="794">
                  <c:v>1295</c:v>
                </c:pt>
                <c:pt idx="795">
                  <c:v>1273.33337402344</c:v>
                </c:pt>
                <c:pt idx="796">
                  <c:v>1268.33337402344</c:v>
                </c:pt>
                <c:pt idx="797">
                  <c:v>1290</c:v>
                </c:pt>
                <c:pt idx="798">
                  <c:v>1188.33337402344</c:v>
                </c:pt>
                <c:pt idx="799">
                  <c:v>1268.33337402344</c:v>
                </c:pt>
                <c:pt idx="800">
                  <c:v>1266.66662597656</c:v>
                </c:pt>
                <c:pt idx="801">
                  <c:v>1255</c:v>
                </c:pt>
                <c:pt idx="802">
                  <c:v>1260</c:v>
                </c:pt>
                <c:pt idx="803">
                  <c:v>1315</c:v>
                </c:pt>
                <c:pt idx="804">
                  <c:v>1246.66662597656</c:v>
                </c:pt>
                <c:pt idx="805">
                  <c:v>1271.66662597656</c:v>
                </c:pt>
                <c:pt idx="806">
                  <c:v>1243.33337402344</c:v>
                </c:pt>
                <c:pt idx="807">
                  <c:v>1265</c:v>
                </c:pt>
                <c:pt idx="808">
                  <c:v>1326.66662597656</c:v>
                </c:pt>
                <c:pt idx="809">
                  <c:v>1230</c:v>
                </c:pt>
                <c:pt idx="810">
                  <c:v>1268.33337402344</c:v>
                </c:pt>
                <c:pt idx="811">
                  <c:v>1253.33337402344</c:v>
                </c:pt>
                <c:pt idx="812">
                  <c:v>1223.33337402344</c:v>
                </c:pt>
                <c:pt idx="813">
                  <c:v>1305</c:v>
                </c:pt>
                <c:pt idx="814">
                  <c:v>1208.33337402344</c:v>
                </c:pt>
                <c:pt idx="815">
                  <c:v>1258.33337402344</c:v>
                </c:pt>
                <c:pt idx="816">
                  <c:v>1193.33337402344</c:v>
                </c:pt>
                <c:pt idx="817">
                  <c:v>1166.66662597656</c:v>
                </c:pt>
                <c:pt idx="818">
                  <c:v>1213.33337402344</c:v>
                </c:pt>
                <c:pt idx="819">
                  <c:v>1180</c:v>
                </c:pt>
                <c:pt idx="820">
                  <c:v>1286.66662597656</c:v>
                </c:pt>
                <c:pt idx="821">
                  <c:v>1215</c:v>
                </c:pt>
                <c:pt idx="822">
                  <c:v>1241.66662597656</c:v>
                </c:pt>
                <c:pt idx="823">
                  <c:v>1261.66662597656</c:v>
                </c:pt>
                <c:pt idx="824">
                  <c:v>1230</c:v>
                </c:pt>
                <c:pt idx="825">
                  <c:v>1266.66662597656</c:v>
                </c:pt>
                <c:pt idx="826">
                  <c:v>1246.66662597656</c:v>
                </c:pt>
                <c:pt idx="827">
                  <c:v>1193.33337402344</c:v>
                </c:pt>
                <c:pt idx="828">
                  <c:v>1298.33337402344</c:v>
                </c:pt>
                <c:pt idx="829">
                  <c:v>1205</c:v>
                </c:pt>
                <c:pt idx="830">
                  <c:v>1215</c:v>
                </c:pt>
                <c:pt idx="831">
                  <c:v>1185</c:v>
                </c:pt>
                <c:pt idx="832">
                  <c:v>1216.66662597656</c:v>
                </c:pt>
                <c:pt idx="833">
                  <c:v>1208.33337402344</c:v>
                </c:pt>
                <c:pt idx="834">
                  <c:v>1200</c:v>
                </c:pt>
                <c:pt idx="835">
                  <c:v>1190</c:v>
                </c:pt>
                <c:pt idx="836">
                  <c:v>1210</c:v>
                </c:pt>
                <c:pt idx="837">
                  <c:v>1210</c:v>
                </c:pt>
                <c:pt idx="838">
                  <c:v>1188.33337402344</c:v>
                </c:pt>
                <c:pt idx="839">
                  <c:v>1341.66662597656</c:v>
                </c:pt>
                <c:pt idx="840">
                  <c:v>1223.33337402344</c:v>
                </c:pt>
                <c:pt idx="841">
                  <c:v>1251.66662597656</c:v>
                </c:pt>
                <c:pt idx="842">
                  <c:v>1150</c:v>
                </c:pt>
                <c:pt idx="843">
                  <c:v>1240</c:v>
                </c:pt>
                <c:pt idx="844">
                  <c:v>1251.66662597656</c:v>
                </c:pt>
                <c:pt idx="845">
                  <c:v>1223.33337402344</c:v>
                </c:pt>
                <c:pt idx="846">
                  <c:v>1240</c:v>
                </c:pt>
                <c:pt idx="847">
                  <c:v>1270</c:v>
                </c:pt>
                <c:pt idx="848">
                  <c:v>1240</c:v>
                </c:pt>
                <c:pt idx="849">
                  <c:v>1241.66662597656</c:v>
                </c:pt>
                <c:pt idx="850">
                  <c:v>1248.33337402344</c:v>
                </c:pt>
                <c:pt idx="851">
                  <c:v>1246.66662597656</c:v>
                </c:pt>
                <c:pt idx="852">
                  <c:v>1275</c:v>
                </c:pt>
                <c:pt idx="853">
                  <c:v>1266.66662597656</c:v>
                </c:pt>
                <c:pt idx="854">
                  <c:v>1245</c:v>
                </c:pt>
                <c:pt idx="855">
                  <c:v>1176.66662597656</c:v>
                </c:pt>
                <c:pt idx="856">
                  <c:v>1235</c:v>
                </c:pt>
                <c:pt idx="857">
                  <c:v>1280</c:v>
                </c:pt>
                <c:pt idx="858">
                  <c:v>1243.33337402344</c:v>
                </c:pt>
                <c:pt idx="859">
                  <c:v>1223.33337402344</c:v>
                </c:pt>
                <c:pt idx="860">
                  <c:v>1268.33337402344</c:v>
                </c:pt>
                <c:pt idx="861">
                  <c:v>1196.66662597656</c:v>
                </c:pt>
                <c:pt idx="862">
                  <c:v>1268.33337402344</c:v>
                </c:pt>
                <c:pt idx="863">
                  <c:v>1268.33337402344</c:v>
                </c:pt>
                <c:pt idx="864">
                  <c:v>1246.66662597656</c:v>
                </c:pt>
                <c:pt idx="865">
                  <c:v>1223.33337402344</c:v>
                </c:pt>
                <c:pt idx="866">
                  <c:v>1220</c:v>
                </c:pt>
                <c:pt idx="867">
                  <c:v>1196.66662597656</c:v>
                </c:pt>
                <c:pt idx="868">
                  <c:v>1278.33337402344</c:v>
                </c:pt>
                <c:pt idx="869">
                  <c:v>1268.33337402344</c:v>
                </c:pt>
                <c:pt idx="870">
                  <c:v>1275</c:v>
                </c:pt>
                <c:pt idx="871">
                  <c:v>1325</c:v>
                </c:pt>
                <c:pt idx="872">
                  <c:v>1258.33337402344</c:v>
                </c:pt>
                <c:pt idx="873">
                  <c:v>1235</c:v>
                </c:pt>
                <c:pt idx="874">
                  <c:v>1310</c:v>
                </c:pt>
                <c:pt idx="875">
                  <c:v>1290</c:v>
                </c:pt>
                <c:pt idx="876">
                  <c:v>1278.33337402344</c:v>
                </c:pt>
                <c:pt idx="877">
                  <c:v>1266.66662597656</c:v>
                </c:pt>
                <c:pt idx="878">
                  <c:v>1238.33337402344</c:v>
                </c:pt>
                <c:pt idx="879">
                  <c:v>1316.66662597656</c:v>
                </c:pt>
                <c:pt idx="880">
                  <c:v>1306.66662597656</c:v>
                </c:pt>
                <c:pt idx="881">
                  <c:v>1268.33337402344</c:v>
                </c:pt>
                <c:pt idx="882">
                  <c:v>1265</c:v>
                </c:pt>
                <c:pt idx="883">
                  <c:v>1420</c:v>
                </c:pt>
                <c:pt idx="884">
                  <c:v>1341.66662597656</c:v>
                </c:pt>
                <c:pt idx="885">
                  <c:v>1363.33337402344</c:v>
                </c:pt>
                <c:pt idx="886">
                  <c:v>1280</c:v>
                </c:pt>
                <c:pt idx="887">
                  <c:v>1336.66662597656</c:v>
                </c:pt>
                <c:pt idx="888">
                  <c:v>1301.66662597656</c:v>
                </c:pt>
                <c:pt idx="889">
                  <c:v>1325</c:v>
                </c:pt>
                <c:pt idx="890">
                  <c:v>1250</c:v>
                </c:pt>
                <c:pt idx="891">
                  <c:v>1295</c:v>
                </c:pt>
                <c:pt idx="892">
                  <c:v>1280</c:v>
                </c:pt>
                <c:pt idx="893">
                  <c:v>1380</c:v>
                </c:pt>
                <c:pt idx="894">
                  <c:v>1326.66662597656</c:v>
                </c:pt>
                <c:pt idx="895">
                  <c:v>1350</c:v>
                </c:pt>
                <c:pt idx="896">
                  <c:v>1336.66662597656</c:v>
                </c:pt>
                <c:pt idx="897">
                  <c:v>1328.33337402344</c:v>
                </c:pt>
                <c:pt idx="898">
                  <c:v>1316.66662597656</c:v>
                </c:pt>
                <c:pt idx="899">
                  <c:v>1350</c:v>
                </c:pt>
                <c:pt idx="900">
                  <c:v>1296.66662597656</c:v>
                </c:pt>
                <c:pt idx="901">
                  <c:v>1283.33337402344</c:v>
                </c:pt>
                <c:pt idx="902">
                  <c:v>1265</c:v>
                </c:pt>
                <c:pt idx="903">
                  <c:v>1311.66662597656</c:v>
                </c:pt>
                <c:pt idx="904">
                  <c:v>1328.33337402344</c:v>
                </c:pt>
                <c:pt idx="905">
                  <c:v>1345</c:v>
                </c:pt>
                <c:pt idx="906">
                  <c:v>1313.33337402344</c:v>
                </c:pt>
                <c:pt idx="907">
                  <c:v>1361.66662597656</c:v>
                </c:pt>
                <c:pt idx="908">
                  <c:v>1305</c:v>
                </c:pt>
                <c:pt idx="909">
                  <c:v>1306.66662597656</c:v>
                </c:pt>
                <c:pt idx="910">
                  <c:v>1311.66662597656</c:v>
                </c:pt>
                <c:pt idx="911">
                  <c:v>1371.66662597656</c:v>
                </c:pt>
                <c:pt idx="912">
                  <c:v>1315</c:v>
                </c:pt>
                <c:pt idx="913">
                  <c:v>1375</c:v>
                </c:pt>
                <c:pt idx="914">
                  <c:v>1263.33337402344</c:v>
                </c:pt>
                <c:pt idx="915">
                  <c:v>1260</c:v>
                </c:pt>
                <c:pt idx="916">
                  <c:v>1303.33337402344</c:v>
                </c:pt>
                <c:pt idx="917">
                  <c:v>1335</c:v>
                </c:pt>
                <c:pt idx="918">
                  <c:v>1250</c:v>
                </c:pt>
                <c:pt idx="919">
                  <c:v>1276.66662597656</c:v>
                </c:pt>
                <c:pt idx="920">
                  <c:v>1325</c:v>
                </c:pt>
                <c:pt idx="921">
                  <c:v>1328.33337402344</c:v>
                </c:pt>
                <c:pt idx="922">
                  <c:v>1236.66662597656</c:v>
                </c:pt>
                <c:pt idx="923">
                  <c:v>1391.66662597656</c:v>
                </c:pt>
                <c:pt idx="924">
                  <c:v>1373.33337402344</c:v>
                </c:pt>
                <c:pt idx="925">
                  <c:v>1350</c:v>
                </c:pt>
                <c:pt idx="926">
                  <c:v>1358.33337402344</c:v>
                </c:pt>
                <c:pt idx="927">
                  <c:v>1271.66662597656</c:v>
                </c:pt>
                <c:pt idx="928">
                  <c:v>1348.33337402344</c:v>
                </c:pt>
                <c:pt idx="929">
                  <c:v>1345</c:v>
                </c:pt>
                <c:pt idx="930">
                  <c:v>1511.66662597656</c:v>
                </c:pt>
                <c:pt idx="931">
                  <c:v>1378.33337402344</c:v>
                </c:pt>
                <c:pt idx="932">
                  <c:v>1366.66662597656</c:v>
                </c:pt>
                <c:pt idx="933">
                  <c:v>1396.66662597656</c:v>
                </c:pt>
                <c:pt idx="934">
                  <c:v>1308.33337402344</c:v>
                </c:pt>
                <c:pt idx="935">
                  <c:v>1341.66662597656</c:v>
                </c:pt>
                <c:pt idx="936">
                  <c:v>1326.66662597656</c:v>
                </c:pt>
                <c:pt idx="937">
                  <c:v>1340</c:v>
                </c:pt>
                <c:pt idx="938">
                  <c:v>1341.66662597656</c:v>
                </c:pt>
                <c:pt idx="939">
                  <c:v>1433.33337402344</c:v>
                </c:pt>
                <c:pt idx="940">
                  <c:v>1340</c:v>
                </c:pt>
                <c:pt idx="941">
                  <c:v>1350</c:v>
                </c:pt>
                <c:pt idx="942">
                  <c:v>1306.66662597656</c:v>
                </c:pt>
                <c:pt idx="943">
                  <c:v>1390</c:v>
                </c:pt>
                <c:pt idx="944">
                  <c:v>1278.33337402344</c:v>
                </c:pt>
                <c:pt idx="945">
                  <c:v>1271.66662597656</c:v>
                </c:pt>
                <c:pt idx="946">
                  <c:v>1376.66662597656</c:v>
                </c:pt>
                <c:pt idx="947">
                  <c:v>1315</c:v>
                </c:pt>
                <c:pt idx="948">
                  <c:v>1371.66662597656</c:v>
                </c:pt>
                <c:pt idx="949">
                  <c:v>1310</c:v>
                </c:pt>
                <c:pt idx="950">
                  <c:v>1341.66662597656</c:v>
                </c:pt>
                <c:pt idx="951">
                  <c:v>1291.66662597656</c:v>
                </c:pt>
                <c:pt idx="952">
                  <c:v>1395</c:v>
                </c:pt>
                <c:pt idx="953">
                  <c:v>1271.66662597656</c:v>
                </c:pt>
                <c:pt idx="954">
                  <c:v>1278.33337402344</c:v>
                </c:pt>
                <c:pt idx="955">
                  <c:v>1290</c:v>
                </c:pt>
                <c:pt idx="956">
                  <c:v>1401.66662597656</c:v>
                </c:pt>
                <c:pt idx="957">
                  <c:v>1213.33337402344</c:v>
                </c:pt>
                <c:pt idx="958">
                  <c:v>1408.33337402344</c:v>
                </c:pt>
                <c:pt idx="959">
                  <c:v>1398.33337402344</c:v>
                </c:pt>
                <c:pt idx="960">
                  <c:v>1376.66662597656</c:v>
                </c:pt>
                <c:pt idx="961">
                  <c:v>1290</c:v>
                </c:pt>
                <c:pt idx="962">
                  <c:v>1378.33337402344</c:v>
                </c:pt>
                <c:pt idx="963">
                  <c:v>1261.66662597656</c:v>
                </c:pt>
                <c:pt idx="964">
                  <c:v>1353.33337402344</c:v>
                </c:pt>
                <c:pt idx="965">
                  <c:v>1386.66662597656</c:v>
                </c:pt>
                <c:pt idx="966">
                  <c:v>1278.33337402344</c:v>
                </c:pt>
                <c:pt idx="967">
                  <c:v>1380</c:v>
                </c:pt>
                <c:pt idx="968">
                  <c:v>1321.66662597656</c:v>
                </c:pt>
                <c:pt idx="969">
                  <c:v>1311.66662597656</c:v>
                </c:pt>
                <c:pt idx="970">
                  <c:v>1391.66662597656</c:v>
                </c:pt>
                <c:pt idx="971">
                  <c:v>1428.33337402344</c:v>
                </c:pt>
                <c:pt idx="972">
                  <c:v>1351.66662597656</c:v>
                </c:pt>
                <c:pt idx="973">
                  <c:v>1355</c:v>
                </c:pt>
                <c:pt idx="974">
                  <c:v>1395</c:v>
                </c:pt>
                <c:pt idx="975">
                  <c:v>1348.33337402344</c:v>
                </c:pt>
                <c:pt idx="976">
                  <c:v>1328.33337402344</c:v>
                </c:pt>
                <c:pt idx="977">
                  <c:v>1318.33337402344</c:v>
                </c:pt>
                <c:pt idx="978">
                  <c:v>1308.33337402344</c:v>
                </c:pt>
                <c:pt idx="979">
                  <c:v>1351.66662597656</c:v>
                </c:pt>
                <c:pt idx="980">
                  <c:v>1358.33337402344</c:v>
                </c:pt>
                <c:pt idx="981">
                  <c:v>1331.66662597656</c:v>
                </c:pt>
                <c:pt idx="982">
                  <c:v>1290</c:v>
                </c:pt>
                <c:pt idx="983">
                  <c:v>1373.33337402344</c:v>
                </c:pt>
                <c:pt idx="984">
                  <c:v>1321.66662597656</c:v>
                </c:pt>
                <c:pt idx="985">
                  <c:v>1376.66662597656</c:v>
                </c:pt>
                <c:pt idx="986">
                  <c:v>1401.66662597656</c:v>
                </c:pt>
                <c:pt idx="987">
                  <c:v>1348.33337402344</c:v>
                </c:pt>
                <c:pt idx="988">
                  <c:v>1328.33337402344</c:v>
                </c:pt>
                <c:pt idx="989">
                  <c:v>1321.66662597656</c:v>
                </c:pt>
                <c:pt idx="990">
                  <c:v>1268.33337402344</c:v>
                </c:pt>
                <c:pt idx="991">
                  <c:v>1271.66662597656</c:v>
                </c:pt>
                <c:pt idx="992">
                  <c:v>1313.33337402344</c:v>
                </c:pt>
                <c:pt idx="993">
                  <c:v>1315</c:v>
                </c:pt>
                <c:pt idx="994">
                  <c:v>1270</c:v>
                </c:pt>
                <c:pt idx="995">
                  <c:v>1330</c:v>
                </c:pt>
                <c:pt idx="996">
                  <c:v>1330</c:v>
                </c:pt>
                <c:pt idx="997">
                  <c:v>1326.66662597656</c:v>
                </c:pt>
                <c:pt idx="998">
                  <c:v>1341.66662597656</c:v>
                </c:pt>
                <c:pt idx="999">
                  <c:v>1390</c:v>
                </c:pt>
                <c:pt idx="1000">
                  <c:v>1365</c:v>
                </c:pt>
                <c:pt idx="1001">
                  <c:v>1268.33337402344</c:v>
                </c:pt>
                <c:pt idx="1002">
                  <c:v>1356.66662597656</c:v>
                </c:pt>
                <c:pt idx="1003">
                  <c:v>1265</c:v>
                </c:pt>
                <c:pt idx="1004">
                  <c:v>1240</c:v>
                </c:pt>
                <c:pt idx="1005">
                  <c:v>1373.33337402344</c:v>
                </c:pt>
                <c:pt idx="1006">
                  <c:v>1355</c:v>
                </c:pt>
                <c:pt idx="1007">
                  <c:v>1281.66662597656</c:v>
                </c:pt>
                <c:pt idx="1008">
                  <c:v>1345</c:v>
                </c:pt>
                <c:pt idx="1009">
                  <c:v>1398.33337402344</c:v>
                </c:pt>
                <c:pt idx="1010">
                  <c:v>1410</c:v>
                </c:pt>
                <c:pt idx="1011">
                  <c:v>1388.33337402344</c:v>
                </c:pt>
                <c:pt idx="1012">
                  <c:v>1315</c:v>
                </c:pt>
                <c:pt idx="1013">
                  <c:v>1285</c:v>
                </c:pt>
                <c:pt idx="1014">
                  <c:v>1235</c:v>
                </c:pt>
                <c:pt idx="1015">
                  <c:v>1370</c:v>
                </c:pt>
                <c:pt idx="1016">
                  <c:v>1483.33337402344</c:v>
                </c:pt>
                <c:pt idx="1017">
                  <c:v>1390</c:v>
                </c:pt>
                <c:pt idx="1018">
                  <c:v>1405</c:v>
                </c:pt>
                <c:pt idx="1019">
                  <c:v>1280</c:v>
                </c:pt>
                <c:pt idx="1020">
                  <c:v>1341.66662597656</c:v>
                </c:pt>
                <c:pt idx="1021">
                  <c:v>1346.66662597656</c:v>
                </c:pt>
                <c:pt idx="1022">
                  <c:v>1301.66662597656</c:v>
                </c:pt>
                <c:pt idx="1023">
                  <c:v>1270</c:v>
                </c:pt>
                <c:pt idx="1024">
                  <c:v>1236.66662597656</c:v>
                </c:pt>
                <c:pt idx="1025">
                  <c:v>1313.33337402344</c:v>
                </c:pt>
                <c:pt idx="1026">
                  <c:v>1291.66662597656</c:v>
                </c:pt>
                <c:pt idx="1027">
                  <c:v>1243.33337402344</c:v>
                </c:pt>
                <c:pt idx="1028">
                  <c:v>1371.66662597656</c:v>
                </c:pt>
                <c:pt idx="1029">
                  <c:v>1298.33337402344</c:v>
                </c:pt>
                <c:pt idx="1030">
                  <c:v>1265</c:v>
                </c:pt>
                <c:pt idx="1031">
                  <c:v>1276.66662597656</c:v>
                </c:pt>
                <c:pt idx="1032">
                  <c:v>1295</c:v>
                </c:pt>
                <c:pt idx="1033">
                  <c:v>1271.66662597656</c:v>
                </c:pt>
                <c:pt idx="1034">
                  <c:v>1348.33337402344</c:v>
                </c:pt>
                <c:pt idx="1035">
                  <c:v>1305</c:v>
                </c:pt>
                <c:pt idx="1036">
                  <c:v>1321.66662597656</c:v>
                </c:pt>
                <c:pt idx="1037">
                  <c:v>1318.33337402344</c:v>
                </c:pt>
                <c:pt idx="1038">
                  <c:v>1348.33337402344</c:v>
                </c:pt>
                <c:pt idx="1039">
                  <c:v>1345</c:v>
                </c:pt>
                <c:pt idx="1040">
                  <c:v>1420</c:v>
                </c:pt>
                <c:pt idx="1041">
                  <c:v>1298.33337402344</c:v>
                </c:pt>
                <c:pt idx="1042">
                  <c:v>1378.33337402344</c:v>
                </c:pt>
                <c:pt idx="1043">
                  <c:v>1280</c:v>
                </c:pt>
                <c:pt idx="1044">
                  <c:v>1276.66662597656</c:v>
                </c:pt>
                <c:pt idx="1045">
                  <c:v>1328.33337402344</c:v>
                </c:pt>
                <c:pt idx="1046">
                  <c:v>1248.33337402344</c:v>
                </c:pt>
                <c:pt idx="1047">
                  <c:v>1263.33337402344</c:v>
                </c:pt>
                <c:pt idx="1048">
                  <c:v>1251.66662597656</c:v>
                </c:pt>
                <c:pt idx="1049">
                  <c:v>1310</c:v>
                </c:pt>
                <c:pt idx="1050">
                  <c:v>1325</c:v>
                </c:pt>
                <c:pt idx="1051">
                  <c:v>1296.66662597656</c:v>
                </c:pt>
                <c:pt idx="1052">
                  <c:v>1295</c:v>
                </c:pt>
                <c:pt idx="1053">
                  <c:v>1281.66662597656</c:v>
                </c:pt>
                <c:pt idx="1054">
                  <c:v>1306.66662597656</c:v>
                </c:pt>
                <c:pt idx="1055">
                  <c:v>1251.66662597656</c:v>
                </c:pt>
                <c:pt idx="1056">
                  <c:v>1196.66662597656</c:v>
                </c:pt>
                <c:pt idx="1057">
                  <c:v>1160</c:v>
                </c:pt>
                <c:pt idx="1058">
                  <c:v>1341.66662597656</c:v>
                </c:pt>
                <c:pt idx="1059">
                  <c:v>1188.33337402344</c:v>
                </c:pt>
                <c:pt idx="1060">
                  <c:v>1251.66662597656</c:v>
                </c:pt>
                <c:pt idx="1061">
                  <c:v>1280</c:v>
                </c:pt>
                <c:pt idx="1062">
                  <c:v>1258.33337402344</c:v>
                </c:pt>
                <c:pt idx="1063">
                  <c:v>1243.33337402344</c:v>
                </c:pt>
                <c:pt idx="1064">
                  <c:v>1260</c:v>
                </c:pt>
                <c:pt idx="1065">
                  <c:v>1176.66662597656</c:v>
                </c:pt>
                <c:pt idx="1066">
                  <c:v>1266.66662597656</c:v>
                </c:pt>
                <c:pt idx="1067">
                  <c:v>1196.66662597656</c:v>
                </c:pt>
                <c:pt idx="1068">
                  <c:v>1260</c:v>
                </c:pt>
                <c:pt idx="1069">
                  <c:v>1226.66662597656</c:v>
                </c:pt>
                <c:pt idx="1070">
                  <c:v>1290</c:v>
                </c:pt>
                <c:pt idx="1071">
                  <c:v>1230</c:v>
                </c:pt>
                <c:pt idx="1072">
                  <c:v>1278.33337402344</c:v>
                </c:pt>
                <c:pt idx="1073">
                  <c:v>1283.33337402344</c:v>
                </c:pt>
                <c:pt idx="1074">
                  <c:v>1305</c:v>
                </c:pt>
                <c:pt idx="1075">
                  <c:v>1335</c:v>
                </c:pt>
                <c:pt idx="1076">
                  <c:v>1281.66662597656</c:v>
                </c:pt>
                <c:pt idx="1077">
                  <c:v>1285</c:v>
                </c:pt>
                <c:pt idx="1078">
                  <c:v>1223.33337402344</c:v>
                </c:pt>
                <c:pt idx="1079">
                  <c:v>1166.66662597656</c:v>
                </c:pt>
                <c:pt idx="1080">
                  <c:v>1328.33337402344</c:v>
                </c:pt>
                <c:pt idx="1081">
                  <c:v>1333.33337402344</c:v>
                </c:pt>
                <c:pt idx="1082">
                  <c:v>1323.33337402344</c:v>
                </c:pt>
                <c:pt idx="1083">
                  <c:v>1286.66662597656</c:v>
                </c:pt>
                <c:pt idx="1084">
                  <c:v>1301.66662597656</c:v>
                </c:pt>
                <c:pt idx="1085">
                  <c:v>1280</c:v>
                </c:pt>
                <c:pt idx="1086">
                  <c:v>1370</c:v>
                </c:pt>
                <c:pt idx="1087">
                  <c:v>1306.66662597656</c:v>
                </c:pt>
                <c:pt idx="1088">
                  <c:v>1371.66662597656</c:v>
                </c:pt>
                <c:pt idx="1089">
                  <c:v>1323.33337402344</c:v>
                </c:pt>
                <c:pt idx="1090">
                  <c:v>1383.33337402344</c:v>
                </c:pt>
                <c:pt idx="1091">
                  <c:v>1343.33337402344</c:v>
                </c:pt>
                <c:pt idx="1092">
                  <c:v>1325</c:v>
                </c:pt>
                <c:pt idx="1093">
                  <c:v>1338.33337402344</c:v>
                </c:pt>
                <c:pt idx="1094">
                  <c:v>1306.66662597656</c:v>
                </c:pt>
                <c:pt idx="1095">
                  <c:v>1388.33337402344</c:v>
                </c:pt>
                <c:pt idx="1096">
                  <c:v>1301.66662597656</c:v>
                </c:pt>
                <c:pt idx="1097">
                  <c:v>1328.33337402344</c:v>
                </c:pt>
                <c:pt idx="1098">
                  <c:v>1338.33337402344</c:v>
                </c:pt>
                <c:pt idx="1099">
                  <c:v>1271.66662597656</c:v>
                </c:pt>
                <c:pt idx="1100">
                  <c:v>1238.33337402344</c:v>
                </c:pt>
                <c:pt idx="1101">
                  <c:v>1300</c:v>
                </c:pt>
                <c:pt idx="1102">
                  <c:v>1308.33337402344</c:v>
                </c:pt>
                <c:pt idx="1103">
                  <c:v>1295</c:v>
                </c:pt>
                <c:pt idx="1104">
                  <c:v>1270</c:v>
                </c:pt>
                <c:pt idx="1105">
                  <c:v>1281.66662597656</c:v>
                </c:pt>
                <c:pt idx="1106">
                  <c:v>1316.66662597656</c:v>
                </c:pt>
                <c:pt idx="1107">
                  <c:v>1265</c:v>
                </c:pt>
                <c:pt idx="1108">
                  <c:v>1321.66662597656</c:v>
                </c:pt>
                <c:pt idx="1109">
                  <c:v>1263.33337402344</c:v>
                </c:pt>
                <c:pt idx="1110">
                  <c:v>1303.33337402344</c:v>
                </c:pt>
                <c:pt idx="1111">
                  <c:v>1295</c:v>
                </c:pt>
                <c:pt idx="1112">
                  <c:v>1326.66662597656</c:v>
                </c:pt>
                <c:pt idx="1113">
                  <c:v>1225</c:v>
                </c:pt>
                <c:pt idx="1114">
                  <c:v>1183.33337402344</c:v>
                </c:pt>
                <c:pt idx="1115">
                  <c:v>1235</c:v>
                </c:pt>
                <c:pt idx="1116">
                  <c:v>1321.66662597656</c:v>
                </c:pt>
                <c:pt idx="1117">
                  <c:v>1313.33337402344</c:v>
                </c:pt>
                <c:pt idx="1118">
                  <c:v>1265</c:v>
                </c:pt>
                <c:pt idx="1119">
                  <c:v>1225</c:v>
                </c:pt>
                <c:pt idx="1120">
                  <c:v>1251.66662597656</c:v>
                </c:pt>
                <c:pt idx="1121">
                  <c:v>1336.66662597656</c:v>
                </c:pt>
                <c:pt idx="1122">
                  <c:v>1296.66662597656</c:v>
                </c:pt>
                <c:pt idx="1123">
                  <c:v>1226.66662597656</c:v>
                </c:pt>
                <c:pt idx="1124">
                  <c:v>1338.33337402344</c:v>
                </c:pt>
                <c:pt idx="1125">
                  <c:v>1281.66662597656</c:v>
                </c:pt>
                <c:pt idx="1126">
                  <c:v>1196.66662597656</c:v>
                </c:pt>
                <c:pt idx="1127">
                  <c:v>1245</c:v>
                </c:pt>
                <c:pt idx="1128">
                  <c:v>1271.66662597656</c:v>
                </c:pt>
                <c:pt idx="1129">
                  <c:v>1266.66662597656</c:v>
                </c:pt>
                <c:pt idx="1130">
                  <c:v>1228.33337402344</c:v>
                </c:pt>
                <c:pt idx="1131">
                  <c:v>1325</c:v>
                </c:pt>
                <c:pt idx="1132">
                  <c:v>1283.33337402344</c:v>
                </c:pt>
                <c:pt idx="1133">
                  <c:v>1300</c:v>
                </c:pt>
                <c:pt idx="1134">
                  <c:v>1281.66662597656</c:v>
                </c:pt>
                <c:pt idx="1135">
                  <c:v>1291.66662597656</c:v>
                </c:pt>
                <c:pt idx="1136">
                  <c:v>1290</c:v>
                </c:pt>
                <c:pt idx="1137">
                  <c:v>1238.33337402344</c:v>
                </c:pt>
                <c:pt idx="1138">
                  <c:v>1295</c:v>
                </c:pt>
                <c:pt idx="1139">
                  <c:v>1216.66662597656</c:v>
                </c:pt>
                <c:pt idx="1140">
                  <c:v>1363.33337402344</c:v>
                </c:pt>
                <c:pt idx="1141">
                  <c:v>1283.33337402344</c:v>
                </c:pt>
                <c:pt idx="1142">
                  <c:v>1331.66662597656</c:v>
                </c:pt>
                <c:pt idx="1143">
                  <c:v>1311.66662597656</c:v>
                </c:pt>
                <c:pt idx="1144">
                  <c:v>1226.66662597656</c:v>
                </c:pt>
                <c:pt idx="1145">
                  <c:v>1338.33337402344</c:v>
                </c:pt>
                <c:pt idx="1146">
                  <c:v>1296.66662597656</c:v>
                </c:pt>
                <c:pt idx="1147">
                  <c:v>1328.33337402344</c:v>
                </c:pt>
                <c:pt idx="1148">
                  <c:v>1276.66662597656</c:v>
                </c:pt>
                <c:pt idx="1149">
                  <c:v>1256.66662597656</c:v>
                </c:pt>
                <c:pt idx="1150">
                  <c:v>1283.33337402344</c:v>
                </c:pt>
                <c:pt idx="1151">
                  <c:v>1266.66662597656</c:v>
                </c:pt>
                <c:pt idx="1152">
                  <c:v>1288.33337402344</c:v>
                </c:pt>
                <c:pt idx="1153">
                  <c:v>1325</c:v>
                </c:pt>
                <c:pt idx="1154">
                  <c:v>1261.66662597656</c:v>
                </c:pt>
                <c:pt idx="1155">
                  <c:v>1255</c:v>
                </c:pt>
                <c:pt idx="1156">
                  <c:v>1268.33337402344</c:v>
                </c:pt>
                <c:pt idx="1157">
                  <c:v>1305</c:v>
                </c:pt>
                <c:pt idx="1158">
                  <c:v>1343.33337402344</c:v>
                </c:pt>
                <c:pt idx="1159">
                  <c:v>1245</c:v>
                </c:pt>
                <c:pt idx="1160">
                  <c:v>1350</c:v>
                </c:pt>
                <c:pt idx="1161">
                  <c:v>1318.33337402344</c:v>
                </c:pt>
                <c:pt idx="1162">
                  <c:v>1336.66662597656</c:v>
                </c:pt>
                <c:pt idx="1163">
                  <c:v>1261.66662597656</c:v>
                </c:pt>
                <c:pt idx="1164">
                  <c:v>1331.66662597656</c:v>
                </c:pt>
                <c:pt idx="1165">
                  <c:v>1281.66662597656</c:v>
                </c:pt>
                <c:pt idx="1166">
                  <c:v>1178.33337402344</c:v>
                </c:pt>
                <c:pt idx="1167">
                  <c:v>1371.66662597656</c:v>
                </c:pt>
                <c:pt idx="1168">
                  <c:v>1303.33337402344</c:v>
                </c:pt>
                <c:pt idx="1169">
                  <c:v>1326.66662597656</c:v>
                </c:pt>
                <c:pt idx="1170">
                  <c:v>1233.33337402344</c:v>
                </c:pt>
                <c:pt idx="1171">
                  <c:v>1305</c:v>
                </c:pt>
                <c:pt idx="1172">
                  <c:v>1276.66662597656</c:v>
                </c:pt>
                <c:pt idx="1173">
                  <c:v>1300</c:v>
                </c:pt>
                <c:pt idx="1174">
                  <c:v>1280</c:v>
                </c:pt>
                <c:pt idx="1175">
                  <c:v>1308.33337402344</c:v>
                </c:pt>
                <c:pt idx="1176">
                  <c:v>1303.33337402344</c:v>
                </c:pt>
                <c:pt idx="1177">
                  <c:v>1210</c:v>
                </c:pt>
                <c:pt idx="1178">
                  <c:v>1211.66662597656</c:v>
                </c:pt>
                <c:pt idx="1179">
                  <c:v>1325</c:v>
                </c:pt>
                <c:pt idx="1180">
                  <c:v>1286.66662597656</c:v>
                </c:pt>
                <c:pt idx="1181">
                  <c:v>1238.33337402344</c:v>
                </c:pt>
                <c:pt idx="1182">
                  <c:v>1268.33337402344</c:v>
                </c:pt>
                <c:pt idx="1183">
                  <c:v>1338.33337402344</c:v>
                </c:pt>
                <c:pt idx="1184">
                  <c:v>1273.33337402344</c:v>
                </c:pt>
                <c:pt idx="1185">
                  <c:v>1308.33337402344</c:v>
                </c:pt>
                <c:pt idx="1186">
                  <c:v>1300</c:v>
                </c:pt>
                <c:pt idx="1187">
                  <c:v>1256.66662597656</c:v>
                </c:pt>
                <c:pt idx="1188">
                  <c:v>1240</c:v>
                </c:pt>
                <c:pt idx="1189">
                  <c:v>1295</c:v>
                </c:pt>
                <c:pt idx="1190">
                  <c:v>1215</c:v>
                </c:pt>
                <c:pt idx="1191">
                  <c:v>1266.66662597656</c:v>
                </c:pt>
                <c:pt idx="1192">
                  <c:v>1166.66662597656</c:v>
                </c:pt>
                <c:pt idx="1193">
                  <c:v>1240</c:v>
                </c:pt>
                <c:pt idx="1194">
                  <c:v>1251.66662597656</c:v>
                </c:pt>
                <c:pt idx="1195">
                  <c:v>1275</c:v>
                </c:pt>
                <c:pt idx="1196">
                  <c:v>1186.66662597656</c:v>
                </c:pt>
                <c:pt idx="1197">
                  <c:v>1216.66662597656</c:v>
                </c:pt>
                <c:pt idx="1198">
                  <c:v>1228.33337402344</c:v>
                </c:pt>
                <c:pt idx="1199">
                  <c:v>1275</c:v>
                </c:pt>
                <c:pt idx="1200">
                  <c:v>1305</c:v>
                </c:pt>
                <c:pt idx="1201">
                  <c:v>1275</c:v>
                </c:pt>
                <c:pt idx="1202">
                  <c:v>1231.66662597656</c:v>
                </c:pt>
                <c:pt idx="1203">
                  <c:v>1208.33337402344</c:v>
                </c:pt>
                <c:pt idx="1204">
                  <c:v>1286.66662597656</c:v>
                </c:pt>
                <c:pt idx="1205">
                  <c:v>1211.66662597656</c:v>
                </c:pt>
                <c:pt idx="1206">
                  <c:v>1281.66662597656</c:v>
                </c:pt>
                <c:pt idx="1207">
                  <c:v>1188.33337402344</c:v>
                </c:pt>
                <c:pt idx="1208">
                  <c:v>1221.66662597656</c:v>
                </c:pt>
                <c:pt idx="1209">
                  <c:v>1213.33337402344</c:v>
                </c:pt>
                <c:pt idx="1210">
                  <c:v>1185</c:v>
                </c:pt>
                <c:pt idx="1211">
                  <c:v>1210</c:v>
                </c:pt>
                <c:pt idx="1212">
                  <c:v>1205</c:v>
                </c:pt>
                <c:pt idx="1213">
                  <c:v>1181.66662597656</c:v>
                </c:pt>
                <c:pt idx="1214">
                  <c:v>1161.66662597656</c:v>
                </c:pt>
                <c:pt idx="1215">
                  <c:v>1236.66662597656</c:v>
                </c:pt>
                <c:pt idx="1216">
                  <c:v>1253.33337402344</c:v>
                </c:pt>
                <c:pt idx="1217">
                  <c:v>1150</c:v>
                </c:pt>
                <c:pt idx="1218">
                  <c:v>1213.33337402344</c:v>
                </c:pt>
                <c:pt idx="1219">
                  <c:v>1231.66662597656</c:v>
                </c:pt>
                <c:pt idx="1220">
                  <c:v>1195</c:v>
                </c:pt>
                <c:pt idx="1221">
                  <c:v>1205</c:v>
                </c:pt>
                <c:pt idx="1222">
                  <c:v>1200</c:v>
                </c:pt>
                <c:pt idx="1223">
                  <c:v>1160</c:v>
                </c:pt>
                <c:pt idx="1224">
                  <c:v>1073.33337402344</c:v>
                </c:pt>
                <c:pt idx="1225">
                  <c:v>1156.66662597656</c:v>
                </c:pt>
                <c:pt idx="1226">
                  <c:v>1118.33337402344</c:v>
                </c:pt>
                <c:pt idx="1227">
                  <c:v>1210</c:v>
                </c:pt>
                <c:pt idx="1228">
                  <c:v>1146.66662597656</c:v>
                </c:pt>
                <c:pt idx="1229">
                  <c:v>1176.66662597656</c:v>
                </c:pt>
                <c:pt idx="1230">
                  <c:v>1181.66662597656</c:v>
                </c:pt>
                <c:pt idx="1231">
                  <c:v>1173.33337402344</c:v>
                </c:pt>
                <c:pt idx="1232">
                  <c:v>1238.33337402344</c:v>
                </c:pt>
                <c:pt idx="1233">
                  <c:v>1110</c:v>
                </c:pt>
                <c:pt idx="1234">
                  <c:v>1110</c:v>
                </c:pt>
                <c:pt idx="1235">
                  <c:v>1175</c:v>
                </c:pt>
                <c:pt idx="1236">
                  <c:v>1201.66662597656</c:v>
                </c:pt>
                <c:pt idx="1237">
                  <c:v>1163.33337402344</c:v>
                </c:pt>
                <c:pt idx="1238">
                  <c:v>1145</c:v>
                </c:pt>
                <c:pt idx="1239">
                  <c:v>1190</c:v>
                </c:pt>
                <c:pt idx="1240">
                  <c:v>1258.33337402344</c:v>
                </c:pt>
                <c:pt idx="1241">
                  <c:v>1173.33337402344</c:v>
                </c:pt>
                <c:pt idx="1242">
                  <c:v>1196.66662597656</c:v>
                </c:pt>
                <c:pt idx="1243">
                  <c:v>1135</c:v>
                </c:pt>
                <c:pt idx="1244">
                  <c:v>1200</c:v>
                </c:pt>
                <c:pt idx="1245">
                  <c:v>1160</c:v>
                </c:pt>
                <c:pt idx="1246">
                  <c:v>1178.33337402344</c:v>
                </c:pt>
                <c:pt idx="1247">
                  <c:v>1121.66662597656</c:v>
                </c:pt>
                <c:pt idx="1248">
                  <c:v>1176.66662597656</c:v>
                </c:pt>
                <c:pt idx="1249">
                  <c:v>1161.66662597656</c:v>
                </c:pt>
                <c:pt idx="1250">
                  <c:v>1183.33337402344</c:v>
                </c:pt>
                <c:pt idx="1251">
                  <c:v>1200</c:v>
                </c:pt>
                <c:pt idx="1252">
                  <c:v>1153.33337402344</c:v>
                </c:pt>
                <c:pt idx="1253">
                  <c:v>1200</c:v>
                </c:pt>
                <c:pt idx="1254">
                  <c:v>1193.33337402344</c:v>
                </c:pt>
                <c:pt idx="1255">
                  <c:v>1181.66662597656</c:v>
                </c:pt>
                <c:pt idx="1256">
                  <c:v>1216.66662597656</c:v>
                </c:pt>
                <c:pt idx="1257">
                  <c:v>1200</c:v>
                </c:pt>
                <c:pt idx="1258">
                  <c:v>1260</c:v>
                </c:pt>
                <c:pt idx="1259">
                  <c:v>1208.33337402344</c:v>
                </c:pt>
                <c:pt idx="1260">
                  <c:v>1321.66662597656</c:v>
                </c:pt>
                <c:pt idx="1261">
                  <c:v>1365</c:v>
                </c:pt>
                <c:pt idx="1262">
                  <c:v>1291.66662597656</c:v>
                </c:pt>
                <c:pt idx="1263">
                  <c:v>1298.33337402344</c:v>
                </c:pt>
                <c:pt idx="1264">
                  <c:v>1331.66662597656</c:v>
                </c:pt>
                <c:pt idx="1265">
                  <c:v>1298.33337402344</c:v>
                </c:pt>
                <c:pt idx="1266">
                  <c:v>1330</c:v>
                </c:pt>
                <c:pt idx="1267">
                  <c:v>1428.33337402344</c:v>
                </c:pt>
                <c:pt idx="1268">
                  <c:v>1425</c:v>
                </c:pt>
                <c:pt idx="1269">
                  <c:v>1335</c:v>
                </c:pt>
                <c:pt idx="1270">
                  <c:v>1385</c:v>
                </c:pt>
                <c:pt idx="1271">
                  <c:v>1430</c:v>
                </c:pt>
                <c:pt idx="1272">
                  <c:v>1408.33337402344</c:v>
                </c:pt>
                <c:pt idx="1273">
                  <c:v>1400</c:v>
                </c:pt>
                <c:pt idx="1274">
                  <c:v>1341.66662597656</c:v>
                </c:pt>
                <c:pt idx="1275">
                  <c:v>1475</c:v>
                </c:pt>
                <c:pt idx="1276">
                  <c:v>1456.66662597656</c:v>
                </c:pt>
                <c:pt idx="1277">
                  <c:v>1501.66662597656</c:v>
                </c:pt>
                <c:pt idx="1278">
                  <c:v>1528.33337402344</c:v>
                </c:pt>
                <c:pt idx="1279">
                  <c:v>1471.66662597656</c:v>
                </c:pt>
                <c:pt idx="1280">
                  <c:v>1438.33337402344</c:v>
                </c:pt>
                <c:pt idx="1281">
                  <c:v>1498.33337402344</c:v>
                </c:pt>
                <c:pt idx="1282">
                  <c:v>1506.66662597656</c:v>
                </c:pt>
                <c:pt idx="1283">
                  <c:v>1543.33337402344</c:v>
                </c:pt>
                <c:pt idx="1284">
                  <c:v>1511.66662597656</c:v>
                </c:pt>
                <c:pt idx="1285">
                  <c:v>1531.66662597656</c:v>
                </c:pt>
                <c:pt idx="1286">
                  <c:v>1598.33337402344</c:v>
                </c:pt>
                <c:pt idx="1287">
                  <c:v>1528.33337402344</c:v>
                </c:pt>
                <c:pt idx="1288">
                  <c:v>1615</c:v>
                </c:pt>
                <c:pt idx="1289">
                  <c:v>1490</c:v>
                </c:pt>
                <c:pt idx="1290">
                  <c:v>1505</c:v>
                </c:pt>
                <c:pt idx="1291">
                  <c:v>1526.66662597656</c:v>
                </c:pt>
                <c:pt idx="1292">
                  <c:v>1408.33337402344</c:v>
                </c:pt>
                <c:pt idx="1293">
                  <c:v>1620</c:v>
                </c:pt>
                <c:pt idx="1294">
                  <c:v>1548.33337402344</c:v>
                </c:pt>
                <c:pt idx="1295">
                  <c:v>1506.66662597656</c:v>
                </c:pt>
                <c:pt idx="1296">
                  <c:v>1430</c:v>
                </c:pt>
                <c:pt idx="1297">
                  <c:v>1350</c:v>
                </c:pt>
                <c:pt idx="1298">
                  <c:v>1403.33337402344</c:v>
                </c:pt>
                <c:pt idx="1299">
                  <c:v>1465</c:v>
                </c:pt>
                <c:pt idx="1300">
                  <c:v>1371.66662597656</c:v>
                </c:pt>
                <c:pt idx="1301">
                  <c:v>1288.33337402344</c:v>
                </c:pt>
                <c:pt idx="1302">
                  <c:v>1313.33337402344</c:v>
                </c:pt>
                <c:pt idx="1303">
                  <c:v>1311.66662597656</c:v>
                </c:pt>
                <c:pt idx="1304">
                  <c:v>1338.33337402344</c:v>
                </c:pt>
                <c:pt idx="1305">
                  <c:v>1303.33337402344</c:v>
                </c:pt>
                <c:pt idx="1306">
                  <c:v>1213.33337402344</c:v>
                </c:pt>
                <c:pt idx="1307">
                  <c:v>1186.66662597656</c:v>
                </c:pt>
                <c:pt idx="1308">
                  <c:v>1203.33337402344</c:v>
                </c:pt>
                <c:pt idx="1309">
                  <c:v>1180</c:v>
                </c:pt>
                <c:pt idx="1310">
                  <c:v>1141.66662597656</c:v>
                </c:pt>
                <c:pt idx="1311">
                  <c:v>1203.33337402344</c:v>
                </c:pt>
                <c:pt idx="1312">
                  <c:v>1143.33337402344</c:v>
                </c:pt>
                <c:pt idx="1313">
                  <c:v>1038.33337402344</c:v>
                </c:pt>
                <c:pt idx="1314">
                  <c:v>1126.66662597656</c:v>
                </c:pt>
                <c:pt idx="1315">
                  <c:v>1116.66662597656</c:v>
                </c:pt>
                <c:pt idx="1316">
                  <c:v>1098.33337402344</c:v>
                </c:pt>
                <c:pt idx="1317">
                  <c:v>1023.33331298828</c:v>
                </c:pt>
                <c:pt idx="1318">
                  <c:v>1065</c:v>
                </c:pt>
                <c:pt idx="1319">
                  <c:v>1066.66662597656</c:v>
                </c:pt>
                <c:pt idx="1320">
                  <c:v>986.66668701171898</c:v>
                </c:pt>
                <c:pt idx="1321">
                  <c:v>1001.66668701172</c:v>
                </c:pt>
                <c:pt idx="1322">
                  <c:v>1051.66662597656</c:v>
                </c:pt>
                <c:pt idx="1323">
                  <c:v>1023.33331298828</c:v>
                </c:pt>
                <c:pt idx="1324">
                  <c:v>1030</c:v>
                </c:pt>
                <c:pt idx="1325">
                  <c:v>995</c:v>
                </c:pt>
                <c:pt idx="1326">
                  <c:v>1023.33331298828</c:v>
                </c:pt>
                <c:pt idx="1327">
                  <c:v>968.33331298828102</c:v>
                </c:pt>
                <c:pt idx="1328">
                  <c:v>1011.66668701172</c:v>
                </c:pt>
                <c:pt idx="1329">
                  <c:v>996.66668701171898</c:v>
                </c:pt>
                <c:pt idx="1330">
                  <c:v>1021.66668701172</c:v>
                </c:pt>
                <c:pt idx="1331">
                  <c:v>1028.33337402344</c:v>
                </c:pt>
                <c:pt idx="1332">
                  <c:v>976.66668701171898</c:v>
                </c:pt>
                <c:pt idx="1333">
                  <c:v>1056.66662597656</c:v>
                </c:pt>
                <c:pt idx="1334">
                  <c:v>1015</c:v>
                </c:pt>
                <c:pt idx="1335">
                  <c:v>970</c:v>
                </c:pt>
                <c:pt idx="1336">
                  <c:v>968.33331298828102</c:v>
                </c:pt>
                <c:pt idx="1337">
                  <c:v>975</c:v>
                </c:pt>
                <c:pt idx="1338">
                  <c:v>1010</c:v>
                </c:pt>
                <c:pt idx="1339">
                  <c:v>946.66668701171898</c:v>
                </c:pt>
                <c:pt idx="1340">
                  <c:v>961.66668701171898</c:v>
                </c:pt>
                <c:pt idx="1341">
                  <c:v>966.66668701171898</c:v>
                </c:pt>
                <c:pt idx="1342">
                  <c:v>931.66668701171898</c:v>
                </c:pt>
                <c:pt idx="1343">
                  <c:v>940</c:v>
                </c:pt>
                <c:pt idx="1344">
                  <c:v>935</c:v>
                </c:pt>
                <c:pt idx="1345">
                  <c:v>965</c:v>
                </c:pt>
                <c:pt idx="1346">
                  <c:v>980</c:v>
                </c:pt>
                <c:pt idx="1347">
                  <c:v>980</c:v>
                </c:pt>
                <c:pt idx="1348">
                  <c:v>895</c:v>
                </c:pt>
                <c:pt idx="1349">
                  <c:v>921.66668701171898</c:v>
                </c:pt>
                <c:pt idx="1350">
                  <c:v>1000</c:v>
                </c:pt>
                <c:pt idx="1351">
                  <c:v>925</c:v>
                </c:pt>
                <c:pt idx="1352">
                  <c:v>953.33331298828102</c:v>
                </c:pt>
                <c:pt idx="1353">
                  <c:v>908.33331298828102</c:v>
                </c:pt>
                <c:pt idx="1354">
                  <c:v>881.66668701171898</c:v>
                </c:pt>
                <c:pt idx="1355">
                  <c:v>921.66668701171898</c:v>
                </c:pt>
                <c:pt idx="1356">
                  <c:v>971.66668701171898</c:v>
                </c:pt>
                <c:pt idx="1357">
                  <c:v>918.33331298828102</c:v>
                </c:pt>
                <c:pt idx="1358">
                  <c:v>938.33331298828102</c:v>
                </c:pt>
                <c:pt idx="1359">
                  <c:v>913.33331298828102</c:v>
                </c:pt>
                <c:pt idx="1360">
                  <c:v>888.33331298828102</c:v>
                </c:pt>
                <c:pt idx="1361">
                  <c:v>971.66668701171898</c:v>
                </c:pt>
                <c:pt idx="1362">
                  <c:v>941.66668701171898</c:v>
                </c:pt>
                <c:pt idx="1363">
                  <c:v>855</c:v>
                </c:pt>
                <c:pt idx="1364">
                  <c:v>855</c:v>
                </c:pt>
                <c:pt idx="1365">
                  <c:v>846.66668701171898</c:v>
                </c:pt>
                <c:pt idx="1366">
                  <c:v>846.66668701171898</c:v>
                </c:pt>
                <c:pt idx="1367">
                  <c:v>940</c:v>
                </c:pt>
                <c:pt idx="1368">
                  <c:v>923.33331298828102</c:v>
                </c:pt>
                <c:pt idx="1369">
                  <c:v>941.66668701171898</c:v>
                </c:pt>
                <c:pt idx="1370">
                  <c:v>885</c:v>
                </c:pt>
                <c:pt idx="1371">
                  <c:v>926.66668701171898</c:v>
                </c:pt>
                <c:pt idx="1372">
                  <c:v>925</c:v>
                </c:pt>
                <c:pt idx="1373">
                  <c:v>906.66668701171898</c:v>
                </c:pt>
                <c:pt idx="1374">
                  <c:v>858.33331298828102</c:v>
                </c:pt>
                <c:pt idx="1375">
                  <c:v>855</c:v>
                </c:pt>
                <c:pt idx="1376">
                  <c:v>895</c:v>
                </c:pt>
                <c:pt idx="1377">
                  <c:v>935</c:v>
                </c:pt>
                <c:pt idx="1378">
                  <c:v>845</c:v>
                </c:pt>
                <c:pt idx="1379">
                  <c:v>835</c:v>
                </c:pt>
                <c:pt idx="1380">
                  <c:v>878.33331298828102</c:v>
                </c:pt>
                <c:pt idx="1381">
                  <c:v>915</c:v>
                </c:pt>
                <c:pt idx="1382">
                  <c:v>898.33331298828102</c:v>
                </c:pt>
                <c:pt idx="1383">
                  <c:v>918.33331298828102</c:v>
                </c:pt>
                <c:pt idx="1384">
                  <c:v>915</c:v>
                </c:pt>
                <c:pt idx="1385">
                  <c:v>923.33331298828102</c:v>
                </c:pt>
                <c:pt idx="1386">
                  <c:v>858.33331298828102</c:v>
                </c:pt>
                <c:pt idx="1387">
                  <c:v>883.33331298828102</c:v>
                </c:pt>
                <c:pt idx="1388">
                  <c:v>903.33331298828102</c:v>
                </c:pt>
                <c:pt idx="1389">
                  <c:v>878.33331298828102</c:v>
                </c:pt>
                <c:pt idx="1390">
                  <c:v>868.33331298828102</c:v>
                </c:pt>
                <c:pt idx="1391">
                  <c:v>845</c:v>
                </c:pt>
                <c:pt idx="1392">
                  <c:v>870</c:v>
                </c:pt>
                <c:pt idx="1393">
                  <c:v>913.33331298828102</c:v>
                </c:pt>
                <c:pt idx="1394">
                  <c:v>915</c:v>
                </c:pt>
                <c:pt idx="1395">
                  <c:v>866.66668701171898</c:v>
                </c:pt>
                <c:pt idx="1396">
                  <c:v>835</c:v>
                </c:pt>
                <c:pt idx="1397">
                  <c:v>840</c:v>
                </c:pt>
                <c:pt idx="1398">
                  <c:v>860</c:v>
                </c:pt>
                <c:pt idx="1399">
                  <c:v>860</c:v>
                </c:pt>
                <c:pt idx="1400">
                  <c:v>821.66668701171898</c:v>
                </c:pt>
                <c:pt idx="1401">
                  <c:v>860</c:v>
                </c:pt>
                <c:pt idx="1402">
                  <c:v>920</c:v>
                </c:pt>
                <c:pt idx="1403">
                  <c:v>845</c:v>
                </c:pt>
                <c:pt idx="1404">
                  <c:v>875</c:v>
                </c:pt>
                <c:pt idx="1405">
                  <c:v>890</c:v>
                </c:pt>
                <c:pt idx="1406">
                  <c:v>883.33331298828102</c:v>
                </c:pt>
                <c:pt idx="1407">
                  <c:v>863.33331298828102</c:v>
                </c:pt>
                <c:pt idx="1408">
                  <c:v>860</c:v>
                </c:pt>
                <c:pt idx="1409">
                  <c:v>870</c:v>
                </c:pt>
                <c:pt idx="1410">
                  <c:v>878.33331298828102</c:v>
                </c:pt>
                <c:pt idx="1411">
                  <c:v>888.33331298828102</c:v>
                </c:pt>
                <c:pt idx="1412">
                  <c:v>776.66668701171898</c:v>
                </c:pt>
                <c:pt idx="1413">
                  <c:v>778.33331298828102</c:v>
                </c:pt>
                <c:pt idx="1414">
                  <c:v>875</c:v>
                </c:pt>
                <c:pt idx="1415">
                  <c:v>850</c:v>
                </c:pt>
                <c:pt idx="1416">
                  <c:v>813.33331298828102</c:v>
                </c:pt>
                <c:pt idx="1417">
                  <c:v>833.33331298828102</c:v>
                </c:pt>
                <c:pt idx="1418">
                  <c:v>900</c:v>
                </c:pt>
                <c:pt idx="1419">
                  <c:v>820</c:v>
                </c:pt>
                <c:pt idx="1420">
                  <c:v>813.33331298828102</c:v>
                </c:pt>
                <c:pt idx="1421">
                  <c:v>855</c:v>
                </c:pt>
                <c:pt idx="1422">
                  <c:v>855</c:v>
                </c:pt>
                <c:pt idx="1423">
                  <c:v>891.66668701171898</c:v>
                </c:pt>
                <c:pt idx="1424">
                  <c:v>801.66668701171898</c:v>
                </c:pt>
                <c:pt idx="1425">
                  <c:v>848.33331298828102</c:v>
                </c:pt>
                <c:pt idx="1426">
                  <c:v>841.66668701171898</c:v>
                </c:pt>
                <c:pt idx="1427">
                  <c:v>860</c:v>
                </c:pt>
                <c:pt idx="1428">
                  <c:v>853.33331298828102</c:v>
                </c:pt>
                <c:pt idx="1429">
                  <c:v>771.66668701171898</c:v>
                </c:pt>
                <c:pt idx="1430">
                  <c:v>841.66668701171898</c:v>
                </c:pt>
                <c:pt idx="1431">
                  <c:v>843.33331298828102</c:v>
                </c:pt>
                <c:pt idx="1432">
                  <c:v>808.33331298828102</c:v>
                </c:pt>
                <c:pt idx="1433">
                  <c:v>823.33331298828102</c:v>
                </c:pt>
                <c:pt idx="1434">
                  <c:v>796.66668701171898</c:v>
                </c:pt>
                <c:pt idx="1435">
                  <c:v>830</c:v>
                </c:pt>
                <c:pt idx="1436">
                  <c:v>868.33331298828102</c:v>
                </c:pt>
                <c:pt idx="1437">
                  <c:v>850</c:v>
                </c:pt>
                <c:pt idx="1438">
                  <c:v>858.33331298828102</c:v>
                </c:pt>
                <c:pt idx="1439">
                  <c:v>843.33331298828102</c:v>
                </c:pt>
                <c:pt idx="1440">
                  <c:v>790</c:v>
                </c:pt>
                <c:pt idx="1441">
                  <c:v>803.33331298828102</c:v>
                </c:pt>
                <c:pt idx="1442">
                  <c:v>883.33331298828102</c:v>
                </c:pt>
                <c:pt idx="1443">
                  <c:v>833.33331298828102</c:v>
                </c:pt>
                <c:pt idx="1444">
                  <c:v>798.33331298828102</c:v>
                </c:pt>
                <c:pt idx="1445">
                  <c:v>798.33331298828102</c:v>
                </c:pt>
                <c:pt idx="1446">
                  <c:v>845</c:v>
                </c:pt>
                <c:pt idx="1447">
                  <c:v>765</c:v>
                </c:pt>
                <c:pt idx="1448">
                  <c:v>820</c:v>
                </c:pt>
                <c:pt idx="1449">
                  <c:v>803.33331298828102</c:v>
                </c:pt>
                <c:pt idx="1450">
                  <c:v>800</c:v>
                </c:pt>
                <c:pt idx="1451">
                  <c:v>801.66668701171898</c:v>
                </c:pt>
                <c:pt idx="1452">
                  <c:v>810</c:v>
                </c:pt>
                <c:pt idx="1453">
                  <c:v>891.66668701171898</c:v>
                </c:pt>
                <c:pt idx="1454">
                  <c:v>850</c:v>
                </c:pt>
                <c:pt idx="1455">
                  <c:v>838.33331298828102</c:v>
                </c:pt>
                <c:pt idx="1456">
                  <c:v>860</c:v>
                </c:pt>
                <c:pt idx="1457">
                  <c:v>771.66668701171898</c:v>
                </c:pt>
                <c:pt idx="1458">
                  <c:v>870</c:v>
                </c:pt>
                <c:pt idx="1459">
                  <c:v>753.33331298828102</c:v>
                </c:pt>
                <c:pt idx="1460">
                  <c:v>891.66668701171898</c:v>
                </c:pt>
                <c:pt idx="1461">
                  <c:v>796.66668701171898</c:v>
                </c:pt>
                <c:pt idx="1462">
                  <c:v>836.66668701171898</c:v>
                </c:pt>
                <c:pt idx="1463">
                  <c:v>870</c:v>
                </c:pt>
                <c:pt idx="1464">
                  <c:v>853.33331298828102</c:v>
                </c:pt>
                <c:pt idx="1465">
                  <c:v>815</c:v>
                </c:pt>
                <c:pt idx="1466">
                  <c:v>805</c:v>
                </c:pt>
                <c:pt idx="1467">
                  <c:v>798.33331298828102</c:v>
                </c:pt>
                <c:pt idx="1468">
                  <c:v>841.66668701171898</c:v>
                </c:pt>
                <c:pt idx="1469">
                  <c:v>895</c:v>
                </c:pt>
                <c:pt idx="1470">
                  <c:v>841.66668701171898</c:v>
                </c:pt>
                <c:pt idx="1471">
                  <c:v>813.33331298828102</c:v>
                </c:pt>
                <c:pt idx="1472">
                  <c:v>791.66668701171898</c:v>
                </c:pt>
                <c:pt idx="1473">
                  <c:v>790</c:v>
                </c:pt>
                <c:pt idx="1474">
                  <c:v>821.66668701171898</c:v>
                </c:pt>
                <c:pt idx="1475">
                  <c:v>800</c:v>
                </c:pt>
                <c:pt idx="1476">
                  <c:v>771.66668701171898</c:v>
                </c:pt>
                <c:pt idx="1477">
                  <c:v>800</c:v>
                </c:pt>
                <c:pt idx="1478">
                  <c:v>808.33331298828102</c:v>
                </c:pt>
                <c:pt idx="1479">
                  <c:v>848.33331298828102</c:v>
                </c:pt>
                <c:pt idx="1480">
                  <c:v>813.33331298828102</c:v>
                </c:pt>
                <c:pt idx="1481">
                  <c:v>788.33331298828102</c:v>
                </c:pt>
                <c:pt idx="1482">
                  <c:v>805</c:v>
                </c:pt>
                <c:pt idx="1483">
                  <c:v>771.66668701171898</c:v>
                </c:pt>
                <c:pt idx="1484">
                  <c:v>873.33331298828102</c:v>
                </c:pt>
                <c:pt idx="1485">
                  <c:v>838.33331298828102</c:v>
                </c:pt>
                <c:pt idx="1486">
                  <c:v>886.66668701171898</c:v>
                </c:pt>
                <c:pt idx="1487">
                  <c:v>756.66668701171898</c:v>
                </c:pt>
                <c:pt idx="1488">
                  <c:v>723.33331298828102</c:v>
                </c:pt>
                <c:pt idx="1489">
                  <c:v>841.66668701171898</c:v>
                </c:pt>
                <c:pt idx="1490">
                  <c:v>805</c:v>
                </c:pt>
                <c:pt idx="1491">
                  <c:v>771.66668701171898</c:v>
                </c:pt>
                <c:pt idx="1492">
                  <c:v>725</c:v>
                </c:pt>
                <c:pt idx="1493">
                  <c:v>771.66668701171898</c:v>
                </c:pt>
                <c:pt idx="1494">
                  <c:v>780</c:v>
                </c:pt>
                <c:pt idx="1495">
                  <c:v>751.66668701171898</c:v>
                </c:pt>
                <c:pt idx="1496">
                  <c:v>780</c:v>
                </c:pt>
                <c:pt idx="1497">
                  <c:v>803.33331298828102</c:v>
                </c:pt>
                <c:pt idx="1498">
                  <c:v>770</c:v>
                </c:pt>
                <c:pt idx="1499">
                  <c:v>780</c:v>
                </c:pt>
                <c:pt idx="1500">
                  <c:v>813.33331298828102</c:v>
                </c:pt>
                <c:pt idx="1501">
                  <c:v>783.33331298828102</c:v>
                </c:pt>
                <c:pt idx="1502">
                  <c:v>811.66668701171898</c:v>
                </c:pt>
                <c:pt idx="1503">
                  <c:v>780</c:v>
                </c:pt>
                <c:pt idx="1504">
                  <c:v>811.66668701171898</c:v>
                </c:pt>
                <c:pt idx="1505">
                  <c:v>770</c:v>
                </c:pt>
                <c:pt idx="1506">
                  <c:v>788.33331298828102</c:v>
                </c:pt>
                <c:pt idx="1507">
                  <c:v>790</c:v>
                </c:pt>
                <c:pt idx="1508">
                  <c:v>783.33331298828102</c:v>
                </c:pt>
                <c:pt idx="1509">
                  <c:v>798.33331298828102</c:v>
                </c:pt>
                <c:pt idx="1510">
                  <c:v>761.66668701171898</c:v>
                </c:pt>
                <c:pt idx="1511">
                  <c:v>831.66668701171898</c:v>
                </c:pt>
                <c:pt idx="1512">
                  <c:v>776.66668701171898</c:v>
                </c:pt>
                <c:pt idx="1513">
                  <c:v>760</c:v>
                </c:pt>
                <c:pt idx="1514">
                  <c:v>751.66668701171898</c:v>
                </c:pt>
                <c:pt idx="1515">
                  <c:v>776.66668701171898</c:v>
                </c:pt>
                <c:pt idx="1516">
                  <c:v>750</c:v>
                </c:pt>
                <c:pt idx="1517">
                  <c:v>781.66668701171898</c:v>
                </c:pt>
                <c:pt idx="1518">
                  <c:v>776.66668701171898</c:v>
                </c:pt>
                <c:pt idx="1519">
                  <c:v>803.33331298828102</c:v>
                </c:pt>
                <c:pt idx="1520">
                  <c:v>790</c:v>
                </c:pt>
                <c:pt idx="1521">
                  <c:v>781.66668701171898</c:v>
                </c:pt>
                <c:pt idx="1522">
                  <c:v>786.66668701171898</c:v>
                </c:pt>
                <c:pt idx="1523">
                  <c:v>773.33331298828102</c:v>
                </c:pt>
                <c:pt idx="1524">
                  <c:v>785</c:v>
                </c:pt>
                <c:pt idx="1525">
                  <c:v>771.66668701171898</c:v>
                </c:pt>
                <c:pt idx="1526">
                  <c:v>753.33331298828102</c:v>
                </c:pt>
                <c:pt idx="1527">
                  <c:v>736.66668701171898</c:v>
                </c:pt>
                <c:pt idx="1528">
                  <c:v>735</c:v>
                </c:pt>
                <c:pt idx="1529">
                  <c:v>755</c:v>
                </c:pt>
                <c:pt idx="1530">
                  <c:v>768.33331298828102</c:v>
                </c:pt>
                <c:pt idx="1531">
                  <c:v>791.66668701171898</c:v>
                </c:pt>
                <c:pt idx="1532">
                  <c:v>778.33331298828102</c:v>
                </c:pt>
                <c:pt idx="1533">
                  <c:v>796.66668701171898</c:v>
                </c:pt>
                <c:pt idx="1534">
                  <c:v>693.33331298828102</c:v>
                </c:pt>
                <c:pt idx="1535">
                  <c:v>761.66668701171898</c:v>
                </c:pt>
                <c:pt idx="1536">
                  <c:v>820</c:v>
                </c:pt>
                <c:pt idx="1537">
                  <c:v>761.66668701171898</c:v>
                </c:pt>
                <c:pt idx="1538">
                  <c:v>725</c:v>
                </c:pt>
                <c:pt idx="1539">
                  <c:v>786.66668701171898</c:v>
                </c:pt>
                <c:pt idx="1540">
                  <c:v>795</c:v>
                </c:pt>
                <c:pt idx="1541">
                  <c:v>780</c:v>
                </c:pt>
                <c:pt idx="1542">
                  <c:v>718.33331298828102</c:v>
                </c:pt>
                <c:pt idx="1543">
                  <c:v>731.66668701171898</c:v>
                </c:pt>
                <c:pt idx="1544">
                  <c:v>786.66668701171898</c:v>
                </c:pt>
                <c:pt idx="1545">
                  <c:v>815</c:v>
                </c:pt>
                <c:pt idx="1546">
                  <c:v>761.66668701171898</c:v>
                </c:pt>
                <c:pt idx="1547">
                  <c:v>700</c:v>
                </c:pt>
                <c:pt idx="1548">
                  <c:v>771.66668701171898</c:v>
                </c:pt>
                <c:pt idx="1549">
                  <c:v>781.66668701171898</c:v>
                </c:pt>
                <c:pt idx="1550">
                  <c:v>718.33331298828102</c:v>
                </c:pt>
                <c:pt idx="1551">
                  <c:v>766.66668701171898</c:v>
                </c:pt>
                <c:pt idx="1552">
                  <c:v>793.33331298828102</c:v>
                </c:pt>
                <c:pt idx="1553">
                  <c:v>766.66668701171898</c:v>
                </c:pt>
                <c:pt idx="1554">
                  <c:v>790</c:v>
                </c:pt>
                <c:pt idx="1555">
                  <c:v>753.33331298828102</c:v>
                </c:pt>
                <c:pt idx="1556">
                  <c:v>733.33331298828102</c:v>
                </c:pt>
                <c:pt idx="1557">
                  <c:v>706.66668701171898</c:v>
                </c:pt>
                <c:pt idx="1558">
                  <c:v>693.33331298828102</c:v>
                </c:pt>
                <c:pt idx="1559">
                  <c:v>785</c:v>
                </c:pt>
                <c:pt idx="1560">
                  <c:v>826.66668701171898</c:v>
                </c:pt>
                <c:pt idx="1561">
                  <c:v>726.66668701171898</c:v>
                </c:pt>
                <c:pt idx="1562">
                  <c:v>723.33331298828102</c:v>
                </c:pt>
                <c:pt idx="1563">
                  <c:v>760</c:v>
                </c:pt>
                <c:pt idx="1564">
                  <c:v>765</c:v>
                </c:pt>
                <c:pt idx="1565">
                  <c:v>760</c:v>
                </c:pt>
                <c:pt idx="1566">
                  <c:v>791.66668701171898</c:v>
                </c:pt>
                <c:pt idx="1567">
                  <c:v>681.66668701171898</c:v>
                </c:pt>
                <c:pt idx="1568">
                  <c:v>781.66668701171898</c:v>
                </c:pt>
                <c:pt idx="1569">
                  <c:v>696.66668701171898</c:v>
                </c:pt>
                <c:pt idx="1570">
                  <c:v>686.66668701171898</c:v>
                </c:pt>
                <c:pt idx="1571">
                  <c:v>690</c:v>
                </c:pt>
                <c:pt idx="1572">
                  <c:v>751.66668701171898</c:v>
                </c:pt>
                <c:pt idx="1573">
                  <c:v>695</c:v>
                </c:pt>
                <c:pt idx="1574">
                  <c:v>810</c:v>
                </c:pt>
                <c:pt idx="1575">
                  <c:v>765</c:v>
                </c:pt>
                <c:pt idx="1576">
                  <c:v>756.66668701171898</c:v>
                </c:pt>
                <c:pt idx="1577">
                  <c:v>731.66668701171898</c:v>
                </c:pt>
                <c:pt idx="1578">
                  <c:v>751.66668701171898</c:v>
                </c:pt>
                <c:pt idx="1579">
                  <c:v>736.66668701171898</c:v>
                </c:pt>
                <c:pt idx="1580">
                  <c:v>713.33331298828102</c:v>
                </c:pt>
                <c:pt idx="1581">
                  <c:v>711.66668701171898</c:v>
                </c:pt>
                <c:pt idx="1582">
                  <c:v>693.33331298828102</c:v>
                </c:pt>
                <c:pt idx="1583">
                  <c:v>730</c:v>
                </c:pt>
                <c:pt idx="1584">
                  <c:v>681.66668701171898</c:v>
                </c:pt>
                <c:pt idx="1585">
                  <c:v>710</c:v>
                </c:pt>
                <c:pt idx="1586">
                  <c:v>735</c:v>
                </c:pt>
                <c:pt idx="1587">
                  <c:v>671.66668701171898</c:v>
                </c:pt>
                <c:pt idx="1588">
                  <c:v>753.33331298828102</c:v>
                </c:pt>
                <c:pt idx="1589">
                  <c:v>780</c:v>
                </c:pt>
                <c:pt idx="1590">
                  <c:v>690</c:v>
                </c:pt>
                <c:pt idx="1591">
                  <c:v>671.66668701171898</c:v>
                </c:pt>
                <c:pt idx="1592">
                  <c:v>706.66668701171898</c:v>
                </c:pt>
                <c:pt idx="1593">
                  <c:v>773.33331298828102</c:v>
                </c:pt>
                <c:pt idx="1594">
                  <c:v>720</c:v>
                </c:pt>
                <c:pt idx="1595">
                  <c:v>681.66668701171898</c:v>
                </c:pt>
                <c:pt idx="1596">
                  <c:v>736.66668701171898</c:v>
                </c:pt>
                <c:pt idx="1597">
                  <c:v>681.66668701171898</c:v>
                </c:pt>
                <c:pt idx="1598">
                  <c:v>665</c:v>
                </c:pt>
                <c:pt idx="1599">
                  <c:v>721.66668701171898</c:v>
                </c:pt>
                <c:pt idx="1600">
                  <c:v>710</c:v>
                </c:pt>
                <c:pt idx="1601">
                  <c:v>741.66668701171898</c:v>
                </c:pt>
                <c:pt idx="1602">
                  <c:v>721.66668701171898</c:v>
                </c:pt>
                <c:pt idx="1603">
                  <c:v>713.33331298828102</c:v>
                </c:pt>
                <c:pt idx="1604">
                  <c:v>771.66668701171898</c:v>
                </c:pt>
                <c:pt idx="1605">
                  <c:v>723.33331298828102</c:v>
                </c:pt>
                <c:pt idx="1606">
                  <c:v>725</c:v>
                </c:pt>
                <c:pt idx="1607">
                  <c:v>698.33331298828102</c:v>
                </c:pt>
                <c:pt idx="1608">
                  <c:v>743.33331298828102</c:v>
                </c:pt>
                <c:pt idx="1609">
                  <c:v>720</c:v>
                </c:pt>
                <c:pt idx="1610">
                  <c:v>735</c:v>
                </c:pt>
                <c:pt idx="1611">
                  <c:v>695</c:v>
                </c:pt>
                <c:pt idx="1612">
                  <c:v>698.33331298828102</c:v>
                </c:pt>
                <c:pt idx="1613">
                  <c:v>738.33331298828102</c:v>
                </c:pt>
                <c:pt idx="1614">
                  <c:v>721.66668701171898</c:v>
                </c:pt>
                <c:pt idx="1615">
                  <c:v>716.66668701171898</c:v>
                </c:pt>
                <c:pt idx="1616">
                  <c:v>726.66668701171898</c:v>
                </c:pt>
                <c:pt idx="1617">
                  <c:v>748.33331298828102</c:v>
                </c:pt>
                <c:pt idx="1618">
                  <c:v>686.66668701171898</c:v>
                </c:pt>
                <c:pt idx="1619">
                  <c:v>730</c:v>
                </c:pt>
                <c:pt idx="1620">
                  <c:v>693.33331298828102</c:v>
                </c:pt>
                <c:pt idx="1621">
                  <c:v>705</c:v>
                </c:pt>
                <c:pt idx="1622">
                  <c:v>720</c:v>
                </c:pt>
                <c:pt idx="1623">
                  <c:v>743.33331298828102</c:v>
                </c:pt>
                <c:pt idx="1624">
                  <c:v>720</c:v>
                </c:pt>
                <c:pt idx="1625">
                  <c:v>713.33331298828102</c:v>
                </c:pt>
                <c:pt idx="1626">
                  <c:v>703.33331298828102</c:v>
                </c:pt>
                <c:pt idx="1627">
                  <c:v>631.66668701171898</c:v>
                </c:pt>
                <c:pt idx="1628">
                  <c:v>666.66668701171898</c:v>
                </c:pt>
                <c:pt idx="1629">
                  <c:v>653.33331298828102</c:v>
                </c:pt>
                <c:pt idx="1630">
                  <c:v>706.66668701171898</c:v>
                </c:pt>
                <c:pt idx="1631">
                  <c:v>681.66668701171898</c:v>
                </c:pt>
                <c:pt idx="1632">
                  <c:v>666.66668701171898</c:v>
                </c:pt>
                <c:pt idx="1633">
                  <c:v>771.66668701171898</c:v>
                </c:pt>
                <c:pt idx="1634">
                  <c:v>695</c:v>
                </c:pt>
                <c:pt idx="1635">
                  <c:v>715</c:v>
                </c:pt>
                <c:pt idx="1636">
                  <c:v>676.66668701171898</c:v>
                </c:pt>
                <c:pt idx="1637">
                  <c:v>636.66668701171898</c:v>
                </c:pt>
                <c:pt idx="1638">
                  <c:v>708.33331298828102</c:v>
                </c:pt>
                <c:pt idx="1639">
                  <c:v>693.33331298828102</c:v>
                </c:pt>
                <c:pt idx="1640">
                  <c:v>688.33331298828102</c:v>
                </c:pt>
                <c:pt idx="1641">
                  <c:v>695</c:v>
                </c:pt>
                <c:pt idx="1642">
                  <c:v>695</c:v>
                </c:pt>
                <c:pt idx="1643">
                  <c:v>593.33331298828102</c:v>
                </c:pt>
                <c:pt idx="1644">
                  <c:v>665</c:v>
                </c:pt>
                <c:pt idx="1645">
                  <c:v>668.33331298828102</c:v>
                </c:pt>
                <c:pt idx="1646">
                  <c:v>678.33331298828102</c:v>
                </c:pt>
                <c:pt idx="1647">
                  <c:v>703.33331298828102</c:v>
                </c:pt>
                <c:pt idx="1648">
                  <c:v>725</c:v>
                </c:pt>
                <c:pt idx="1649">
                  <c:v>666.66668701171898</c:v>
                </c:pt>
                <c:pt idx="1650">
                  <c:v>650</c:v>
                </c:pt>
                <c:pt idx="1651">
                  <c:v>711.66668701171898</c:v>
                </c:pt>
                <c:pt idx="1652">
                  <c:v>736.66668701171898</c:v>
                </c:pt>
                <c:pt idx="1653">
                  <c:v>613.33331298828102</c:v>
                </c:pt>
                <c:pt idx="1654">
                  <c:v>645</c:v>
                </c:pt>
                <c:pt idx="1655">
                  <c:v>700</c:v>
                </c:pt>
                <c:pt idx="1656">
                  <c:v>656.66668701171898</c:v>
                </c:pt>
                <c:pt idx="1657">
                  <c:v>696.66668701171898</c:v>
                </c:pt>
                <c:pt idx="1658">
                  <c:v>630</c:v>
                </c:pt>
                <c:pt idx="1659">
                  <c:v>636.66668701171898</c:v>
                </c:pt>
                <c:pt idx="1660">
                  <c:v>718.33331298828102</c:v>
                </c:pt>
                <c:pt idx="1661">
                  <c:v>676.66668701171898</c:v>
                </c:pt>
                <c:pt idx="1662">
                  <c:v>661.66668701171898</c:v>
                </c:pt>
                <c:pt idx="1663">
                  <c:v>660</c:v>
                </c:pt>
                <c:pt idx="1664">
                  <c:v>665</c:v>
                </c:pt>
                <c:pt idx="1665">
                  <c:v>690</c:v>
                </c:pt>
                <c:pt idx="1666">
                  <c:v>653.33331298828102</c:v>
                </c:pt>
                <c:pt idx="1667">
                  <c:v>610</c:v>
                </c:pt>
                <c:pt idx="1668">
                  <c:v>673.33331298828102</c:v>
                </c:pt>
                <c:pt idx="1669">
                  <c:v>685</c:v>
                </c:pt>
                <c:pt idx="1670">
                  <c:v>676.66668701171898</c:v>
                </c:pt>
                <c:pt idx="1671">
                  <c:v>728.33331298828102</c:v>
                </c:pt>
                <c:pt idx="1672">
                  <c:v>683.33331298828102</c:v>
                </c:pt>
                <c:pt idx="1673">
                  <c:v>701.66668701171898</c:v>
                </c:pt>
                <c:pt idx="1674">
                  <c:v>688.33331298828102</c:v>
                </c:pt>
                <c:pt idx="1675">
                  <c:v>643.33331298828102</c:v>
                </c:pt>
                <c:pt idx="1676">
                  <c:v>671.66668701171898</c:v>
                </c:pt>
                <c:pt idx="1677">
                  <c:v>653.33331298828102</c:v>
                </c:pt>
                <c:pt idx="1678">
                  <c:v>640</c:v>
                </c:pt>
                <c:pt idx="1679">
                  <c:v>650</c:v>
                </c:pt>
                <c:pt idx="1680">
                  <c:v>650</c:v>
                </c:pt>
                <c:pt idx="1681">
                  <c:v>676.66668701171898</c:v>
                </c:pt>
                <c:pt idx="1682">
                  <c:v>633.33331298828102</c:v>
                </c:pt>
                <c:pt idx="1683">
                  <c:v>665</c:v>
                </c:pt>
                <c:pt idx="1684">
                  <c:v>621.66668701171898</c:v>
                </c:pt>
                <c:pt idx="1685">
                  <c:v>653.33331298828102</c:v>
                </c:pt>
                <c:pt idx="1686">
                  <c:v>663.33331298828102</c:v>
                </c:pt>
                <c:pt idx="1687">
                  <c:v>633.33331298828102</c:v>
                </c:pt>
                <c:pt idx="1688">
                  <c:v>680</c:v>
                </c:pt>
                <c:pt idx="1689">
                  <c:v>686.66668701171898</c:v>
                </c:pt>
                <c:pt idx="1690">
                  <c:v>665</c:v>
                </c:pt>
                <c:pt idx="1691">
                  <c:v>645</c:v>
                </c:pt>
                <c:pt idx="1692">
                  <c:v>628.33331298828102</c:v>
                </c:pt>
                <c:pt idx="1693">
                  <c:v>658.33331298828102</c:v>
                </c:pt>
                <c:pt idx="1694">
                  <c:v>713.33331298828102</c:v>
                </c:pt>
                <c:pt idx="1695">
                  <c:v>626.66668701171898</c:v>
                </c:pt>
                <c:pt idx="1696">
                  <c:v>641.66668701171898</c:v>
                </c:pt>
                <c:pt idx="1697">
                  <c:v>651.66668701171898</c:v>
                </c:pt>
                <c:pt idx="1698">
                  <c:v>661.66668701171898</c:v>
                </c:pt>
                <c:pt idx="1699">
                  <c:v>676.66668701171898</c:v>
                </c:pt>
                <c:pt idx="1700">
                  <c:v>658.33331298828102</c:v>
                </c:pt>
                <c:pt idx="1701">
                  <c:v>661.66668701171898</c:v>
                </c:pt>
                <c:pt idx="1702">
                  <c:v>655</c:v>
                </c:pt>
                <c:pt idx="1703">
                  <c:v>613.33331298828102</c:v>
                </c:pt>
                <c:pt idx="1704">
                  <c:v>680</c:v>
                </c:pt>
                <c:pt idx="1705">
                  <c:v>735</c:v>
                </c:pt>
                <c:pt idx="1706">
                  <c:v>666.66668701171898</c:v>
                </c:pt>
                <c:pt idx="1707">
                  <c:v>653.33331298828102</c:v>
                </c:pt>
                <c:pt idx="1708">
                  <c:v>656.66668701171898</c:v>
                </c:pt>
                <c:pt idx="1709">
                  <c:v>613.33331298828102</c:v>
                </c:pt>
                <c:pt idx="1710">
                  <c:v>665</c:v>
                </c:pt>
                <c:pt idx="1711">
                  <c:v>651.66668701171898</c:v>
                </c:pt>
                <c:pt idx="1712">
                  <c:v>666.66668701171898</c:v>
                </c:pt>
                <c:pt idx="1713">
                  <c:v>613.33331298828102</c:v>
                </c:pt>
                <c:pt idx="1714">
                  <c:v>638.33331298828102</c:v>
                </c:pt>
                <c:pt idx="1715">
                  <c:v>651.66668701171898</c:v>
                </c:pt>
                <c:pt idx="1716">
                  <c:v>650</c:v>
                </c:pt>
                <c:pt idx="1717">
                  <c:v>656.66668701171898</c:v>
                </c:pt>
                <c:pt idx="1718">
                  <c:v>643.33331298828102</c:v>
                </c:pt>
                <c:pt idx="1719">
                  <c:v>636.66668701171898</c:v>
                </c:pt>
                <c:pt idx="1720">
                  <c:v>686.66668701171898</c:v>
                </c:pt>
                <c:pt idx="1721">
                  <c:v>641.66668701171898</c:v>
                </c:pt>
                <c:pt idx="1722">
                  <c:v>641.66668701171898</c:v>
                </c:pt>
                <c:pt idx="1723">
                  <c:v>610</c:v>
                </c:pt>
                <c:pt idx="1724">
                  <c:v>626.66668701171898</c:v>
                </c:pt>
                <c:pt idx="1725">
                  <c:v>653.33331298828102</c:v>
                </c:pt>
                <c:pt idx="1726">
                  <c:v>643.33331298828102</c:v>
                </c:pt>
                <c:pt idx="1727">
                  <c:v>713.33331298828102</c:v>
                </c:pt>
                <c:pt idx="1728">
                  <c:v>566.66668701171898</c:v>
                </c:pt>
                <c:pt idx="1729">
                  <c:v>606.66668701171898</c:v>
                </c:pt>
                <c:pt idx="1730">
                  <c:v>661.66668701171898</c:v>
                </c:pt>
                <c:pt idx="1731">
                  <c:v>603.33331298828102</c:v>
                </c:pt>
                <c:pt idx="1732">
                  <c:v>645</c:v>
                </c:pt>
                <c:pt idx="1733">
                  <c:v>640</c:v>
                </c:pt>
                <c:pt idx="1734">
                  <c:v>660</c:v>
                </c:pt>
                <c:pt idx="1735">
                  <c:v>673.33331298828102</c:v>
                </c:pt>
                <c:pt idx="1736">
                  <c:v>655</c:v>
                </c:pt>
                <c:pt idx="1737">
                  <c:v>643.33331298828102</c:v>
                </c:pt>
                <c:pt idx="1738">
                  <c:v>565</c:v>
                </c:pt>
                <c:pt idx="1739">
                  <c:v>636.66668701171898</c:v>
                </c:pt>
                <c:pt idx="1740">
                  <c:v>635</c:v>
                </c:pt>
                <c:pt idx="1741">
                  <c:v>643.33331298828102</c:v>
                </c:pt>
                <c:pt idx="1742">
                  <c:v>625</c:v>
                </c:pt>
                <c:pt idx="1743">
                  <c:v>573.33331298828102</c:v>
                </c:pt>
                <c:pt idx="1744">
                  <c:v>608.33331298828102</c:v>
                </c:pt>
                <c:pt idx="1745">
                  <c:v>643.33331298828102</c:v>
                </c:pt>
                <c:pt idx="1746">
                  <c:v>565</c:v>
                </c:pt>
                <c:pt idx="1747">
                  <c:v>598.33331298828102</c:v>
                </c:pt>
                <c:pt idx="1748">
                  <c:v>638.33331298828102</c:v>
                </c:pt>
                <c:pt idx="1749">
                  <c:v>665</c:v>
                </c:pt>
                <c:pt idx="1750">
                  <c:v>656.66668701171898</c:v>
                </c:pt>
                <c:pt idx="1751">
                  <c:v>653.33331298828102</c:v>
                </c:pt>
                <c:pt idx="1752">
                  <c:v>608.33331298828102</c:v>
                </c:pt>
                <c:pt idx="1753">
                  <c:v>645</c:v>
                </c:pt>
                <c:pt idx="1754">
                  <c:v>635</c:v>
                </c:pt>
                <c:pt idx="1755">
                  <c:v>571.66668701171898</c:v>
                </c:pt>
                <c:pt idx="1756">
                  <c:v>578.33331298828102</c:v>
                </c:pt>
                <c:pt idx="1757">
                  <c:v>636.66668701171898</c:v>
                </c:pt>
                <c:pt idx="1758">
                  <c:v>636.66668701171898</c:v>
                </c:pt>
                <c:pt idx="1759">
                  <c:v>635</c:v>
                </c:pt>
                <c:pt idx="1760">
                  <c:v>608.33331298828102</c:v>
                </c:pt>
                <c:pt idx="1761">
                  <c:v>626.66668701171898</c:v>
                </c:pt>
                <c:pt idx="1762">
                  <c:v>666.66668701171898</c:v>
                </c:pt>
                <c:pt idx="1763">
                  <c:v>620</c:v>
                </c:pt>
                <c:pt idx="1764">
                  <c:v>638.33331298828102</c:v>
                </c:pt>
                <c:pt idx="1765">
                  <c:v>645</c:v>
                </c:pt>
                <c:pt idx="1766">
                  <c:v>645</c:v>
                </c:pt>
                <c:pt idx="1767">
                  <c:v>595</c:v>
                </c:pt>
                <c:pt idx="1768">
                  <c:v>611.66668701171898</c:v>
                </c:pt>
                <c:pt idx="1769">
                  <c:v>663.33331298828102</c:v>
                </c:pt>
                <c:pt idx="1770">
                  <c:v>583.33331298828102</c:v>
                </c:pt>
                <c:pt idx="1771">
                  <c:v>615</c:v>
                </c:pt>
                <c:pt idx="1772">
                  <c:v>593.33331298828102</c:v>
                </c:pt>
                <c:pt idx="1773">
                  <c:v>605</c:v>
                </c:pt>
                <c:pt idx="1774">
                  <c:v>666.66668701171898</c:v>
                </c:pt>
                <c:pt idx="1775">
                  <c:v>651.66668701171898</c:v>
                </c:pt>
                <c:pt idx="1776">
                  <c:v>670</c:v>
                </c:pt>
                <c:pt idx="1777">
                  <c:v>621.66668701171898</c:v>
                </c:pt>
                <c:pt idx="1778">
                  <c:v>536.66668701171898</c:v>
                </c:pt>
                <c:pt idx="1779">
                  <c:v>593.33331298828102</c:v>
                </c:pt>
                <c:pt idx="1780">
                  <c:v>606.66668701171898</c:v>
                </c:pt>
                <c:pt idx="1781">
                  <c:v>588.33331298828102</c:v>
                </c:pt>
                <c:pt idx="1782">
                  <c:v>595</c:v>
                </c:pt>
                <c:pt idx="1783">
                  <c:v>608.33331298828102</c:v>
                </c:pt>
                <c:pt idx="1784">
                  <c:v>603.33331298828102</c:v>
                </c:pt>
                <c:pt idx="1785">
                  <c:v>580</c:v>
                </c:pt>
                <c:pt idx="1786">
                  <c:v>640</c:v>
                </c:pt>
                <c:pt idx="1787">
                  <c:v>576.66668701171898</c:v>
                </c:pt>
                <c:pt idx="1788">
                  <c:v>561.66668701171898</c:v>
                </c:pt>
                <c:pt idx="1789">
                  <c:v>561.66668701171898</c:v>
                </c:pt>
                <c:pt idx="1790">
                  <c:v>608.33331298828102</c:v>
                </c:pt>
                <c:pt idx="1791">
                  <c:v>623.33331298828102</c:v>
                </c:pt>
                <c:pt idx="1792">
                  <c:v>611.66668701171898</c:v>
                </c:pt>
                <c:pt idx="1793">
                  <c:v>665</c:v>
                </c:pt>
                <c:pt idx="1794">
                  <c:v>586.66668701171898</c:v>
                </c:pt>
                <c:pt idx="1795">
                  <c:v>531.66668701171898</c:v>
                </c:pt>
                <c:pt idx="1796">
                  <c:v>591.66668701171898</c:v>
                </c:pt>
                <c:pt idx="1797">
                  <c:v>591.66668701171898</c:v>
                </c:pt>
                <c:pt idx="1798">
                  <c:v>596.66668701171898</c:v>
                </c:pt>
                <c:pt idx="1799">
                  <c:v>598.33331298828102</c:v>
                </c:pt>
                <c:pt idx="1800">
                  <c:v>613.33331298828102</c:v>
                </c:pt>
                <c:pt idx="1801">
                  <c:v>635</c:v>
                </c:pt>
                <c:pt idx="1802">
                  <c:v>670</c:v>
                </c:pt>
                <c:pt idx="1803">
                  <c:v>576.66668701171898</c:v>
                </c:pt>
                <c:pt idx="1804">
                  <c:v>583.33331298828102</c:v>
                </c:pt>
                <c:pt idx="1805">
                  <c:v>588.33331298828102</c:v>
                </c:pt>
                <c:pt idx="1806">
                  <c:v>658.33331298828102</c:v>
                </c:pt>
                <c:pt idx="1807">
                  <c:v>580</c:v>
                </c:pt>
                <c:pt idx="1808">
                  <c:v>563.33331298828102</c:v>
                </c:pt>
                <c:pt idx="1809">
                  <c:v>641.66668701171898</c:v>
                </c:pt>
                <c:pt idx="1810">
                  <c:v>601.66668701171898</c:v>
                </c:pt>
                <c:pt idx="1811">
                  <c:v>575</c:v>
                </c:pt>
                <c:pt idx="1812">
                  <c:v>568.33331298828102</c:v>
                </c:pt>
                <c:pt idx="1813">
                  <c:v>581.66668701171898</c:v>
                </c:pt>
                <c:pt idx="1814">
                  <c:v>590</c:v>
                </c:pt>
                <c:pt idx="1815">
                  <c:v>558.33331298828102</c:v>
                </c:pt>
                <c:pt idx="1816">
                  <c:v>600</c:v>
                </c:pt>
                <c:pt idx="1817">
                  <c:v>625</c:v>
                </c:pt>
                <c:pt idx="1818">
                  <c:v>565</c:v>
                </c:pt>
                <c:pt idx="1819">
                  <c:v>563.33331298828102</c:v>
                </c:pt>
                <c:pt idx="1820">
                  <c:v>601.66668701171898</c:v>
                </c:pt>
                <c:pt idx="1821">
                  <c:v>596.66668701171898</c:v>
                </c:pt>
                <c:pt idx="1822">
                  <c:v>590</c:v>
                </c:pt>
                <c:pt idx="1823">
                  <c:v>543.33331298828102</c:v>
                </c:pt>
                <c:pt idx="1824">
                  <c:v>575</c:v>
                </c:pt>
                <c:pt idx="1825">
                  <c:v>648.33331298828102</c:v>
                </c:pt>
                <c:pt idx="1826">
                  <c:v>613.33331298828102</c:v>
                </c:pt>
                <c:pt idx="1827">
                  <c:v>608.33331298828102</c:v>
                </c:pt>
                <c:pt idx="1828">
                  <c:v>615</c:v>
                </c:pt>
                <c:pt idx="1829">
                  <c:v>590</c:v>
                </c:pt>
                <c:pt idx="1830">
                  <c:v>565</c:v>
                </c:pt>
                <c:pt idx="1831">
                  <c:v>561.66668701171898</c:v>
                </c:pt>
                <c:pt idx="1832">
                  <c:v>578.33331298828102</c:v>
                </c:pt>
                <c:pt idx="1833">
                  <c:v>593.33331298828102</c:v>
                </c:pt>
                <c:pt idx="1834">
                  <c:v>588.33331298828102</c:v>
                </c:pt>
                <c:pt idx="1835">
                  <c:v>561.66668701171898</c:v>
                </c:pt>
                <c:pt idx="1836">
                  <c:v>578.33331298828102</c:v>
                </c:pt>
                <c:pt idx="1837">
                  <c:v>566.66668701171898</c:v>
                </c:pt>
                <c:pt idx="1838">
                  <c:v>588.33331298828102</c:v>
                </c:pt>
                <c:pt idx="1839">
                  <c:v>533.33331298828102</c:v>
                </c:pt>
                <c:pt idx="1840">
                  <c:v>606.66668701171898</c:v>
                </c:pt>
                <c:pt idx="1841">
                  <c:v>598.33331298828102</c:v>
                </c:pt>
                <c:pt idx="1842">
                  <c:v>588.33331298828102</c:v>
                </c:pt>
                <c:pt idx="1843">
                  <c:v>568.33331298828102</c:v>
                </c:pt>
                <c:pt idx="1844">
                  <c:v>600</c:v>
                </c:pt>
                <c:pt idx="1845">
                  <c:v>635</c:v>
                </c:pt>
                <c:pt idx="1846">
                  <c:v>600</c:v>
                </c:pt>
                <c:pt idx="1847">
                  <c:v>581.66668701171898</c:v>
                </c:pt>
                <c:pt idx="1848">
                  <c:v>553.33331298828102</c:v>
                </c:pt>
                <c:pt idx="1849">
                  <c:v>598.33331298828102</c:v>
                </c:pt>
                <c:pt idx="1850">
                  <c:v>625</c:v>
                </c:pt>
                <c:pt idx="1851">
                  <c:v>588.33331298828102</c:v>
                </c:pt>
                <c:pt idx="1852">
                  <c:v>586.66668701171898</c:v>
                </c:pt>
                <c:pt idx="1853">
                  <c:v>593.33331298828102</c:v>
                </c:pt>
                <c:pt idx="1854">
                  <c:v>673.33331298828102</c:v>
                </c:pt>
                <c:pt idx="1855">
                  <c:v>620</c:v>
                </c:pt>
                <c:pt idx="1856">
                  <c:v>616.66668701171898</c:v>
                </c:pt>
                <c:pt idx="1857">
                  <c:v>611.66668701171898</c:v>
                </c:pt>
                <c:pt idx="1858">
                  <c:v>585</c:v>
                </c:pt>
                <c:pt idx="1859">
                  <c:v>615</c:v>
                </c:pt>
                <c:pt idx="1860">
                  <c:v>601.66668701171898</c:v>
                </c:pt>
                <c:pt idx="1861">
                  <c:v>618.33331298828102</c:v>
                </c:pt>
                <c:pt idx="1862">
                  <c:v>603.33331298828102</c:v>
                </c:pt>
                <c:pt idx="1863">
                  <c:v>623.33331298828102</c:v>
                </c:pt>
                <c:pt idx="1864">
                  <c:v>603.33331298828102</c:v>
                </c:pt>
                <c:pt idx="1865">
                  <c:v>606.66668701171898</c:v>
                </c:pt>
                <c:pt idx="1866">
                  <c:v>600</c:v>
                </c:pt>
                <c:pt idx="1867">
                  <c:v>628.33331298828102</c:v>
                </c:pt>
                <c:pt idx="1868">
                  <c:v>641.66668701171898</c:v>
                </c:pt>
                <c:pt idx="1869">
                  <c:v>608.33331298828102</c:v>
                </c:pt>
                <c:pt idx="1870">
                  <c:v>591.66668701171898</c:v>
                </c:pt>
                <c:pt idx="1871">
                  <c:v>595</c:v>
                </c:pt>
                <c:pt idx="1872">
                  <c:v>580</c:v>
                </c:pt>
                <c:pt idx="1873">
                  <c:v>603.33331298828102</c:v>
                </c:pt>
                <c:pt idx="1874">
                  <c:v>641.66668701171898</c:v>
                </c:pt>
                <c:pt idx="1875">
                  <c:v>631.66668701171898</c:v>
                </c:pt>
                <c:pt idx="1876">
                  <c:v>618.33331298828102</c:v>
                </c:pt>
                <c:pt idx="1877">
                  <c:v>573.33331298828102</c:v>
                </c:pt>
                <c:pt idx="1878">
                  <c:v>638.33331298828102</c:v>
                </c:pt>
                <c:pt idx="1879">
                  <c:v>603.33331298828102</c:v>
                </c:pt>
                <c:pt idx="1880">
                  <c:v>591.66668701171898</c:v>
                </c:pt>
                <c:pt idx="1881">
                  <c:v>633.33331298828102</c:v>
                </c:pt>
                <c:pt idx="1882">
                  <c:v>640</c:v>
                </c:pt>
                <c:pt idx="1883">
                  <c:v>651.66668701171898</c:v>
                </c:pt>
                <c:pt idx="1884">
                  <c:v>638.33331298828102</c:v>
                </c:pt>
                <c:pt idx="1885">
                  <c:v>645</c:v>
                </c:pt>
                <c:pt idx="1886">
                  <c:v>616.66668701171898</c:v>
                </c:pt>
                <c:pt idx="1887">
                  <c:v>635</c:v>
                </c:pt>
                <c:pt idx="1888">
                  <c:v>618.33331298828102</c:v>
                </c:pt>
                <c:pt idx="1889">
                  <c:v>655</c:v>
                </c:pt>
                <c:pt idx="1890">
                  <c:v>631.66668701171898</c:v>
                </c:pt>
                <c:pt idx="1891">
                  <c:v>685</c:v>
                </c:pt>
                <c:pt idx="1892">
                  <c:v>596.66668701171898</c:v>
                </c:pt>
                <c:pt idx="1893">
                  <c:v>696.66668701171898</c:v>
                </c:pt>
                <c:pt idx="1894">
                  <c:v>656.66668701171898</c:v>
                </c:pt>
                <c:pt idx="1895">
                  <c:v>688.33331298828102</c:v>
                </c:pt>
                <c:pt idx="1896">
                  <c:v>755</c:v>
                </c:pt>
                <c:pt idx="1897">
                  <c:v>641.66668701171898</c:v>
                </c:pt>
                <c:pt idx="1898">
                  <c:v>655</c:v>
                </c:pt>
                <c:pt idx="1899">
                  <c:v>683.33331298828102</c:v>
                </c:pt>
                <c:pt idx="1900">
                  <c:v>658.33331298828102</c:v>
                </c:pt>
                <c:pt idx="1901">
                  <c:v>638.33331298828102</c:v>
                </c:pt>
                <c:pt idx="1902">
                  <c:v>671.66668701171898</c:v>
                </c:pt>
                <c:pt idx="1903">
                  <c:v>671.66668701171898</c:v>
                </c:pt>
                <c:pt idx="1904">
                  <c:v>671.66668701171898</c:v>
                </c:pt>
                <c:pt idx="1905">
                  <c:v>731.66668701171898</c:v>
                </c:pt>
                <c:pt idx="1906">
                  <c:v>651.66668701171898</c:v>
                </c:pt>
                <c:pt idx="1907">
                  <c:v>625</c:v>
                </c:pt>
                <c:pt idx="1908">
                  <c:v>666.66668701171898</c:v>
                </c:pt>
                <c:pt idx="1909">
                  <c:v>653.33331298828102</c:v>
                </c:pt>
                <c:pt idx="1910">
                  <c:v>673.33331298828102</c:v>
                </c:pt>
                <c:pt idx="1911">
                  <c:v>685</c:v>
                </c:pt>
                <c:pt idx="1912">
                  <c:v>730</c:v>
                </c:pt>
                <c:pt idx="1913">
                  <c:v>691.66668701171898</c:v>
                </c:pt>
                <c:pt idx="1914">
                  <c:v>671.66668701171898</c:v>
                </c:pt>
                <c:pt idx="1915">
                  <c:v>628.33331298828102</c:v>
                </c:pt>
                <c:pt idx="1916">
                  <c:v>631.66668701171898</c:v>
                </c:pt>
                <c:pt idx="1917">
                  <c:v>671.66668701171898</c:v>
                </c:pt>
                <c:pt idx="1918">
                  <c:v>675</c:v>
                </c:pt>
                <c:pt idx="1919">
                  <c:v>663.33331298828102</c:v>
                </c:pt>
                <c:pt idx="1920">
                  <c:v>698.33331298828102</c:v>
                </c:pt>
                <c:pt idx="1921">
                  <c:v>625</c:v>
                </c:pt>
                <c:pt idx="1922">
                  <c:v>645</c:v>
                </c:pt>
                <c:pt idx="1923">
                  <c:v>643.33331298828102</c:v>
                </c:pt>
                <c:pt idx="1924">
                  <c:v>643.33331298828102</c:v>
                </c:pt>
                <c:pt idx="1925">
                  <c:v>685</c:v>
                </c:pt>
                <c:pt idx="1926">
                  <c:v>693.33331298828102</c:v>
                </c:pt>
                <c:pt idx="1927">
                  <c:v>628.33331298828102</c:v>
                </c:pt>
                <c:pt idx="1928">
                  <c:v>608.33331298828102</c:v>
                </c:pt>
                <c:pt idx="1929">
                  <c:v>610</c:v>
                </c:pt>
                <c:pt idx="1930">
                  <c:v>636.66668701171898</c:v>
                </c:pt>
                <c:pt idx="1931">
                  <c:v>655</c:v>
                </c:pt>
                <c:pt idx="1932">
                  <c:v>623.33331298828102</c:v>
                </c:pt>
                <c:pt idx="1933">
                  <c:v>630</c:v>
                </c:pt>
                <c:pt idx="1934">
                  <c:v>616.66668701171898</c:v>
                </c:pt>
                <c:pt idx="1935">
                  <c:v>676.66668701171898</c:v>
                </c:pt>
                <c:pt idx="1936">
                  <c:v>640</c:v>
                </c:pt>
                <c:pt idx="1937">
                  <c:v>608.33331298828102</c:v>
                </c:pt>
                <c:pt idx="1938">
                  <c:v>650</c:v>
                </c:pt>
                <c:pt idx="1939">
                  <c:v>658.33331298828102</c:v>
                </c:pt>
                <c:pt idx="1940">
                  <c:v>655</c:v>
                </c:pt>
                <c:pt idx="1941">
                  <c:v>621.66668701171898</c:v>
                </c:pt>
                <c:pt idx="1942">
                  <c:v>615</c:v>
                </c:pt>
                <c:pt idx="1943">
                  <c:v>603.33331298828102</c:v>
                </c:pt>
                <c:pt idx="1944">
                  <c:v>595</c:v>
                </c:pt>
                <c:pt idx="1945">
                  <c:v>606.66668701171898</c:v>
                </c:pt>
                <c:pt idx="1946">
                  <c:v>636.66668701171898</c:v>
                </c:pt>
                <c:pt idx="1947">
                  <c:v>595</c:v>
                </c:pt>
                <c:pt idx="1948">
                  <c:v>571.66668701171898</c:v>
                </c:pt>
                <c:pt idx="1949">
                  <c:v>553.33331298828102</c:v>
                </c:pt>
                <c:pt idx="1950">
                  <c:v>563.33331298828102</c:v>
                </c:pt>
                <c:pt idx="1951">
                  <c:v>586.66668701171898</c:v>
                </c:pt>
                <c:pt idx="1952">
                  <c:v>566.66668701171898</c:v>
                </c:pt>
                <c:pt idx="1953">
                  <c:v>568.33331298828102</c:v>
                </c:pt>
                <c:pt idx="1954">
                  <c:v>573.33331298828102</c:v>
                </c:pt>
                <c:pt idx="1955">
                  <c:v>576.66668701171898</c:v>
                </c:pt>
                <c:pt idx="1956">
                  <c:v>598.33331298828102</c:v>
                </c:pt>
                <c:pt idx="1957">
                  <c:v>596.66668701171898</c:v>
                </c:pt>
                <c:pt idx="1958">
                  <c:v>560</c:v>
                </c:pt>
                <c:pt idx="1959">
                  <c:v>571.66668701171898</c:v>
                </c:pt>
                <c:pt idx="1960">
                  <c:v>581.66668701171898</c:v>
                </c:pt>
                <c:pt idx="1961">
                  <c:v>563.33331298828102</c:v>
                </c:pt>
                <c:pt idx="1962">
                  <c:v>555</c:v>
                </c:pt>
                <c:pt idx="1963">
                  <c:v>535</c:v>
                </c:pt>
                <c:pt idx="1964">
                  <c:v>578.33331298828102</c:v>
                </c:pt>
                <c:pt idx="1965">
                  <c:v>555</c:v>
                </c:pt>
                <c:pt idx="1966">
                  <c:v>558.33331298828102</c:v>
                </c:pt>
                <c:pt idx="1967">
                  <c:v>546.66668701171898</c:v>
                </c:pt>
                <c:pt idx="1968">
                  <c:v>530</c:v>
                </c:pt>
                <c:pt idx="1969">
                  <c:v>553.33331298828102</c:v>
                </c:pt>
                <c:pt idx="1970">
                  <c:v>586.66668701171898</c:v>
                </c:pt>
                <c:pt idx="1971">
                  <c:v>603.33331298828102</c:v>
                </c:pt>
                <c:pt idx="1972">
                  <c:v>531.66668701171898</c:v>
                </c:pt>
                <c:pt idx="1973">
                  <c:v>545</c:v>
                </c:pt>
                <c:pt idx="1974">
                  <c:v>558.33331298828102</c:v>
                </c:pt>
                <c:pt idx="1975">
                  <c:v>471.66665649414102</c:v>
                </c:pt>
                <c:pt idx="1976">
                  <c:v>553.33331298828102</c:v>
                </c:pt>
                <c:pt idx="1977">
                  <c:v>535</c:v>
                </c:pt>
                <c:pt idx="1978">
                  <c:v>571.66668701171898</c:v>
                </c:pt>
                <c:pt idx="1979">
                  <c:v>473.33334350585898</c:v>
                </c:pt>
                <c:pt idx="1980">
                  <c:v>496.66665649414102</c:v>
                </c:pt>
                <c:pt idx="1981">
                  <c:v>571.66668701171898</c:v>
                </c:pt>
                <c:pt idx="1982">
                  <c:v>548.33331298828102</c:v>
                </c:pt>
                <c:pt idx="1983">
                  <c:v>536.66668701171898</c:v>
                </c:pt>
                <c:pt idx="1984">
                  <c:v>491.66665649414102</c:v>
                </c:pt>
                <c:pt idx="1985">
                  <c:v>496.66665649414102</c:v>
                </c:pt>
                <c:pt idx="1986">
                  <c:v>500</c:v>
                </c:pt>
                <c:pt idx="1987">
                  <c:v>523.33331298828102</c:v>
                </c:pt>
                <c:pt idx="1988">
                  <c:v>511.66665649414102</c:v>
                </c:pt>
                <c:pt idx="1989">
                  <c:v>550</c:v>
                </c:pt>
                <c:pt idx="1990">
                  <c:v>538.33331298828102</c:v>
                </c:pt>
                <c:pt idx="1991">
                  <c:v>525</c:v>
                </c:pt>
                <c:pt idx="1992">
                  <c:v>506.66665649414102</c:v>
                </c:pt>
                <c:pt idx="1993">
                  <c:v>508.33334350585898</c:v>
                </c:pt>
                <c:pt idx="1994">
                  <c:v>536.66668701171898</c:v>
                </c:pt>
                <c:pt idx="1995">
                  <c:v>575</c:v>
                </c:pt>
                <c:pt idx="1996">
                  <c:v>520</c:v>
                </c:pt>
                <c:pt idx="1997">
                  <c:v>570</c:v>
                </c:pt>
                <c:pt idx="1998">
                  <c:v>498.33334350585898</c:v>
                </c:pt>
                <c:pt idx="1999">
                  <c:v>520</c:v>
                </c:pt>
                <c:pt idx="2000">
                  <c:v>538.33331298828102</c:v>
                </c:pt>
                <c:pt idx="2001">
                  <c:v>508.33334350585898</c:v>
                </c:pt>
                <c:pt idx="2002">
                  <c:v>515</c:v>
                </c:pt>
                <c:pt idx="2003">
                  <c:v>508.33334350585898</c:v>
                </c:pt>
                <c:pt idx="2004">
                  <c:v>481.66665649414102</c:v>
                </c:pt>
                <c:pt idx="2005">
                  <c:v>503.33334350585898</c:v>
                </c:pt>
                <c:pt idx="2006">
                  <c:v>491.66665649414102</c:v>
                </c:pt>
                <c:pt idx="2007">
                  <c:v>523.33331298828102</c:v>
                </c:pt>
                <c:pt idx="2008">
                  <c:v>491.66665649414102</c:v>
                </c:pt>
                <c:pt idx="2009">
                  <c:v>506.66665649414102</c:v>
                </c:pt>
                <c:pt idx="2010">
                  <c:v>495</c:v>
                </c:pt>
                <c:pt idx="2011">
                  <c:v>476.66665649414102</c:v>
                </c:pt>
                <c:pt idx="2012">
                  <c:v>471.66665649414102</c:v>
                </c:pt>
                <c:pt idx="2013">
                  <c:v>450</c:v>
                </c:pt>
                <c:pt idx="2014">
                  <c:v>461.66665649414102</c:v>
                </c:pt>
                <c:pt idx="2015">
                  <c:v>460</c:v>
                </c:pt>
                <c:pt idx="2016">
                  <c:v>518.33331298828102</c:v>
                </c:pt>
                <c:pt idx="2017">
                  <c:v>500</c:v>
                </c:pt>
                <c:pt idx="2018">
                  <c:v>510</c:v>
                </c:pt>
                <c:pt idx="2019">
                  <c:v>446.66665649414102</c:v>
                </c:pt>
                <c:pt idx="2020">
                  <c:v>483.33334350585898</c:v>
                </c:pt>
                <c:pt idx="2021">
                  <c:v>510</c:v>
                </c:pt>
                <c:pt idx="2022">
                  <c:v>486.66665649414102</c:v>
                </c:pt>
                <c:pt idx="2023">
                  <c:v>501.66665649414102</c:v>
                </c:pt>
                <c:pt idx="2024">
                  <c:v>508.33334350585898</c:v>
                </c:pt>
                <c:pt idx="2025">
                  <c:v>465</c:v>
                </c:pt>
                <c:pt idx="2026">
                  <c:v>466.66665649414102</c:v>
                </c:pt>
                <c:pt idx="2027">
                  <c:v>445</c:v>
                </c:pt>
                <c:pt idx="2028">
                  <c:v>495</c:v>
                </c:pt>
                <c:pt idx="2029">
                  <c:v>496.66665649414102</c:v>
                </c:pt>
                <c:pt idx="2030">
                  <c:v>486.66665649414102</c:v>
                </c:pt>
                <c:pt idx="2031">
                  <c:v>466.66665649414102</c:v>
                </c:pt>
                <c:pt idx="2032">
                  <c:v>475</c:v>
                </c:pt>
                <c:pt idx="2033">
                  <c:v>443.33334350585898</c:v>
                </c:pt>
                <c:pt idx="2034">
                  <c:v>498.33334350585898</c:v>
                </c:pt>
                <c:pt idx="2035">
                  <c:v>486.66665649414102</c:v>
                </c:pt>
                <c:pt idx="2036">
                  <c:v>491.66665649414102</c:v>
                </c:pt>
                <c:pt idx="2037">
                  <c:v>465</c:v>
                </c:pt>
                <c:pt idx="2038">
                  <c:v>486.66665649414102</c:v>
                </c:pt>
                <c:pt idx="2039">
                  <c:v>491.66665649414102</c:v>
                </c:pt>
                <c:pt idx="2040">
                  <c:v>451.66665649414102</c:v>
                </c:pt>
                <c:pt idx="2041">
                  <c:v>445</c:v>
                </c:pt>
                <c:pt idx="2042">
                  <c:v>450</c:v>
                </c:pt>
                <c:pt idx="2043">
                  <c:v>466.66665649414102</c:v>
                </c:pt>
                <c:pt idx="2044">
                  <c:v>491.66665649414102</c:v>
                </c:pt>
                <c:pt idx="2045">
                  <c:v>441.66665649414102</c:v>
                </c:pt>
                <c:pt idx="2046">
                  <c:v>471.66665649414102</c:v>
                </c:pt>
                <c:pt idx="2047">
                  <c:v>523.33331298828102</c:v>
                </c:pt>
                <c:pt idx="2048">
                  <c:v>438.33334350585898</c:v>
                </c:pt>
                <c:pt idx="2049">
                  <c:v>468.33334350585898</c:v>
                </c:pt>
                <c:pt idx="2050">
                  <c:v>475</c:v>
                </c:pt>
                <c:pt idx="2051">
                  <c:v>491.66665649414102</c:v>
                </c:pt>
                <c:pt idx="2052">
                  <c:v>516.66668701171898</c:v>
                </c:pt>
                <c:pt idx="2053">
                  <c:v>476.66665649414102</c:v>
                </c:pt>
                <c:pt idx="2054">
                  <c:v>525</c:v>
                </c:pt>
                <c:pt idx="2055">
                  <c:v>513.33331298828102</c:v>
                </c:pt>
                <c:pt idx="2056">
                  <c:v>448.33334350585898</c:v>
                </c:pt>
                <c:pt idx="2057">
                  <c:v>431.66665649414102</c:v>
                </c:pt>
                <c:pt idx="2058">
                  <c:v>493.33334350585898</c:v>
                </c:pt>
                <c:pt idx="2059">
                  <c:v>433.33334350585898</c:v>
                </c:pt>
                <c:pt idx="2060">
                  <c:v>511.66665649414102</c:v>
                </c:pt>
                <c:pt idx="2061">
                  <c:v>455</c:v>
                </c:pt>
                <c:pt idx="2062">
                  <c:v>476.66665649414102</c:v>
                </c:pt>
                <c:pt idx="2063">
                  <c:v>456.66665649414102</c:v>
                </c:pt>
                <c:pt idx="2064">
                  <c:v>446.66665649414102</c:v>
                </c:pt>
                <c:pt idx="2065">
                  <c:v>520</c:v>
                </c:pt>
                <c:pt idx="2066">
                  <c:v>491.66665649414102</c:v>
                </c:pt>
                <c:pt idx="2067">
                  <c:v>441.66665649414102</c:v>
                </c:pt>
                <c:pt idx="2068">
                  <c:v>463.33334350585898</c:v>
                </c:pt>
                <c:pt idx="2069">
                  <c:v>458.33334350585898</c:v>
                </c:pt>
                <c:pt idx="2070">
                  <c:v>495</c:v>
                </c:pt>
                <c:pt idx="2071">
                  <c:v>486.66665649414102</c:v>
                </c:pt>
                <c:pt idx="2072">
                  <c:v>473.33334350585898</c:v>
                </c:pt>
                <c:pt idx="2073">
                  <c:v>451.66665649414102</c:v>
                </c:pt>
                <c:pt idx="2074">
                  <c:v>490</c:v>
                </c:pt>
                <c:pt idx="2075">
                  <c:v>483.33334350585898</c:v>
                </c:pt>
                <c:pt idx="2076">
                  <c:v>421.66665649414102</c:v>
                </c:pt>
                <c:pt idx="2077">
                  <c:v>461.66665649414102</c:v>
                </c:pt>
                <c:pt idx="2078">
                  <c:v>440</c:v>
                </c:pt>
                <c:pt idx="2079">
                  <c:v>500</c:v>
                </c:pt>
                <c:pt idx="2080">
                  <c:v>485</c:v>
                </c:pt>
                <c:pt idx="2081">
                  <c:v>491.66665649414102</c:v>
                </c:pt>
                <c:pt idx="2082">
                  <c:v>475</c:v>
                </c:pt>
                <c:pt idx="2083">
                  <c:v>496.66665649414102</c:v>
                </c:pt>
                <c:pt idx="2084">
                  <c:v>448.33334350585898</c:v>
                </c:pt>
                <c:pt idx="2085">
                  <c:v>475</c:v>
                </c:pt>
                <c:pt idx="2086">
                  <c:v>428.33334350585898</c:v>
                </c:pt>
                <c:pt idx="2087">
                  <c:v>458.33334350585898</c:v>
                </c:pt>
                <c:pt idx="2088">
                  <c:v>440</c:v>
                </c:pt>
                <c:pt idx="2089">
                  <c:v>468.33334350585898</c:v>
                </c:pt>
                <c:pt idx="2090">
                  <c:v>493.33334350585898</c:v>
                </c:pt>
                <c:pt idx="2091">
                  <c:v>465</c:v>
                </c:pt>
                <c:pt idx="2092">
                  <c:v>458.33334350585898</c:v>
                </c:pt>
                <c:pt idx="2093">
                  <c:v>435</c:v>
                </c:pt>
                <c:pt idx="2094">
                  <c:v>450</c:v>
                </c:pt>
                <c:pt idx="2095">
                  <c:v>458.33334350585898</c:v>
                </c:pt>
                <c:pt idx="2096">
                  <c:v>405</c:v>
                </c:pt>
                <c:pt idx="2097">
                  <c:v>426.66665649414102</c:v>
                </c:pt>
                <c:pt idx="2098">
                  <c:v>436.66665649414102</c:v>
                </c:pt>
                <c:pt idx="2099">
                  <c:v>445</c:v>
                </c:pt>
                <c:pt idx="2100">
                  <c:v>488.33334350585898</c:v>
                </c:pt>
                <c:pt idx="2101">
                  <c:v>461.66665649414102</c:v>
                </c:pt>
                <c:pt idx="2102">
                  <c:v>428.33334350585898</c:v>
                </c:pt>
                <c:pt idx="2103">
                  <c:v>463.33334350585898</c:v>
                </c:pt>
                <c:pt idx="2104">
                  <c:v>455</c:v>
                </c:pt>
                <c:pt idx="2105">
                  <c:v>481.66665649414102</c:v>
                </c:pt>
                <c:pt idx="2106">
                  <c:v>453.33334350585898</c:v>
                </c:pt>
                <c:pt idx="2107">
                  <c:v>451.66665649414102</c:v>
                </c:pt>
                <c:pt idx="2108">
                  <c:v>500</c:v>
                </c:pt>
                <c:pt idx="2109">
                  <c:v>503.33334350585898</c:v>
                </c:pt>
                <c:pt idx="2110">
                  <c:v>446.66665649414102</c:v>
                </c:pt>
                <c:pt idx="2111">
                  <c:v>506.66665649414102</c:v>
                </c:pt>
                <c:pt idx="2112">
                  <c:v>451.66665649414102</c:v>
                </c:pt>
                <c:pt idx="2113">
                  <c:v>455</c:v>
                </c:pt>
                <c:pt idx="2114">
                  <c:v>400</c:v>
                </c:pt>
                <c:pt idx="2115">
                  <c:v>410</c:v>
                </c:pt>
                <c:pt idx="2116">
                  <c:v>436.66665649414102</c:v>
                </c:pt>
                <c:pt idx="2117">
                  <c:v>491.66665649414102</c:v>
                </c:pt>
                <c:pt idx="2118">
                  <c:v>468.33334350585898</c:v>
                </c:pt>
                <c:pt idx="2119">
                  <c:v>450</c:v>
                </c:pt>
                <c:pt idx="2120">
                  <c:v>418.33334350585898</c:v>
                </c:pt>
                <c:pt idx="2121">
                  <c:v>480</c:v>
                </c:pt>
                <c:pt idx="2122">
                  <c:v>451.66665649414102</c:v>
                </c:pt>
                <c:pt idx="2123">
                  <c:v>418.33334350585898</c:v>
                </c:pt>
                <c:pt idx="2124">
                  <c:v>443.33334350585898</c:v>
                </c:pt>
                <c:pt idx="2125">
                  <c:v>461.66665649414102</c:v>
                </c:pt>
                <c:pt idx="2126">
                  <c:v>451.66665649414102</c:v>
                </c:pt>
                <c:pt idx="2127">
                  <c:v>405</c:v>
                </c:pt>
                <c:pt idx="2128">
                  <c:v>396.66665649414102</c:v>
                </c:pt>
                <c:pt idx="2129">
                  <c:v>458.33334350585898</c:v>
                </c:pt>
                <c:pt idx="2130">
                  <c:v>475</c:v>
                </c:pt>
                <c:pt idx="2131">
                  <c:v>460</c:v>
                </c:pt>
                <c:pt idx="2132">
                  <c:v>443.33334350585898</c:v>
                </c:pt>
                <c:pt idx="2133">
                  <c:v>445</c:v>
                </c:pt>
                <c:pt idx="2134">
                  <c:v>395</c:v>
                </c:pt>
                <c:pt idx="2135">
                  <c:v>416.66665649414102</c:v>
                </c:pt>
                <c:pt idx="2136">
                  <c:v>426.66665649414102</c:v>
                </c:pt>
                <c:pt idx="2137">
                  <c:v>451.66665649414102</c:v>
                </c:pt>
                <c:pt idx="2138">
                  <c:v>440</c:v>
                </c:pt>
                <c:pt idx="2139">
                  <c:v>428.33334350585898</c:v>
                </c:pt>
                <c:pt idx="2140">
                  <c:v>433.33334350585898</c:v>
                </c:pt>
                <c:pt idx="2141">
                  <c:v>431.66665649414102</c:v>
                </c:pt>
                <c:pt idx="2142">
                  <c:v>461.66665649414102</c:v>
                </c:pt>
                <c:pt idx="2143">
                  <c:v>438.33334350585898</c:v>
                </c:pt>
                <c:pt idx="2144">
                  <c:v>446.66665649414102</c:v>
                </c:pt>
                <c:pt idx="2145">
                  <c:v>425</c:v>
                </c:pt>
                <c:pt idx="2146">
                  <c:v>413.33334350585898</c:v>
                </c:pt>
                <c:pt idx="2147">
                  <c:v>480</c:v>
                </c:pt>
                <c:pt idx="2148">
                  <c:v>440</c:v>
                </c:pt>
                <c:pt idx="2149">
                  <c:v>441.66665649414102</c:v>
                </c:pt>
                <c:pt idx="2150">
                  <c:v>376.66665649414102</c:v>
                </c:pt>
                <c:pt idx="2151">
                  <c:v>378.33334350585898</c:v>
                </c:pt>
                <c:pt idx="2152">
                  <c:v>401.66665649414102</c:v>
                </c:pt>
                <c:pt idx="2153">
                  <c:v>450</c:v>
                </c:pt>
                <c:pt idx="2154">
                  <c:v>441.66665649414102</c:v>
                </c:pt>
                <c:pt idx="2155">
                  <c:v>410</c:v>
                </c:pt>
                <c:pt idx="2156">
                  <c:v>423.33334350585898</c:v>
                </c:pt>
                <c:pt idx="2157">
                  <c:v>428.33334350585898</c:v>
                </c:pt>
                <c:pt idx="2158">
                  <c:v>420</c:v>
                </c:pt>
                <c:pt idx="2159">
                  <c:v>453.33334350585898</c:v>
                </c:pt>
                <c:pt idx="2160">
                  <c:v>390</c:v>
                </c:pt>
                <c:pt idx="2161">
                  <c:v>438.33334350585898</c:v>
                </c:pt>
                <c:pt idx="2162">
                  <c:v>441.66665649414102</c:v>
                </c:pt>
                <c:pt idx="2163">
                  <c:v>413.33334350585898</c:v>
                </c:pt>
                <c:pt idx="2164">
                  <c:v>435</c:v>
                </c:pt>
                <c:pt idx="2165">
                  <c:v>403.33334350585898</c:v>
                </c:pt>
                <c:pt idx="2166">
                  <c:v>423.33334350585898</c:v>
                </c:pt>
                <c:pt idx="2167">
                  <c:v>435</c:v>
                </c:pt>
                <c:pt idx="2168">
                  <c:v>405</c:v>
                </c:pt>
                <c:pt idx="2169">
                  <c:v>426.66665649414102</c:v>
                </c:pt>
                <c:pt idx="2170">
                  <c:v>423.33334350585898</c:v>
                </c:pt>
                <c:pt idx="2171">
                  <c:v>425</c:v>
                </c:pt>
                <c:pt idx="2172">
                  <c:v>380</c:v>
                </c:pt>
                <c:pt idx="2173">
                  <c:v>450</c:v>
                </c:pt>
                <c:pt idx="2174">
                  <c:v>445</c:v>
                </c:pt>
                <c:pt idx="2175">
                  <c:v>426.66665649414102</c:v>
                </c:pt>
                <c:pt idx="2176">
                  <c:v>431.66665649414102</c:v>
                </c:pt>
                <c:pt idx="2177">
                  <c:v>443.33334350585898</c:v>
                </c:pt>
                <c:pt idx="2178">
                  <c:v>391.66665649414102</c:v>
                </c:pt>
                <c:pt idx="2179">
                  <c:v>401.66665649414102</c:v>
                </c:pt>
                <c:pt idx="2180">
                  <c:v>405</c:v>
                </c:pt>
                <c:pt idx="2181">
                  <c:v>410</c:v>
                </c:pt>
                <c:pt idx="2182">
                  <c:v>436.66665649414102</c:v>
                </c:pt>
                <c:pt idx="2183">
                  <c:v>385</c:v>
                </c:pt>
                <c:pt idx="2184">
                  <c:v>445</c:v>
                </c:pt>
                <c:pt idx="2185">
                  <c:v>371.66665649414102</c:v>
                </c:pt>
                <c:pt idx="2186">
                  <c:v>388.33334350585898</c:v>
                </c:pt>
                <c:pt idx="2187">
                  <c:v>396.66665649414102</c:v>
                </c:pt>
                <c:pt idx="2188">
                  <c:v>411.66665649414102</c:v>
                </c:pt>
                <c:pt idx="2189">
                  <c:v>411.66665649414102</c:v>
                </c:pt>
                <c:pt idx="2190">
                  <c:v>373.33334350585898</c:v>
                </c:pt>
                <c:pt idx="2191">
                  <c:v>393.33334350585898</c:v>
                </c:pt>
                <c:pt idx="2192">
                  <c:v>400</c:v>
                </c:pt>
                <c:pt idx="2193">
                  <c:v>425</c:v>
                </c:pt>
                <c:pt idx="2194">
                  <c:v>411.66665649414102</c:v>
                </c:pt>
                <c:pt idx="2195">
                  <c:v>423.33334350585898</c:v>
                </c:pt>
                <c:pt idx="2196">
                  <c:v>401.66665649414102</c:v>
                </c:pt>
                <c:pt idx="2197">
                  <c:v>390</c:v>
                </c:pt>
                <c:pt idx="2198">
                  <c:v>415</c:v>
                </c:pt>
                <c:pt idx="2199">
                  <c:v>411.66665649414102</c:v>
                </c:pt>
                <c:pt idx="2200">
                  <c:v>411.66665649414102</c:v>
                </c:pt>
                <c:pt idx="2201">
                  <c:v>376.66665649414102</c:v>
                </c:pt>
                <c:pt idx="2202">
                  <c:v>400</c:v>
                </c:pt>
                <c:pt idx="2203">
                  <c:v>388.33334350585898</c:v>
                </c:pt>
                <c:pt idx="2204">
                  <c:v>433.33334350585898</c:v>
                </c:pt>
                <c:pt idx="2205">
                  <c:v>391.66665649414102</c:v>
                </c:pt>
                <c:pt idx="2206">
                  <c:v>415</c:v>
                </c:pt>
                <c:pt idx="2207">
                  <c:v>426.66665649414102</c:v>
                </c:pt>
                <c:pt idx="2208">
                  <c:v>398.33334350585898</c:v>
                </c:pt>
                <c:pt idx="2209">
                  <c:v>390</c:v>
                </c:pt>
                <c:pt idx="2210">
                  <c:v>398.33334350585898</c:v>
                </c:pt>
                <c:pt idx="2211">
                  <c:v>386.66665649414102</c:v>
                </c:pt>
                <c:pt idx="2212">
                  <c:v>420</c:v>
                </c:pt>
                <c:pt idx="2213">
                  <c:v>376.66665649414102</c:v>
                </c:pt>
                <c:pt idx="2214">
                  <c:v>435</c:v>
                </c:pt>
                <c:pt idx="2215">
                  <c:v>403.33334350585898</c:v>
                </c:pt>
                <c:pt idx="2216">
                  <c:v>443.33334350585898</c:v>
                </c:pt>
                <c:pt idx="2217">
                  <c:v>373.33334350585898</c:v>
                </c:pt>
                <c:pt idx="2218">
                  <c:v>380</c:v>
                </c:pt>
                <c:pt idx="2219">
                  <c:v>365</c:v>
                </c:pt>
                <c:pt idx="2220">
                  <c:v>395</c:v>
                </c:pt>
                <c:pt idx="2221">
                  <c:v>380</c:v>
                </c:pt>
                <c:pt idx="2222">
                  <c:v>436.66665649414102</c:v>
                </c:pt>
                <c:pt idx="2223">
                  <c:v>390</c:v>
                </c:pt>
                <c:pt idx="2224">
                  <c:v>373.33334350585898</c:v>
                </c:pt>
                <c:pt idx="2225">
                  <c:v>383.33334350585898</c:v>
                </c:pt>
                <c:pt idx="2226">
                  <c:v>390</c:v>
                </c:pt>
                <c:pt idx="2227">
                  <c:v>373.33334350585898</c:v>
                </c:pt>
                <c:pt idx="2228">
                  <c:v>390</c:v>
                </c:pt>
                <c:pt idx="2229">
                  <c:v>375</c:v>
                </c:pt>
                <c:pt idx="2230">
                  <c:v>393.33334350585898</c:v>
                </c:pt>
                <c:pt idx="2231">
                  <c:v>395</c:v>
                </c:pt>
                <c:pt idx="2232">
                  <c:v>415</c:v>
                </c:pt>
                <c:pt idx="2233">
                  <c:v>335</c:v>
                </c:pt>
                <c:pt idx="2234">
                  <c:v>385</c:v>
                </c:pt>
                <c:pt idx="2235">
                  <c:v>433.33334350585898</c:v>
                </c:pt>
                <c:pt idx="2236">
                  <c:v>410</c:v>
                </c:pt>
                <c:pt idx="2237">
                  <c:v>350</c:v>
                </c:pt>
                <c:pt idx="2238">
                  <c:v>426.66665649414102</c:v>
                </c:pt>
                <c:pt idx="2239">
                  <c:v>370</c:v>
                </c:pt>
                <c:pt idx="2240">
                  <c:v>395</c:v>
                </c:pt>
                <c:pt idx="2241">
                  <c:v>405</c:v>
                </c:pt>
                <c:pt idx="2242">
                  <c:v>383.33334350585898</c:v>
                </c:pt>
                <c:pt idx="2243">
                  <c:v>406.66665649414102</c:v>
                </c:pt>
                <c:pt idx="2244">
                  <c:v>376.66665649414102</c:v>
                </c:pt>
                <c:pt idx="2245">
                  <c:v>398.33334350585898</c:v>
                </c:pt>
                <c:pt idx="2246">
                  <c:v>405</c:v>
                </c:pt>
                <c:pt idx="2247">
                  <c:v>353.33334350585898</c:v>
                </c:pt>
                <c:pt idx="2248">
                  <c:v>410</c:v>
                </c:pt>
                <c:pt idx="2249">
                  <c:v>390</c:v>
                </c:pt>
                <c:pt idx="2250">
                  <c:v>336.66665649414102</c:v>
                </c:pt>
                <c:pt idx="2251">
                  <c:v>386.66665649414102</c:v>
                </c:pt>
                <c:pt idx="2252">
                  <c:v>396.66665649414102</c:v>
                </c:pt>
                <c:pt idx="2253">
                  <c:v>381.66665649414102</c:v>
                </c:pt>
                <c:pt idx="2254">
                  <c:v>368.33334350585898</c:v>
                </c:pt>
                <c:pt idx="2255">
                  <c:v>400</c:v>
                </c:pt>
                <c:pt idx="2256">
                  <c:v>405</c:v>
                </c:pt>
                <c:pt idx="2257">
                  <c:v>395</c:v>
                </c:pt>
                <c:pt idx="2258">
                  <c:v>401.66665649414102</c:v>
                </c:pt>
                <c:pt idx="2259">
                  <c:v>373.33334350585898</c:v>
                </c:pt>
                <c:pt idx="2260">
                  <c:v>403.33334350585898</c:v>
                </c:pt>
                <c:pt idx="2261">
                  <c:v>386.66665649414102</c:v>
                </c:pt>
                <c:pt idx="2262">
                  <c:v>360</c:v>
                </c:pt>
                <c:pt idx="2263">
                  <c:v>411.66665649414102</c:v>
                </c:pt>
                <c:pt idx="2264">
                  <c:v>441.66665649414102</c:v>
                </c:pt>
                <c:pt idx="2265">
                  <c:v>391.66665649414102</c:v>
                </c:pt>
                <c:pt idx="2266">
                  <c:v>423.33334350585898</c:v>
                </c:pt>
                <c:pt idx="2267">
                  <c:v>373.33334350585898</c:v>
                </c:pt>
                <c:pt idx="2268">
                  <c:v>406.66665649414102</c:v>
                </c:pt>
                <c:pt idx="2269">
                  <c:v>385</c:v>
                </c:pt>
                <c:pt idx="2270">
                  <c:v>386.66665649414102</c:v>
                </c:pt>
                <c:pt idx="2271">
                  <c:v>338.33334350585898</c:v>
                </c:pt>
                <c:pt idx="2272">
                  <c:v>405</c:v>
                </c:pt>
                <c:pt idx="2273">
                  <c:v>361.66665649414102</c:v>
                </c:pt>
                <c:pt idx="2274">
                  <c:v>411.66665649414102</c:v>
                </c:pt>
                <c:pt idx="2275">
                  <c:v>388.33334350585898</c:v>
                </c:pt>
                <c:pt idx="2276">
                  <c:v>410</c:v>
                </c:pt>
                <c:pt idx="2277">
                  <c:v>415</c:v>
                </c:pt>
                <c:pt idx="2278">
                  <c:v>346.66665649414102</c:v>
                </c:pt>
                <c:pt idx="2279">
                  <c:v>396.66665649414102</c:v>
                </c:pt>
                <c:pt idx="2280">
                  <c:v>400</c:v>
                </c:pt>
                <c:pt idx="2281">
                  <c:v>378.33334350585898</c:v>
                </c:pt>
                <c:pt idx="2282">
                  <c:v>366.66665649414102</c:v>
                </c:pt>
                <c:pt idx="2283">
                  <c:v>355</c:v>
                </c:pt>
                <c:pt idx="2284">
                  <c:v>365</c:v>
                </c:pt>
                <c:pt idx="2285">
                  <c:v>351.66665649414102</c:v>
                </c:pt>
                <c:pt idx="2286">
                  <c:v>375</c:v>
                </c:pt>
                <c:pt idx="2287">
                  <c:v>365</c:v>
                </c:pt>
                <c:pt idx="2288">
                  <c:v>363.33334350585898</c:v>
                </c:pt>
                <c:pt idx="2289">
                  <c:v>373.33334350585898</c:v>
                </c:pt>
                <c:pt idx="2290">
                  <c:v>376.66665649414102</c:v>
                </c:pt>
                <c:pt idx="2291">
                  <c:v>373.33334350585898</c:v>
                </c:pt>
                <c:pt idx="2292">
                  <c:v>355</c:v>
                </c:pt>
                <c:pt idx="2293">
                  <c:v>370</c:v>
                </c:pt>
                <c:pt idx="2294">
                  <c:v>340</c:v>
                </c:pt>
                <c:pt idx="2295">
                  <c:v>340</c:v>
                </c:pt>
                <c:pt idx="2296">
                  <c:v>373.33334350585898</c:v>
                </c:pt>
                <c:pt idx="2297">
                  <c:v>373.33334350585898</c:v>
                </c:pt>
                <c:pt idx="2298">
                  <c:v>378.33334350585898</c:v>
                </c:pt>
                <c:pt idx="2299">
                  <c:v>353.33334350585898</c:v>
                </c:pt>
                <c:pt idx="2300">
                  <c:v>343.33334350585898</c:v>
                </c:pt>
                <c:pt idx="2301">
                  <c:v>335</c:v>
                </c:pt>
                <c:pt idx="2302">
                  <c:v>371.66665649414102</c:v>
                </c:pt>
                <c:pt idx="2303">
                  <c:v>355</c:v>
                </c:pt>
                <c:pt idx="2304">
                  <c:v>378.33334350585898</c:v>
                </c:pt>
                <c:pt idx="2305">
                  <c:v>400</c:v>
                </c:pt>
                <c:pt idx="2306">
                  <c:v>376.66665649414102</c:v>
                </c:pt>
                <c:pt idx="2307">
                  <c:v>361.66665649414102</c:v>
                </c:pt>
                <c:pt idx="2308">
                  <c:v>340</c:v>
                </c:pt>
                <c:pt idx="2309">
                  <c:v>358.33334350585898</c:v>
                </c:pt>
                <c:pt idx="2310">
                  <c:v>413.33334350585898</c:v>
                </c:pt>
                <c:pt idx="2311">
                  <c:v>328.33334350585898</c:v>
                </c:pt>
                <c:pt idx="2312">
                  <c:v>378.33334350585898</c:v>
                </c:pt>
                <c:pt idx="2313">
                  <c:v>351.66665649414102</c:v>
                </c:pt>
                <c:pt idx="2314">
                  <c:v>368.33334350585898</c:v>
                </c:pt>
                <c:pt idx="2315">
                  <c:v>396.66665649414102</c:v>
                </c:pt>
                <c:pt idx="2316">
                  <c:v>368.33334350585898</c:v>
                </c:pt>
                <c:pt idx="2317">
                  <c:v>350</c:v>
                </c:pt>
                <c:pt idx="2318">
                  <c:v>375</c:v>
                </c:pt>
                <c:pt idx="2319">
                  <c:v>336.66665649414102</c:v>
                </c:pt>
                <c:pt idx="2320">
                  <c:v>358.33334350585898</c:v>
                </c:pt>
                <c:pt idx="2321">
                  <c:v>371.66665649414102</c:v>
                </c:pt>
                <c:pt idx="2322">
                  <c:v>346.66665649414102</c:v>
                </c:pt>
                <c:pt idx="2323">
                  <c:v>386.66665649414102</c:v>
                </c:pt>
                <c:pt idx="2324">
                  <c:v>331.66665649414102</c:v>
                </c:pt>
                <c:pt idx="2325">
                  <c:v>391.66665649414102</c:v>
                </c:pt>
                <c:pt idx="2326">
                  <c:v>345</c:v>
                </c:pt>
                <c:pt idx="2327">
                  <c:v>351.66665649414102</c:v>
                </c:pt>
                <c:pt idx="2328">
                  <c:v>328.33334350585898</c:v>
                </c:pt>
                <c:pt idx="2329">
                  <c:v>325</c:v>
                </c:pt>
                <c:pt idx="2330">
                  <c:v>353.33334350585898</c:v>
                </c:pt>
                <c:pt idx="2331">
                  <c:v>305</c:v>
                </c:pt>
                <c:pt idx="2332">
                  <c:v>373.33334350585898</c:v>
                </c:pt>
                <c:pt idx="2333">
                  <c:v>356.66665649414102</c:v>
                </c:pt>
                <c:pt idx="2334">
                  <c:v>338.33334350585898</c:v>
                </c:pt>
                <c:pt idx="2335">
                  <c:v>390</c:v>
                </c:pt>
                <c:pt idx="2336">
                  <c:v>338.33334350585898</c:v>
                </c:pt>
                <c:pt idx="2337">
                  <c:v>381.66665649414102</c:v>
                </c:pt>
                <c:pt idx="2338">
                  <c:v>370</c:v>
                </c:pt>
                <c:pt idx="2339">
                  <c:v>361.66665649414102</c:v>
                </c:pt>
                <c:pt idx="2340">
                  <c:v>336.66665649414102</c:v>
                </c:pt>
                <c:pt idx="2341">
                  <c:v>345</c:v>
                </c:pt>
                <c:pt idx="2342">
                  <c:v>333.33334350585898</c:v>
                </c:pt>
                <c:pt idx="2343">
                  <c:v>360</c:v>
                </c:pt>
                <c:pt idx="2344">
                  <c:v>368.33334350585898</c:v>
                </c:pt>
                <c:pt idx="2345">
                  <c:v>411.66665649414102</c:v>
                </c:pt>
                <c:pt idx="2346">
                  <c:v>320</c:v>
                </c:pt>
                <c:pt idx="2347">
                  <c:v>326.66665649414102</c:v>
                </c:pt>
                <c:pt idx="2348">
                  <c:v>370</c:v>
                </c:pt>
                <c:pt idx="2349">
                  <c:v>351.66665649414102</c:v>
                </c:pt>
                <c:pt idx="2350">
                  <c:v>376.66665649414102</c:v>
                </c:pt>
                <c:pt idx="2351">
                  <c:v>345</c:v>
                </c:pt>
                <c:pt idx="2352">
                  <c:v>321.66665649414102</c:v>
                </c:pt>
                <c:pt idx="2353">
                  <c:v>358.33334350585898</c:v>
                </c:pt>
                <c:pt idx="2354">
                  <c:v>350</c:v>
                </c:pt>
                <c:pt idx="2355">
                  <c:v>355</c:v>
                </c:pt>
                <c:pt idx="2356">
                  <c:v>368.33334350585898</c:v>
                </c:pt>
                <c:pt idx="2357">
                  <c:v>338.33334350585898</c:v>
                </c:pt>
                <c:pt idx="2358">
                  <c:v>353.33334350585898</c:v>
                </c:pt>
                <c:pt idx="2359">
                  <c:v>333.33334350585898</c:v>
                </c:pt>
                <c:pt idx="2360">
                  <c:v>366.66665649414102</c:v>
                </c:pt>
                <c:pt idx="2361">
                  <c:v>360</c:v>
                </c:pt>
                <c:pt idx="2362">
                  <c:v>350</c:v>
                </c:pt>
                <c:pt idx="2363">
                  <c:v>371.66665649414102</c:v>
                </c:pt>
                <c:pt idx="2364">
                  <c:v>340</c:v>
                </c:pt>
                <c:pt idx="2365">
                  <c:v>378.33334350585898</c:v>
                </c:pt>
                <c:pt idx="2366">
                  <c:v>338.33334350585898</c:v>
                </c:pt>
                <c:pt idx="2367">
                  <c:v>398.33334350585898</c:v>
                </c:pt>
                <c:pt idx="2368">
                  <c:v>325</c:v>
                </c:pt>
                <c:pt idx="2369">
                  <c:v>376.66665649414102</c:v>
                </c:pt>
                <c:pt idx="2370">
                  <c:v>348.33334350585898</c:v>
                </c:pt>
                <c:pt idx="2371">
                  <c:v>340</c:v>
                </c:pt>
                <c:pt idx="2372">
                  <c:v>326.66665649414102</c:v>
                </c:pt>
                <c:pt idx="2373">
                  <c:v>416.66665649414102</c:v>
                </c:pt>
                <c:pt idx="2374">
                  <c:v>298.33334350585898</c:v>
                </c:pt>
                <c:pt idx="2375">
                  <c:v>396.66665649414102</c:v>
                </c:pt>
                <c:pt idx="2376">
                  <c:v>348.33334350585898</c:v>
                </c:pt>
                <c:pt idx="2377">
                  <c:v>311.66665649414102</c:v>
                </c:pt>
                <c:pt idx="2378">
                  <c:v>378.33334350585898</c:v>
                </c:pt>
                <c:pt idx="2379">
                  <c:v>346.66665649414102</c:v>
                </c:pt>
                <c:pt idx="2380">
                  <c:v>356.66665649414102</c:v>
                </c:pt>
                <c:pt idx="2381">
                  <c:v>361.66665649414102</c:v>
                </c:pt>
                <c:pt idx="2382">
                  <c:v>371.66665649414102</c:v>
                </c:pt>
                <c:pt idx="2383">
                  <c:v>358.33334350585898</c:v>
                </c:pt>
                <c:pt idx="2384">
                  <c:v>398.33334350585898</c:v>
                </c:pt>
                <c:pt idx="2385">
                  <c:v>351.66665649414102</c:v>
                </c:pt>
                <c:pt idx="2386">
                  <c:v>370</c:v>
                </c:pt>
                <c:pt idx="2387">
                  <c:v>390</c:v>
                </c:pt>
                <c:pt idx="2388">
                  <c:v>380</c:v>
                </c:pt>
                <c:pt idx="2389">
                  <c:v>393.33334350585898</c:v>
                </c:pt>
                <c:pt idx="2390">
                  <c:v>346.66665649414102</c:v>
                </c:pt>
                <c:pt idx="2391">
                  <c:v>398.33334350585898</c:v>
                </c:pt>
                <c:pt idx="2392">
                  <c:v>410</c:v>
                </c:pt>
                <c:pt idx="2393">
                  <c:v>425</c:v>
                </c:pt>
                <c:pt idx="2394">
                  <c:v>380</c:v>
                </c:pt>
                <c:pt idx="2395">
                  <c:v>365</c:v>
                </c:pt>
                <c:pt idx="2396">
                  <c:v>383.33334350585898</c:v>
                </c:pt>
                <c:pt idx="2397">
                  <c:v>383.33334350585898</c:v>
                </c:pt>
                <c:pt idx="2398">
                  <c:v>426.66665649414102</c:v>
                </c:pt>
                <c:pt idx="2399">
                  <c:v>358.33334350585898</c:v>
                </c:pt>
                <c:pt idx="2400">
                  <c:v>398.33334350585898</c:v>
                </c:pt>
                <c:pt idx="2401">
                  <c:v>436.66665649414102</c:v>
                </c:pt>
                <c:pt idx="2402">
                  <c:v>393.33334350585898</c:v>
                </c:pt>
                <c:pt idx="2403">
                  <c:v>423.33334350585898</c:v>
                </c:pt>
                <c:pt idx="2404">
                  <c:v>460</c:v>
                </c:pt>
                <c:pt idx="2405">
                  <c:v>441.66665649414102</c:v>
                </c:pt>
                <c:pt idx="2406">
                  <c:v>435</c:v>
                </c:pt>
                <c:pt idx="2407">
                  <c:v>458.33334350585898</c:v>
                </c:pt>
                <c:pt idx="2408">
                  <c:v>458.33334350585898</c:v>
                </c:pt>
                <c:pt idx="2409">
                  <c:v>448.33334350585898</c:v>
                </c:pt>
                <c:pt idx="2410">
                  <c:v>461.66665649414102</c:v>
                </c:pt>
                <c:pt idx="2411">
                  <c:v>455</c:v>
                </c:pt>
                <c:pt idx="2412">
                  <c:v>475</c:v>
                </c:pt>
                <c:pt idx="2413">
                  <c:v>458.33334350585898</c:v>
                </c:pt>
                <c:pt idx="2414">
                  <c:v>480</c:v>
                </c:pt>
                <c:pt idx="2415">
                  <c:v>420</c:v>
                </c:pt>
                <c:pt idx="2416">
                  <c:v>468.33334350585898</c:v>
                </c:pt>
                <c:pt idx="2417">
                  <c:v>490</c:v>
                </c:pt>
                <c:pt idx="2418">
                  <c:v>471.66665649414102</c:v>
                </c:pt>
                <c:pt idx="2419">
                  <c:v>440</c:v>
                </c:pt>
                <c:pt idx="2420">
                  <c:v>493.33334350585898</c:v>
                </c:pt>
                <c:pt idx="2421">
                  <c:v>500</c:v>
                </c:pt>
                <c:pt idx="2422">
                  <c:v>478.33334350585898</c:v>
                </c:pt>
                <c:pt idx="2423">
                  <c:v>505</c:v>
                </c:pt>
                <c:pt idx="2424">
                  <c:v>506.66665649414102</c:v>
                </c:pt>
                <c:pt idx="2425">
                  <c:v>550</c:v>
                </c:pt>
                <c:pt idx="2426">
                  <c:v>473.33334350585898</c:v>
                </c:pt>
                <c:pt idx="2427">
                  <c:v>486.66665649414102</c:v>
                </c:pt>
                <c:pt idx="2428">
                  <c:v>543.33331298828102</c:v>
                </c:pt>
                <c:pt idx="2429">
                  <c:v>501.66665649414102</c:v>
                </c:pt>
                <c:pt idx="2430">
                  <c:v>501.66665649414102</c:v>
                </c:pt>
                <c:pt idx="2431">
                  <c:v>478.33334350585898</c:v>
                </c:pt>
                <c:pt idx="2432">
                  <c:v>476.66665649414102</c:v>
                </c:pt>
                <c:pt idx="2433">
                  <c:v>435</c:v>
                </c:pt>
                <c:pt idx="2434">
                  <c:v>446.66665649414102</c:v>
                </c:pt>
                <c:pt idx="2435">
                  <c:v>435</c:v>
                </c:pt>
                <c:pt idx="2436">
                  <c:v>450</c:v>
                </c:pt>
                <c:pt idx="2437">
                  <c:v>450</c:v>
                </c:pt>
                <c:pt idx="2438">
                  <c:v>450</c:v>
                </c:pt>
                <c:pt idx="2439">
                  <c:v>428.33334350585898</c:v>
                </c:pt>
                <c:pt idx="2440">
                  <c:v>413.33334350585898</c:v>
                </c:pt>
                <c:pt idx="2441">
                  <c:v>371.66665649414102</c:v>
                </c:pt>
                <c:pt idx="2442">
                  <c:v>395</c:v>
                </c:pt>
                <c:pt idx="2443">
                  <c:v>433.33334350585898</c:v>
                </c:pt>
                <c:pt idx="2444">
                  <c:v>425</c:v>
                </c:pt>
                <c:pt idx="2445">
                  <c:v>393.33334350585898</c:v>
                </c:pt>
                <c:pt idx="2446">
                  <c:v>391.66665649414102</c:v>
                </c:pt>
                <c:pt idx="2447">
                  <c:v>385</c:v>
                </c:pt>
                <c:pt idx="2448">
                  <c:v>343.33334350585898</c:v>
                </c:pt>
                <c:pt idx="2449">
                  <c:v>393.33334350585898</c:v>
                </c:pt>
                <c:pt idx="2450">
                  <c:v>350</c:v>
                </c:pt>
                <c:pt idx="2451">
                  <c:v>383.33334350585898</c:v>
                </c:pt>
                <c:pt idx="2452">
                  <c:v>350</c:v>
                </c:pt>
                <c:pt idx="2453">
                  <c:v>388.33334350585898</c:v>
                </c:pt>
                <c:pt idx="2454">
                  <c:v>353.33334350585898</c:v>
                </c:pt>
                <c:pt idx="2455">
                  <c:v>340</c:v>
                </c:pt>
                <c:pt idx="2456">
                  <c:v>336.66665649414102</c:v>
                </c:pt>
                <c:pt idx="2457">
                  <c:v>351.66665649414102</c:v>
                </c:pt>
                <c:pt idx="2458">
                  <c:v>355</c:v>
                </c:pt>
                <c:pt idx="2459">
                  <c:v>366.66665649414102</c:v>
                </c:pt>
                <c:pt idx="2460">
                  <c:v>336.66665649414102</c:v>
                </c:pt>
                <c:pt idx="2461">
                  <c:v>338.33334350585898</c:v>
                </c:pt>
                <c:pt idx="2462">
                  <c:v>376.66665649414102</c:v>
                </c:pt>
                <c:pt idx="2463">
                  <c:v>320</c:v>
                </c:pt>
                <c:pt idx="2464">
                  <c:v>316.66665649414102</c:v>
                </c:pt>
                <c:pt idx="2465">
                  <c:v>311.66665649414102</c:v>
                </c:pt>
                <c:pt idx="2466">
                  <c:v>298.33334350585898</c:v>
                </c:pt>
                <c:pt idx="2467">
                  <c:v>311.66665649414102</c:v>
                </c:pt>
                <c:pt idx="2468">
                  <c:v>316.66665649414102</c:v>
                </c:pt>
                <c:pt idx="2469">
                  <c:v>328.33334350585898</c:v>
                </c:pt>
                <c:pt idx="2470">
                  <c:v>331.66665649414102</c:v>
                </c:pt>
                <c:pt idx="2471">
                  <c:v>355</c:v>
                </c:pt>
                <c:pt idx="2472">
                  <c:v>311.66665649414102</c:v>
                </c:pt>
                <c:pt idx="2473">
                  <c:v>275</c:v>
                </c:pt>
                <c:pt idx="2474">
                  <c:v>331.66665649414102</c:v>
                </c:pt>
                <c:pt idx="2475">
                  <c:v>333.33334350585898</c:v>
                </c:pt>
                <c:pt idx="2476">
                  <c:v>346.66665649414102</c:v>
                </c:pt>
                <c:pt idx="2477">
                  <c:v>323.33334350585898</c:v>
                </c:pt>
                <c:pt idx="2478">
                  <c:v>310</c:v>
                </c:pt>
                <c:pt idx="2479">
                  <c:v>340</c:v>
                </c:pt>
                <c:pt idx="2480">
                  <c:v>323.33334350585898</c:v>
                </c:pt>
                <c:pt idx="2481">
                  <c:v>321.66665649414102</c:v>
                </c:pt>
                <c:pt idx="2482">
                  <c:v>318.33334350585898</c:v>
                </c:pt>
                <c:pt idx="2483">
                  <c:v>321.66665649414102</c:v>
                </c:pt>
                <c:pt idx="2484">
                  <c:v>268.33334350585898</c:v>
                </c:pt>
                <c:pt idx="2485">
                  <c:v>313.33334350585898</c:v>
                </c:pt>
                <c:pt idx="2486">
                  <c:v>290</c:v>
                </c:pt>
                <c:pt idx="2487">
                  <c:v>311.66665649414102</c:v>
                </c:pt>
                <c:pt idx="2488">
                  <c:v>320</c:v>
                </c:pt>
                <c:pt idx="2489">
                  <c:v>340</c:v>
                </c:pt>
                <c:pt idx="2490">
                  <c:v>300</c:v>
                </c:pt>
                <c:pt idx="2491">
                  <c:v>318.33334350585898</c:v>
                </c:pt>
                <c:pt idx="2492">
                  <c:v>296.66665649414102</c:v>
                </c:pt>
                <c:pt idx="2493">
                  <c:v>316.66665649414102</c:v>
                </c:pt>
                <c:pt idx="2494">
                  <c:v>275</c:v>
                </c:pt>
                <c:pt idx="2495">
                  <c:v>296.66665649414102</c:v>
                </c:pt>
                <c:pt idx="2496">
                  <c:v>311.66665649414102</c:v>
                </c:pt>
                <c:pt idx="2497">
                  <c:v>253.33332824707</c:v>
                </c:pt>
                <c:pt idx="2498">
                  <c:v>281.66665649414102</c:v>
                </c:pt>
                <c:pt idx="2499">
                  <c:v>316.66665649414102</c:v>
                </c:pt>
                <c:pt idx="2500">
                  <c:v>266.66665649414102</c:v>
                </c:pt>
                <c:pt idx="2501">
                  <c:v>320</c:v>
                </c:pt>
                <c:pt idx="2502">
                  <c:v>261.66665649414102</c:v>
                </c:pt>
                <c:pt idx="2503">
                  <c:v>313.33334350585898</c:v>
                </c:pt>
                <c:pt idx="2504">
                  <c:v>318.33334350585898</c:v>
                </c:pt>
                <c:pt idx="2505">
                  <c:v>313.33334350585898</c:v>
                </c:pt>
                <c:pt idx="2506">
                  <c:v>286.66665649414102</c:v>
                </c:pt>
                <c:pt idx="2507">
                  <c:v>280</c:v>
                </c:pt>
                <c:pt idx="2508">
                  <c:v>290</c:v>
                </c:pt>
                <c:pt idx="2509">
                  <c:v>300</c:v>
                </c:pt>
                <c:pt idx="2510">
                  <c:v>291.66665649414102</c:v>
                </c:pt>
                <c:pt idx="2511">
                  <c:v>280</c:v>
                </c:pt>
                <c:pt idx="2512">
                  <c:v>281.66665649414102</c:v>
                </c:pt>
                <c:pt idx="2513">
                  <c:v>308.33334350585898</c:v>
                </c:pt>
                <c:pt idx="2514">
                  <c:v>295</c:v>
                </c:pt>
                <c:pt idx="2515">
                  <c:v>288.33334350585898</c:v>
                </c:pt>
                <c:pt idx="2516">
                  <c:v>286.66665649414102</c:v>
                </c:pt>
                <c:pt idx="2517">
                  <c:v>260</c:v>
                </c:pt>
                <c:pt idx="2518">
                  <c:v>286.66665649414102</c:v>
                </c:pt>
                <c:pt idx="2519">
                  <c:v>300</c:v>
                </c:pt>
                <c:pt idx="2520">
                  <c:v>311.66665649414102</c:v>
                </c:pt>
                <c:pt idx="2521">
                  <c:v>333.33334350585898</c:v>
                </c:pt>
                <c:pt idx="2522">
                  <c:v>310</c:v>
                </c:pt>
                <c:pt idx="2523">
                  <c:v>296.66665649414102</c:v>
                </c:pt>
                <c:pt idx="2524">
                  <c:v>301.66665649414102</c:v>
                </c:pt>
                <c:pt idx="2525">
                  <c:v>311.66665649414102</c:v>
                </c:pt>
                <c:pt idx="2526">
                  <c:v>283.33334350585898</c:v>
                </c:pt>
                <c:pt idx="2527">
                  <c:v>281.66665649414102</c:v>
                </c:pt>
                <c:pt idx="2528">
                  <c:v>285</c:v>
                </c:pt>
                <c:pt idx="2529">
                  <c:v>270</c:v>
                </c:pt>
                <c:pt idx="2530">
                  <c:v>300</c:v>
                </c:pt>
                <c:pt idx="2531">
                  <c:v>283.33334350585898</c:v>
                </c:pt>
                <c:pt idx="2532">
                  <c:v>278.33334350585898</c:v>
                </c:pt>
                <c:pt idx="2533">
                  <c:v>281.66665649414102</c:v>
                </c:pt>
                <c:pt idx="2534">
                  <c:v>280</c:v>
                </c:pt>
                <c:pt idx="2535">
                  <c:v>256.66665649414102</c:v>
                </c:pt>
                <c:pt idx="2536">
                  <c:v>276.66665649414102</c:v>
                </c:pt>
                <c:pt idx="2537">
                  <c:v>298.33334350585898</c:v>
                </c:pt>
                <c:pt idx="2538">
                  <c:v>276.66665649414102</c:v>
                </c:pt>
                <c:pt idx="2539">
                  <c:v>238.33332824707</c:v>
                </c:pt>
                <c:pt idx="2540">
                  <c:v>298.33334350585898</c:v>
                </c:pt>
                <c:pt idx="2541">
                  <c:v>293.33334350585898</c:v>
                </c:pt>
                <c:pt idx="2542">
                  <c:v>276.66665649414102</c:v>
                </c:pt>
                <c:pt idx="2543">
                  <c:v>323.33334350585898</c:v>
                </c:pt>
                <c:pt idx="2544">
                  <c:v>331.66665649414102</c:v>
                </c:pt>
                <c:pt idx="2545">
                  <c:v>268.33334350585898</c:v>
                </c:pt>
                <c:pt idx="2546">
                  <c:v>253.33332824707</c:v>
                </c:pt>
                <c:pt idx="2547">
                  <c:v>266.66665649414102</c:v>
                </c:pt>
                <c:pt idx="2548">
                  <c:v>280</c:v>
                </c:pt>
                <c:pt idx="2549">
                  <c:v>268.33334350585898</c:v>
                </c:pt>
                <c:pt idx="2550">
                  <c:v>270</c:v>
                </c:pt>
                <c:pt idx="2551">
                  <c:v>285</c:v>
                </c:pt>
                <c:pt idx="2552">
                  <c:v>268.33334350585898</c:v>
                </c:pt>
                <c:pt idx="2553">
                  <c:v>283.33334350585898</c:v>
                </c:pt>
                <c:pt idx="2554">
                  <c:v>291.66665649414102</c:v>
                </c:pt>
                <c:pt idx="2555">
                  <c:v>301.66665649414102</c:v>
                </c:pt>
                <c:pt idx="2556">
                  <c:v>253.33332824707</c:v>
                </c:pt>
                <c:pt idx="2557">
                  <c:v>250</c:v>
                </c:pt>
                <c:pt idx="2558">
                  <c:v>250</c:v>
                </c:pt>
                <c:pt idx="2559">
                  <c:v>273.33334350585898</c:v>
                </c:pt>
                <c:pt idx="2560">
                  <c:v>276.66665649414102</c:v>
                </c:pt>
                <c:pt idx="2561">
                  <c:v>248.33332824707</c:v>
                </c:pt>
                <c:pt idx="2562">
                  <c:v>263.33334350585898</c:v>
                </c:pt>
                <c:pt idx="2563">
                  <c:v>275</c:v>
                </c:pt>
                <c:pt idx="2564">
                  <c:v>285</c:v>
                </c:pt>
                <c:pt idx="2565">
                  <c:v>276.66665649414102</c:v>
                </c:pt>
                <c:pt idx="2566">
                  <c:v>296.66665649414102</c:v>
                </c:pt>
                <c:pt idx="2567">
                  <c:v>280</c:v>
                </c:pt>
                <c:pt idx="2568">
                  <c:v>298.33334350585898</c:v>
                </c:pt>
                <c:pt idx="2569">
                  <c:v>291.66665649414102</c:v>
                </c:pt>
                <c:pt idx="2570">
                  <c:v>291.66665649414102</c:v>
                </c:pt>
                <c:pt idx="2571">
                  <c:v>276.66665649414102</c:v>
                </c:pt>
                <c:pt idx="2572">
                  <c:v>273.33334350585898</c:v>
                </c:pt>
                <c:pt idx="2573">
                  <c:v>253.33332824707</c:v>
                </c:pt>
                <c:pt idx="2574">
                  <c:v>315</c:v>
                </c:pt>
                <c:pt idx="2575">
                  <c:v>290</c:v>
                </c:pt>
                <c:pt idx="2576">
                  <c:v>265</c:v>
                </c:pt>
                <c:pt idx="2577">
                  <c:v>271.66665649414102</c:v>
                </c:pt>
                <c:pt idx="2578">
                  <c:v>298.33334350585898</c:v>
                </c:pt>
                <c:pt idx="2579">
                  <c:v>276.66665649414102</c:v>
                </c:pt>
                <c:pt idx="2580">
                  <c:v>256.66665649414102</c:v>
                </c:pt>
                <c:pt idx="2581">
                  <c:v>276.66665649414102</c:v>
                </c:pt>
                <c:pt idx="2582">
                  <c:v>265</c:v>
                </c:pt>
                <c:pt idx="2583">
                  <c:v>268.33334350585898</c:v>
                </c:pt>
                <c:pt idx="2584">
                  <c:v>281.66665649414102</c:v>
                </c:pt>
                <c:pt idx="2585">
                  <c:v>248.33332824707</c:v>
                </c:pt>
                <c:pt idx="2586">
                  <c:v>286.66665649414102</c:v>
                </c:pt>
                <c:pt idx="2587">
                  <c:v>298.33334350585898</c:v>
                </c:pt>
                <c:pt idx="2588">
                  <c:v>285</c:v>
                </c:pt>
                <c:pt idx="2589">
                  <c:v>256.66665649414102</c:v>
                </c:pt>
                <c:pt idx="2590">
                  <c:v>296.66665649414102</c:v>
                </c:pt>
                <c:pt idx="2591">
                  <c:v>300</c:v>
                </c:pt>
                <c:pt idx="2592">
                  <c:v>280</c:v>
                </c:pt>
                <c:pt idx="2593">
                  <c:v>288.33334350585898</c:v>
                </c:pt>
                <c:pt idx="2594">
                  <c:v>238.33332824707</c:v>
                </c:pt>
                <c:pt idx="2595">
                  <c:v>261.66665649414102</c:v>
                </c:pt>
                <c:pt idx="2596">
                  <c:v>283.33334350585898</c:v>
                </c:pt>
                <c:pt idx="2597">
                  <c:v>288.33334350585898</c:v>
                </c:pt>
                <c:pt idx="2598">
                  <c:v>300</c:v>
                </c:pt>
                <c:pt idx="2599">
                  <c:v>280</c:v>
                </c:pt>
                <c:pt idx="2600">
                  <c:v>243.33332824707</c:v>
                </c:pt>
                <c:pt idx="2601">
                  <c:v>265</c:v>
                </c:pt>
                <c:pt idx="2602">
                  <c:v>263.33334350585898</c:v>
                </c:pt>
                <c:pt idx="2603">
                  <c:v>233.33332824707</c:v>
                </c:pt>
                <c:pt idx="2604">
                  <c:v>276.66665649414102</c:v>
                </c:pt>
                <c:pt idx="2605">
                  <c:v>283.33334350585898</c:v>
                </c:pt>
                <c:pt idx="2606">
                  <c:v>265</c:v>
                </c:pt>
                <c:pt idx="2607">
                  <c:v>266.66665649414102</c:v>
                </c:pt>
                <c:pt idx="2608">
                  <c:v>250</c:v>
                </c:pt>
                <c:pt idx="2609">
                  <c:v>268.33334350585898</c:v>
                </c:pt>
                <c:pt idx="2610">
                  <c:v>265</c:v>
                </c:pt>
                <c:pt idx="2611">
                  <c:v>273.33334350585898</c:v>
                </c:pt>
                <c:pt idx="2612">
                  <c:v>265</c:v>
                </c:pt>
                <c:pt idx="2613">
                  <c:v>276.66665649414102</c:v>
                </c:pt>
                <c:pt idx="2614">
                  <c:v>308.33334350585898</c:v>
                </c:pt>
                <c:pt idx="2615">
                  <c:v>313.33334350585898</c:v>
                </c:pt>
                <c:pt idx="2616">
                  <c:v>295</c:v>
                </c:pt>
                <c:pt idx="2617">
                  <c:v>278.33334350585898</c:v>
                </c:pt>
                <c:pt idx="2618">
                  <c:v>266.66665649414102</c:v>
                </c:pt>
                <c:pt idx="2619">
                  <c:v>303.33334350585898</c:v>
                </c:pt>
                <c:pt idx="2620">
                  <c:v>288.33334350585898</c:v>
                </c:pt>
                <c:pt idx="2621">
                  <c:v>270</c:v>
                </c:pt>
                <c:pt idx="2622">
                  <c:v>258.33334350585898</c:v>
                </c:pt>
                <c:pt idx="2623">
                  <c:v>265</c:v>
                </c:pt>
                <c:pt idx="2624">
                  <c:v>243.33332824707</c:v>
                </c:pt>
                <c:pt idx="2625">
                  <c:v>261.66665649414102</c:v>
                </c:pt>
                <c:pt idx="2626">
                  <c:v>245</c:v>
                </c:pt>
                <c:pt idx="2627">
                  <c:v>251.66667175293</c:v>
                </c:pt>
                <c:pt idx="2628">
                  <c:v>286.66665649414102</c:v>
                </c:pt>
                <c:pt idx="2629">
                  <c:v>280</c:v>
                </c:pt>
                <c:pt idx="2630">
                  <c:v>250</c:v>
                </c:pt>
                <c:pt idx="2631">
                  <c:v>245</c:v>
                </c:pt>
                <c:pt idx="2632">
                  <c:v>266.66665649414102</c:v>
                </c:pt>
                <c:pt idx="2633">
                  <c:v>256.66665649414102</c:v>
                </c:pt>
                <c:pt idx="2634">
                  <c:v>250</c:v>
                </c:pt>
                <c:pt idx="2635">
                  <c:v>251.66667175293</c:v>
                </c:pt>
                <c:pt idx="2636">
                  <c:v>285</c:v>
                </c:pt>
                <c:pt idx="2637">
                  <c:v>250</c:v>
                </c:pt>
                <c:pt idx="2638">
                  <c:v>228.33332824707</c:v>
                </c:pt>
                <c:pt idx="2639">
                  <c:v>221.66667175293</c:v>
                </c:pt>
                <c:pt idx="2640">
                  <c:v>251.66667175293</c:v>
                </c:pt>
                <c:pt idx="2641">
                  <c:v>255</c:v>
                </c:pt>
                <c:pt idx="2642">
                  <c:v>256.66665649414102</c:v>
                </c:pt>
                <c:pt idx="2643">
                  <c:v>245</c:v>
                </c:pt>
                <c:pt idx="2644">
                  <c:v>300</c:v>
                </c:pt>
                <c:pt idx="2645">
                  <c:v>255</c:v>
                </c:pt>
                <c:pt idx="2646">
                  <c:v>258.33334350585898</c:v>
                </c:pt>
                <c:pt idx="2647">
                  <c:v>263.33334350585898</c:v>
                </c:pt>
                <c:pt idx="2648">
                  <c:v>240</c:v>
                </c:pt>
                <c:pt idx="2649">
                  <c:v>231.66667175293</c:v>
                </c:pt>
                <c:pt idx="2650">
                  <c:v>250</c:v>
                </c:pt>
                <c:pt idx="2651">
                  <c:v>285</c:v>
                </c:pt>
                <c:pt idx="2652">
                  <c:v>276.66665649414102</c:v>
                </c:pt>
                <c:pt idx="2653">
                  <c:v>250</c:v>
                </c:pt>
                <c:pt idx="2654">
                  <c:v>258.33334350585898</c:v>
                </c:pt>
                <c:pt idx="2655">
                  <c:v>273.33334350585898</c:v>
                </c:pt>
                <c:pt idx="2656">
                  <c:v>228.33332824707</c:v>
                </c:pt>
                <c:pt idx="2657">
                  <c:v>265</c:v>
                </c:pt>
                <c:pt idx="2658">
                  <c:v>255</c:v>
                </c:pt>
                <c:pt idx="2659">
                  <c:v>273.33334350585898</c:v>
                </c:pt>
                <c:pt idx="2660">
                  <c:v>281.66665649414102</c:v>
                </c:pt>
                <c:pt idx="2661">
                  <c:v>226.66667175293</c:v>
                </c:pt>
                <c:pt idx="2662">
                  <c:v>271.66665649414102</c:v>
                </c:pt>
                <c:pt idx="2663">
                  <c:v>246.66667175293</c:v>
                </c:pt>
                <c:pt idx="2664">
                  <c:v>266.66665649414102</c:v>
                </c:pt>
                <c:pt idx="2665">
                  <c:v>296.66665649414102</c:v>
                </c:pt>
                <c:pt idx="2666">
                  <c:v>245</c:v>
                </c:pt>
                <c:pt idx="2667">
                  <c:v>268.33334350585898</c:v>
                </c:pt>
                <c:pt idx="2668">
                  <c:v>273.33334350585898</c:v>
                </c:pt>
                <c:pt idx="2669">
                  <c:v>288.33334350585898</c:v>
                </c:pt>
                <c:pt idx="2670">
                  <c:v>238.33332824707</c:v>
                </c:pt>
                <c:pt idx="2671">
                  <c:v>240</c:v>
                </c:pt>
                <c:pt idx="2672">
                  <c:v>293.33334350585898</c:v>
                </c:pt>
                <c:pt idx="2673">
                  <c:v>268.33334350585898</c:v>
                </c:pt>
                <c:pt idx="2674">
                  <c:v>265</c:v>
                </c:pt>
                <c:pt idx="2675">
                  <c:v>303.33334350585898</c:v>
                </c:pt>
                <c:pt idx="2676">
                  <c:v>281.66665649414102</c:v>
                </c:pt>
                <c:pt idx="2677">
                  <c:v>275</c:v>
                </c:pt>
                <c:pt idx="2678">
                  <c:v>326.66665649414102</c:v>
                </c:pt>
                <c:pt idx="2679">
                  <c:v>270</c:v>
                </c:pt>
                <c:pt idx="2680">
                  <c:v>290</c:v>
                </c:pt>
                <c:pt idx="2681">
                  <c:v>283.33334350585898</c:v>
                </c:pt>
                <c:pt idx="2682">
                  <c:v>283.33334350585898</c:v>
                </c:pt>
                <c:pt idx="2683">
                  <c:v>288.33334350585898</c:v>
                </c:pt>
                <c:pt idx="2684">
                  <c:v>276.66665649414102</c:v>
                </c:pt>
                <c:pt idx="2685">
                  <c:v>316.66665649414102</c:v>
                </c:pt>
                <c:pt idx="2686">
                  <c:v>291.66665649414102</c:v>
                </c:pt>
                <c:pt idx="2687">
                  <c:v>298.33334350585898</c:v>
                </c:pt>
                <c:pt idx="2688">
                  <c:v>301.66665649414102</c:v>
                </c:pt>
                <c:pt idx="2689">
                  <c:v>318.33334350585898</c:v>
                </c:pt>
                <c:pt idx="2690">
                  <c:v>346.66665649414102</c:v>
                </c:pt>
                <c:pt idx="2691">
                  <c:v>306.66665649414102</c:v>
                </c:pt>
                <c:pt idx="2692">
                  <c:v>340</c:v>
                </c:pt>
                <c:pt idx="2693">
                  <c:v>320</c:v>
                </c:pt>
                <c:pt idx="2694">
                  <c:v>301.66665649414102</c:v>
                </c:pt>
                <c:pt idx="2695">
                  <c:v>318.33334350585898</c:v>
                </c:pt>
                <c:pt idx="2696">
                  <c:v>318.33334350585898</c:v>
                </c:pt>
                <c:pt idx="2697">
                  <c:v>300</c:v>
                </c:pt>
                <c:pt idx="2698">
                  <c:v>286.66665649414102</c:v>
                </c:pt>
                <c:pt idx="2699">
                  <c:v>368.33334350585898</c:v>
                </c:pt>
                <c:pt idx="2700">
                  <c:v>310</c:v>
                </c:pt>
                <c:pt idx="2701">
                  <c:v>331.66665649414102</c:v>
                </c:pt>
                <c:pt idx="2702">
                  <c:v>355</c:v>
                </c:pt>
                <c:pt idx="2703">
                  <c:v>296.66665649414102</c:v>
                </c:pt>
                <c:pt idx="2704">
                  <c:v>353.33334350585898</c:v>
                </c:pt>
                <c:pt idx="2705">
                  <c:v>305</c:v>
                </c:pt>
                <c:pt idx="2706">
                  <c:v>341.66665649414102</c:v>
                </c:pt>
                <c:pt idx="2707">
                  <c:v>336.66665649414102</c:v>
                </c:pt>
                <c:pt idx="2708">
                  <c:v>351.66665649414102</c:v>
                </c:pt>
                <c:pt idx="2709">
                  <c:v>311.66665649414102</c:v>
                </c:pt>
                <c:pt idx="2710">
                  <c:v>341.66665649414102</c:v>
                </c:pt>
                <c:pt idx="2711">
                  <c:v>330</c:v>
                </c:pt>
                <c:pt idx="2712">
                  <c:v>338.33334350585898</c:v>
                </c:pt>
                <c:pt idx="2713">
                  <c:v>375</c:v>
                </c:pt>
                <c:pt idx="2714">
                  <c:v>340</c:v>
                </c:pt>
                <c:pt idx="2715">
                  <c:v>358.33334350585898</c:v>
                </c:pt>
                <c:pt idx="2716">
                  <c:v>360</c:v>
                </c:pt>
                <c:pt idx="2717">
                  <c:v>313.33334350585898</c:v>
                </c:pt>
                <c:pt idx="2718">
                  <c:v>358.33334350585898</c:v>
                </c:pt>
                <c:pt idx="2719">
                  <c:v>370</c:v>
                </c:pt>
                <c:pt idx="2720">
                  <c:v>391.66665649414102</c:v>
                </c:pt>
                <c:pt idx="2721">
                  <c:v>331.66665649414102</c:v>
                </c:pt>
                <c:pt idx="2722">
                  <c:v>323.33334350585898</c:v>
                </c:pt>
                <c:pt idx="2723">
                  <c:v>331.66665649414102</c:v>
                </c:pt>
                <c:pt idx="2724">
                  <c:v>358.33334350585898</c:v>
                </c:pt>
                <c:pt idx="2725">
                  <c:v>375</c:v>
                </c:pt>
                <c:pt idx="2726">
                  <c:v>333.33334350585898</c:v>
                </c:pt>
                <c:pt idx="2727">
                  <c:v>338.33334350585898</c:v>
                </c:pt>
                <c:pt idx="2728">
                  <c:v>330</c:v>
                </c:pt>
                <c:pt idx="2729">
                  <c:v>345</c:v>
                </c:pt>
                <c:pt idx="2730">
                  <c:v>351.66665649414102</c:v>
                </c:pt>
                <c:pt idx="2731">
                  <c:v>358.33334350585898</c:v>
                </c:pt>
                <c:pt idx="2732">
                  <c:v>330</c:v>
                </c:pt>
                <c:pt idx="2733">
                  <c:v>338.33334350585898</c:v>
                </c:pt>
                <c:pt idx="2734">
                  <c:v>330</c:v>
                </c:pt>
                <c:pt idx="2735">
                  <c:v>358.33334350585898</c:v>
                </c:pt>
                <c:pt idx="2736">
                  <c:v>358.33334350585898</c:v>
                </c:pt>
                <c:pt idx="2737">
                  <c:v>298.33334350585898</c:v>
                </c:pt>
                <c:pt idx="2738">
                  <c:v>335</c:v>
                </c:pt>
                <c:pt idx="2739">
                  <c:v>305</c:v>
                </c:pt>
                <c:pt idx="2740">
                  <c:v>303.33334350585898</c:v>
                </c:pt>
                <c:pt idx="2741">
                  <c:v>353.33334350585898</c:v>
                </c:pt>
                <c:pt idx="2742">
                  <c:v>323.33334350585898</c:v>
                </c:pt>
                <c:pt idx="2743">
                  <c:v>340</c:v>
                </c:pt>
                <c:pt idx="2744">
                  <c:v>325</c:v>
                </c:pt>
                <c:pt idx="2745">
                  <c:v>330</c:v>
                </c:pt>
                <c:pt idx="2746">
                  <c:v>310</c:v>
                </c:pt>
                <c:pt idx="2747">
                  <c:v>306.66665649414102</c:v>
                </c:pt>
                <c:pt idx="2748">
                  <c:v>358.33334350585898</c:v>
                </c:pt>
                <c:pt idx="2749">
                  <c:v>311.66665649414102</c:v>
                </c:pt>
                <c:pt idx="2750">
                  <c:v>321.66665649414102</c:v>
                </c:pt>
                <c:pt idx="2751">
                  <c:v>321.66665649414102</c:v>
                </c:pt>
                <c:pt idx="2752">
                  <c:v>320</c:v>
                </c:pt>
                <c:pt idx="2753">
                  <c:v>316.66665649414102</c:v>
                </c:pt>
                <c:pt idx="2754">
                  <c:v>336.66665649414102</c:v>
                </c:pt>
                <c:pt idx="2755">
                  <c:v>316.66665649414102</c:v>
                </c:pt>
                <c:pt idx="2756">
                  <c:v>330</c:v>
                </c:pt>
                <c:pt idx="2757">
                  <c:v>310</c:v>
                </c:pt>
                <c:pt idx="2758">
                  <c:v>300</c:v>
                </c:pt>
                <c:pt idx="2759">
                  <c:v>301.66665649414102</c:v>
                </c:pt>
                <c:pt idx="2760">
                  <c:v>355</c:v>
                </c:pt>
                <c:pt idx="2761">
                  <c:v>328.33334350585898</c:v>
                </c:pt>
                <c:pt idx="2762">
                  <c:v>343.33334350585898</c:v>
                </c:pt>
                <c:pt idx="2763">
                  <c:v>353.33334350585898</c:v>
                </c:pt>
                <c:pt idx="2764">
                  <c:v>343.33334350585898</c:v>
                </c:pt>
                <c:pt idx="2765">
                  <c:v>310</c:v>
                </c:pt>
                <c:pt idx="2766">
                  <c:v>318.33334350585898</c:v>
                </c:pt>
                <c:pt idx="2767">
                  <c:v>318.33334350585898</c:v>
                </c:pt>
                <c:pt idx="2768">
                  <c:v>320</c:v>
                </c:pt>
                <c:pt idx="2769">
                  <c:v>340</c:v>
                </c:pt>
                <c:pt idx="2770">
                  <c:v>330</c:v>
                </c:pt>
                <c:pt idx="2771">
                  <c:v>333.33334350585898</c:v>
                </c:pt>
                <c:pt idx="2772">
                  <c:v>316.66665649414102</c:v>
                </c:pt>
                <c:pt idx="2773">
                  <c:v>348.33334350585898</c:v>
                </c:pt>
                <c:pt idx="2774">
                  <c:v>353.33334350585898</c:v>
                </c:pt>
                <c:pt idx="2775">
                  <c:v>350</c:v>
                </c:pt>
                <c:pt idx="2776">
                  <c:v>280</c:v>
                </c:pt>
                <c:pt idx="2777">
                  <c:v>308.33334350585898</c:v>
                </c:pt>
                <c:pt idx="2778">
                  <c:v>318.33334350585898</c:v>
                </c:pt>
                <c:pt idx="2779">
                  <c:v>348.33334350585898</c:v>
                </c:pt>
                <c:pt idx="2780">
                  <c:v>315</c:v>
                </c:pt>
                <c:pt idx="2781">
                  <c:v>325</c:v>
                </c:pt>
                <c:pt idx="2782">
                  <c:v>308.33334350585898</c:v>
                </c:pt>
                <c:pt idx="2783">
                  <c:v>323.33334350585898</c:v>
                </c:pt>
                <c:pt idx="2784">
                  <c:v>311.66665649414102</c:v>
                </c:pt>
                <c:pt idx="2785">
                  <c:v>305</c:v>
                </c:pt>
                <c:pt idx="2786">
                  <c:v>293.33334350585898</c:v>
                </c:pt>
                <c:pt idx="2787">
                  <c:v>275</c:v>
                </c:pt>
                <c:pt idx="2788">
                  <c:v>338.33334350585898</c:v>
                </c:pt>
                <c:pt idx="2789">
                  <c:v>271.66665649414102</c:v>
                </c:pt>
                <c:pt idx="2790">
                  <c:v>276.66665649414102</c:v>
                </c:pt>
                <c:pt idx="2791">
                  <c:v>310</c:v>
                </c:pt>
                <c:pt idx="2792">
                  <c:v>295</c:v>
                </c:pt>
                <c:pt idx="2793">
                  <c:v>280</c:v>
                </c:pt>
                <c:pt idx="2794">
                  <c:v>281.66665649414102</c:v>
                </c:pt>
                <c:pt idx="2795">
                  <c:v>311.66665649414102</c:v>
                </c:pt>
                <c:pt idx="2796">
                  <c:v>303.33334350585898</c:v>
                </c:pt>
                <c:pt idx="2797">
                  <c:v>280</c:v>
                </c:pt>
                <c:pt idx="2798">
                  <c:v>306.66665649414102</c:v>
                </c:pt>
                <c:pt idx="2799">
                  <c:v>248.33332824707</c:v>
                </c:pt>
                <c:pt idx="2800">
                  <c:v>268.33334350585898</c:v>
                </c:pt>
                <c:pt idx="2801">
                  <c:v>271.66665649414102</c:v>
                </c:pt>
                <c:pt idx="2802">
                  <c:v>245</c:v>
                </c:pt>
                <c:pt idx="2803">
                  <c:v>315</c:v>
                </c:pt>
                <c:pt idx="2804">
                  <c:v>281.66665649414102</c:v>
                </c:pt>
                <c:pt idx="2805">
                  <c:v>295</c:v>
                </c:pt>
                <c:pt idx="2806">
                  <c:v>303.33334350585898</c:v>
                </c:pt>
                <c:pt idx="2807">
                  <c:v>236.66667175293</c:v>
                </c:pt>
                <c:pt idx="2808">
                  <c:v>225</c:v>
                </c:pt>
                <c:pt idx="2809">
                  <c:v>301.66665649414102</c:v>
                </c:pt>
                <c:pt idx="2810">
                  <c:v>261.66665649414102</c:v>
                </c:pt>
                <c:pt idx="2811">
                  <c:v>260</c:v>
                </c:pt>
                <c:pt idx="2812">
                  <c:v>240</c:v>
                </c:pt>
                <c:pt idx="2813">
                  <c:v>281.66665649414102</c:v>
                </c:pt>
                <c:pt idx="2814">
                  <c:v>221.66667175293</c:v>
                </c:pt>
                <c:pt idx="2815">
                  <c:v>221.66667175293</c:v>
                </c:pt>
                <c:pt idx="2816">
                  <c:v>268.33334350585898</c:v>
                </c:pt>
                <c:pt idx="2817">
                  <c:v>286.66665649414102</c:v>
                </c:pt>
                <c:pt idx="2818">
                  <c:v>235</c:v>
                </c:pt>
                <c:pt idx="2819">
                  <c:v>263.33334350585898</c:v>
                </c:pt>
                <c:pt idx="2820">
                  <c:v>260</c:v>
                </c:pt>
                <c:pt idx="2821">
                  <c:v>253.33332824707</c:v>
                </c:pt>
                <c:pt idx="2822">
                  <c:v>241.66667175293</c:v>
                </c:pt>
                <c:pt idx="2823">
                  <c:v>188.33332824707</c:v>
                </c:pt>
                <c:pt idx="2824">
                  <c:v>208.33332824707</c:v>
                </c:pt>
                <c:pt idx="2825">
                  <c:v>240</c:v>
                </c:pt>
                <c:pt idx="2826">
                  <c:v>231.66667175293</c:v>
                </c:pt>
                <c:pt idx="2827">
                  <c:v>246.66667175293</c:v>
                </c:pt>
                <c:pt idx="2828">
                  <c:v>205</c:v>
                </c:pt>
                <c:pt idx="2829">
                  <c:v>205</c:v>
                </c:pt>
                <c:pt idx="2830">
                  <c:v>226.66667175293</c:v>
                </c:pt>
                <c:pt idx="2831">
                  <c:v>246.66667175293</c:v>
                </c:pt>
                <c:pt idx="2832">
                  <c:v>230</c:v>
                </c:pt>
                <c:pt idx="2833">
                  <c:v>238.33332824707</c:v>
                </c:pt>
                <c:pt idx="2834">
                  <c:v>220</c:v>
                </c:pt>
                <c:pt idx="2835">
                  <c:v>235</c:v>
                </c:pt>
                <c:pt idx="2836">
                  <c:v>250</c:v>
                </c:pt>
                <c:pt idx="2837">
                  <c:v>233.33332824707</c:v>
                </c:pt>
                <c:pt idx="2838">
                  <c:v>265</c:v>
                </c:pt>
                <c:pt idx="2839">
                  <c:v>241.66667175293</c:v>
                </c:pt>
                <c:pt idx="2840">
                  <c:v>238.33332824707</c:v>
                </c:pt>
                <c:pt idx="2841">
                  <c:v>236.66667175293</c:v>
                </c:pt>
                <c:pt idx="2842">
                  <c:v>221.66667175293</c:v>
                </c:pt>
                <c:pt idx="2843">
                  <c:v>240</c:v>
                </c:pt>
                <c:pt idx="2844">
                  <c:v>258.33334350585898</c:v>
                </c:pt>
                <c:pt idx="2845">
                  <c:v>200</c:v>
                </c:pt>
                <c:pt idx="2846">
                  <c:v>223.33332824707</c:v>
                </c:pt>
                <c:pt idx="2847">
                  <c:v>230</c:v>
                </c:pt>
                <c:pt idx="2848">
                  <c:v>226.66667175293</c:v>
                </c:pt>
                <c:pt idx="2849">
                  <c:v>218.33332824707</c:v>
                </c:pt>
                <c:pt idx="2850">
                  <c:v>238.33332824707</c:v>
                </c:pt>
                <c:pt idx="2851">
                  <c:v>201.66667175293</c:v>
                </c:pt>
                <c:pt idx="2852">
                  <c:v>216.66667175293</c:v>
                </c:pt>
                <c:pt idx="2853">
                  <c:v>216.66667175293</c:v>
                </c:pt>
                <c:pt idx="2854">
                  <c:v>246.66667175293</c:v>
                </c:pt>
                <c:pt idx="2855">
                  <c:v>233.33332824707</c:v>
                </c:pt>
                <c:pt idx="2856">
                  <c:v>238.33332824707</c:v>
                </c:pt>
                <c:pt idx="2857">
                  <c:v>228.33332824707</c:v>
                </c:pt>
                <c:pt idx="2858">
                  <c:v>230</c:v>
                </c:pt>
                <c:pt idx="2859">
                  <c:v>241.66667175293</c:v>
                </c:pt>
                <c:pt idx="2860">
                  <c:v>176.66667175293</c:v>
                </c:pt>
                <c:pt idx="2861">
                  <c:v>196.66667175293</c:v>
                </c:pt>
                <c:pt idx="2862">
                  <c:v>213.33332824707</c:v>
                </c:pt>
                <c:pt idx="2863">
                  <c:v>228.33332824707</c:v>
                </c:pt>
                <c:pt idx="2864">
                  <c:v>220</c:v>
                </c:pt>
                <c:pt idx="2865">
                  <c:v>205</c:v>
                </c:pt>
                <c:pt idx="2866">
                  <c:v>216.66667175293</c:v>
                </c:pt>
                <c:pt idx="2867">
                  <c:v>243.33332824707</c:v>
                </c:pt>
                <c:pt idx="2868">
                  <c:v>231.66667175293</c:v>
                </c:pt>
                <c:pt idx="2869">
                  <c:v>203.33332824707</c:v>
                </c:pt>
                <c:pt idx="2870">
                  <c:v>220</c:v>
                </c:pt>
                <c:pt idx="2871">
                  <c:v>216.66667175293</c:v>
                </c:pt>
                <c:pt idx="2872">
                  <c:v>178.33332824707</c:v>
                </c:pt>
                <c:pt idx="2873">
                  <c:v>261.66665649414102</c:v>
                </c:pt>
                <c:pt idx="2874">
                  <c:v>183.33332824707</c:v>
                </c:pt>
                <c:pt idx="2875">
                  <c:v>223.33332824707</c:v>
                </c:pt>
                <c:pt idx="2876">
                  <c:v>238.33332824707</c:v>
                </c:pt>
                <c:pt idx="2877">
                  <c:v>261.66665649414102</c:v>
                </c:pt>
                <c:pt idx="2878">
                  <c:v>211.66667175293</c:v>
                </c:pt>
                <c:pt idx="2879">
                  <c:v>208.33332824707</c:v>
                </c:pt>
                <c:pt idx="2880">
                  <c:v>218.33332824707</c:v>
                </c:pt>
                <c:pt idx="2881">
                  <c:v>221.66667175293</c:v>
                </c:pt>
                <c:pt idx="2882">
                  <c:v>216.66667175293</c:v>
                </c:pt>
                <c:pt idx="2883">
                  <c:v>195</c:v>
                </c:pt>
                <c:pt idx="2884">
                  <c:v>218.33332824707</c:v>
                </c:pt>
                <c:pt idx="2885">
                  <c:v>233.33332824707</c:v>
                </c:pt>
                <c:pt idx="2886">
                  <c:v>221.66667175293</c:v>
                </c:pt>
                <c:pt idx="2887">
                  <c:v>245</c:v>
                </c:pt>
                <c:pt idx="2888">
                  <c:v>221.66667175293</c:v>
                </c:pt>
                <c:pt idx="2889">
                  <c:v>235</c:v>
                </c:pt>
                <c:pt idx="2890">
                  <c:v>225</c:v>
                </c:pt>
                <c:pt idx="2891">
                  <c:v>200</c:v>
                </c:pt>
                <c:pt idx="2892">
                  <c:v>216.66667175293</c:v>
                </c:pt>
                <c:pt idx="2893">
                  <c:v>241.66667175293</c:v>
                </c:pt>
                <c:pt idx="2894">
                  <c:v>221.66667175293</c:v>
                </c:pt>
                <c:pt idx="2895">
                  <c:v>238.33332824707</c:v>
                </c:pt>
                <c:pt idx="2896">
                  <c:v>185</c:v>
                </c:pt>
                <c:pt idx="2897">
                  <c:v>206.66667175293</c:v>
                </c:pt>
                <c:pt idx="2898">
                  <c:v>193.33332824707</c:v>
                </c:pt>
                <c:pt idx="2899">
                  <c:v>198.33332824707</c:v>
                </c:pt>
                <c:pt idx="2900">
                  <c:v>236.66667175293</c:v>
                </c:pt>
                <c:pt idx="2901">
                  <c:v>246.66667175293</c:v>
                </c:pt>
                <c:pt idx="2902">
                  <c:v>230</c:v>
                </c:pt>
                <c:pt idx="2903">
                  <c:v>201.66667175293</c:v>
                </c:pt>
                <c:pt idx="2904">
                  <c:v>223.33332824707</c:v>
                </c:pt>
                <c:pt idx="2905">
                  <c:v>218.33332824707</c:v>
                </c:pt>
                <c:pt idx="2906">
                  <c:v>185</c:v>
                </c:pt>
                <c:pt idx="2907">
                  <c:v>196.66667175293</c:v>
                </c:pt>
                <c:pt idx="2908">
                  <c:v>198.33332824707</c:v>
                </c:pt>
                <c:pt idx="2909">
                  <c:v>193.33332824707</c:v>
                </c:pt>
                <c:pt idx="2910">
                  <c:v>208.33332824707</c:v>
                </c:pt>
                <c:pt idx="2911">
                  <c:v>223.33332824707</c:v>
                </c:pt>
                <c:pt idx="2912">
                  <c:v>238.33332824707</c:v>
                </c:pt>
                <c:pt idx="2913">
                  <c:v>231.66667175293</c:v>
                </c:pt>
                <c:pt idx="2914">
                  <c:v>220</c:v>
                </c:pt>
                <c:pt idx="2915">
                  <c:v>218.33332824707</c:v>
                </c:pt>
                <c:pt idx="2916">
                  <c:v>250</c:v>
                </c:pt>
                <c:pt idx="2917">
                  <c:v>220</c:v>
                </c:pt>
                <c:pt idx="2918">
                  <c:v>223.33332824707</c:v>
                </c:pt>
                <c:pt idx="2919">
                  <c:v>210</c:v>
                </c:pt>
                <c:pt idx="2920">
                  <c:v>226.66667175293</c:v>
                </c:pt>
                <c:pt idx="2921">
                  <c:v>205</c:v>
                </c:pt>
                <c:pt idx="2922">
                  <c:v>210</c:v>
                </c:pt>
                <c:pt idx="2923">
                  <c:v>218.33332824707</c:v>
                </c:pt>
                <c:pt idx="2924">
                  <c:v>206.66667175293</c:v>
                </c:pt>
                <c:pt idx="2925">
                  <c:v>213.33332824707</c:v>
                </c:pt>
                <c:pt idx="2926">
                  <c:v>186.66667175293</c:v>
                </c:pt>
                <c:pt idx="2927">
                  <c:v>205</c:v>
                </c:pt>
                <c:pt idx="2928">
                  <c:v>168.33332824707</c:v>
                </c:pt>
                <c:pt idx="2929">
                  <c:v>191.66667175293</c:v>
                </c:pt>
                <c:pt idx="2930">
                  <c:v>231.66667175293</c:v>
                </c:pt>
                <c:pt idx="2931">
                  <c:v>195</c:v>
                </c:pt>
                <c:pt idx="2932">
                  <c:v>218.33332824707</c:v>
                </c:pt>
                <c:pt idx="2933">
                  <c:v>183.33332824707</c:v>
                </c:pt>
                <c:pt idx="2934">
                  <c:v>191.66667175293</c:v>
                </c:pt>
                <c:pt idx="2935">
                  <c:v>185</c:v>
                </c:pt>
                <c:pt idx="2936">
                  <c:v>165</c:v>
                </c:pt>
                <c:pt idx="2937">
                  <c:v>198.33332824707</c:v>
                </c:pt>
                <c:pt idx="2938">
                  <c:v>210</c:v>
                </c:pt>
                <c:pt idx="2939">
                  <c:v>201.66667175293</c:v>
                </c:pt>
                <c:pt idx="2940">
                  <c:v>180</c:v>
                </c:pt>
                <c:pt idx="2941">
                  <c:v>208.33332824707</c:v>
                </c:pt>
                <c:pt idx="2942">
                  <c:v>203.33332824707</c:v>
                </c:pt>
                <c:pt idx="2943">
                  <c:v>216.66667175293</c:v>
                </c:pt>
                <c:pt idx="2944">
                  <c:v>203.33332824707</c:v>
                </c:pt>
                <c:pt idx="2945">
                  <c:v>211.66667175293</c:v>
                </c:pt>
                <c:pt idx="2946">
                  <c:v>203.33332824707</c:v>
                </c:pt>
                <c:pt idx="2947">
                  <c:v>166.66667175293</c:v>
                </c:pt>
                <c:pt idx="2948">
                  <c:v>163.33332824707</c:v>
                </c:pt>
                <c:pt idx="2949">
                  <c:v>218.33332824707</c:v>
                </c:pt>
                <c:pt idx="2950">
                  <c:v>225</c:v>
                </c:pt>
                <c:pt idx="2951">
                  <c:v>208.33332824707</c:v>
                </c:pt>
                <c:pt idx="2952">
                  <c:v>196.66667175293</c:v>
                </c:pt>
                <c:pt idx="2953">
                  <c:v>201.66667175293</c:v>
                </c:pt>
                <c:pt idx="2954">
                  <c:v>221.66667175293</c:v>
                </c:pt>
                <c:pt idx="2955">
                  <c:v>185</c:v>
                </c:pt>
                <c:pt idx="2956">
                  <c:v>195</c:v>
                </c:pt>
                <c:pt idx="2957">
                  <c:v>213.33332824707</c:v>
                </c:pt>
                <c:pt idx="2958">
                  <c:v>208.33332824707</c:v>
                </c:pt>
                <c:pt idx="2959">
                  <c:v>213.33332824707</c:v>
                </c:pt>
                <c:pt idx="2960">
                  <c:v>200</c:v>
                </c:pt>
                <c:pt idx="2961">
                  <c:v>220</c:v>
                </c:pt>
                <c:pt idx="2962">
                  <c:v>213.33332824707</c:v>
                </c:pt>
                <c:pt idx="2963">
                  <c:v>188.33332824707</c:v>
                </c:pt>
                <c:pt idx="2964">
                  <c:v>210</c:v>
                </c:pt>
                <c:pt idx="2965">
                  <c:v>208.33332824707</c:v>
                </c:pt>
                <c:pt idx="2966">
                  <c:v>196.66667175293</c:v>
                </c:pt>
                <c:pt idx="2967">
                  <c:v>195</c:v>
                </c:pt>
                <c:pt idx="2968">
                  <c:v>176.66667175293</c:v>
                </c:pt>
                <c:pt idx="2969">
                  <c:v>205</c:v>
                </c:pt>
                <c:pt idx="2970">
                  <c:v>186.66667175293</c:v>
                </c:pt>
                <c:pt idx="2971">
                  <c:v>203.33332824707</c:v>
                </c:pt>
                <c:pt idx="2972">
                  <c:v>205</c:v>
                </c:pt>
                <c:pt idx="2973">
                  <c:v>178.33332824707</c:v>
                </c:pt>
                <c:pt idx="2974">
                  <c:v>180</c:v>
                </c:pt>
                <c:pt idx="2975">
                  <c:v>153.33332824707</c:v>
                </c:pt>
                <c:pt idx="2976">
                  <c:v>200</c:v>
                </c:pt>
                <c:pt idx="2977">
                  <c:v>176.66667175293</c:v>
                </c:pt>
                <c:pt idx="2978">
                  <c:v>196.66667175293</c:v>
                </c:pt>
                <c:pt idx="2979">
                  <c:v>185</c:v>
                </c:pt>
                <c:pt idx="2980">
                  <c:v>213.33332824707</c:v>
                </c:pt>
                <c:pt idx="2981">
                  <c:v>180</c:v>
                </c:pt>
                <c:pt idx="2982">
                  <c:v>256.66665649414102</c:v>
                </c:pt>
                <c:pt idx="2983">
                  <c:v>190</c:v>
                </c:pt>
                <c:pt idx="2984">
                  <c:v>203.33332824707</c:v>
                </c:pt>
                <c:pt idx="2985">
                  <c:v>175</c:v>
                </c:pt>
                <c:pt idx="2986">
                  <c:v>206.66667175293</c:v>
                </c:pt>
                <c:pt idx="2987">
                  <c:v>171.66667175293</c:v>
                </c:pt>
                <c:pt idx="2988">
                  <c:v>223.33332824707</c:v>
                </c:pt>
                <c:pt idx="2989">
                  <c:v>196.66667175293</c:v>
                </c:pt>
                <c:pt idx="2990">
                  <c:v>210</c:v>
                </c:pt>
                <c:pt idx="2991">
                  <c:v>158.33332824707</c:v>
                </c:pt>
                <c:pt idx="2992">
                  <c:v>188.33332824707</c:v>
                </c:pt>
                <c:pt idx="2993">
                  <c:v>178.33332824707</c:v>
                </c:pt>
                <c:pt idx="2994">
                  <c:v>221.66667175293</c:v>
                </c:pt>
                <c:pt idx="2995">
                  <c:v>208.33332824707</c:v>
                </c:pt>
                <c:pt idx="2996">
                  <c:v>238.33332824707</c:v>
                </c:pt>
                <c:pt idx="2997">
                  <c:v>205</c:v>
                </c:pt>
                <c:pt idx="2998">
                  <c:v>213.33332824707</c:v>
                </c:pt>
                <c:pt idx="2999">
                  <c:v>183.33332824707</c:v>
                </c:pt>
                <c:pt idx="3000">
                  <c:v>200</c:v>
                </c:pt>
                <c:pt idx="3001">
                  <c:v>195</c:v>
                </c:pt>
                <c:pt idx="3002">
                  <c:v>196.66667175293</c:v>
                </c:pt>
                <c:pt idx="3003">
                  <c:v>195</c:v>
                </c:pt>
                <c:pt idx="3004">
                  <c:v>225</c:v>
                </c:pt>
                <c:pt idx="3005">
                  <c:v>200</c:v>
                </c:pt>
                <c:pt idx="3006">
                  <c:v>231.66667175293</c:v>
                </c:pt>
                <c:pt idx="3007">
                  <c:v>216.66667175293</c:v>
                </c:pt>
                <c:pt idx="3008">
                  <c:v>196.66667175293</c:v>
                </c:pt>
                <c:pt idx="3009">
                  <c:v>210</c:v>
                </c:pt>
                <c:pt idx="3010">
                  <c:v>190</c:v>
                </c:pt>
                <c:pt idx="3011">
                  <c:v>208.33332824707</c:v>
                </c:pt>
                <c:pt idx="3012">
                  <c:v>193.33332824707</c:v>
                </c:pt>
                <c:pt idx="3013">
                  <c:v>206.66667175293</c:v>
                </c:pt>
                <c:pt idx="3014">
                  <c:v>196.66667175293</c:v>
                </c:pt>
                <c:pt idx="3015">
                  <c:v>226.66667175293</c:v>
                </c:pt>
                <c:pt idx="3016">
                  <c:v>188.33332824707</c:v>
                </c:pt>
                <c:pt idx="3017">
                  <c:v>193.33332824707</c:v>
                </c:pt>
                <c:pt idx="3018">
                  <c:v>230</c:v>
                </c:pt>
                <c:pt idx="3019">
                  <c:v>175</c:v>
                </c:pt>
                <c:pt idx="3020">
                  <c:v>193.33332824707</c:v>
                </c:pt>
                <c:pt idx="3021">
                  <c:v>173.33332824707</c:v>
                </c:pt>
                <c:pt idx="3022">
                  <c:v>190</c:v>
                </c:pt>
                <c:pt idx="3023">
                  <c:v>213.33332824707</c:v>
                </c:pt>
                <c:pt idx="3024">
                  <c:v>226.66667175293</c:v>
                </c:pt>
                <c:pt idx="3025">
                  <c:v>171.66667175293</c:v>
                </c:pt>
                <c:pt idx="3026">
                  <c:v>208.33332824707</c:v>
                </c:pt>
                <c:pt idx="3027">
                  <c:v>203.33332824707</c:v>
                </c:pt>
                <c:pt idx="3028">
                  <c:v>205</c:v>
                </c:pt>
                <c:pt idx="3029">
                  <c:v>193.33332824707</c:v>
                </c:pt>
                <c:pt idx="3030">
                  <c:v>195</c:v>
                </c:pt>
                <c:pt idx="3031">
                  <c:v>183.33332824707</c:v>
                </c:pt>
                <c:pt idx="3032">
                  <c:v>170</c:v>
                </c:pt>
                <c:pt idx="3033">
                  <c:v>191.66667175293</c:v>
                </c:pt>
                <c:pt idx="3034">
                  <c:v>240</c:v>
                </c:pt>
                <c:pt idx="3035">
                  <c:v>148.33332824707</c:v>
                </c:pt>
                <c:pt idx="3036">
                  <c:v>221.66667175293</c:v>
                </c:pt>
                <c:pt idx="3037">
                  <c:v>165</c:v>
                </c:pt>
                <c:pt idx="3038">
                  <c:v>195</c:v>
                </c:pt>
                <c:pt idx="3039">
                  <c:v>220</c:v>
                </c:pt>
                <c:pt idx="3040">
                  <c:v>168.33332824707</c:v>
                </c:pt>
                <c:pt idx="3041">
                  <c:v>191.66667175293</c:v>
                </c:pt>
                <c:pt idx="3042">
                  <c:v>186.66667175293</c:v>
                </c:pt>
                <c:pt idx="3043">
                  <c:v>195</c:v>
                </c:pt>
                <c:pt idx="3044">
                  <c:v>165</c:v>
                </c:pt>
                <c:pt idx="3045">
                  <c:v>218.33332824707</c:v>
                </c:pt>
                <c:pt idx="3046">
                  <c:v>193.33332824707</c:v>
                </c:pt>
                <c:pt idx="3047">
                  <c:v>196.66667175293</c:v>
                </c:pt>
                <c:pt idx="3048">
                  <c:v>201.66667175293</c:v>
                </c:pt>
                <c:pt idx="3049">
                  <c:v>240</c:v>
                </c:pt>
                <c:pt idx="3050">
                  <c:v>188.33332824707</c:v>
                </c:pt>
                <c:pt idx="3051">
                  <c:v>211.66667175293</c:v>
                </c:pt>
                <c:pt idx="3052">
                  <c:v>200</c:v>
                </c:pt>
                <c:pt idx="3053">
                  <c:v>181.66667175293</c:v>
                </c:pt>
                <c:pt idx="3054">
                  <c:v>240</c:v>
                </c:pt>
                <c:pt idx="3055">
                  <c:v>220</c:v>
                </c:pt>
                <c:pt idx="3056">
                  <c:v>210</c:v>
                </c:pt>
                <c:pt idx="3057">
                  <c:v>191.66667175293</c:v>
                </c:pt>
                <c:pt idx="3058">
                  <c:v>191.66667175293</c:v>
                </c:pt>
                <c:pt idx="3059">
                  <c:v>183.33332824707</c:v>
                </c:pt>
                <c:pt idx="3060">
                  <c:v>183.33332824707</c:v>
                </c:pt>
                <c:pt idx="3061">
                  <c:v>195</c:v>
                </c:pt>
                <c:pt idx="3062">
                  <c:v>176.66667175293</c:v>
                </c:pt>
                <c:pt idx="3063">
                  <c:v>208.33332824707</c:v>
                </c:pt>
                <c:pt idx="3064">
                  <c:v>213.33332824707</c:v>
                </c:pt>
                <c:pt idx="3065">
                  <c:v>181.66667175293</c:v>
                </c:pt>
                <c:pt idx="3066">
                  <c:v>190</c:v>
                </c:pt>
                <c:pt idx="3067">
                  <c:v>185</c:v>
                </c:pt>
                <c:pt idx="3068">
                  <c:v>200</c:v>
                </c:pt>
                <c:pt idx="3069">
                  <c:v>200</c:v>
                </c:pt>
                <c:pt idx="3070">
                  <c:v>208.33332824707</c:v>
                </c:pt>
                <c:pt idx="3071">
                  <c:v>226.66667175293</c:v>
                </c:pt>
                <c:pt idx="3072">
                  <c:v>200</c:v>
                </c:pt>
                <c:pt idx="3073">
                  <c:v>200</c:v>
                </c:pt>
                <c:pt idx="3074">
                  <c:v>206.66667175293</c:v>
                </c:pt>
                <c:pt idx="3075">
                  <c:v>221.66667175293</c:v>
                </c:pt>
                <c:pt idx="3076">
                  <c:v>188.33332824707</c:v>
                </c:pt>
                <c:pt idx="3077">
                  <c:v>198.33332824707</c:v>
                </c:pt>
                <c:pt idx="3078">
                  <c:v>218.33332824707</c:v>
                </c:pt>
                <c:pt idx="3079">
                  <c:v>178.33332824707</c:v>
                </c:pt>
                <c:pt idx="3080">
                  <c:v>218.33332824707</c:v>
                </c:pt>
                <c:pt idx="3081">
                  <c:v>206.66667175293</c:v>
                </c:pt>
                <c:pt idx="3082">
                  <c:v>185</c:v>
                </c:pt>
                <c:pt idx="3083">
                  <c:v>235</c:v>
                </c:pt>
                <c:pt idx="3084">
                  <c:v>221.66667175293</c:v>
                </c:pt>
                <c:pt idx="3085">
                  <c:v>181.66667175293</c:v>
                </c:pt>
                <c:pt idx="3086">
                  <c:v>223.33332824707</c:v>
                </c:pt>
                <c:pt idx="3087">
                  <c:v>200</c:v>
                </c:pt>
                <c:pt idx="3088">
                  <c:v>213.33332824707</c:v>
                </c:pt>
                <c:pt idx="3089">
                  <c:v>196.66667175293</c:v>
                </c:pt>
                <c:pt idx="3090">
                  <c:v>173.33332824707</c:v>
                </c:pt>
                <c:pt idx="3091">
                  <c:v>191.66667175293</c:v>
                </c:pt>
                <c:pt idx="3092">
                  <c:v>185</c:v>
                </c:pt>
                <c:pt idx="3093">
                  <c:v>198.33332824707</c:v>
                </c:pt>
                <c:pt idx="3094">
                  <c:v>200</c:v>
                </c:pt>
                <c:pt idx="3095">
                  <c:v>220</c:v>
                </c:pt>
                <c:pt idx="3096">
                  <c:v>180</c:v>
                </c:pt>
                <c:pt idx="3097">
                  <c:v>178.33332824707</c:v>
                </c:pt>
                <c:pt idx="3098">
                  <c:v>188.33332824707</c:v>
                </c:pt>
                <c:pt idx="3099">
                  <c:v>183.33332824707</c:v>
                </c:pt>
                <c:pt idx="3100">
                  <c:v>168.33332824707</c:v>
                </c:pt>
                <c:pt idx="3101">
                  <c:v>213.33332824707</c:v>
                </c:pt>
                <c:pt idx="3102">
                  <c:v>206.66667175293</c:v>
                </c:pt>
                <c:pt idx="3103">
                  <c:v>216.66667175293</c:v>
                </c:pt>
                <c:pt idx="3104">
                  <c:v>186.66667175293</c:v>
                </c:pt>
                <c:pt idx="3105">
                  <c:v>196.66667175293</c:v>
                </c:pt>
                <c:pt idx="3106">
                  <c:v>223.33332824707</c:v>
                </c:pt>
                <c:pt idx="3107">
                  <c:v>203.33332824707</c:v>
                </c:pt>
                <c:pt idx="3108">
                  <c:v>176.66667175293</c:v>
                </c:pt>
                <c:pt idx="3109">
                  <c:v>213.33332824707</c:v>
                </c:pt>
                <c:pt idx="3110">
                  <c:v>186.66667175293</c:v>
                </c:pt>
                <c:pt idx="3111">
                  <c:v>230</c:v>
                </c:pt>
                <c:pt idx="3112">
                  <c:v>205</c:v>
                </c:pt>
                <c:pt idx="3113">
                  <c:v>216.66667175293</c:v>
                </c:pt>
                <c:pt idx="3114">
                  <c:v>203.33332824707</c:v>
                </c:pt>
                <c:pt idx="3115">
                  <c:v>203.33332824707</c:v>
                </c:pt>
                <c:pt idx="3116">
                  <c:v>195</c:v>
                </c:pt>
                <c:pt idx="3117">
                  <c:v>216.66667175293</c:v>
                </c:pt>
                <c:pt idx="3118">
                  <c:v>211.66667175293</c:v>
                </c:pt>
                <c:pt idx="3119">
                  <c:v>185</c:v>
                </c:pt>
                <c:pt idx="3120">
                  <c:v>245</c:v>
                </c:pt>
                <c:pt idx="3121">
                  <c:v>248.33332824707</c:v>
                </c:pt>
                <c:pt idx="3122">
                  <c:v>233.33332824707</c:v>
                </c:pt>
                <c:pt idx="3123">
                  <c:v>218.33332824707</c:v>
                </c:pt>
                <c:pt idx="3124">
                  <c:v>241.66667175293</c:v>
                </c:pt>
                <c:pt idx="3125">
                  <c:v>210</c:v>
                </c:pt>
                <c:pt idx="3126">
                  <c:v>221.66667175293</c:v>
                </c:pt>
                <c:pt idx="3127">
                  <c:v>251.66667175293</c:v>
                </c:pt>
                <c:pt idx="3128">
                  <c:v>216.66667175293</c:v>
                </c:pt>
                <c:pt idx="3129">
                  <c:v>246.66667175293</c:v>
                </c:pt>
                <c:pt idx="3130">
                  <c:v>220</c:v>
                </c:pt>
                <c:pt idx="3131">
                  <c:v>245</c:v>
                </c:pt>
                <c:pt idx="3132">
                  <c:v>218.33332824707</c:v>
                </c:pt>
                <c:pt idx="3133">
                  <c:v>241.66667175293</c:v>
                </c:pt>
                <c:pt idx="3134">
                  <c:v>218.33332824707</c:v>
                </c:pt>
                <c:pt idx="3135">
                  <c:v>255</c:v>
                </c:pt>
                <c:pt idx="3136">
                  <c:v>280</c:v>
                </c:pt>
                <c:pt idx="3137">
                  <c:v>251.66667175293</c:v>
                </c:pt>
                <c:pt idx="3138">
                  <c:v>250</c:v>
                </c:pt>
                <c:pt idx="3139">
                  <c:v>248.33332824707</c:v>
                </c:pt>
                <c:pt idx="3140">
                  <c:v>233.33332824707</c:v>
                </c:pt>
                <c:pt idx="3141">
                  <c:v>213.33332824707</c:v>
                </c:pt>
                <c:pt idx="3142">
                  <c:v>288.33334350585898</c:v>
                </c:pt>
                <c:pt idx="3143">
                  <c:v>233.33332824707</c:v>
                </c:pt>
                <c:pt idx="3144">
                  <c:v>236.66667175293</c:v>
                </c:pt>
                <c:pt idx="3145">
                  <c:v>226.66667175293</c:v>
                </c:pt>
                <c:pt idx="3146">
                  <c:v>286.66665649414102</c:v>
                </c:pt>
                <c:pt idx="3147">
                  <c:v>230</c:v>
                </c:pt>
                <c:pt idx="3148">
                  <c:v>258.33334350585898</c:v>
                </c:pt>
                <c:pt idx="3149">
                  <c:v>281.66665649414102</c:v>
                </c:pt>
                <c:pt idx="3150">
                  <c:v>273.33334350585898</c:v>
                </c:pt>
                <c:pt idx="3151">
                  <c:v>263.33334350585898</c:v>
                </c:pt>
                <c:pt idx="3152">
                  <c:v>250</c:v>
                </c:pt>
                <c:pt idx="3153">
                  <c:v>301.66665649414102</c:v>
                </c:pt>
                <c:pt idx="3154">
                  <c:v>236.66667175293</c:v>
                </c:pt>
                <c:pt idx="3155">
                  <c:v>273.33334350585898</c:v>
                </c:pt>
                <c:pt idx="3156">
                  <c:v>256.66665649414102</c:v>
                </c:pt>
                <c:pt idx="3157">
                  <c:v>261.66665649414102</c:v>
                </c:pt>
                <c:pt idx="3158">
                  <c:v>290</c:v>
                </c:pt>
                <c:pt idx="3159">
                  <c:v>250</c:v>
                </c:pt>
                <c:pt idx="3160">
                  <c:v>256.66665649414102</c:v>
                </c:pt>
                <c:pt idx="3161">
                  <c:v>278.33334350585898</c:v>
                </c:pt>
                <c:pt idx="3162">
                  <c:v>248.33332824707</c:v>
                </c:pt>
                <c:pt idx="3163">
                  <c:v>216.66667175293</c:v>
                </c:pt>
                <c:pt idx="3164">
                  <c:v>253.33332824707</c:v>
                </c:pt>
                <c:pt idx="3165">
                  <c:v>275</c:v>
                </c:pt>
                <c:pt idx="3166">
                  <c:v>268.33334350585898</c:v>
                </c:pt>
                <c:pt idx="3167">
                  <c:v>231.66667175293</c:v>
                </c:pt>
                <c:pt idx="3168">
                  <c:v>218.33332824707</c:v>
                </c:pt>
                <c:pt idx="3169">
                  <c:v>248.33332824707</c:v>
                </c:pt>
                <c:pt idx="3170">
                  <c:v>240</c:v>
                </c:pt>
                <c:pt idx="3171">
                  <c:v>276.66665649414102</c:v>
                </c:pt>
                <c:pt idx="3172">
                  <c:v>263.33334350585898</c:v>
                </c:pt>
                <c:pt idx="3173">
                  <c:v>203.33332824707</c:v>
                </c:pt>
                <c:pt idx="3174">
                  <c:v>220</c:v>
                </c:pt>
                <c:pt idx="3175">
                  <c:v>223.33332824707</c:v>
                </c:pt>
                <c:pt idx="3176">
                  <c:v>228.33332824707</c:v>
                </c:pt>
                <c:pt idx="3177">
                  <c:v>213.33332824707</c:v>
                </c:pt>
                <c:pt idx="3178">
                  <c:v>230</c:v>
                </c:pt>
                <c:pt idx="3179">
                  <c:v>211.66667175293</c:v>
                </c:pt>
                <c:pt idx="3180">
                  <c:v>198.33332824707</c:v>
                </c:pt>
                <c:pt idx="3181">
                  <c:v>218.33332824707</c:v>
                </c:pt>
                <c:pt idx="3182">
                  <c:v>233.33332824707</c:v>
                </c:pt>
                <c:pt idx="3183">
                  <c:v>220</c:v>
                </c:pt>
                <c:pt idx="3184">
                  <c:v>183.33332824707</c:v>
                </c:pt>
                <c:pt idx="3185">
                  <c:v>223.33332824707</c:v>
                </c:pt>
                <c:pt idx="3186">
                  <c:v>236.66667175293</c:v>
                </c:pt>
                <c:pt idx="3187">
                  <c:v>205</c:v>
                </c:pt>
                <c:pt idx="3188">
                  <c:v>200</c:v>
                </c:pt>
                <c:pt idx="3189">
                  <c:v>205</c:v>
                </c:pt>
                <c:pt idx="3190">
                  <c:v>190</c:v>
                </c:pt>
                <c:pt idx="3191">
                  <c:v>198.33332824707</c:v>
                </c:pt>
                <c:pt idx="3192">
                  <c:v>211.66667175293</c:v>
                </c:pt>
                <c:pt idx="3193">
                  <c:v>206.66667175293</c:v>
                </c:pt>
                <c:pt idx="3194">
                  <c:v>183.33332824707</c:v>
                </c:pt>
                <c:pt idx="3195">
                  <c:v>176.66667175293</c:v>
                </c:pt>
                <c:pt idx="3196">
                  <c:v>181.66667175293</c:v>
                </c:pt>
                <c:pt idx="3197">
                  <c:v>191.66667175293</c:v>
                </c:pt>
                <c:pt idx="3198">
                  <c:v>198.33332824707</c:v>
                </c:pt>
                <c:pt idx="3199">
                  <c:v>186.66667175293</c:v>
                </c:pt>
                <c:pt idx="3200">
                  <c:v>138.33332824707</c:v>
                </c:pt>
                <c:pt idx="3201">
                  <c:v>185</c:v>
                </c:pt>
                <c:pt idx="3202">
                  <c:v>161.66667175293</c:v>
                </c:pt>
                <c:pt idx="3203">
                  <c:v>181.66667175293</c:v>
                </c:pt>
                <c:pt idx="3204">
                  <c:v>176.66667175293</c:v>
                </c:pt>
                <c:pt idx="3205">
                  <c:v>173.33332824707</c:v>
                </c:pt>
                <c:pt idx="3206">
                  <c:v>180</c:v>
                </c:pt>
                <c:pt idx="3207">
                  <c:v>176.66667175293</c:v>
                </c:pt>
                <c:pt idx="3208">
                  <c:v>181.66667175293</c:v>
                </c:pt>
                <c:pt idx="3209">
                  <c:v>178.33332824707</c:v>
                </c:pt>
                <c:pt idx="3210">
                  <c:v>183.33332824707</c:v>
                </c:pt>
                <c:pt idx="3211">
                  <c:v>196.66667175293</c:v>
                </c:pt>
                <c:pt idx="3212">
                  <c:v>193.33332824707</c:v>
                </c:pt>
                <c:pt idx="3213">
                  <c:v>173.33332824707</c:v>
                </c:pt>
                <c:pt idx="3214">
                  <c:v>181.66667175293</c:v>
                </c:pt>
                <c:pt idx="3215">
                  <c:v>165</c:v>
                </c:pt>
                <c:pt idx="3216">
                  <c:v>176.66667175293</c:v>
                </c:pt>
                <c:pt idx="3217">
                  <c:v>186.66667175293</c:v>
                </c:pt>
                <c:pt idx="3218">
                  <c:v>160</c:v>
                </c:pt>
                <c:pt idx="3219">
                  <c:v>166.66667175293</c:v>
                </c:pt>
                <c:pt idx="3220">
                  <c:v>181.66667175293</c:v>
                </c:pt>
                <c:pt idx="3221">
                  <c:v>181.66667175293</c:v>
                </c:pt>
                <c:pt idx="3222">
                  <c:v>223.33332824707</c:v>
                </c:pt>
                <c:pt idx="3223">
                  <c:v>170</c:v>
                </c:pt>
                <c:pt idx="3224">
                  <c:v>191.66667175293</c:v>
                </c:pt>
                <c:pt idx="3225">
                  <c:v>181.66667175293</c:v>
                </c:pt>
                <c:pt idx="3226">
                  <c:v>178.33332824707</c:v>
                </c:pt>
                <c:pt idx="3227">
                  <c:v>166.66667175293</c:v>
                </c:pt>
                <c:pt idx="3228">
                  <c:v>153.33332824707</c:v>
                </c:pt>
                <c:pt idx="3229">
                  <c:v>173.33332824707</c:v>
                </c:pt>
                <c:pt idx="3230">
                  <c:v>166.66667175293</c:v>
                </c:pt>
                <c:pt idx="3231">
                  <c:v>171.66667175293</c:v>
                </c:pt>
                <c:pt idx="3232">
                  <c:v>163.33332824707</c:v>
                </c:pt>
                <c:pt idx="3233">
                  <c:v>186.66667175293</c:v>
                </c:pt>
                <c:pt idx="3234">
                  <c:v>181.66667175293</c:v>
                </c:pt>
                <c:pt idx="3235">
                  <c:v>165</c:v>
                </c:pt>
                <c:pt idx="3236">
                  <c:v>186.66667175293</c:v>
                </c:pt>
                <c:pt idx="3237">
                  <c:v>163.33332824707</c:v>
                </c:pt>
                <c:pt idx="3238">
                  <c:v>173.33332824707</c:v>
                </c:pt>
                <c:pt idx="3239">
                  <c:v>195</c:v>
                </c:pt>
                <c:pt idx="3240">
                  <c:v>151.66667175293</c:v>
                </c:pt>
                <c:pt idx="3241">
                  <c:v>183.33332824707</c:v>
                </c:pt>
                <c:pt idx="3242">
                  <c:v>196.66667175293</c:v>
                </c:pt>
                <c:pt idx="3243">
                  <c:v>175</c:v>
                </c:pt>
                <c:pt idx="3244">
                  <c:v>150</c:v>
                </c:pt>
                <c:pt idx="3245">
                  <c:v>186.66667175293</c:v>
                </c:pt>
                <c:pt idx="3246">
                  <c:v>161.66667175293</c:v>
                </c:pt>
                <c:pt idx="3247">
                  <c:v>143.33332824707</c:v>
                </c:pt>
                <c:pt idx="3248">
                  <c:v>158.33332824707</c:v>
                </c:pt>
                <c:pt idx="3249">
                  <c:v>150</c:v>
                </c:pt>
                <c:pt idx="3250">
                  <c:v>178.33332824707</c:v>
                </c:pt>
                <c:pt idx="3251">
                  <c:v>170</c:v>
                </c:pt>
                <c:pt idx="3252">
                  <c:v>153.33332824707</c:v>
                </c:pt>
                <c:pt idx="3253">
                  <c:v>158.33332824707</c:v>
                </c:pt>
                <c:pt idx="3254">
                  <c:v>161.66667175293</c:v>
                </c:pt>
                <c:pt idx="3255">
                  <c:v>160</c:v>
                </c:pt>
                <c:pt idx="3256">
                  <c:v>178.33332824707</c:v>
                </c:pt>
                <c:pt idx="3257">
                  <c:v>158.33332824707</c:v>
                </c:pt>
                <c:pt idx="3258">
                  <c:v>188.33332824707</c:v>
                </c:pt>
                <c:pt idx="3259">
                  <c:v>178.33332824707</c:v>
                </c:pt>
                <c:pt idx="3260">
                  <c:v>151.66667175293</c:v>
                </c:pt>
                <c:pt idx="3261">
                  <c:v>141.66667175293</c:v>
                </c:pt>
                <c:pt idx="3262">
                  <c:v>123.333335876465</c:v>
                </c:pt>
                <c:pt idx="3263">
                  <c:v>175</c:v>
                </c:pt>
                <c:pt idx="3264">
                  <c:v>153.33332824707</c:v>
                </c:pt>
                <c:pt idx="3265">
                  <c:v>196.66667175293</c:v>
                </c:pt>
                <c:pt idx="3266">
                  <c:v>128.33332824707</c:v>
                </c:pt>
                <c:pt idx="3267">
                  <c:v>195</c:v>
                </c:pt>
                <c:pt idx="3268">
                  <c:v>188.33332824707</c:v>
                </c:pt>
                <c:pt idx="3269">
                  <c:v>156.66667175293</c:v>
                </c:pt>
                <c:pt idx="3270">
                  <c:v>180</c:v>
                </c:pt>
                <c:pt idx="3271">
                  <c:v>191.66667175293</c:v>
                </c:pt>
                <c:pt idx="3272">
                  <c:v>195</c:v>
                </c:pt>
                <c:pt idx="3273">
                  <c:v>163.33332824707</c:v>
                </c:pt>
                <c:pt idx="3274">
                  <c:v>175</c:v>
                </c:pt>
                <c:pt idx="3275">
                  <c:v>176.66667175293</c:v>
                </c:pt>
                <c:pt idx="3276">
                  <c:v>193.33332824707</c:v>
                </c:pt>
                <c:pt idx="3277">
                  <c:v>165</c:v>
                </c:pt>
                <c:pt idx="3278">
                  <c:v>141.66667175293</c:v>
                </c:pt>
                <c:pt idx="3279">
                  <c:v>158.33332824707</c:v>
                </c:pt>
                <c:pt idx="3280">
                  <c:v>191.66667175293</c:v>
                </c:pt>
                <c:pt idx="3281">
                  <c:v>188.33332824707</c:v>
                </c:pt>
                <c:pt idx="3282">
                  <c:v>153.33332824707</c:v>
                </c:pt>
                <c:pt idx="3283">
                  <c:v>151.66667175293</c:v>
                </c:pt>
                <c:pt idx="3284">
                  <c:v>186.66667175293</c:v>
                </c:pt>
                <c:pt idx="3285">
                  <c:v>176.66667175293</c:v>
                </c:pt>
                <c:pt idx="3286">
                  <c:v>146.66667175293</c:v>
                </c:pt>
                <c:pt idx="3287">
                  <c:v>160</c:v>
                </c:pt>
                <c:pt idx="3288">
                  <c:v>143.33332824707</c:v>
                </c:pt>
                <c:pt idx="3289">
                  <c:v>185</c:v>
                </c:pt>
                <c:pt idx="3290">
                  <c:v>191.66667175293</c:v>
                </c:pt>
                <c:pt idx="3291">
                  <c:v>183.33332824707</c:v>
                </c:pt>
                <c:pt idx="3292">
                  <c:v>175</c:v>
                </c:pt>
                <c:pt idx="3293">
                  <c:v>168.33332824707</c:v>
                </c:pt>
                <c:pt idx="3294">
                  <c:v>170</c:v>
                </c:pt>
                <c:pt idx="3295">
                  <c:v>153.33332824707</c:v>
                </c:pt>
                <c:pt idx="3296">
                  <c:v>140</c:v>
                </c:pt>
                <c:pt idx="3297">
                  <c:v>165</c:v>
                </c:pt>
                <c:pt idx="3298">
                  <c:v>146.66667175293</c:v>
                </c:pt>
                <c:pt idx="3299">
                  <c:v>158.33332824707</c:v>
                </c:pt>
                <c:pt idx="3300">
                  <c:v>150</c:v>
                </c:pt>
                <c:pt idx="3301">
                  <c:v>173.33332824707</c:v>
                </c:pt>
                <c:pt idx="3302">
                  <c:v>180</c:v>
                </c:pt>
                <c:pt idx="3303">
                  <c:v>166.66667175293</c:v>
                </c:pt>
                <c:pt idx="3304">
                  <c:v>150</c:v>
                </c:pt>
                <c:pt idx="3305">
                  <c:v>168.33332824707</c:v>
                </c:pt>
                <c:pt idx="3306">
                  <c:v>206.66667175293</c:v>
                </c:pt>
                <c:pt idx="3307">
                  <c:v>158.33332824707</c:v>
                </c:pt>
                <c:pt idx="3308">
                  <c:v>188.33332824707</c:v>
                </c:pt>
                <c:pt idx="3309">
                  <c:v>155</c:v>
                </c:pt>
                <c:pt idx="3310">
                  <c:v>175</c:v>
                </c:pt>
                <c:pt idx="3311">
                  <c:v>138.33332824707</c:v>
                </c:pt>
                <c:pt idx="3312">
                  <c:v>181.66667175293</c:v>
                </c:pt>
                <c:pt idx="3313">
                  <c:v>156.66667175293</c:v>
                </c:pt>
                <c:pt idx="3314">
                  <c:v>155</c:v>
                </c:pt>
                <c:pt idx="3315">
                  <c:v>153.33332824707</c:v>
                </c:pt>
                <c:pt idx="3316">
                  <c:v>145</c:v>
                </c:pt>
                <c:pt idx="3317">
                  <c:v>148.33332824707</c:v>
                </c:pt>
                <c:pt idx="3318">
                  <c:v>188.33332824707</c:v>
                </c:pt>
                <c:pt idx="3319">
                  <c:v>135</c:v>
                </c:pt>
                <c:pt idx="3320">
                  <c:v>160</c:v>
                </c:pt>
                <c:pt idx="3321">
                  <c:v>195</c:v>
                </c:pt>
                <c:pt idx="3322">
                  <c:v>146.66667175293</c:v>
                </c:pt>
                <c:pt idx="3323">
                  <c:v>191.66667175293</c:v>
                </c:pt>
                <c:pt idx="3324">
                  <c:v>163.33332824707</c:v>
                </c:pt>
                <c:pt idx="3325">
                  <c:v>161.66667175293</c:v>
                </c:pt>
                <c:pt idx="3326">
                  <c:v>155</c:v>
                </c:pt>
                <c:pt idx="3327">
                  <c:v>166.66667175293</c:v>
                </c:pt>
                <c:pt idx="3328">
                  <c:v>141.66667175293</c:v>
                </c:pt>
                <c:pt idx="3329">
                  <c:v>195</c:v>
                </c:pt>
                <c:pt idx="3330">
                  <c:v>158.33332824707</c:v>
                </c:pt>
                <c:pt idx="3331">
                  <c:v>173.33332824707</c:v>
                </c:pt>
                <c:pt idx="3332">
                  <c:v>145</c:v>
                </c:pt>
                <c:pt idx="3333">
                  <c:v>170</c:v>
                </c:pt>
                <c:pt idx="3334">
                  <c:v>168.33332824707</c:v>
                </c:pt>
                <c:pt idx="3335">
                  <c:v>160</c:v>
                </c:pt>
                <c:pt idx="3336">
                  <c:v>213.33332824707</c:v>
                </c:pt>
                <c:pt idx="3337">
                  <c:v>163.33332824707</c:v>
                </c:pt>
                <c:pt idx="3338">
                  <c:v>168.33332824707</c:v>
                </c:pt>
                <c:pt idx="3339">
                  <c:v>156.66667175293</c:v>
                </c:pt>
                <c:pt idx="3340">
                  <c:v>155</c:v>
                </c:pt>
                <c:pt idx="3341">
                  <c:v>161.66667175293</c:v>
                </c:pt>
                <c:pt idx="3342">
                  <c:v>161.66667175293</c:v>
                </c:pt>
                <c:pt idx="3343">
                  <c:v>161.66667175293</c:v>
                </c:pt>
                <c:pt idx="3344">
                  <c:v>161.66667175293</c:v>
                </c:pt>
                <c:pt idx="3345">
                  <c:v>136.66667175293</c:v>
                </c:pt>
                <c:pt idx="3346">
                  <c:v>135</c:v>
                </c:pt>
                <c:pt idx="3347">
                  <c:v>176.66667175293</c:v>
                </c:pt>
                <c:pt idx="3348">
                  <c:v>170</c:v>
                </c:pt>
                <c:pt idx="3349">
                  <c:v>155</c:v>
                </c:pt>
                <c:pt idx="3350">
                  <c:v>190</c:v>
                </c:pt>
                <c:pt idx="3351">
                  <c:v>178.33332824707</c:v>
                </c:pt>
                <c:pt idx="3352">
                  <c:v>178.33332824707</c:v>
                </c:pt>
                <c:pt idx="3353">
                  <c:v>166.66667175293</c:v>
                </c:pt>
                <c:pt idx="3354">
                  <c:v>203.33332824707</c:v>
                </c:pt>
                <c:pt idx="3355">
                  <c:v>155</c:v>
                </c:pt>
                <c:pt idx="3356">
                  <c:v>166.66667175293</c:v>
                </c:pt>
                <c:pt idx="3357">
                  <c:v>161.66667175293</c:v>
                </c:pt>
                <c:pt idx="3358">
                  <c:v>203.33332824707</c:v>
                </c:pt>
                <c:pt idx="3359">
                  <c:v>178.33332824707</c:v>
                </c:pt>
                <c:pt idx="3360">
                  <c:v>185</c:v>
                </c:pt>
                <c:pt idx="3361">
                  <c:v>168.33332824707</c:v>
                </c:pt>
                <c:pt idx="3362">
                  <c:v>165</c:v>
                </c:pt>
                <c:pt idx="3363">
                  <c:v>151.66667175293</c:v>
                </c:pt>
                <c:pt idx="3364">
                  <c:v>178.33332824707</c:v>
                </c:pt>
                <c:pt idx="3365">
                  <c:v>135</c:v>
                </c:pt>
                <c:pt idx="3366">
                  <c:v>146.66667175293</c:v>
                </c:pt>
                <c:pt idx="3367">
                  <c:v>135</c:v>
                </c:pt>
                <c:pt idx="3368">
                  <c:v>170</c:v>
                </c:pt>
                <c:pt idx="3369">
                  <c:v>160</c:v>
                </c:pt>
                <c:pt idx="3370">
                  <c:v>153.33332824707</c:v>
                </c:pt>
                <c:pt idx="3371">
                  <c:v>168.33332824707</c:v>
                </c:pt>
                <c:pt idx="3372">
                  <c:v>158.33332824707</c:v>
                </c:pt>
                <c:pt idx="3373">
                  <c:v>160</c:v>
                </c:pt>
                <c:pt idx="3374">
                  <c:v>175</c:v>
                </c:pt>
                <c:pt idx="3375">
                  <c:v>175</c:v>
                </c:pt>
                <c:pt idx="3376">
                  <c:v>161.66667175293</c:v>
                </c:pt>
                <c:pt idx="3377">
                  <c:v>180</c:v>
                </c:pt>
                <c:pt idx="3378">
                  <c:v>200</c:v>
                </c:pt>
                <c:pt idx="3379">
                  <c:v>161.66667175293</c:v>
                </c:pt>
                <c:pt idx="3380">
                  <c:v>143.33332824707</c:v>
                </c:pt>
                <c:pt idx="3381">
                  <c:v>178.33332824707</c:v>
                </c:pt>
                <c:pt idx="3382">
                  <c:v>166.66667175293</c:v>
                </c:pt>
                <c:pt idx="3383">
                  <c:v>156.66667175293</c:v>
                </c:pt>
                <c:pt idx="3384">
                  <c:v>148.33332824707</c:v>
                </c:pt>
                <c:pt idx="3385">
                  <c:v>161.66667175293</c:v>
                </c:pt>
                <c:pt idx="3386">
                  <c:v>126.666664123535</c:v>
                </c:pt>
                <c:pt idx="3387">
                  <c:v>170</c:v>
                </c:pt>
                <c:pt idx="3388">
                  <c:v>175</c:v>
                </c:pt>
                <c:pt idx="3389">
                  <c:v>136.66667175293</c:v>
                </c:pt>
                <c:pt idx="3390">
                  <c:v>168.33332824707</c:v>
                </c:pt>
                <c:pt idx="3391">
                  <c:v>170</c:v>
                </c:pt>
                <c:pt idx="3392">
                  <c:v>160</c:v>
                </c:pt>
                <c:pt idx="3393">
                  <c:v>181.66667175293</c:v>
                </c:pt>
                <c:pt idx="3394">
                  <c:v>170</c:v>
                </c:pt>
                <c:pt idx="3395">
                  <c:v>171.66667175293</c:v>
                </c:pt>
                <c:pt idx="3396">
                  <c:v>151.66667175293</c:v>
                </c:pt>
                <c:pt idx="3397">
                  <c:v>156.66667175293</c:v>
                </c:pt>
                <c:pt idx="3398">
                  <c:v>155</c:v>
                </c:pt>
                <c:pt idx="3399">
                  <c:v>161.66667175293</c:v>
                </c:pt>
                <c:pt idx="3400">
                  <c:v>148.33332824707</c:v>
                </c:pt>
                <c:pt idx="3401">
                  <c:v>148.33332824707</c:v>
                </c:pt>
                <c:pt idx="3402">
                  <c:v>140</c:v>
                </c:pt>
                <c:pt idx="3403">
                  <c:v>173.33332824707</c:v>
                </c:pt>
                <c:pt idx="3404">
                  <c:v>176.66667175293</c:v>
                </c:pt>
                <c:pt idx="3405">
                  <c:v>168.33332824707</c:v>
                </c:pt>
                <c:pt idx="3406">
                  <c:v>170</c:v>
                </c:pt>
                <c:pt idx="3407">
                  <c:v>181.66667175293</c:v>
                </c:pt>
                <c:pt idx="3408">
                  <c:v>171.66667175293</c:v>
                </c:pt>
                <c:pt idx="3409">
                  <c:v>176.66667175293</c:v>
                </c:pt>
                <c:pt idx="3410">
                  <c:v>160</c:v>
                </c:pt>
                <c:pt idx="3411">
                  <c:v>176.66667175293</c:v>
                </c:pt>
                <c:pt idx="3412">
                  <c:v>160</c:v>
                </c:pt>
                <c:pt idx="3413">
                  <c:v>183.33332824707</c:v>
                </c:pt>
                <c:pt idx="3414">
                  <c:v>173.33332824707</c:v>
                </c:pt>
                <c:pt idx="3415">
                  <c:v>155</c:v>
                </c:pt>
                <c:pt idx="3416">
                  <c:v>146.66667175293</c:v>
                </c:pt>
                <c:pt idx="3417">
                  <c:v>181.66667175293</c:v>
                </c:pt>
                <c:pt idx="3418">
                  <c:v>170</c:v>
                </c:pt>
                <c:pt idx="3419">
                  <c:v>188.33332824707</c:v>
                </c:pt>
                <c:pt idx="3420">
                  <c:v>181.66667175293</c:v>
                </c:pt>
                <c:pt idx="3421">
                  <c:v>190</c:v>
                </c:pt>
                <c:pt idx="3422">
                  <c:v>168.33332824707</c:v>
                </c:pt>
                <c:pt idx="3423">
                  <c:v>175</c:v>
                </c:pt>
                <c:pt idx="3424">
                  <c:v>175</c:v>
                </c:pt>
                <c:pt idx="3425">
                  <c:v>173.33332824707</c:v>
                </c:pt>
                <c:pt idx="3426">
                  <c:v>170</c:v>
                </c:pt>
                <c:pt idx="3427">
                  <c:v>205</c:v>
                </c:pt>
                <c:pt idx="3428">
                  <c:v>193.33332824707</c:v>
                </c:pt>
                <c:pt idx="3429">
                  <c:v>160</c:v>
                </c:pt>
                <c:pt idx="3430">
                  <c:v>191.66667175293</c:v>
                </c:pt>
                <c:pt idx="3431">
                  <c:v>203.33332824707</c:v>
                </c:pt>
                <c:pt idx="3432">
                  <c:v>198.33332824707</c:v>
                </c:pt>
                <c:pt idx="3433">
                  <c:v>181.66667175293</c:v>
                </c:pt>
                <c:pt idx="3434">
                  <c:v>176.66667175293</c:v>
                </c:pt>
                <c:pt idx="3435">
                  <c:v>170</c:v>
                </c:pt>
                <c:pt idx="3436">
                  <c:v>156.66667175293</c:v>
                </c:pt>
                <c:pt idx="3437">
                  <c:v>191.66667175293</c:v>
                </c:pt>
                <c:pt idx="3438">
                  <c:v>166.66667175293</c:v>
                </c:pt>
                <c:pt idx="3439">
                  <c:v>176.66667175293</c:v>
                </c:pt>
                <c:pt idx="3440">
                  <c:v>193.33332824707</c:v>
                </c:pt>
                <c:pt idx="3441">
                  <c:v>190</c:v>
                </c:pt>
                <c:pt idx="3442">
                  <c:v>206.66667175293</c:v>
                </c:pt>
                <c:pt idx="3443">
                  <c:v>183.33332824707</c:v>
                </c:pt>
                <c:pt idx="3444">
                  <c:v>171.66667175293</c:v>
                </c:pt>
                <c:pt idx="3445">
                  <c:v>176.66667175293</c:v>
                </c:pt>
                <c:pt idx="3446">
                  <c:v>191.66667175293</c:v>
                </c:pt>
                <c:pt idx="3447">
                  <c:v>166.66667175293</c:v>
                </c:pt>
                <c:pt idx="3448">
                  <c:v>195</c:v>
                </c:pt>
                <c:pt idx="3449">
                  <c:v>205</c:v>
                </c:pt>
                <c:pt idx="3450">
                  <c:v>181.66667175293</c:v>
                </c:pt>
                <c:pt idx="3451">
                  <c:v>198.33332824707</c:v>
                </c:pt>
                <c:pt idx="3452">
                  <c:v>193.33332824707</c:v>
                </c:pt>
                <c:pt idx="3453">
                  <c:v>203.33332824707</c:v>
                </c:pt>
                <c:pt idx="3454">
                  <c:v>173.33332824707</c:v>
                </c:pt>
                <c:pt idx="3455">
                  <c:v>186.66667175293</c:v>
                </c:pt>
                <c:pt idx="3456">
                  <c:v>193.33332824707</c:v>
                </c:pt>
                <c:pt idx="3457">
                  <c:v>181.66667175293</c:v>
                </c:pt>
                <c:pt idx="3458">
                  <c:v>205</c:v>
                </c:pt>
                <c:pt idx="3459">
                  <c:v>183.33332824707</c:v>
                </c:pt>
                <c:pt idx="3460">
                  <c:v>191.66667175293</c:v>
                </c:pt>
                <c:pt idx="3461">
                  <c:v>210</c:v>
                </c:pt>
                <c:pt idx="3462">
                  <c:v>188.33332824707</c:v>
                </c:pt>
                <c:pt idx="3463">
                  <c:v>185</c:v>
                </c:pt>
                <c:pt idx="3464">
                  <c:v>170</c:v>
                </c:pt>
                <c:pt idx="3465">
                  <c:v>211.66667175293</c:v>
                </c:pt>
                <c:pt idx="3466">
                  <c:v>171.66667175293</c:v>
                </c:pt>
                <c:pt idx="3467">
                  <c:v>186.66667175293</c:v>
                </c:pt>
                <c:pt idx="3468">
                  <c:v>170</c:v>
                </c:pt>
                <c:pt idx="3469">
                  <c:v>175</c:v>
                </c:pt>
                <c:pt idx="3470">
                  <c:v>206.66667175293</c:v>
                </c:pt>
                <c:pt idx="3471">
                  <c:v>235</c:v>
                </c:pt>
                <c:pt idx="3472">
                  <c:v>151.66667175293</c:v>
                </c:pt>
                <c:pt idx="3473">
                  <c:v>158.33332824707</c:v>
                </c:pt>
                <c:pt idx="3474">
                  <c:v>166.66667175293</c:v>
                </c:pt>
                <c:pt idx="3475">
                  <c:v>178.33332824707</c:v>
                </c:pt>
                <c:pt idx="3476">
                  <c:v>173.33332824707</c:v>
                </c:pt>
                <c:pt idx="3477">
                  <c:v>223.33332824707</c:v>
                </c:pt>
                <c:pt idx="3478">
                  <c:v>190</c:v>
                </c:pt>
                <c:pt idx="3479">
                  <c:v>176.66667175293</c:v>
                </c:pt>
                <c:pt idx="3480">
                  <c:v>170</c:v>
                </c:pt>
                <c:pt idx="3481">
                  <c:v>170</c:v>
                </c:pt>
                <c:pt idx="3482">
                  <c:v>163.33332824707</c:v>
                </c:pt>
                <c:pt idx="3483">
                  <c:v>183.33332824707</c:v>
                </c:pt>
                <c:pt idx="3484">
                  <c:v>180</c:v>
                </c:pt>
                <c:pt idx="3485">
                  <c:v>178.33332824707</c:v>
                </c:pt>
                <c:pt idx="3486">
                  <c:v>168.33332824707</c:v>
                </c:pt>
                <c:pt idx="3487">
                  <c:v>156.66667175293</c:v>
                </c:pt>
                <c:pt idx="3488">
                  <c:v>168.33332824707</c:v>
                </c:pt>
                <c:pt idx="3489">
                  <c:v>191.66667175293</c:v>
                </c:pt>
                <c:pt idx="3490">
                  <c:v>165</c:v>
                </c:pt>
                <c:pt idx="3491">
                  <c:v>193.33332824707</c:v>
                </c:pt>
                <c:pt idx="3492">
                  <c:v>190</c:v>
                </c:pt>
                <c:pt idx="3493">
                  <c:v>148.33332824707</c:v>
                </c:pt>
                <c:pt idx="3494">
                  <c:v>165</c:v>
                </c:pt>
                <c:pt idx="3495">
                  <c:v>190</c:v>
                </c:pt>
                <c:pt idx="3496">
                  <c:v>201.66667175293</c:v>
                </c:pt>
                <c:pt idx="3497">
                  <c:v>155</c:v>
                </c:pt>
                <c:pt idx="3498">
                  <c:v>160</c:v>
                </c:pt>
                <c:pt idx="3499">
                  <c:v>185</c:v>
                </c:pt>
                <c:pt idx="3500">
                  <c:v>190</c:v>
                </c:pt>
                <c:pt idx="3501">
                  <c:v>175</c:v>
                </c:pt>
                <c:pt idx="3502">
                  <c:v>170</c:v>
                </c:pt>
                <c:pt idx="3503">
                  <c:v>166.66667175293</c:v>
                </c:pt>
                <c:pt idx="3504">
                  <c:v>178.33332824707</c:v>
                </c:pt>
                <c:pt idx="3505">
                  <c:v>213.33332824707</c:v>
                </c:pt>
                <c:pt idx="3506">
                  <c:v>181.66667175293</c:v>
                </c:pt>
                <c:pt idx="3507">
                  <c:v>148.33332824707</c:v>
                </c:pt>
                <c:pt idx="3508">
                  <c:v>188.33332824707</c:v>
                </c:pt>
                <c:pt idx="3509">
                  <c:v>171.66667175293</c:v>
                </c:pt>
                <c:pt idx="3510">
                  <c:v>216.66667175293</c:v>
                </c:pt>
                <c:pt idx="3511">
                  <c:v>200</c:v>
                </c:pt>
                <c:pt idx="3512">
                  <c:v>175</c:v>
                </c:pt>
                <c:pt idx="3513">
                  <c:v>190</c:v>
                </c:pt>
                <c:pt idx="3514">
                  <c:v>213.33332824707</c:v>
                </c:pt>
                <c:pt idx="3515">
                  <c:v>203.33332824707</c:v>
                </c:pt>
                <c:pt idx="3516">
                  <c:v>200</c:v>
                </c:pt>
                <c:pt idx="3517">
                  <c:v>173.33332824707</c:v>
                </c:pt>
                <c:pt idx="3518">
                  <c:v>198.33332824707</c:v>
                </c:pt>
                <c:pt idx="3519">
                  <c:v>176.66667175293</c:v>
                </c:pt>
                <c:pt idx="3520">
                  <c:v>233.33332824707</c:v>
                </c:pt>
                <c:pt idx="3521">
                  <c:v>183.33332824707</c:v>
                </c:pt>
                <c:pt idx="3522">
                  <c:v>188.33332824707</c:v>
                </c:pt>
                <c:pt idx="3523">
                  <c:v>176.66667175293</c:v>
                </c:pt>
                <c:pt idx="3524">
                  <c:v>206.66667175293</c:v>
                </c:pt>
                <c:pt idx="3525">
                  <c:v>188.33332824707</c:v>
                </c:pt>
                <c:pt idx="3526">
                  <c:v>203.33332824707</c:v>
                </c:pt>
                <c:pt idx="3527">
                  <c:v>188.33332824707</c:v>
                </c:pt>
                <c:pt idx="3528">
                  <c:v>186.66667175293</c:v>
                </c:pt>
                <c:pt idx="3529">
                  <c:v>183.33332824707</c:v>
                </c:pt>
                <c:pt idx="3530">
                  <c:v>206.66667175293</c:v>
                </c:pt>
                <c:pt idx="3531">
                  <c:v>188.33332824707</c:v>
                </c:pt>
                <c:pt idx="3532">
                  <c:v>175</c:v>
                </c:pt>
                <c:pt idx="3533">
                  <c:v>201.66667175293</c:v>
                </c:pt>
                <c:pt idx="3534">
                  <c:v>188.33332824707</c:v>
                </c:pt>
                <c:pt idx="3535">
                  <c:v>198.33332824707</c:v>
                </c:pt>
                <c:pt idx="3536">
                  <c:v>210</c:v>
                </c:pt>
                <c:pt idx="3537">
                  <c:v>166.66667175293</c:v>
                </c:pt>
                <c:pt idx="3538">
                  <c:v>175</c:v>
                </c:pt>
                <c:pt idx="3539">
                  <c:v>196.66667175293</c:v>
                </c:pt>
                <c:pt idx="3540">
                  <c:v>181.66667175293</c:v>
                </c:pt>
                <c:pt idx="3541">
                  <c:v>171.66667175293</c:v>
                </c:pt>
                <c:pt idx="3542">
                  <c:v>158.33332824707</c:v>
                </c:pt>
                <c:pt idx="3543">
                  <c:v>191.66667175293</c:v>
                </c:pt>
                <c:pt idx="3544">
                  <c:v>205</c:v>
                </c:pt>
                <c:pt idx="3545">
                  <c:v>175</c:v>
                </c:pt>
                <c:pt idx="3546">
                  <c:v>186.66667175293</c:v>
                </c:pt>
                <c:pt idx="3547">
                  <c:v>151.66667175293</c:v>
                </c:pt>
                <c:pt idx="3548">
                  <c:v>178.33332824707</c:v>
                </c:pt>
                <c:pt idx="3549">
                  <c:v>171.66667175293</c:v>
                </c:pt>
                <c:pt idx="3550">
                  <c:v>186.66667175293</c:v>
                </c:pt>
                <c:pt idx="3551">
                  <c:v>181.66667175293</c:v>
                </c:pt>
                <c:pt idx="3552">
                  <c:v>155</c:v>
                </c:pt>
                <c:pt idx="3553">
                  <c:v>206.66667175293</c:v>
                </c:pt>
                <c:pt idx="3554">
                  <c:v>158.33332824707</c:v>
                </c:pt>
                <c:pt idx="3555">
                  <c:v>171.66667175293</c:v>
                </c:pt>
                <c:pt idx="3556">
                  <c:v>170</c:v>
                </c:pt>
                <c:pt idx="3557">
                  <c:v>200</c:v>
                </c:pt>
                <c:pt idx="3558">
                  <c:v>161.66667175293</c:v>
                </c:pt>
                <c:pt idx="3559">
                  <c:v>163.33332824707</c:v>
                </c:pt>
                <c:pt idx="3560">
                  <c:v>188.33332824707</c:v>
                </c:pt>
                <c:pt idx="3561">
                  <c:v>165</c:v>
                </c:pt>
                <c:pt idx="3562">
                  <c:v>216.66667175293</c:v>
                </c:pt>
                <c:pt idx="3563">
                  <c:v>168.33332824707</c:v>
                </c:pt>
                <c:pt idx="3564">
                  <c:v>135</c:v>
                </c:pt>
                <c:pt idx="3565">
                  <c:v>133.33332824707</c:v>
                </c:pt>
                <c:pt idx="3566">
                  <c:v>175</c:v>
                </c:pt>
                <c:pt idx="3567">
                  <c:v>168.33332824707</c:v>
                </c:pt>
                <c:pt idx="3568">
                  <c:v>150</c:v>
                </c:pt>
                <c:pt idx="3569">
                  <c:v>146.66667175293</c:v>
                </c:pt>
                <c:pt idx="3570">
                  <c:v>183.33332824707</c:v>
                </c:pt>
                <c:pt idx="3571">
                  <c:v>158.33332824707</c:v>
                </c:pt>
                <c:pt idx="3572">
                  <c:v>163.33332824707</c:v>
                </c:pt>
                <c:pt idx="3573">
                  <c:v>181.66667175293</c:v>
                </c:pt>
                <c:pt idx="3574">
                  <c:v>180</c:v>
                </c:pt>
                <c:pt idx="3575">
                  <c:v>170</c:v>
                </c:pt>
                <c:pt idx="3576">
                  <c:v>180</c:v>
                </c:pt>
                <c:pt idx="3577">
                  <c:v>166.66667175293</c:v>
                </c:pt>
                <c:pt idx="3578">
                  <c:v>173.33332824707</c:v>
                </c:pt>
                <c:pt idx="3579">
                  <c:v>131.66667175293</c:v>
                </c:pt>
                <c:pt idx="3580">
                  <c:v>168.33332824707</c:v>
                </c:pt>
                <c:pt idx="3581">
                  <c:v>178.33332824707</c:v>
                </c:pt>
                <c:pt idx="3582">
                  <c:v>160</c:v>
                </c:pt>
                <c:pt idx="3583">
                  <c:v>156.66667175293</c:v>
                </c:pt>
                <c:pt idx="3584">
                  <c:v>185</c:v>
                </c:pt>
                <c:pt idx="3585">
                  <c:v>136.66667175293</c:v>
                </c:pt>
                <c:pt idx="3586">
                  <c:v>141.66667175293</c:v>
                </c:pt>
                <c:pt idx="3587">
                  <c:v>166.66667175293</c:v>
                </c:pt>
                <c:pt idx="3588">
                  <c:v>163.33332824707</c:v>
                </c:pt>
                <c:pt idx="3589">
                  <c:v>165</c:v>
                </c:pt>
                <c:pt idx="3590">
                  <c:v>133.33332824707</c:v>
                </c:pt>
                <c:pt idx="3591">
                  <c:v>148.33332824707</c:v>
                </c:pt>
                <c:pt idx="3592">
                  <c:v>168.33332824707</c:v>
                </c:pt>
                <c:pt idx="3593">
                  <c:v>160</c:v>
                </c:pt>
                <c:pt idx="3594">
                  <c:v>151.66667175293</c:v>
                </c:pt>
                <c:pt idx="3595">
                  <c:v>146.66667175293</c:v>
                </c:pt>
                <c:pt idx="3596">
                  <c:v>195</c:v>
                </c:pt>
                <c:pt idx="3597">
                  <c:v>141.66667175293</c:v>
                </c:pt>
                <c:pt idx="3598">
                  <c:v>196.66667175293</c:v>
                </c:pt>
                <c:pt idx="3599">
                  <c:v>183.33332824707</c:v>
                </c:pt>
                <c:pt idx="3600">
                  <c:v>156.66667175293</c:v>
                </c:pt>
                <c:pt idx="3601">
                  <c:v>158.33332824707</c:v>
                </c:pt>
                <c:pt idx="3602">
                  <c:v>151.66667175293</c:v>
                </c:pt>
                <c:pt idx="3603">
                  <c:v>160</c:v>
                </c:pt>
                <c:pt idx="3604">
                  <c:v>153.33332824707</c:v>
                </c:pt>
                <c:pt idx="3605">
                  <c:v>186.66667175293</c:v>
                </c:pt>
                <c:pt idx="3606">
                  <c:v>178.33332824707</c:v>
                </c:pt>
                <c:pt idx="3607">
                  <c:v>150</c:v>
                </c:pt>
                <c:pt idx="3608">
                  <c:v>166.66667175293</c:v>
                </c:pt>
                <c:pt idx="3609">
                  <c:v>168.33332824707</c:v>
                </c:pt>
                <c:pt idx="3610">
                  <c:v>160</c:v>
                </c:pt>
                <c:pt idx="3611">
                  <c:v>178.33332824707</c:v>
                </c:pt>
                <c:pt idx="3612">
                  <c:v>116.666664123535</c:v>
                </c:pt>
                <c:pt idx="3613">
                  <c:v>156.66667175293</c:v>
                </c:pt>
                <c:pt idx="3614">
                  <c:v>153.33332824707</c:v>
                </c:pt>
                <c:pt idx="3615">
                  <c:v>178.33332824707</c:v>
                </c:pt>
                <c:pt idx="3616">
                  <c:v>168.33332824707</c:v>
                </c:pt>
                <c:pt idx="3617">
                  <c:v>155</c:v>
                </c:pt>
                <c:pt idx="3618">
                  <c:v>151.66667175293</c:v>
                </c:pt>
                <c:pt idx="3619">
                  <c:v>125</c:v>
                </c:pt>
                <c:pt idx="3620">
                  <c:v>148.33332824707</c:v>
                </c:pt>
                <c:pt idx="3621">
                  <c:v>178.33332824707</c:v>
                </c:pt>
                <c:pt idx="3622">
                  <c:v>158.33332824707</c:v>
                </c:pt>
                <c:pt idx="3623">
                  <c:v>153.33332824707</c:v>
                </c:pt>
                <c:pt idx="3624">
                  <c:v>156.66667175293</c:v>
                </c:pt>
                <c:pt idx="3625">
                  <c:v>153.33332824707</c:v>
                </c:pt>
                <c:pt idx="3626">
                  <c:v>141.66667175293</c:v>
                </c:pt>
                <c:pt idx="3627">
                  <c:v>131.66667175293</c:v>
                </c:pt>
                <c:pt idx="3628">
                  <c:v>125</c:v>
                </c:pt>
                <c:pt idx="3629">
                  <c:v>161.66667175293</c:v>
                </c:pt>
                <c:pt idx="3630">
                  <c:v>161.66667175293</c:v>
                </c:pt>
                <c:pt idx="3631">
                  <c:v>158.33332824707</c:v>
                </c:pt>
                <c:pt idx="3632">
                  <c:v>156.66667175293</c:v>
                </c:pt>
                <c:pt idx="3633">
                  <c:v>161.66667175293</c:v>
                </c:pt>
                <c:pt idx="3634">
                  <c:v>158.33332824707</c:v>
                </c:pt>
                <c:pt idx="3635">
                  <c:v>173.33332824707</c:v>
                </c:pt>
                <c:pt idx="3636">
                  <c:v>161.66667175293</c:v>
                </c:pt>
                <c:pt idx="3637">
                  <c:v>178.33332824707</c:v>
                </c:pt>
                <c:pt idx="3638">
                  <c:v>148.33332824707</c:v>
                </c:pt>
                <c:pt idx="3639">
                  <c:v>150</c:v>
                </c:pt>
                <c:pt idx="3640">
                  <c:v>171.66667175293</c:v>
                </c:pt>
                <c:pt idx="3641">
                  <c:v>121.666664123535</c:v>
                </c:pt>
                <c:pt idx="3642">
                  <c:v>163.33332824707</c:v>
                </c:pt>
                <c:pt idx="3643">
                  <c:v>178.33332824707</c:v>
                </c:pt>
                <c:pt idx="3644">
                  <c:v>138.33332824707</c:v>
                </c:pt>
                <c:pt idx="3645">
                  <c:v>146.66667175293</c:v>
                </c:pt>
                <c:pt idx="3646">
                  <c:v>138.33332824707</c:v>
                </c:pt>
                <c:pt idx="3647">
                  <c:v>150</c:v>
                </c:pt>
                <c:pt idx="3648">
                  <c:v>131.66667175293</c:v>
                </c:pt>
                <c:pt idx="3649">
                  <c:v>143.33332824707</c:v>
                </c:pt>
                <c:pt idx="3650">
                  <c:v>168.33332824707</c:v>
                </c:pt>
                <c:pt idx="3651">
                  <c:v>168.33332824707</c:v>
                </c:pt>
                <c:pt idx="3652">
                  <c:v>145</c:v>
                </c:pt>
                <c:pt idx="3653">
                  <c:v>128.33332824707</c:v>
                </c:pt>
                <c:pt idx="3654">
                  <c:v>150</c:v>
                </c:pt>
                <c:pt idx="3655">
                  <c:v>126.666664123535</c:v>
                </c:pt>
                <c:pt idx="3656">
                  <c:v>185</c:v>
                </c:pt>
                <c:pt idx="3657">
                  <c:v>175</c:v>
                </c:pt>
                <c:pt idx="3658">
                  <c:v>166.66667175293</c:v>
                </c:pt>
                <c:pt idx="3659">
                  <c:v>160</c:v>
                </c:pt>
                <c:pt idx="3660">
                  <c:v>166.66667175293</c:v>
                </c:pt>
                <c:pt idx="3661">
                  <c:v>155</c:v>
                </c:pt>
                <c:pt idx="3662">
                  <c:v>158.33332824707</c:v>
                </c:pt>
                <c:pt idx="3663">
                  <c:v>155</c:v>
                </c:pt>
                <c:pt idx="3664">
                  <c:v>110</c:v>
                </c:pt>
                <c:pt idx="3665">
                  <c:v>160</c:v>
                </c:pt>
                <c:pt idx="3666">
                  <c:v>151.66667175293</c:v>
                </c:pt>
                <c:pt idx="3667">
                  <c:v>158.33332824707</c:v>
                </c:pt>
                <c:pt idx="3668">
                  <c:v>173.33332824707</c:v>
                </c:pt>
                <c:pt idx="3669">
                  <c:v>153.33332824707</c:v>
                </c:pt>
                <c:pt idx="3670">
                  <c:v>155</c:v>
                </c:pt>
                <c:pt idx="3671">
                  <c:v>151.66667175293</c:v>
                </c:pt>
                <c:pt idx="3672">
                  <c:v>143.33332824707</c:v>
                </c:pt>
                <c:pt idx="3673">
                  <c:v>121.666664123535</c:v>
                </c:pt>
                <c:pt idx="3674">
                  <c:v>156.66667175293</c:v>
                </c:pt>
                <c:pt idx="3675">
                  <c:v>170</c:v>
                </c:pt>
                <c:pt idx="3676">
                  <c:v>140</c:v>
                </c:pt>
                <c:pt idx="3677">
                  <c:v>171.66667175293</c:v>
                </c:pt>
                <c:pt idx="3678">
                  <c:v>161.66667175293</c:v>
                </c:pt>
                <c:pt idx="3679">
                  <c:v>161.66667175293</c:v>
                </c:pt>
                <c:pt idx="3680">
                  <c:v>163.33332824707</c:v>
                </c:pt>
                <c:pt idx="3681">
                  <c:v>165</c:v>
                </c:pt>
                <c:pt idx="3682">
                  <c:v>143.33332824707</c:v>
                </c:pt>
                <c:pt idx="3683">
                  <c:v>176.66667175293</c:v>
                </c:pt>
                <c:pt idx="3684">
                  <c:v>168.33332824707</c:v>
                </c:pt>
                <c:pt idx="3685">
                  <c:v>200</c:v>
                </c:pt>
                <c:pt idx="3686">
                  <c:v>156.66667175293</c:v>
                </c:pt>
                <c:pt idx="3687">
                  <c:v>141.66667175293</c:v>
                </c:pt>
                <c:pt idx="3688">
                  <c:v>151.66667175293</c:v>
                </c:pt>
                <c:pt idx="3689">
                  <c:v>176.66667175293</c:v>
                </c:pt>
                <c:pt idx="3690">
                  <c:v>156.66667175293</c:v>
                </c:pt>
                <c:pt idx="3691">
                  <c:v>143.33332824707</c:v>
                </c:pt>
                <c:pt idx="3692">
                  <c:v>155</c:v>
                </c:pt>
                <c:pt idx="3693">
                  <c:v>176.66667175293</c:v>
                </c:pt>
                <c:pt idx="3694">
                  <c:v>158.33332824707</c:v>
                </c:pt>
                <c:pt idx="3695">
                  <c:v>145</c:v>
                </c:pt>
                <c:pt idx="3696">
                  <c:v>158.33332824707</c:v>
                </c:pt>
                <c:pt idx="3697">
                  <c:v>158.33332824707</c:v>
                </c:pt>
                <c:pt idx="3698">
                  <c:v>170</c:v>
                </c:pt>
                <c:pt idx="3699">
                  <c:v>145</c:v>
                </c:pt>
                <c:pt idx="3700">
                  <c:v>191.66667175293</c:v>
                </c:pt>
                <c:pt idx="3701">
                  <c:v>130</c:v>
                </c:pt>
                <c:pt idx="3702">
                  <c:v>155</c:v>
                </c:pt>
                <c:pt idx="3703">
                  <c:v>170</c:v>
                </c:pt>
                <c:pt idx="3704">
                  <c:v>190</c:v>
                </c:pt>
                <c:pt idx="3705">
                  <c:v>126.666664123535</c:v>
                </c:pt>
                <c:pt idx="3706">
                  <c:v>166.66667175293</c:v>
                </c:pt>
                <c:pt idx="3707">
                  <c:v>131.66667175293</c:v>
                </c:pt>
                <c:pt idx="3708">
                  <c:v>146.66667175293</c:v>
                </c:pt>
                <c:pt idx="3709">
                  <c:v>133.33332824707</c:v>
                </c:pt>
                <c:pt idx="3710">
                  <c:v>146.66667175293</c:v>
                </c:pt>
                <c:pt idx="3711">
                  <c:v>155</c:v>
                </c:pt>
                <c:pt idx="3712">
                  <c:v>176.66667175293</c:v>
                </c:pt>
                <c:pt idx="3713">
                  <c:v>173.33332824707</c:v>
                </c:pt>
                <c:pt idx="3714">
                  <c:v>148.33332824707</c:v>
                </c:pt>
                <c:pt idx="3715">
                  <c:v>161.66667175293</c:v>
                </c:pt>
                <c:pt idx="3716">
                  <c:v>153.33332824707</c:v>
                </c:pt>
                <c:pt idx="3717">
                  <c:v>148.33332824707</c:v>
                </c:pt>
                <c:pt idx="3718">
                  <c:v>175</c:v>
                </c:pt>
                <c:pt idx="3719">
                  <c:v>143.33332824707</c:v>
                </c:pt>
                <c:pt idx="3720">
                  <c:v>191.66667175293</c:v>
                </c:pt>
                <c:pt idx="3721">
                  <c:v>135</c:v>
                </c:pt>
                <c:pt idx="3722">
                  <c:v>155</c:v>
                </c:pt>
                <c:pt idx="3723">
                  <c:v>150</c:v>
                </c:pt>
                <c:pt idx="3724">
                  <c:v>168.33332824707</c:v>
                </c:pt>
                <c:pt idx="3725">
                  <c:v>185</c:v>
                </c:pt>
                <c:pt idx="3726">
                  <c:v>181.66667175293</c:v>
                </c:pt>
                <c:pt idx="3727">
                  <c:v>156.66667175293</c:v>
                </c:pt>
                <c:pt idx="3728">
                  <c:v>183.33332824707</c:v>
                </c:pt>
                <c:pt idx="3729">
                  <c:v>173.33332824707</c:v>
                </c:pt>
                <c:pt idx="3730">
                  <c:v>156.66667175293</c:v>
                </c:pt>
                <c:pt idx="3731">
                  <c:v>153.33332824707</c:v>
                </c:pt>
                <c:pt idx="3732">
                  <c:v>141.66667175293</c:v>
                </c:pt>
                <c:pt idx="3733">
                  <c:v>161.66667175293</c:v>
                </c:pt>
                <c:pt idx="3734">
                  <c:v>168.33332824707</c:v>
                </c:pt>
                <c:pt idx="3735">
                  <c:v>161.66667175293</c:v>
                </c:pt>
                <c:pt idx="3736">
                  <c:v>171.66667175293</c:v>
                </c:pt>
                <c:pt idx="3737">
                  <c:v>170</c:v>
                </c:pt>
                <c:pt idx="3738">
                  <c:v>183.33332824707</c:v>
                </c:pt>
                <c:pt idx="3739">
                  <c:v>163.33332824707</c:v>
                </c:pt>
                <c:pt idx="3740">
                  <c:v>170</c:v>
                </c:pt>
                <c:pt idx="3741">
                  <c:v>150</c:v>
                </c:pt>
                <c:pt idx="3742">
                  <c:v>186.66667175293</c:v>
                </c:pt>
                <c:pt idx="3743">
                  <c:v>188.33332824707</c:v>
                </c:pt>
                <c:pt idx="3744">
                  <c:v>171.66667175293</c:v>
                </c:pt>
                <c:pt idx="3745">
                  <c:v>183.33332824707</c:v>
                </c:pt>
                <c:pt idx="3746">
                  <c:v>180</c:v>
                </c:pt>
                <c:pt idx="3747">
                  <c:v>220</c:v>
                </c:pt>
                <c:pt idx="3748">
                  <c:v>193.33332824707</c:v>
                </c:pt>
                <c:pt idx="3749">
                  <c:v>173.33332824707</c:v>
                </c:pt>
                <c:pt idx="3750">
                  <c:v>173.33332824707</c:v>
                </c:pt>
                <c:pt idx="3751">
                  <c:v>188.33332824707</c:v>
                </c:pt>
                <c:pt idx="3752">
                  <c:v>193.33332824707</c:v>
                </c:pt>
                <c:pt idx="3753">
                  <c:v>196.66667175293</c:v>
                </c:pt>
                <c:pt idx="3754">
                  <c:v>196.66667175293</c:v>
                </c:pt>
                <c:pt idx="3755">
                  <c:v>206.66667175293</c:v>
                </c:pt>
                <c:pt idx="3756">
                  <c:v>173.33332824707</c:v>
                </c:pt>
                <c:pt idx="3757">
                  <c:v>198.33332824707</c:v>
                </c:pt>
                <c:pt idx="3758">
                  <c:v>176.66667175293</c:v>
                </c:pt>
                <c:pt idx="3759">
                  <c:v>218.33332824707</c:v>
                </c:pt>
                <c:pt idx="3760">
                  <c:v>165</c:v>
                </c:pt>
                <c:pt idx="3761">
                  <c:v>190</c:v>
                </c:pt>
                <c:pt idx="3762">
                  <c:v>195</c:v>
                </c:pt>
                <c:pt idx="3763">
                  <c:v>211.66667175293</c:v>
                </c:pt>
                <c:pt idx="3764">
                  <c:v>218.33332824707</c:v>
                </c:pt>
                <c:pt idx="3765">
                  <c:v>190</c:v>
                </c:pt>
                <c:pt idx="3766">
                  <c:v>161.66667175293</c:v>
                </c:pt>
                <c:pt idx="3767">
                  <c:v>196.66667175293</c:v>
                </c:pt>
                <c:pt idx="3768">
                  <c:v>183.33332824707</c:v>
                </c:pt>
                <c:pt idx="3769">
                  <c:v>195</c:v>
                </c:pt>
                <c:pt idx="3770">
                  <c:v>190</c:v>
                </c:pt>
                <c:pt idx="3771">
                  <c:v>188.33332824707</c:v>
                </c:pt>
                <c:pt idx="3772">
                  <c:v>223.33332824707</c:v>
                </c:pt>
                <c:pt idx="3773">
                  <c:v>223.33332824707</c:v>
                </c:pt>
                <c:pt idx="3774">
                  <c:v>180</c:v>
                </c:pt>
                <c:pt idx="3775">
                  <c:v>208.33332824707</c:v>
                </c:pt>
                <c:pt idx="3776">
                  <c:v>191.66667175293</c:v>
                </c:pt>
                <c:pt idx="3777">
                  <c:v>216.66667175293</c:v>
                </c:pt>
                <c:pt idx="3778">
                  <c:v>178.33332824707</c:v>
                </c:pt>
                <c:pt idx="3779">
                  <c:v>203.33332824707</c:v>
                </c:pt>
                <c:pt idx="3780">
                  <c:v>191.66667175293</c:v>
                </c:pt>
                <c:pt idx="3781">
                  <c:v>198.33332824707</c:v>
                </c:pt>
                <c:pt idx="3782">
                  <c:v>155</c:v>
                </c:pt>
                <c:pt idx="3783">
                  <c:v>196.66667175293</c:v>
                </c:pt>
                <c:pt idx="3784">
                  <c:v>186.66667175293</c:v>
                </c:pt>
                <c:pt idx="3785">
                  <c:v>183.33332824707</c:v>
                </c:pt>
                <c:pt idx="3786">
                  <c:v>206.66667175293</c:v>
                </c:pt>
                <c:pt idx="3787">
                  <c:v>201.66667175293</c:v>
                </c:pt>
                <c:pt idx="3788">
                  <c:v>200</c:v>
                </c:pt>
                <c:pt idx="3789">
                  <c:v>178.33332824707</c:v>
                </c:pt>
                <c:pt idx="3790">
                  <c:v>201.66667175293</c:v>
                </c:pt>
                <c:pt idx="3791">
                  <c:v>221.66667175293</c:v>
                </c:pt>
                <c:pt idx="3792">
                  <c:v>188.33332824707</c:v>
                </c:pt>
                <c:pt idx="3793">
                  <c:v>183.33332824707</c:v>
                </c:pt>
                <c:pt idx="3794">
                  <c:v>203.33332824707</c:v>
                </c:pt>
                <c:pt idx="3795">
                  <c:v>171.66667175293</c:v>
                </c:pt>
                <c:pt idx="3796">
                  <c:v>183.33332824707</c:v>
                </c:pt>
                <c:pt idx="3797">
                  <c:v>185</c:v>
                </c:pt>
                <c:pt idx="3798">
                  <c:v>188.33332824707</c:v>
                </c:pt>
                <c:pt idx="3799">
                  <c:v>156.66667175293</c:v>
                </c:pt>
                <c:pt idx="3800">
                  <c:v>198.33332824707</c:v>
                </c:pt>
                <c:pt idx="3801">
                  <c:v>190</c:v>
                </c:pt>
                <c:pt idx="3802">
                  <c:v>203.33332824707</c:v>
                </c:pt>
                <c:pt idx="3803">
                  <c:v>191.66667175293</c:v>
                </c:pt>
                <c:pt idx="3804">
                  <c:v>161.66667175293</c:v>
                </c:pt>
                <c:pt idx="3805">
                  <c:v>188.33332824707</c:v>
                </c:pt>
                <c:pt idx="3806">
                  <c:v>188.33332824707</c:v>
                </c:pt>
                <c:pt idx="3807">
                  <c:v>196.66667175293</c:v>
                </c:pt>
                <c:pt idx="3808">
                  <c:v>170</c:v>
                </c:pt>
                <c:pt idx="3809">
                  <c:v>166.66667175293</c:v>
                </c:pt>
                <c:pt idx="3810">
                  <c:v>210</c:v>
                </c:pt>
                <c:pt idx="3811">
                  <c:v>190</c:v>
                </c:pt>
                <c:pt idx="3812">
                  <c:v>170</c:v>
                </c:pt>
                <c:pt idx="3813">
                  <c:v>148.33332824707</c:v>
                </c:pt>
                <c:pt idx="3814">
                  <c:v>193.33332824707</c:v>
                </c:pt>
                <c:pt idx="3815">
                  <c:v>163.33332824707</c:v>
                </c:pt>
                <c:pt idx="3816">
                  <c:v>200</c:v>
                </c:pt>
                <c:pt idx="3817">
                  <c:v>158.33332824707</c:v>
                </c:pt>
                <c:pt idx="3818">
                  <c:v>156.66667175293</c:v>
                </c:pt>
                <c:pt idx="3819">
                  <c:v>176.66667175293</c:v>
                </c:pt>
                <c:pt idx="3820">
                  <c:v>218.33332824707</c:v>
                </c:pt>
                <c:pt idx="3821">
                  <c:v>183.33332824707</c:v>
                </c:pt>
                <c:pt idx="3822">
                  <c:v>185</c:v>
                </c:pt>
                <c:pt idx="3823">
                  <c:v>170</c:v>
                </c:pt>
                <c:pt idx="3824">
                  <c:v>176.66667175293</c:v>
                </c:pt>
                <c:pt idx="3825">
                  <c:v>136.66667175293</c:v>
                </c:pt>
                <c:pt idx="3826">
                  <c:v>163.33332824707</c:v>
                </c:pt>
                <c:pt idx="3827">
                  <c:v>153.33332824707</c:v>
                </c:pt>
                <c:pt idx="3828">
                  <c:v>163.33332824707</c:v>
                </c:pt>
                <c:pt idx="3829">
                  <c:v>145</c:v>
                </c:pt>
                <c:pt idx="3830">
                  <c:v>180</c:v>
                </c:pt>
                <c:pt idx="3831">
                  <c:v>166.66667175293</c:v>
                </c:pt>
                <c:pt idx="3832">
                  <c:v>158.33332824707</c:v>
                </c:pt>
                <c:pt idx="3833">
                  <c:v>155</c:v>
                </c:pt>
                <c:pt idx="3834">
                  <c:v>148.33332824707</c:v>
                </c:pt>
                <c:pt idx="3835">
                  <c:v>161.66667175293</c:v>
                </c:pt>
                <c:pt idx="3836">
                  <c:v>188.33332824707</c:v>
                </c:pt>
                <c:pt idx="3837">
                  <c:v>175</c:v>
                </c:pt>
                <c:pt idx="3838">
                  <c:v>166.66667175293</c:v>
                </c:pt>
                <c:pt idx="3839">
                  <c:v>146.66667175293</c:v>
                </c:pt>
                <c:pt idx="3840">
                  <c:v>141.66667175293</c:v>
                </c:pt>
                <c:pt idx="3841">
                  <c:v>148.33332824707</c:v>
                </c:pt>
                <c:pt idx="3842">
                  <c:v>160</c:v>
                </c:pt>
                <c:pt idx="3843">
                  <c:v>135</c:v>
                </c:pt>
                <c:pt idx="3844">
                  <c:v>146.66667175293</c:v>
                </c:pt>
                <c:pt idx="3845">
                  <c:v>161.66667175293</c:v>
                </c:pt>
                <c:pt idx="3846">
                  <c:v>133.33332824707</c:v>
                </c:pt>
                <c:pt idx="3847">
                  <c:v>143.33332824707</c:v>
                </c:pt>
                <c:pt idx="3848">
                  <c:v>163.33332824707</c:v>
                </c:pt>
                <c:pt idx="3849">
                  <c:v>163.33332824707</c:v>
                </c:pt>
                <c:pt idx="3850">
                  <c:v>176.66667175293</c:v>
                </c:pt>
                <c:pt idx="3851">
                  <c:v>166.66667175293</c:v>
                </c:pt>
                <c:pt idx="3852">
                  <c:v>145</c:v>
                </c:pt>
                <c:pt idx="3853">
                  <c:v>185</c:v>
                </c:pt>
                <c:pt idx="3854">
                  <c:v>148.33332824707</c:v>
                </c:pt>
                <c:pt idx="3855">
                  <c:v>150</c:v>
                </c:pt>
                <c:pt idx="3856">
                  <c:v>161.66667175293</c:v>
                </c:pt>
                <c:pt idx="3857">
                  <c:v>150</c:v>
                </c:pt>
                <c:pt idx="3858">
                  <c:v>150</c:v>
                </c:pt>
                <c:pt idx="3859">
                  <c:v>126.666664123535</c:v>
                </c:pt>
                <c:pt idx="3860">
                  <c:v>160</c:v>
                </c:pt>
                <c:pt idx="3861">
                  <c:v>153.33332824707</c:v>
                </c:pt>
                <c:pt idx="3862">
                  <c:v>135</c:v>
                </c:pt>
                <c:pt idx="3863">
                  <c:v>131.66667175293</c:v>
                </c:pt>
                <c:pt idx="3864">
                  <c:v>146.66667175293</c:v>
                </c:pt>
                <c:pt idx="3865">
                  <c:v>138.33332824707</c:v>
                </c:pt>
                <c:pt idx="3866">
                  <c:v>161.66667175293</c:v>
                </c:pt>
                <c:pt idx="3867">
                  <c:v>141.66667175293</c:v>
                </c:pt>
                <c:pt idx="3868">
                  <c:v>153.33332824707</c:v>
                </c:pt>
                <c:pt idx="3869">
                  <c:v>140</c:v>
                </c:pt>
                <c:pt idx="3870">
                  <c:v>150</c:v>
                </c:pt>
                <c:pt idx="3871">
                  <c:v>170</c:v>
                </c:pt>
                <c:pt idx="3872">
                  <c:v>130</c:v>
                </c:pt>
                <c:pt idx="3873">
                  <c:v>151.66667175293</c:v>
                </c:pt>
                <c:pt idx="3874">
                  <c:v>155</c:v>
                </c:pt>
                <c:pt idx="3875">
                  <c:v>140</c:v>
                </c:pt>
                <c:pt idx="3876">
                  <c:v>138.33332824707</c:v>
                </c:pt>
                <c:pt idx="3877">
                  <c:v>155</c:v>
                </c:pt>
                <c:pt idx="3878">
                  <c:v>160</c:v>
                </c:pt>
                <c:pt idx="3879">
                  <c:v>168.33332824707</c:v>
                </c:pt>
                <c:pt idx="3880">
                  <c:v>138.33332824707</c:v>
                </c:pt>
                <c:pt idx="3881">
                  <c:v>168.33332824707</c:v>
                </c:pt>
                <c:pt idx="3882">
                  <c:v>140</c:v>
                </c:pt>
                <c:pt idx="3883">
                  <c:v>168.33332824707</c:v>
                </c:pt>
                <c:pt idx="3884">
                  <c:v>153.33332824707</c:v>
                </c:pt>
                <c:pt idx="3885">
                  <c:v>146.66667175293</c:v>
                </c:pt>
                <c:pt idx="3886">
                  <c:v>138.33332824707</c:v>
                </c:pt>
                <c:pt idx="3887">
                  <c:v>158.33332824707</c:v>
                </c:pt>
                <c:pt idx="3888">
                  <c:v>175</c:v>
                </c:pt>
                <c:pt idx="3889">
                  <c:v>118.333335876465</c:v>
                </c:pt>
                <c:pt idx="3890">
                  <c:v>161.66667175293</c:v>
                </c:pt>
                <c:pt idx="3891">
                  <c:v>140</c:v>
                </c:pt>
                <c:pt idx="3892">
                  <c:v>151.66667175293</c:v>
                </c:pt>
                <c:pt idx="3893">
                  <c:v>155</c:v>
                </c:pt>
                <c:pt idx="3894">
                  <c:v>163.33332824707</c:v>
                </c:pt>
                <c:pt idx="3895">
                  <c:v>151.66667175293</c:v>
                </c:pt>
                <c:pt idx="3896">
                  <c:v>163.33332824707</c:v>
                </c:pt>
                <c:pt idx="3897">
                  <c:v>153.33332824707</c:v>
                </c:pt>
                <c:pt idx="3898">
                  <c:v>155</c:v>
                </c:pt>
                <c:pt idx="3899">
                  <c:v>150</c:v>
                </c:pt>
                <c:pt idx="3900">
                  <c:v>141.66667175293</c:v>
                </c:pt>
                <c:pt idx="3901">
                  <c:v>138.33332824707</c:v>
                </c:pt>
                <c:pt idx="3902">
                  <c:v>150</c:v>
                </c:pt>
                <c:pt idx="3903">
                  <c:v>161.66667175293</c:v>
                </c:pt>
                <c:pt idx="3904">
                  <c:v>145</c:v>
                </c:pt>
                <c:pt idx="3905">
                  <c:v>146.66667175293</c:v>
                </c:pt>
                <c:pt idx="3906">
                  <c:v>141.66667175293</c:v>
                </c:pt>
                <c:pt idx="3907">
                  <c:v>150</c:v>
                </c:pt>
                <c:pt idx="3908">
                  <c:v>118.333335876465</c:v>
                </c:pt>
                <c:pt idx="3909">
                  <c:v>138.33332824707</c:v>
                </c:pt>
                <c:pt idx="3910">
                  <c:v>145</c:v>
                </c:pt>
                <c:pt idx="3911">
                  <c:v>166.66667175293</c:v>
                </c:pt>
                <c:pt idx="3912">
                  <c:v>145</c:v>
                </c:pt>
                <c:pt idx="3913">
                  <c:v>146.66667175293</c:v>
                </c:pt>
                <c:pt idx="3914">
                  <c:v>150</c:v>
                </c:pt>
                <c:pt idx="3915">
                  <c:v>163.33332824707</c:v>
                </c:pt>
                <c:pt idx="3916">
                  <c:v>165</c:v>
                </c:pt>
                <c:pt idx="3917">
                  <c:v>160</c:v>
                </c:pt>
                <c:pt idx="3918">
                  <c:v>140</c:v>
                </c:pt>
                <c:pt idx="3919">
                  <c:v>145</c:v>
                </c:pt>
                <c:pt idx="3920">
                  <c:v>156.66667175293</c:v>
                </c:pt>
                <c:pt idx="3921">
                  <c:v>138.33332824707</c:v>
                </c:pt>
                <c:pt idx="3922">
                  <c:v>120</c:v>
                </c:pt>
                <c:pt idx="3923">
                  <c:v>118.333335876465</c:v>
                </c:pt>
                <c:pt idx="3924">
                  <c:v>141.66667175293</c:v>
                </c:pt>
                <c:pt idx="3925">
                  <c:v>148.33332824707</c:v>
                </c:pt>
                <c:pt idx="3926">
                  <c:v>168.33332824707</c:v>
                </c:pt>
                <c:pt idx="3927">
                  <c:v>140</c:v>
                </c:pt>
                <c:pt idx="3928">
                  <c:v>155</c:v>
                </c:pt>
                <c:pt idx="3929">
                  <c:v>151.66667175293</c:v>
                </c:pt>
                <c:pt idx="3930">
                  <c:v>150</c:v>
                </c:pt>
                <c:pt idx="3931">
                  <c:v>156.66667175293</c:v>
                </c:pt>
                <c:pt idx="3932">
                  <c:v>125</c:v>
                </c:pt>
                <c:pt idx="3933">
                  <c:v>146.66667175293</c:v>
                </c:pt>
                <c:pt idx="3934">
                  <c:v>143.33332824707</c:v>
                </c:pt>
                <c:pt idx="3935">
                  <c:v>156.66667175293</c:v>
                </c:pt>
                <c:pt idx="3936">
                  <c:v>148.33332824707</c:v>
                </c:pt>
                <c:pt idx="3937">
                  <c:v>116.666664123535</c:v>
                </c:pt>
                <c:pt idx="3938">
                  <c:v>121.666664123535</c:v>
                </c:pt>
                <c:pt idx="3939">
                  <c:v>156.66667175293</c:v>
                </c:pt>
                <c:pt idx="3940">
                  <c:v>146.66667175293</c:v>
                </c:pt>
                <c:pt idx="3941">
                  <c:v>141.66667175293</c:v>
                </c:pt>
                <c:pt idx="3942">
                  <c:v>156.66667175293</c:v>
                </c:pt>
                <c:pt idx="3943">
                  <c:v>135</c:v>
                </c:pt>
                <c:pt idx="3944">
                  <c:v>140</c:v>
                </c:pt>
                <c:pt idx="3945">
                  <c:v>126.666664123535</c:v>
                </c:pt>
                <c:pt idx="3946">
                  <c:v>176.66667175293</c:v>
                </c:pt>
                <c:pt idx="3947">
                  <c:v>130</c:v>
                </c:pt>
                <c:pt idx="3948">
                  <c:v>138.33332824707</c:v>
                </c:pt>
                <c:pt idx="3949">
                  <c:v>168.33332824707</c:v>
                </c:pt>
                <c:pt idx="3950">
                  <c:v>156.66667175293</c:v>
                </c:pt>
                <c:pt idx="3951">
                  <c:v>133.33332824707</c:v>
                </c:pt>
                <c:pt idx="3952">
                  <c:v>130</c:v>
                </c:pt>
                <c:pt idx="3953">
                  <c:v>151.66667175293</c:v>
                </c:pt>
                <c:pt idx="3954">
                  <c:v>165</c:v>
                </c:pt>
                <c:pt idx="3955">
                  <c:v>153.33332824707</c:v>
                </c:pt>
                <c:pt idx="3956">
                  <c:v>145</c:v>
                </c:pt>
                <c:pt idx="3957">
                  <c:v>155</c:v>
                </c:pt>
                <c:pt idx="3958">
                  <c:v>155</c:v>
                </c:pt>
                <c:pt idx="3959">
                  <c:v>146.66667175293</c:v>
                </c:pt>
                <c:pt idx="3960">
                  <c:v>163.33332824707</c:v>
                </c:pt>
                <c:pt idx="3961">
                  <c:v>141.66667175293</c:v>
                </c:pt>
                <c:pt idx="3962">
                  <c:v>161.66667175293</c:v>
                </c:pt>
                <c:pt idx="3963">
                  <c:v>140</c:v>
                </c:pt>
                <c:pt idx="3964">
                  <c:v>155</c:v>
                </c:pt>
                <c:pt idx="3965">
                  <c:v>160</c:v>
                </c:pt>
                <c:pt idx="3966">
                  <c:v>130</c:v>
                </c:pt>
                <c:pt idx="3967">
                  <c:v>156.66667175293</c:v>
                </c:pt>
                <c:pt idx="3968">
                  <c:v>146.66667175293</c:v>
                </c:pt>
                <c:pt idx="3969">
                  <c:v>133.33332824707</c:v>
                </c:pt>
                <c:pt idx="3970">
                  <c:v>145</c:v>
                </c:pt>
                <c:pt idx="3971">
                  <c:v>156.66667175293</c:v>
                </c:pt>
                <c:pt idx="3972">
                  <c:v>138.33332824707</c:v>
                </c:pt>
                <c:pt idx="3973">
                  <c:v>153.33332824707</c:v>
                </c:pt>
                <c:pt idx="3974">
                  <c:v>155</c:v>
                </c:pt>
                <c:pt idx="3975">
                  <c:v>161.66667175293</c:v>
                </c:pt>
                <c:pt idx="3976">
                  <c:v>176.66667175293</c:v>
                </c:pt>
                <c:pt idx="3977">
                  <c:v>151.66667175293</c:v>
                </c:pt>
                <c:pt idx="3978">
                  <c:v>148.33332824707</c:v>
                </c:pt>
                <c:pt idx="3979">
                  <c:v>126.666664123535</c:v>
                </c:pt>
                <c:pt idx="3980">
                  <c:v>155</c:v>
                </c:pt>
                <c:pt idx="3981">
                  <c:v>161.66667175293</c:v>
                </c:pt>
                <c:pt idx="3982">
                  <c:v>170</c:v>
                </c:pt>
                <c:pt idx="3983">
                  <c:v>145</c:v>
                </c:pt>
                <c:pt idx="3984">
                  <c:v>118.333335876465</c:v>
                </c:pt>
                <c:pt idx="3985">
                  <c:v>133.33332824707</c:v>
                </c:pt>
                <c:pt idx="3986">
                  <c:v>156.66667175293</c:v>
                </c:pt>
                <c:pt idx="3987">
                  <c:v>156.66667175293</c:v>
                </c:pt>
                <c:pt idx="3988">
                  <c:v>150</c:v>
                </c:pt>
                <c:pt idx="3989">
                  <c:v>163.33332824707</c:v>
                </c:pt>
                <c:pt idx="3990">
                  <c:v>130</c:v>
                </c:pt>
                <c:pt idx="3991">
                  <c:v>156.66667175293</c:v>
                </c:pt>
                <c:pt idx="3992">
                  <c:v>133.33332824707</c:v>
                </c:pt>
                <c:pt idx="3993">
                  <c:v>123.333335876465</c:v>
                </c:pt>
                <c:pt idx="3994">
                  <c:v>140</c:v>
                </c:pt>
                <c:pt idx="3995">
                  <c:v>146.66667175293</c:v>
                </c:pt>
                <c:pt idx="3996">
                  <c:v>148.33332824707</c:v>
                </c:pt>
                <c:pt idx="3997">
                  <c:v>163.33332824707</c:v>
                </c:pt>
                <c:pt idx="3998">
                  <c:v>151.66667175293</c:v>
                </c:pt>
                <c:pt idx="3999">
                  <c:v>153.33332824707</c:v>
                </c:pt>
                <c:pt idx="4000">
                  <c:v>168.33332824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4B-40E9-9F14-CEFFD3F30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356696"/>
        <c:axId val="978352016"/>
      </c:scatterChart>
      <c:valAx>
        <c:axId val="978356696"/>
        <c:scaling>
          <c:orientation val="minMax"/>
          <c:max val="80"/>
          <c:min val="5"/>
        </c:scaling>
        <c:delete val="1"/>
        <c:axPos val="b"/>
        <c:numFmt formatCode="General" sourceLinked="1"/>
        <c:majorTickMark val="none"/>
        <c:minorTickMark val="none"/>
        <c:tickLblPos val="nextTo"/>
        <c:crossAx val="978352016"/>
        <c:crosses val="autoZero"/>
        <c:crossBetween val="midCat"/>
      </c:valAx>
      <c:valAx>
        <c:axId val="97835201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97835669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3840</xdr:colOff>
      <xdr:row>3</xdr:row>
      <xdr:rowOff>106680</xdr:rowOff>
    </xdr:from>
    <xdr:to>
      <xdr:col>23</xdr:col>
      <xdr:colOff>281940</xdr:colOff>
      <xdr:row>16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CE0893-70DB-4A4D-AECF-45C7DDFDF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001"/>
  <sheetViews>
    <sheetView workbookViewId="0">
      <selection activeCell="F19" sqref="F19"/>
    </sheetView>
  </sheetViews>
  <sheetFormatPr defaultRowHeight="14.4" x14ac:dyDescent="0.3"/>
  <sheetData>
    <row r="1" spans="1:2" x14ac:dyDescent="0.3">
      <c r="A1">
        <v>20</v>
      </c>
      <c r="B1">
        <v>8.3330000000000002</v>
      </c>
    </row>
    <row r="2" spans="1:2" x14ac:dyDescent="0.3">
      <c r="A2">
        <v>20.02</v>
      </c>
      <c r="B2">
        <v>8.3330000000000002</v>
      </c>
    </row>
    <row r="3" spans="1:2" x14ac:dyDescent="0.3">
      <c r="A3">
        <v>20.04</v>
      </c>
      <c r="B3">
        <v>8.3330000000000002</v>
      </c>
    </row>
    <row r="4" spans="1:2" x14ac:dyDescent="0.3">
      <c r="A4">
        <v>20.059999999999999</v>
      </c>
      <c r="B4">
        <v>5</v>
      </c>
    </row>
    <row r="5" spans="1:2" x14ac:dyDescent="0.3">
      <c r="A5">
        <v>20.079999999999998</v>
      </c>
      <c r="B5">
        <v>8.3330000000000002</v>
      </c>
    </row>
    <row r="6" spans="1:2" x14ac:dyDescent="0.3">
      <c r="A6">
        <v>20.100000000000001</v>
      </c>
      <c r="B6">
        <v>11.667</v>
      </c>
    </row>
    <row r="7" spans="1:2" x14ac:dyDescent="0.3">
      <c r="A7">
        <v>20.12</v>
      </c>
      <c r="B7">
        <v>10</v>
      </c>
    </row>
    <row r="8" spans="1:2" x14ac:dyDescent="0.3">
      <c r="A8">
        <v>20.14</v>
      </c>
      <c r="B8">
        <v>6.6669999999999998</v>
      </c>
    </row>
    <row r="9" spans="1:2" x14ac:dyDescent="0.3">
      <c r="A9">
        <v>20.16</v>
      </c>
      <c r="B9">
        <v>1.667</v>
      </c>
    </row>
    <row r="10" spans="1:2" x14ac:dyDescent="0.3">
      <c r="A10">
        <v>20.18</v>
      </c>
      <c r="B10">
        <v>6.6669999999999998</v>
      </c>
    </row>
    <row r="11" spans="1:2" x14ac:dyDescent="0.3">
      <c r="A11">
        <v>20.2</v>
      </c>
      <c r="B11">
        <v>8.3330000000000002</v>
      </c>
    </row>
    <row r="12" spans="1:2" x14ac:dyDescent="0.3">
      <c r="A12">
        <v>20.22</v>
      </c>
      <c r="B12">
        <v>6.6669999999999998</v>
      </c>
    </row>
    <row r="13" spans="1:2" x14ac:dyDescent="0.3">
      <c r="A13">
        <v>20.239999999999998</v>
      </c>
      <c r="B13">
        <v>5</v>
      </c>
    </row>
    <row r="14" spans="1:2" x14ac:dyDescent="0.3">
      <c r="A14">
        <v>20.260000000000002</v>
      </c>
      <c r="B14">
        <v>10</v>
      </c>
    </row>
    <row r="15" spans="1:2" x14ac:dyDescent="0.3">
      <c r="A15">
        <v>20.28</v>
      </c>
      <c r="B15">
        <v>6.6669999999999998</v>
      </c>
    </row>
    <row r="16" spans="1:2" x14ac:dyDescent="0.3">
      <c r="A16">
        <v>20.3</v>
      </c>
      <c r="B16">
        <v>6.6669999999999998</v>
      </c>
    </row>
    <row r="17" spans="1:2" x14ac:dyDescent="0.3">
      <c r="A17">
        <v>20.32</v>
      </c>
      <c r="B17">
        <v>1.667</v>
      </c>
    </row>
    <row r="18" spans="1:2" x14ac:dyDescent="0.3">
      <c r="A18">
        <v>20.34</v>
      </c>
      <c r="B18">
        <v>11.667</v>
      </c>
    </row>
    <row r="19" spans="1:2" x14ac:dyDescent="0.3">
      <c r="A19">
        <v>20.36</v>
      </c>
      <c r="B19">
        <v>3.3330000000000002</v>
      </c>
    </row>
    <row r="20" spans="1:2" x14ac:dyDescent="0.3">
      <c r="A20">
        <v>20.38</v>
      </c>
      <c r="B20">
        <v>5</v>
      </c>
    </row>
    <row r="21" spans="1:2" x14ac:dyDescent="0.3">
      <c r="A21">
        <v>20.399999999999999</v>
      </c>
      <c r="B21">
        <v>5</v>
      </c>
    </row>
    <row r="22" spans="1:2" x14ac:dyDescent="0.3">
      <c r="A22">
        <v>20.420000000000002</v>
      </c>
      <c r="B22">
        <v>3.3330000000000002</v>
      </c>
    </row>
    <row r="23" spans="1:2" x14ac:dyDescent="0.3">
      <c r="A23">
        <v>20.440000000000001</v>
      </c>
      <c r="B23">
        <v>8.3330000000000002</v>
      </c>
    </row>
    <row r="24" spans="1:2" x14ac:dyDescent="0.3">
      <c r="A24">
        <v>20.46</v>
      </c>
      <c r="B24">
        <v>8.3330000000000002</v>
      </c>
    </row>
    <row r="25" spans="1:2" x14ac:dyDescent="0.3">
      <c r="A25">
        <v>20.48</v>
      </c>
      <c r="B25">
        <v>6.6669999999999998</v>
      </c>
    </row>
    <row r="26" spans="1:2" x14ac:dyDescent="0.3">
      <c r="A26">
        <v>20.5</v>
      </c>
      <c r="B26">
        <v>5</v>
      </c>
    </row>
    <row r="27" spans="1:2" x14ac:dyDescent="0.3">
      <c r="A27">
        <v>20.52</v>
      </c>
      <c r="B27">
        <v>13.333</v>
      </c>
    </row>
    <row r="28" spans="1:2" x14ac:dyDescent="0.3">
      <c r="A28">
        <v>20.54</v>
      </c>
      <c r="B28">
        <v>8.3330000000000002</v>
      </c>
    </row>
    <row r="29" spans="1:2" x14ac:dyDescent="0.3">
      <c r="A29">
        <v>20.56</v>
      </c>
      <c r="B29">
        <v>6.6669999999999998</v>
      </c>
    </row>
    <row r="30" spans="1:2" x14ac:dyDescent="0.3">
      <c r="A30">
        <v>20.58</v>
      </c>
      <c r="B30">
        <v>13.333</v>
      </c>
    </row>
    <row r="31" spans="1:2" x14ac:dyDescent="0.3">
      <c r="A31">
        <v>20.6</v>
      </c>
      <c r="B31">
        <v>8.3330000000000002</v>
      </c>
    </row>
    <row r="32" spans="1:2" x14ac:dyDescent="0.3">
      <c r="A32">
        <v>20.62</v>
      </c>
      <c r="B32">
        <v>11.667</v>
      </c>
    </row>
    <row r="33" spans="1:2" x14ac:dyDescent="0.3">
      <c r="A33">
        <v>20.64</v>
      </c>
      <c r="B33">
        <v>5</v>
      </c>
    </row>
    <row r="34" spans="1:2" x14ac:dyDescent="0.3">
      <c r="A34">
        <v>20.66</v>
      </c>
      <c r="B34">
        <v>15</v>
      </c>
    </row>
    <row r="35" spans="1:2" x14ac:dyDescent="0.3">
      <c r="A35">
        <v>20.68</v>
      </c>
      <c r="B35">
        <v>8.3330000000000002</v>
      </c>
    </row>
    <row r="36" spans="1:2" x14ac:dyDescent="0.3">
      <c r="A36">
        <v>20.7</v>
      </c>
      <c r="B36">
        <v>10</v>
      </c>
    </row>
    <row r="37" spans="1:2" x14ac:dyDescent="0.3">
      <c r="A37">
        <v>20.72</v>
      </c>
      <c r="B37">
        <v>6.6669999999999998</v>
      </c>
    </row>
    <row r="38" spans="1:2" x14ac:dyDescent="0.3">
      <c r="A38">
        <v>20.74</v>
      </c>
      <c r="B38">
        <v>6.6669999999999998</v>
      </c>
    </row>
    <row r="39" spans="1:2" x14ac:dyDescent="0.3">
      <c r="A39">
        <v>20.76</v>
      </c>
      <c r="B39">
        <v>8.3330000000000002</v>
      </c>
    </row>
    <row r="40" spans="1:2" x14ac:dyDescent="0.3">
      <c r="A40">
        <v>20.78</v>
      </c>
      <c r="B40">
        <v>11.667</v>
      </c>
    </row>
    <row r="41" spans="1:2" x14ac:dyDescent="0.3">
      <c r="A41">
        <v>20.8</v>
      </c>
      <c r="B41">
        <v>5</v>
      </c>
    </row>
    <row r="42" spans="1:2" x14ac:dyDescent="0.3">
      <c r="A42">
        <v>20.82</v>
      </c>
      <c r="B42">
        <v>10</v>
      </c>
    </row>
    <row r="43" spans="1:2" x14ac:dyDescent="0.3">
      <c r="A43">
        <v>20.84</v>
      </c>
      <c r="B43">
        <v>11.667</v>
      </c>
    </row>
    <row r="44" spans="1:2" x14ac:dyDescent="0.3">
      <c r="A44">
        <v>20.86</v>
      </c>
      <c r="B44">
        <v>3.3330000000000002</v>
      </c>
    </row>
    <row r="45" spans="1:2" x14ac:dyDescent="0.3">
      <c r="A45">
        <v>20.88</v>
      </c>
      <c r="B45">
        <v>11.667</v>
      </c>
    </row>
    <row r="46" spans="1:2" x14ac:dyDescent="0.3">
      <c r="A46">
        <v>20.9</v>
      </c>
      <c r="B46">
        <v>3.3330000000000002</v>
      </c>
    </row>
    <row r="47" spans="1:2" x14ac:dyDescent="0.3">
      <c r="A47">
        <v>20.92</v>
      </c>
      <c r="B47">
        <v>11.667</v>
      </c>
    </row>
    <row r="48" spans="1:2" x14ac:dyDescent="0.3">
      <c r="A48">
        <v>20.94</v>
      </c>
      <c r="B48">
        <v>11.667</v>
      </c>
    </row>
    <row r="49" spans="1:2" x14ac:dyDescent="0.3">
      <c r="A49">
        <v>20.96</v>
      </c>
      <c r="B49">
        <v>3.3330000000000002</v>
      </c>
    </row>
    <row r="50" spans="1:2" x14ac:dyDescent="0.3">
      <c r="A50">
        <v>20.98</v>
      </c>
      <c r="B50">
        <v>1.667</v>
      </c>
    </row>
    <row r="51" spans="1:2" x14ac:dyDescent="0.3">
      <c r="A51">
        <v>21</v>
      </c>
      <c r="B51">
        <v>11.667</v>
      </c>
    </row>
    <row r="52" spans="1:2" x14ac:dyDescent="0.3">
      <c r="A52">
        <v>21.02</v>
      </c>
      <c r="B52">
        <v>18.332999999999998</v>
      </c>
    </row>
    <row r="53" spans="1:2" x14ac:dyDescent="0.3">
      <c r="A53">
        <v>21.04</v>
      </c>
      <c r="B53">
        <v>13.333</v>
      </c>
    </row>
    <row r="54" spans="1:2" x14ac:dyDescent="0.3">
      <c r="A54">
        <v>21.06</v>
      </c>
      <c r="B54">
        <v>5</v>
      </c>
    </row>
    <row r="55" spans="1:2" x14ac:dyDescent="0.3">
      <c r="A55">
        <v>21.08</v>
      </c>
      <c r="B55">
        <v>3.3330000000000002</v>
      </c>
    </row>
    <row r="56" spans="1:2" x14ac:dyDescent="0.3">
      <c r="A56">
        <v>21.1</v>
      </c>
      <c r="B56">
        <v>8.3330000000000002</v>
      </c>
    </row>
    <row r="57" spans="1:2" x14ac:dyDescent="0.3">
      <c r="A57">
        <v>21.12</v>
      </c>
      <c r="B57">
        <v>5</v>
      </c>
    </row>
    <row r="58" spans="1:2" x14ac:dyDescent="0.3">
      <c r="A58">
        <v>21.14</v>
      </c>
      <c r="B58">
        <v>8.3330000000000002</v>
      </c>
    </row>
    <row r="59" spans="1:2" x14ac:dyDescent="0.3">
      <c r="A59">
        <v>21.16</v>
      </c>
      <c r="B59">
        <v>8.3330000000000002</v>
      </c>
    </row>
    <row r="60" spans="1:2" x14ac:dyDescent="0.3">
      <c r="A60">
        <v>21.18</v>
      </c>
      <c r="B60">
        <v>0</v>
      </c>
    </row>
    <row r="61" spans="1:2" x14ac:dyDescent="0.3">
      <c r="A61">
        <v>21.2</v>
      </c>
      <c r="B61">
        <v>8.3330000000000002</v>
      </c>
    </row>
    <row r="62" spans="1:2" x14ac:dyDescent="0.3">
      <c r="A62">
        <v>21.22</v>
      </c>
      <c r="B62">
        <v>6.6669999999999998</v>
      </c>
    </row>
    <row r="63" spans="1:2" x14ac:dyDescent="0.3">
      <c r="A63">
        <v>21.24</v>
      </c>
      <c r="B63">
        <v>3.3330000000000002</v>
      </c>
    </row>
    <row r="64" spans="1:2" x14ac:dyDescent="0.3">
      <c r="A64">
        <v>21.26</v>
      </c>
      <c r="B64">
        <v>8.3330000000000002</v>
      </c>
    </row>
    <row r="65" spans="1:2" x14ac:dyDescent="0.3">
      <c r="A65">
        <v>21.28</v>
      </c>
      <c r="B65">
        <v>3.3330000000000002</v>
      </c>
    </row>
    <row r="66" spans="1:2" x14ac:dyDescent="0.3">
      <c r="A66">
        <v>21.3</v>
      </c>
      <c r="B66">
        <v>8.3330000000000002</v>
      </c>
    </row>
    <row r="67" spans="1:2" x14ac:dyDescent="0.3">
      <c r="A67">
        <v>21.32</v>
      </c>
      <c r="B67">
        <v>8.3330000000000002</v>
      </c>
    </row>
    <row r="68" spans="1:2" x14ac:dyDescent="0.3">
      <c r="A68">
        <v>21.34</v>
      </c>
      <c r="B68">
        <v>8.3330000000000002</v>
      </c>
    </row>
    <row r="69" spans="1:2" x14ac:dyDescent="0.3">
      <c r="A69">
        <v>21.36</v>
      </c>
      <c r="B69">
        <v>10</v>
      </c>
    </row>
    <row r="70" spans="1:2" x14ac:dyDescent="0.3">
      <c r="A70">
        <v>21.38</v>
      </c>
      <c r="B70">
        <v>3.3330000000000002</v>
      </c>
    </row>
    <row r="71" spans="1:2" x14ac:dyDescent="0.3">
      <c r="A71">
        <v>21.4</v>
      </c>
      <c r="B71">
        <v>6.6669999999999998</v>
      </c>
    </row>
    <row r="72" spans="1:2" x14ac:dyDescent="0.3">
      <c r="A72">
        <v>21.42</v>
      </c>
      <c r="B72">
        <v>3.3330000000000002</v>
      </c>
    </row>
    <row r="73" spans="1:2" x14ac:dyDescent="0.3">
      <c r="A73">
        <v>21.44</v>
      </c>
      <c r="B73">
        <v>3.3330000000000002</v>
      </c>
    </row>
    <row r="74" spans="1:2" x14ac:dyDescent="0.3">
      <c r="A74">
        <v>21.46</v>
      </c>
      <c r="B74">
        <v>8.3330000000000002</v>
      </c>
    </row>
    <row r="75" spans="1:2" x14ac:dyDescent="0.3">
      <c r="A75">
        <v>21.48</v>
      </c>
      <c r="B75">
        <v>5</v>
      </c>
    </row>
    <row r="76" spans="1:2" x14ac:dyDescent="0.3">
      <c r="A76">
        <v>21.5</v>
      </c>
      <c r="B76">
        <v>5</v>
      </c>
    </row>
    <row r="77" spans="1:2" x14ac:dyDescent="0.3">
      <c r="A77">
        <v>21.52</v>
      </c>
      <c r="B77">
        <v>6.6669999999999998</v>
      </c>
    </row>
    <row r="78" spans="1:2" x14ac:dyDescent="0.3">
      <c r="A78">
        <v>21.54</v>
      </c>
      <c r="B78">
        <v>8.3330000000000002</v>
      </c>
    </row>
    <row r="79" spans="1:2" x14ac:dyDescent="0.3">
      <c r="A79">
        <v>21.56</v>
      </c>
      <c r="B79">
        <v>5</v>
      </c>
    </row>
    <row r="80" spans="1:2" x14ac:dyDescent="0.3">
      <c r="A80">
        <v>21.58</v>
      </c>
      <c r="B80">
        <v>3.3330000000000002</v>
      </c>
    </row>
    <row r="81" spans="1:2" x14ac:dyDescent="0.3">
      <c r="A81">
        <v>21.6</v>
      </c>
      <c r="B81">
        <v>15</v>
      </c>
    </row>
    <row r="82" spans="1:2" x14ac:dyDescent="0.3">
      <c r="A82">
        <v>21.62</v>
      </c>
      <c r="B82">
        <v>3.3330000000000002</v>
      </c>
    </row>
    <row r="83" spans="1:2" x14ac:dyDescent="0.3">
      <c r="A83">
        <v>21.64</v>
      </c>
      <c r="B83">
        <v>8.3330000000000002</v>
      </c>
    </row>
    <row r="84" spans="1:2" x14ac:dyDescent="0.3">
      <c r="A84">
        <v>21.66</v>
      </c>
      <c r="B84">
        <v>5</v>
      </c>
    </row>
    <row r="85" spans="1:2" x14ac:dyDescent="0.3">
      <c r="A85">
        <v>21.68</v>
      </c>
      <c r="B85">
        <v>6.6669999999999998</v>
      </c>
    </row>
    <row r="86" spans="1:2" x14ac:dyDescent="0.3">
      <c r="A86">
        <v>21.7</v>
      </c>
      <c r="B86">
        <v>10</v>
      </c>
    </row>
    <row r="87" spans="1:2" x14ac:dyDescent="0.3">
      <c r="A87">
        <v>21.72</v>
      </c>
      <c r="B87">
        <v>1.667</v>
      </c>
    </row>
    <row r="88" spans="1:2" x14ac:dyDescent="0.3">
      <c r="A88">
        <v>21.74</v>
      </c>
      <c r="B88">
        <v>8.3330000000000002</v>
      </c>
    </row>
    <row r="89" spans="1:2" x14ac:dyDescent="0.3">
      <c r="A89">
        <v>21.76</v>
      </c>
      <c r="B89">
        <v>6.6669999999999998</v>
      </c>
    </row>
    <row r="90" spans="1:2" x14ac:dyDescent="0.3">
      <c r="A90">
        <v>21.78</v>
      </c>
      <c r="B90">
        <v>10</v>
      </c>
    </row>
    <row r="91" spans="1:2" x14ac:dyDescent="0.3">
      <c r="A91">
        <v>21.8</v>
      </c>
      <c r="B91">
        <v>6.6669999999999998</v>
      </c>
    </row>
    <row r="92" spans="1:2" x14ac:dyDescent="0.3">
      <c r="A92">
        <v>21.82</v>
      </c>
      <c r="B92">
        <v>1.667</v>
      </c>
    </row>
    <row r="93" spans="1:2" x14ac:dyDescent="0.3">
      <c r="A93">
        <v>21.84</v>
      </c>
      <c r="B93">
        <v>11.667</v>
      </c>
    </row>
    <row r="94" spans="1:2" x14ac:dyDescent="0.3">
      <c r="A94">
        <v>21.86</v>
      </c>
      <c r="B94">
        <v>6.6669999999999998</v>
      </c>
    </row>
    <row r="95" spans="1:2" x14ac:dyDescent="0.3">
      <c r="A95">
        <v>21.88</v>
      </c>
      <c r="B95">
        <v>8.3330000000000002</v>
      </c>
    </row>
    <row r="96" spans="1:2" x14ac:dyDescent="0.3">
      <c r="A96">
        <v>21.9</v>
      </c>
      <c r="B96">
        <v>3.3330000000000002</v>
      </c>
    </row>
    <row r="97" spans="1:2" x14ac:dyDescent="0.3">
      <c r="A97">
        <v>21.92</v>
      </c>
      <c r="B97">
        <v>5</v>
      </c>
    </row>
    <row r="98" spans="1:2" x14ac:dyDescent="0.3">
      <c r="A98">
        <v>21.94</v>
      </c>
      <c r="B98">
        <v>3.3330000000000002</v>
      </c>
    </row>
    <row r="99" spans="1:2" x14ac:dyDescent="0.3">
      <c r="A99">
        <v>21.96</v>
      </c>
      <c r="B99">
        <v>3.3330000000000002</v>
      </c>
    </row>
    <row r="100" spans="1:2" x14ac:dyDescent="0.3">
      <c r="A100">
        <v>21.98</v>
      </c>
      <c r="B100">
        <v>1.667</v>
      </c>
    </row>
    <row r="101" spans="1:2" x14ac:dyDescent="0.3">
      <c r="A101">
        <v>22</v>
      </c>
      <c r="B101">
        <v>6.6669999999999998</v>
      </c>
    </row>
    <row r="102" spans="1:2" x14ac:dyDescent="0.3">
      <c r="A102">
        <v>22.02</v>
      </c>
      <c r="B102">
        <v>5</v>
      </c>
    </row>
    <row r="103" spans="1:2" x14ac:dyDescent="0.3">
      <c r="A103">
        <v>22.04</v>
      </c>
      <c r="B103">
        <v>6.6669999999999998</v>
      </c>
    </row>
    <row r="104" spans="1:2" x14ac:dyDescent="0.3">
      <c r="A104">
        <v>22.06</v>
      </c>
      <c r="B104">
        <v>13.333</v>
      </c>
    </row>
    <row r="105" spans="1:2" x14ac:dyDescent="0.3">
      <c r="A105">
        <v>22.08</v>
      </c>
      <c r="B105">
        <v>10</v>
      </c>
    </row>
    <row r="106" spans="1:2" x14ac:dyDescent="0.3">
      <c r="A106">
        <v>22.1</v>
      </c>
      <c r="B106">
        <v>6.6669999999999998</v>
      </c>
    </row>
    <row r="107" spans="1:2" x14ac:dyDescent="0.3">
      <c r="A107">
        <v>22.12</v>
      </c>
      <c r="B107">
        <v>8.3330000000000002</v>
      </c>
    </row>
    <row r="108" spans="1:2" x14ac:dyDescent="0.3">
      <c r="A108">
        <v>22.14</v>
      </c>
      <c r="B108">
        <v>3.3330000000000002</v>
      </c>
    </row>
    <row r="109" spans="1:2" x14ac:dyDescent="0.3">
      <c r="A109">
        <v>22.16</v>
      </c>
      <c r="B109">
        <v>10</v>
      </c>
    </row>
    <row r="110" spans="1:2" x14ac:dyDescent="0.3">
      <c r="A110">
        <v>22.18</v>
      </c>
      <c r="B110">
        <v>6.6669999999999998</v>
      </c>
    </row>
    <row r="111" spans="1:2" x14ac:dyDescent="0.3">
      <c r="A111">
        <v>22.2</v>
      </c>
      <c r="B111">
        <v>3.3330000000000002</v>
      </c>
    </row>
    <row r="112" spans="1:2" x14ac:dyDescent="0.3">
      <c r="A112">
        <v>22.22</v>
      </c>
      <c r="B112">
        <v>1.667</v>
      </c>
    </row>
    <row r="113" spans="1:2" x14ac:dyDescent="0.3">
      <c r="A113">
        <v>22.24</v>
      </c>
      <c r="B113">
        <v>6.6669999999999998</v>
      </c>
    </row>
    <row r="114" spans="1:2" x14ac:dyDescent="0.3">
      <c r="A114">
        <v>22.26</v>
      </c>
      <c r="B114">
        <v>6.6669999999999998</v>
      </c>
    </row>
    <row r="115" spans="1:2" x14ac:dyDescent="0.3">
      <c r="A115">
        <v>22.28</v>
      </c>
      <c r="B115">
        <v>5</v>
      </c>
    </row>
    <row r="116" spans="1:2" x14ac:dyDescent="0.3">
      <c r="A116">
        <v>22.3</v>
      </c>
      <c r="B116">
        <v>1.667</v>
      </c>
    </row>
    <row r="117" spans="1:2" x14ac:dyDescent="0.3">
      <c r="A117">
        <v>22.32</v>
      </c>
      <c r="B117">
        <v>6.6669999999999998</v>
      </c>
    </row>
    <row r="118" spans="1:2" x14ac:dyDescent="0.3">
      <c r="A118">
        <v>22.34</v>
      </c>
      <c r="B118">
        <v>8.3330000000000002</v>
      </c>
    </row>
    <row r="119" spans="1:2" x14ac:dyDescent="0.3">
      <c r="A119">
        <v>22.36</v>
      </c>
      <c r="B119">
        <v>8.3330000000000002</v>
      </c>
    </row>
    <row r="120" spans="1:2" x14ac:dyDescent="0.3">
      <c r="A120">
        <v>22.38</v>
      </c>
      <c r="B120">
        <v>6.6669999999999998</v>
      </c>
    </row>
    <row r="121" spans="1:2" x14ac:dyDescent="0.3">
      <c r="A121">
        <v>22.4</v>
      </c>
      <c r="B121">
        <v>6.6669999999999998</v>
      </c>
    </row>
    <row r="122" spans="1:2" x14ac:dyDescent="0.3">
      <c r="A122">
        <v>22.42</v>
      </c>
      <c r="B122">
        <v>11.667</v>
      </c>
    </row>
    <row r="123" spans="1:2" x14ac:dyDescent="0.3">
      <c r="A123">
        <v>22.44</v>
      </c>
      <c r="B123">
        <v>6.6669999999999998</v>
      </c>
    </row>
    <row r="124" spans="1:2" x14ac:dyDescent="0.3">
      <c r="A124">
        <v>22.46</v>
      </c>
      <c r="B124">
        <v>6.6669999999999998</v>
      </c>
    </row>
    <row r="125" spans="1:2" x14ac:dyDescent="0.3">
      <c r="A125">
        <v>22.48</v>
      </c>
      <c r="B125">
        <v>1.667</v>
      </c>
    </row>
    <row r="126" spans="1:2" x14ac:dyDescent="0.3">
      <c r="A126">
        <v>22.5</v>
      </c>
      <c r="B126">
        <v>6.6669999999999998</v>
      </c>
    </row>
    <row r="127" spans="1:2" x14ac:dyDescent="0.3">
      <c r="A127">
        <v>22.52</v>
      </c>
      <c r="B127">
        <v>8.3330000000000002</v>
      </c>
    </row>
    <row r="128" spans="1:2" x14ac:dyDescent="0.3">
      <c r="A128">
        <v>22.54</v>
      </c>
      <c r="B128">
        <v>6.6669999999999998</v>
      </c>
    </row>
    <row r="129" spans="1:2" x14ac:dyDescent="0.3">
      <c r="A129">
        <v>22.56</v>
      </c>
      <c r="B129">
        <v>6.6669999999999998</v>
      </c>
    </row>
    <row r="130" spans="1:2" x14ac:dyDescent="0.3">
      <c r="A130">
        <v>22.58</v>
      </c>
      <c r="B130">
        <v>11.667</v>
      </c>
    </row>
    <row r="131" spans="1:2" x14ac:dyDescent="0.3">
      <c r="A131">
        <v>22.6</v>
      </c>
      <c r="B131">
        <v>8.3330000000000002</v>
      </c>
    </row>
    <row r="132" spans="1:2" x14ac:dyDescent="0.3">
      <c r="A132">
        <v>22.62</v>
      </c>
      <c r="B132">
        <v>6.6669999999999998</v>
      </c>
    </row>
    <row r="133" spans="1:2" x14ac:dyDescent="0.3">
      <c r="A133">
        <v>22.64</v>
      </c>
      <c r="B133">
        <v>8.3330000000000002</v>
      </c>
    </row>
    <row r="134" spans="1:2" x14ac:dyDescent="0.3">
      <c r="A134">
        <v>22.66</v>
      </c>
      <c r="B134">
        <v>3.3330000000000002</v>
      </c>
    </row>
    <row r="135" spans="1:2" x14ac:dyDescent="0.3">
      <c r="A135">
        <v>22.68</v>
      </c>
      <c r="B135">
        <v>8.3330000000000002</v>
      </c>
    </row>
    <row r="136" spans="1:2" x14ac:dyDescent="0.3">
      <c r="A136">
        <v>22.7</v>
      </c>
      <c r="B136">
        <v>5</v>
      </c>
    </row>
    <row r="137" spans="1:2" x14ac:dyDescent="0.3">
      <c r="A137">
        <v>22.72</v>
      </c>
      <c r="B137">
        <v>8.3330000000000002</v>
      </c>
    </row>
    <row r="138" spans="1:2" x14ac:dyDescent="0.3">
      <c r="A138">
        <v>22.74</v>
      </c>
      <c r="B138">
        <v>15</v>
      </c>
    </row>
    <row r="139" spans="1:2" x14ac:dyDescent="0.3">
      <c r="A139">
        <v>22.76</v>
      </c>
      <c r="B139">
        <v>5</v>
      </c>
    </row>
    <row r="140" spans="1:2" x14ac:dyDescent="0.3">
      <c r="A140">
        <v>22.78</v>
      </c>
      <c r="B140">
        <v>3.3330000000000002</v>
      </c>
    </row>
    <row r="141" spans="1:2" x14ac:dyDescent="0.3">
      <c r="A141">
        <v>22.8</v>
      </c>
      <c r="B141">
        <v>6.6669999999999998</v>
      </c>
    </row>
    <row r="142" spans="1:2" x14ac:dyDescent="0.3">
      <c r="A142">
        <v>22.82</v>
      </c>
      <c r="B142">
        <v>5</v>
      </c>
    </row>
    <row r="143" spans="1:2" x14ac:dyDescent="0.3">
      <c r="A143">
        <v>22.84</v>
      </c>
      <c r="B143">
        <v>8.3330000000000002</v>
      </c>
    </row>
    <row r="144" spans="1:2" x14ac:dyDescent="0.3">
      <c r="A144">
        <v>22.86</v>
      </c>
      <c r="B144">
        <v>6.6669999999999998</v>
      </c>
    </row>
    <row r="145" spans="1:2" x14ac:dyDescent="0.3">
      <c r="A145">
        <v>22.88</v>
      </c>
      <c r="B145">
        <v>3.3330000000000002</v>
      </c>
    </row>
    <row r="146" spans="1:2" x14ac:dyDescent="0.3">
      <c r="A146">
        <v>22.9</v>
      </c>
      <c r="B146">
        <v>3.3330000000000002</v>
      </c>
    </row>
    <row r="147" spans="1:2" x14ac:dyDescent="0.3">
      <c r="A147">
        <v>22.92</v>
      </c>
      <c r="B147">
        <v>1.667</v>
      </c>
    </row>
    <row r="148" spans="1:2" x14ac:dyDescent="0.3">
      <c r="A148">
        <v>22.94</v>
      </c>
      <c r="B148">
        <v>5</v>
      </c>
    </row>
    <row r="149" spans="1:2" x14ac:dyDescent="0.3">
      <c r="A149">
        <v>22.96</v>
      </c>
      <c r="B149">
        <v>10</v>
      </c>
    </row>
    <row r="150" spans="1:2" x14ac:dyDescent="0.3">
      <c r="A150">
        <v>22.98</v>
      </c>
      <c r="B150">
        <v>6.6669999999999998</v>
      </c>
    </row>
    <row r="151" spans="1:2" x14ac:dyDescent="0.3">
      <c r="A151">
        <v>23</v>
      </c>
      <c r="B151">
        <v>5</v>
      </c>
    </row>
    <row r="152" spans="1:2" x14ac:dyDescent="0.3">
      <c r="A152">
        <v>23.02</v>
      </c>
      <c r="B152">
        <v>6.6669999999999998</v>
      </c>
    </row>
    <row r="153" spans="1:2" x14ac:dyDescent="0.3">
      <c r="A153">
        <v>23.04</v>
      </c>
      <c r="B153">
        <v>3.3330000000000002</v>
      </c>
    </row>
    <row r="154" spans="1:2" x14ac:dyDescent="0.3">
      <c r="A154">
        <v>23.06</v>
      </c>
      <c r="B154">
        <v>1.667</v>
      </c>
    </row>
    <row r="155" spans="1:2" x14ac:dyDescent="0.3">
      <c r="A155">
        <v>23.08</v>
      </c>
      <c r="B155">
        <v>11.667</v>
      </c>
    </row>
    <row r="156" spans="1:2" x14ac:dyDescent="0.3">
      <c r="A156">
        <v>23.1</v>
      </c>
      <c r="B156">
        <v>8.3330000000000002</v>
      </c>
    </row>
    <row r="157" spans="1:2" x14ac:dyDescent="0.3">
      <c r="A157">
        <v>23.12</v>
      </c>
      <c r="B157">
        <v>11.667</v>
      </c>
    </row>
    <row r="158" spans="1:2" x14ac:dyDescent="0.3">
      <c r="A158">
        <v>23.14</v>
      </c>
      <c r="B158">
        <v>5</v>
      </c>
    </row>
    <row r="159" spans="1:2" x14ac:dyDescent="0.3">
      <c r="A159">
        <v>23.16</v>
      </c>
      <c r="B159">
        <v>1.667</v>
      </c>
    </row>
    <row r="160" spans="1:2" x14ac:dyDescent="0.3">
      <c r="A160">
        <v>23.18</v>
      </c>
      <c r="B160">
        <v>10</v>
      </c>
    </row>
    <row r="161" spans="1:2" x14ac:dyDescent="0.3">
      <c r="A161">
        <v>23.2</v>
      </c>
      <c r="B161">
        <v>13.333</v>
      </c>
    </row>
    <row r="162" spans="1:2" x14ac:dyDescent="0.3">
      <c r="A162">
        <v>23.22</v>
      </c>
      <c r="B162">
        <v>6.6669999999999998</v>
      </c>
    </row>
    <row r="163" spans="1:2" x14ac:dyDescent="0.3">
      <c r="A163">
        <v>23.24</v>
      </c>
      <c r="B163">
        <v>8.3330000000000002</v>
      </c>
    </row>
    <row r="164" spans="1:2" x14ac:dyDescent="0.3">
      <c r="A164">
        <v>23.26</v>
      </c>
      <c r="B164">
        <v>8.3330000000000002</v>
      </c>
    </row>
    <row r="165" spans="1:2" x14ac:dyDescent="0.3">
      <c r="A165">
        <v>23.28</v>
      </c>
      <c r="B165">
        <v>3.3330000000000002</v>
      </c>
    </row>
    <row r="166" spans="1:2" x14ac:dyDescent="0.3">
      <c r="A166">
        <v>23.3</v>
      </c>
      <c r="B166">
        <v>6.6669999999999998</v>
      </c>
    </row>
    <row r="167" spans="1:2" x14ac:dyDescent="0.3">
      <c r="A167">
        <v>23.32</v>
      </c>
      <c r="B167">
        <v>8.3330000000000002</v>
      </c>
    </row>
    <row r="168" spans="1:2" x14ac:dyDescent="0.3">
      <c r="A168">
        <v>23.34</v>
      </c>
      <c r="B168">
        <v>5</v>
      </c>
    </row>
    <row r="169" spans="1:2" x14ac:dyDescent="0.3">
      <c r="A169">
        <v>23.36</v>
      </c>
      <c r="B169">
        <v>1.667</v>
      </c>
    </row>
    <row r="170" spans="1:2" x14ac:dyDescent="0.3">
      <c r="A170">
        <v>23.38</v>
      </c>
      <c r="B170">
        <v>11.667</v>
      </c>
    </row>
    <row r="171" spans="1:2" x14ac:dyDescent="0.3">
      <c r="A171">
        <v>23.4</v>
      </c>
      <c r="B171">
        <v>6.6669999999999998</v>
      </c>
    </row>
    <row r="172" spans="1:2" x14ac:dyDescent="0.3">
      <c r="A172">
        <v>23.42</v>
      </c>
      <c r="B172">
        <v>6.6669999999999998</v>
      </c>
    </row>
    <row r="173" spans="1:2" x14ac:dyDescent="0.3">
      <c r="A173">
        <v>23.44</v>
      </c>
      <c r="B173">
        <v>11.667</v>
      </c>
    </row>
    <row r="174" spans="1:2" x14ac:dyDescent="0.3">
      <c r="A174">
        <v>23.46</v>
      </c>
      <c r="B174">
        <v>13.333</v>
      </c>
    </row>
    <row r="175" spans="1:2" x14ac:dyDescent="0.3">
      <c r="A175">
        <v>23.48</v>
      </c>
      <c r="B175">
        <v>3.3330000000000002</v>
      </c>
    </row>
    <row r="176" spans="1:2" x14ac:dyDescent="0.3">
      <c r="A176">
        <v>23.5</v>
      </c>
      <c r="B176">
        <v>1.667</v>
      </c>
    </row>
    <row r="177" spans="1:2" x14ac:dyDescent="0.3">
      <c r="A177">
        <v>23.52</v>
      </c>
      <c r="B177">
        <v>3.3330000000000002</v>
      </c>
    </row>
    <row r="178" spans="1:2" x14ac:dyDescent="0.3">
      <c r="A178">
        <v>23.54</v>
      </c>
      <c r="B178">
        <v>8.3330000000000002</v>
      </c>
    </row>
    <row r="179" spans="1:2" x14ac:dyDescent="0.3">
      <c r="A179">
        <v>23.56</v>
      </c>
      <c r="B179">
        <v>3.3330000000000002</v>
      </c>
    </row>
    <row r="180" spans="1:2" x14ac:dyDescent="0.3">
      <c r="A180">
        <v>23.58</v>
      </c>
      <c r="B180">
        <v>5</v>
      </c>
    </row>
    <row r="181" spans="1:2" x14ac:dyDescent="0.3">
      <c r="A181">
        <v>23.6</v>
      </c>
      <c r="B181">
        <v>10</v>
      </c>
    </row>
    <row r="182" spans="1:2" x14ac:dyDescent="0.3">
      <c r="A182">
        <v>23.62</v>
      </c>
      <c r="B182">
        <v>6.6669999999999998</v>
      </c>
    </row>
    <row r="183" spans="1:2" x14ac:dyDescent="0.3">
      <c r="A183">
        <v>23.64</v>
      </c>
      <c r="B183">
        <v>3.3330000000000002</v>
      </c>
    </row>
    <row r="184" spans="1:2" x14ac:dyDescent="0.3">
      <c r="A184">
        <v>23.66</v>
      </c>
      <c r="B184">
        <v>6.6669999999999998</v>
      </c>
    </row>
    <row r="185" spans="1:2" x14ac:dyDescent="0.3">
      <c r="A185">
        <v>23.68</v>
      </c>
      <c r="B185">
        <v>5</v>
      </c>
    </row>
    <row r="186" spans="1:2" x14ac:dyDescent="0.3">
      <c r="A186">
        <v>23.7</v>
      </c>
      <c r="B186">
        <v>10</v>
      </c>
    </row>
    <row r="187" spans="1:2" x14ac:dyDescent="0.3">
      <c r="A187">
        <v>23.72</v>
      </c>
      <c r="B187">
        <v>0</v>
      </c>
    </row>
    <row r="188" spans="1:2" x14ac:dyDescent="0.3">
      <c r="A188">
        <v>23.74</v>
      </c>
      <c r="B188">
        <v>10</v>
      </c>
    </row>
    <row r="189" spans="1:2" x14ac:dyDescent="0.3">
      <c r="A189">
        <v>23.76</v>
      </c>
      <c r="B189">
        <v>8.3330000000000002</v>
      </c>
    </row>
    <row r="190" spans="1:2" x14ac:dyDescent="0.3">
      <c r="A190">
        <v>23.78</v>
      </c>
      <c r="B190">
        <v>1.667</v>
      </c>
    </row>
    <row r="191" spans="1:2" x14ac:dyDescent="0.3">
      <c r="A191">
        <v>23.8</v>
      </c>
      <c r="B191">
        <v>5</v>
      </c>
    </row>
    <row r="192" spans="1:2" x14ac:dyDescent="0.3">
      <c r="A192">
        <v>23.82</v>
      </c>
      <c r="B192">
        <v>11.667</v>
      </c>
    </row>
    <row r="193" spans="1:2" x14ac:dyDescent="0.3">
      <c r="A193">
        <v>23.84</v>
      </c>
      <c r="B193">
        <v>8.3330000000000002</v>
      </c>
    </row>
    <row r="194" spans="1:2" x14ac:dyDescent="0.3">
      <c r="A194">
        <v>23.86</v>
      </c>
      <c r="B194">
        <v>10</v>
      </c>
    </row>
    <row r="195" spans="1:2" x14ac:dyDescent="0.3">
      <c r="A195">
        <v>23.88</v>
      </c>
      <c r="B195">
        <v>6.6669999999999998</v>
      </c>
    </row>
    <row r="196" spans="1:2" x14ac:dyDescent="0.3">
      <c r="A196">
        <v>23.9</v>
      </c>
      <c r="B196">
        <v>1.667</v>
      </c>
    </row>
    <row r="197" spans="1:2" x14ac:dyDescent="0.3">
      <c r="A197">
        <v>23.92</v>
      </c>
      <c r="B197">
        <v>3.3330000000000002</v>
      </c>
    </row>
    <row r="198" spans="1:2" x14ac:dyDescent="0.3">
      <c r="A198">
        <v>23.94</v>
      </c>
      <c r="B198">
        <v>6.6669999999999998</v>
      </c>
    </row>
    <row r="199" spans="1:2" x14ac:dyDescent="0.3">
      <c r="A199">
        <v>23.96</v>
      </c>
      <c r="B199">
        <v>11.667</v>
      </c>
    </row>
    <row r="200" spans="1:2" x14ac:dyDescent="0.3">
      <c r="A200">
        <v>23.98</v>
      </c>
      <c r="B200">
        <v>11.667</v>
      </c>
    </row>
    <row r="201" spans="1:2" x14ac:dyDescent="0.3">
      <c r="A201">
        <v>24</v>
      </c>
      <c r="B201">
        <v>8.3330000000000002</v>
      </c>
    </row>
    <row r="202" spans="1:2" x14ac:dyDescent="0.3">
      <c r="A202">
        <v>24.02</v>
      </c>
      <c r="B202">
        <v>5</v>
      </c>
    </row>
    <row r="203" spans="1:2" x14ac:dyDescent="0.3">
      <c r="A203">
        <v>24.04</v>
      </c>
      <c r="B203">
        <v>6.6669999999999998</v>
      </c>
    </row>
    <row r="204" spans="1:2" x14ac:dyDescent="0.3">
      <c r="A204">
        <v>24.06</v>
      </c>
      <c r="B204">
        <v>3.3330000000000002</v>
      </c>
    </row>
    <row r="205" spans="1:2" x14ac:dyDescent="0.3">
      <c r="A205">
        <v>24.08</v>
      </c>
      <c r="B205">
        <v>6.6669999999999998</v>
      </c>
    </row>
    <row r="206" spans="1:2" x14ac:dyDescent="0.3">
      <c r="A206">
        <v>24.1</v>
      </c>
      <c r="B206">
        <v>11.667</v>
      </c>
    </row>
    <row r="207" spans="1:2" x14ac:dyDescent="0.3">
      <c r="A207">
        <v>24.12</v>
      </c>
      <c r="B207">
        <v>11.667</v>
      </c>
    </row>
    <row r="208" spans="1:2" x14ac:dyDescent="0.3">
      <c r="A208">
        <v>24.14</v>
      </c>
      <c r="B208">
        <v>3.3330000000000002</v>
      </c>
    </row>
    <row r="209" spans="1:2" x14ac:dyDescent="0.3">
      <c r="A209">
        <v>24.16</v>
      </c>
      <c r="B209">
        <v>6.6669999999999998</v>
      </c>
    </row>
    <row r="210" spans="1:2" x14ac:dyDescent="0.3">
      <c r="A210">
        <v>24.18</v>
      </c>
      <c r="B210">
        <v>8.3330000000000002</v>
      </c>
    </row>
    <row r="211" spans="1:2" x14ac:dyDescent="0.3">
      <c r="A211">
        <v>24.2</v>
      </c>
      <c r="B211">
        <v>11.667</v>
      </c>
    </row>
    <row r="212" spans="1:2" x14ac:dyDescent="0.3">
      <c r="A212">
        <v>24.22</v>
      </c>
      <c r="B212">
        <v>3.3330000000000002</v>
      </c>
    </row>
    <row r="213" spans="1:2" x14ac:dyDescent="0.3">
      <c r="A213">
        <v>24.24</v>
      </c>
      <c r="B213">
        <v>5</v>
      </c>
    </row>
    <row r="214" spans="1:2" x14ac:dyDescent="0.3">
      <c r="A214">
        <v>24.26</v>
      </c>
      <c r="B214">
        <v>8.3330000000000002</v>
      </c>
    </row>
    <row r="215" spans="1:2" x14ac:dyDescent="0.3">
      <c r="A215">
        <v>24.28</v>
      </c>
      <c r="B215">
        <v>3.3330000000000002</v>
      </c>
    </row>
    <row r="216" spans="1:2" x14ac:dyDescent="0.3">
      <c r="A216">
        <v>24.3</v>
      </c>
      <c r="B216">
        <v>3.3330000000000002</v>
      </c>
    </row>
    <row r="217" spans="1:2" x14ac:dyDescent="0.3">
      <c r="A217">
        <v>24.32</v>
      </c>
      <c r="B217">
        <v>6.6669999999999998</v>
      </c>
    </row>
    <row r="218" spans="1:2" x14ac:dyDescent="0.3">
      <c r="A218">
        <v>24.34</v>
      </c>
      <c r="B218">
        <v>0</v>
      </c>
    </row>
    <row r="219" spans="1:2" x14ac:dyDescent="0.3">
      <c r="A219">
        <v>24.36</v>
      </c>
      <c r="B219">
        <v>16.667000000000002</v>
      </c>
    </row>
    <row r="220" spans="1:2" x14ac:dyDescent="0.3">
      <c r="A220">
        <v>24.38</v>
      </c>
      <c r="B220">
        <v>6.6669999999999998</v>
      </c>
    </row>
    <row r="221" spans="1:2" x14ac:dyDescent="0.3">
      <c r="A221">
        <v>24.4</v>
      </c>
      <c r="B221">
        <v>6.6669999999999998</v>
      </c>
    </row>
    <row r="222" spans="1:2" x14ac:dyDescent="0.3">
      <c r="A222">
        <v>24.42</v>
      </c>
      <c r="B222">
        <v>6.6669999999999998</v>
      </c>
    </row>
    <row r="223" spans="1:2" x14ac:dyDescent="0.3">
      <c r="A223">
        <v>24.44</v>
      </c>
      <c r="B223">
        <v>8.3330000000000002</v>
      </c>
    </row>
    <row r="224" spans="1:2" x14ac:dyDescent="0.3">
      <c r="A224">
        <v>24.46</v>
      </c>
      <c r="B224">
        <v>11.667</v>
      </c>
    </row>
    <row r="225" spans="1:2" x14ac:dyDescent="0.3">
      <c r="A225">
        <v>24.48</v>
      </c>
      <c r="B225">
        <v>8.3330000000000002</v>
      </c>
    </row>
    <row r="226" spans="1:2" x14ac:dyDescent="0.3">
      <c r="A226">
        <v>24.5</v>
      </c>
      <c r="B226">
        <v>11.667</v>
      </c>
    </row>
    <row r="227" spans="1:2" x14ac:dyDescent="0.3">
      <c r="A227">
        <v>24.52</v>
      </c>
      <c r="B227">
        <v>8.3330000000000002</v>
      </c>
    </row>
    <row r="228" spans="1:2" x14ac:dyDescent="0.3">
      <c r="A228">
        <v>24.54</v>
      </c>
      <c r="B228">
        <v>6.6669999999999998</v>
      </c>
    </row>
    <row r="229" spans="1:2" x14ac:dyDescent="0.3">
      <c r="A229">
        <v>24.56</v>
      </c>
      <c r="B229">
        <v>8.3330000000000002</v>
      </c>
    </row>
    <row r="230" spans="1:2" x14ac:dyDescent="0.3">
      <c r="A230">
        <v>24.58</v>
      </c>
      <c r="B230">
        <v>6.6669999999999998</v>
      </c>
    </row>
    <row r="231" spans="1:2" x14ac:dyDescent="0.3">
      <c r="A231">
        <v>24.6</v>
      </c>
      <c r="B231">
        <v>8.3330000000000002</v>
      </c>
    </row>
    <row r="232" spans="1:2" x14ac:dyDescent="0.3">
      <c r="A232">
        <v>24.62</v>
      </c>
      <c r="B232">
        <v>3.3330000000000002</v>
      </c>
    </row>
    <row r="233" spans="1:2" x14ac:dyDescent="0.3">
      <c r="A233">
        <v>24.64</v>
      </c>
      <c r="B233">
        <v>6.6669999999999998</v>
      </c>
    </row>
    <row r="234" spans="1:2" x14ac:dyDescent="0.3">
      <c r="A234">
        <v>24.66</v>
      </c>
      <c r="B234">
        <v>6.6669999999999998</v>
      </c>
    </row>
    <row r="235" spans="1:2" x14ac:dyDescent="0.3">
      <c r="A235">
        <v>24.68</v>
      </c>
      <c r="B235">
        <v>11.667</v>
      </c>
    </row>
    <row r="236" spans="1:2" x14ac:dyDescent="0.3">
      <c r="A236">
        <v>24.7</v>
      </c>
      <c r="B236">
        <v>8.3330000000000002</v>
      </c>
    </row>
    <row r="237" spans="1:2" x14ac:dyDescent="0.3">
      <c r="A237">
        <v>24.72</v>
      </c>
      <c r="B237">
        <v>5</v>
      </c>
    </row>
    <row r="238" spans="1:2" x14ac:dyDescent="0.3">
      <c r="A238">
        <v>24.74</v>
      </c>
      <c r="B238">
        <v>3.3330000000000002</v>
      </c>
    </row>
    <row r="239" spans="1:2" x14ac:dyDescent="0.3">
      <c r="A239">
        <v>24.76</v>
      </c>
      <c r="B239">
        <v>8.3330000000000002</v>
      </c>
    </row>
    <row r="240" spans="1:2" x14ac:dyDescent="0.3">
      <c r="A240">
        <v>24.78</v>
      </c>
      <c r="B240">
        <v>10</v>
      </c>
    </row>
    <row r="241" spans="1:2" x14ac:dyDescent="0.3">
      <c r="A241">
        <v>24.8</v>
      </c>
      <c r="B241">
        <v>6.6669999999999998</v>
      </c>
    </row>
    <row r="242" spans="1:2" x14ac:dyDescent="0.3">
      <c r="A242">
        <v>24.82</v>
      </c>
      <c r="B242">
        <v>5</v>
      </c>
    </row>
    <row r="243" spans="1:2" x14ac:dyDescent="0.3">
      <c r="A243">
        <v>24.84</v>
      </c>
      <c r="B243">
        <v>8.3330000000000002</v>
      </c>
    </row>
    <row r="244" spans="1:2" x14ac:dyDescent="0.3">
      <c r="A244">
        <v>24.86</v>
      </c>
      <c r="B244">
        <v>10</v>
      </c>
    </row>
    <row r="245" spans="1:2" x14ac:dyDescent="0.3">
      <c r="A245">
        <v>24.88</v>
      </c>
      <c r="B245">
        <v>13.333</v>
      </c>
    </row>
    <row r="246" spans="1:2" x14ac:dyDescent="0.3">
      <c r="A246">
        <v>24.9</v>
      </c>
      <c r="B246">
        <v>13.333</v>
      </c>
    </row>
    <row r="247" spans="1:2" x14ac:dyDescent="0.3">
      <c r="A247">
        <v>24.92</v>
      </c>
      <c r="B247">
        <v>11.667</v>
      </c>
    </row>
    <row r="248" spans="1:2" x14ac:dyDescent="0.3">
      <c r="A248">
        <v>24.94</v>
      </c>
      <c r="B248">
        <v>6.6669999999999998</v>
      </c>
    </row>
    <row r="249" spans="1:2" x14ac:dyDescent="0.3">
      <c r="A249">
        <v>24.96</v>
      </c>
      <c r="B249">
        <v>11.667</v>
      </c>
    </row>
    <row r="250" spans="1:2" x14ac:dyDescent="0.3">
      <c r="A250">
        <v>24.98</v>
      </c>
      <c r="B250">
        <v>13.333</v>
      </c>
    </row>
    <row r="251" spans="1:2" x14ac:dyDescent="0.3">
      <c r="A251">
        <v>25</v>
      </c>
      <c r="B251">
        <v>10</v>
      </c>
    </row>
    <row r="252" spans="1:2" x14ac:dyDescent="0.3">
      <c r="A252">
        <v>25.02</v>
      </c>
      <c r="B252">
        <v>11.667</v>
      </c>
    </row>
    <row r="253" spans="1:2" x14ac:dyDescent="0.3">
      <c r="A253">
        <v>25.04</v>
      </c>
      <c r="B253">
        <v>25</v>
      </c>
    </row>
    <row r="254" spans="1:2" x14ac:dyDescent="0.3">
      <c r="A254">
        <v>25.06</v>
      </c>
      <c r="B254">
        <v>18.332999999999998</v>
      </c>
    </row>
    <row r="255" spans="1:2" x14ac:dyDescent="0.3">
      <c r="A255">
        <v>25.08</v>
      </c>
      <c r="B255">
        <v>20</v>
      </c>
    </row>
    <row r="256" spans="1:2" x14ac:dyDescent="0.3">
      <c r="A256">
        <v>25.1</v>
      </c>
      <c r="B256">
        <v>30</v>
      </c>
    </row>
    <row r="257" spans="1:2" x14ac:dyDescent="0.3">
      <c r="A257">
        <v>25.12</v>
      </c>
      <c r="B257">
        <v>28.332999999999998</v>
      </c>
    </row>
    <row r="258" spans="1:2" x14ac:dyDescent="0.3">
      <c r="A258">
        <v>25.14</v>
      </c>
      <c r="B258">
        <v>25</v>
      </c>
    </row>
    <row r="259" spans="1:2" x14ac:dyDescent="0.3">
      <c r="A259">
        <v>25.16</v>
      </c>
      <c r="B259">
        <v>26.667000000000002</v>
      </c>
    </row>
    <row r="260" spans="1:2" x14ac:dyDescent="0.3">
      <c r="A260">
        <v>25.18</v>
      </c>
      <c r="B260">
        <v>26.667000000000002</v>
      </c>
    </row>
    <row r="261" spans="1:2" x14ac:dyDescent="0.3">
      <c r="A261">
        <v>25.2</v>
      </c>
      <c r="B261">
        <v>38.332999999999998</v>
      </c>
    </row>
    <row r="262" spans="1:2" x14ac:dyDescent="0.3">
      <c r="A262">
        <v>25.22</v>
      </c>
      <c r="B262">
        <v>31.667000000000002</v>
      </c>
    </row>
    <row r="263" spans="1:2" x14ac:dyDescent="0.3">
      <c r="A263">
        <v>25.24</v>
      </c>
      <c r="B263">
        <v>43.332999999999998</v>
      </c>
    </row>
    <row r="264" spans="1:2" x14ac:dyDescent="0.3">
      <c r="A264">
        <v>25.26</v>
      </c>
      <c r="B264">
        <v>63.332999999999998</v>
      </c>
    </row>
    <row r="265" spans="1:2" x14ac:dyDescent="0.3">
      <c r="A265">
        <v>25.28</v>
      </c>
      <c r="B265">
        <v>70</v>
      </c>
    </row>
    <row r="266" spans="1:2" x14ac:dyDescent="0.3">
      <c r="A266">
        <v>25.3</v>
      </c>
      <c r="B266">
        <v>65</v>
      </c>
    </row>
    <row r="267" spans="1:2" x14ac:dyDescent="0.3">
      <c r="A267">
        <v>25.32</v>
      </c>
      <c r="B267">
        <v>71.667000000000002</v>
      </c>
    </row>
    <row r="268" spans="1:2" x14ac:dyDescent="0.3">
      <c r="A268">
        <v>25.34</v>
      </c>
      <c r="B268">
        <v>71.667000000000002</v>
      </c>
    </row>
    <row r="269" spans="1:2" x14ac:dyDescent="0.3">
      <c r="A269">
        <v>25.36</v>
      </c>
      <c r="B269">
        <v>68.332999999999998</v>
      </c>
    </row>
    <row r="270" spans="1:2" x14ac:dyDescent="0.3">
      <c r="A270">
        <v>25.38</v>
      </c>
      <c r="B270">
        <v>78.332999999999998</v>
      </c>
    </row>
    <row r="271" spans="1:2" x14ac:dyDescent="0.3">
      <c r="A271">
        <v>25.4</v>
      </c>
      <c r="B271">
        <v>101.667</v>
      </c>
    </row>
    <row r="272" spans="1:2" x14ac:dyDescent="0.3">
      <c r="A272">
        <v>25.42</v>
      </c>
      <c r="B272">
        <v>125</v>
      </c>
    </row>
    <row r="273" spans="1:2" x14ac:dyDescent="0.3">
      <c r="A273">
        <v>25.44</v>
      </c>
      <c r="B273">
        <v>58.332999999999998</v>
      </c>
    </row>
    <row r="274" spans="1:2" x14ac:dyDescent="0.3">
      <c r="A274">
        <v>25.46</v>
      </c>
      <c r="B274">
        <v>106.667</v>
      </c>
    </row>
    <row r="275" spans="1:2" x14ac:dyDescent="0.3">
      <c r="A275">
        <v>25.48</v>
      </c>
      <c r="B275">
        <v>121.667</v>
      </c>
    </row>
    <row r="276" spans="1:2" x14ac:dyDescent="0.3">
      <c r="A276">
        <v>25.5</v>
      </c>
      <c r="B276">
        <v>86.667000000000002</v>
      </c>
    </row>
    <row r="277" spans="1:2" x14ac:dyDescent="0.3">
      <c r="A277">
        <v>25.52</v>
      </c>
      <c r="B277">
        <v>90</v>
      </c>
    </row>
    <row r="278" spans="1:2" x14ac:dyDescent="0.3">
      <c r="A278">
        <v>25.54</v>
      </c>
      <c r="B278">
        <v>101.667</v>
      </c>
    </row>
    <row r="279" spans="1:2" x14ac:dyDescent="0.3">
      <c r="A279">
        <v>25.56</v>
      </c>
      <c r="B279">
        <v>80</v>
      </c>
    </row>
    <row r="280" spans="1:2" x14ac:dyDescent="0.3">
      <c r="A280">
        <v>25.58</v>
      </c>
      <c r="B280">
        <v>111.667</v>
      </c>
    </row>
    <row r="281" spans="1:2" x14ac:dyDescent="0.3">
      <c r="A281">
        <v>25.6</v>
      </c>
      <c r="B281">
        <v>86.667000000000002</v>
      </c>
    </row>
    <row r="282" spans="1:2" x14ac:dyDescent="0.3">
      <c r="A282">
        <v>25.62</v>
      </c>
      <c r="B282">
        <v>85</v>
      </c>
    </row>
    <row r="283" spans="1:2" x14ac:dyDescent="0.3">
      <c r="A283">
        <v>25.64</v>
      </c>
      <c r="B283">
        <v>95</v>
      </c>
    </row>
    <row r="284" spans="1:2" x14ac:dyDescent="0.3">
      <c r="A284">
        <v>25.66</v>
      </c>
      <c r="B284">
        <v>50</v>
      </c>
    </row>
    <row r="285" spans="1:2" x14ac:dyDescent="0.3">
      <c r="A285">
        <v>25.68</v>
      </c>
      <c r="B285">
        <v>66.667000000000002</v>
      </c>
    </row>
    <row r="286" spans="1:2" x14ac:dyDescent="0.3">
      <c r="A286">
        <v>25.7</v>
      </c>
      <c r="B286">
        <v>48.332999999999998</v>
      </c>
    </row>
    <row r="287" spans="1:2" x14ac:dyDescent="0.3">
      <c r="A287">
        <v>25.72</v>
      </c>
      <c r="B287">
        <v>40</v>
      </c>
    </row>
    <row r="288" spans="1:2" x14ac:dyDescent="0.3">
      <c r="A288">
        <v>25.74</v>
      </c>
      <c r="B288">
        <v>43.332999999999998</v>
      </c>
    </row>
    <row r="289" spans="1:2" x14ac:dyDescent="0.3">
      <c r="A289">
        <v>25.76</v>
      </c>
      <c r="B289">
        <v>43.332999999999998</v>
      </c>
    </row>
    <row r="290" spans="1:2" x14ac:dyDescent="0.3">
      <c r="A290">
        <v>25.78</v>
      </c>
      <c r="B290">
        <v>35</v>
      </c>
    </row>
    <row r="291" spans="1:2" x14ac:dyDescent="0.3">
      <c r="A291">
        <v>25.8</v>
      </c>
      <c r="B291">
        <v>35</v>
      </c>
    </row>
    <row r="292" spans="1:2" x14ac:dyDescent="0.3">
      <c r="A292">
        <v>25.82</v>
      </c>
      <c r="B292">
        <v>38.332999999999998</v>
      </c>
    </row>
    <row r="293" spans="1:2" x14ac:dyDescent="0.3">
      <c r="A293">
        <v>25.84</v>
      </c>
      <c r="B293">
        <v>36.667000000000002</v>
      </c>
    </row>
    <row r="294" spans="1:2" x14ac:dyDescent="0.3">
      <c r="A294">
        <v>25.86</v>
      </c>
      <c r="B294">
        <v>36.667000000000002</v>
      </c>
    </row>
    <row r="295" spans="1:2" x14ac:dyDescent="0.3">
      <c r="A295">
        <v>25.88</v>
      </c>
      <c r="B295">
        <v>23.332999999999998</v>
      </c>
    </row>
    <row r="296" spans="1:2" x14ac:dyDescent="0.3">
      <c r="A296">
        <v>25.9</v>
      </c>
      <c r="B296">
        <v>13.333</v>
      </c>
    </row>
    <row r="297" spans="1:2" x14ac:dyDescent="0.3">
      <c r="A297">
        <v>25.92</v>
      </c>
      <c r="B297">
        <v>15</v>
      </c>
    </row>
    <row r="298" spans="1:2" x14ac:dyDescent="0.3">
      <c r="A298">
        <v>25.94</v>
      </c>
      <c r="B298">
        <v>20</v>
      </c>
    </row>
    <row r="299" spans="1:2" x14ac:dyDescent="0.3">
      <c r="A299">
        <v>25.96</v>
      </c>
      <c r="B299">
        <v>18.332999999999998</v>
      </c>
    </row>
    <row r="300" spans="1:2" x14ac:dyDescent="0.3">
      <c r="A300">
        <v>25.98</v>
      </c>
      <c r="B300">
        <v>15</v>
      </c>
    </row>
    <row r="301" spans="1:2" x14ac:dyDescent="0.3">
      <c r="A301">
        <v>26</v>
      </c>
      <c r="B301">
        <v>6.6669999999999998</v>
      </c>
    </row>
    <row r="302" spans="1:2" x14ac:dyDescent="0.3">
      <c r="A302">
        <v>26.02</v>
      </c>
      <c r="B302">
        <v>18.332999999999998</v>
      </c>
    </row>
    <row r="303" spans="1:2" x14ac:dyDescent="0.3">
      <c r="A303">
        <v>26.04</v>
      </c>
      <c r="B303">
        <v>8.3330000000000002</v>
      </c>
    </row>
    <row r="304" spans="1:2" x14ac:dyDescent="0.3">
      <c r="A304">
        <v>26.06</v>
      </c>
      <c r="B304">
        <v>18.332999999999998</v>
      </c>
    </row>
    <row r="305" spans="1:2" x14ac:dyDescent="0.3">
      <c r="A305">
        <v>26.08</v>
      </c>
      <c r="B305">
        <v>11.667</v>
      </c>
    </row>
    <row r="306" spans="1:2" x14ac:dyDescent="0.3">
      <c r="A306">
        <v>26.1</v>
      </c>
      <c r="B306">
        <v>13.333</v>
      </c>
    </row>
    <row r="307" spans="1:2" x14ac:dyDescent="0.3">
      <c r="A307">
        <v>26.12</v>
      </c>
      <c r="B307">
        <v>6.6669999999999998</v>
      </c>
    </row>
    <row r="308" spans="1:2" x14ac:dyDescent="0.3">
      <c r="A308">
        <v>26.14</v>
      </c>
      <c r="B308">
        <v>13.333</v>
      </c>
    </row>
    <row r="309" spans="1:2" x14ac:dyDescent="0.3">
      <c r="A309">
        <v>26.16</v>
      </c>
      <c r="B309">
        <v>10</v>
      </c>
    </row>
    <row r="310" spans="1:2" x14ac:dyDescent="0.3">
      <c r="A310">
        <v>26.18</v>
      </c>
      <c r="B310">
        <v>13.333</v>
      </c>
    </row>
    <row r="311" spans="1:2" x14ac:dyDescent="0.3">
      <c r="A311">
        <v>26.2</v>
      </c>
      <c r="B311">
        <v>5</v>
      </c>
    </row>
    <row r="312" spans="1:2" x14ac:dyDescent="0.3">
      <c r="A312">
        <v>26.22</v>
      </c>
      <c r="B312">
        <v>8.3330000000000002</v>
      </c>
    </row>
    <row r="313" spans="1:2" x14ac:dyDescent="0.3">
      <c r="A313">
        <v>26.24</v>
      </c>
      <c r="B313">
        <v>8.3330000000000002</v>
      </c>
    </row>
    <row r="314" spans="1:2" x14ac:dyDescent="0.3">
      <c r="A314">
        <v>26.26</v>
      </c>
      <c r="B314">
        <v>6.6669999999999998</v>
      </c>
    </row>
    <row r="315" spans="1:2" x14ac:dyDescent="0.3">
      <c r="A315">
        <v>26.28</v>
      </c>
      <c r="B315">
        <v>10</v>
      </c>
    </row>
    <row r="316" spans="1:2" x14ac:dyDescent="0.3">
      <c r="A316">
        <v>26.3</v>
      </c>
      <c r="B316">
        <v>3.3330000000000002</v>
      </c>
    </row>
    <row r="317" spans="1:2" x14ac:dyDescent="0.3">
      <c r="A317">
        <v>26.32</v>
      </c>
      <c r="B317">
        <v>11.667</v>
      </c>
    </row>
    <row r="318" spans="1:2" x14ac:dyDescent="0.3">
      <c r="A318">
        <v>26.34</v>
      </c>
      <c r="B318">
        <v>8.3330000000000002</v>
      </c>
    </row>
    <row r="319" spans="1:2" x14ac:dyDescent="0.3">
      <c r="A319">
        <v>26.36</v>
      </c>
      <c r="B319">
        <v>1.667</v>
      </c>
    </row>
    <row r="320" spans="1:2" x14ac:dyDescent="0.3">
      <c r="A320">
        <v>26.38</v>
      </c>
      <c r="B320">
        <v>10</v>
      </c>
    </row>
    <row r="321" spans="1:2" x14ac:dyDescent="0.3">
      <c r="A321">
        <v>26.4</v>
      </c>
      <c r="B321">
        <v>16.667000000000002</v>
      </c>
    </row>
    <row r="322" spans="1:2" x14ac:dyDescent="0.3">
      <c r="A322">
        <v>26.42</v>
      </c>
      <c r="B322">
        <v>8.3330000000000002</v>
      </c>
    </row>
    <row r="323" spans="1:2" x14ac:dyDescent="0.3">
      <c r="A323">
        <v>26.44</v>
      </c>
      <c r="B323">
        <v>13.333</v>
      </c>
    </row>
    <row r="324" spans="1:2" x14ac:dyDescent="0.3">
      <c r="A324">
        <v>26.46</v>
      </c>
      <c r="B324">
        <v>11.667</v>
      </c>
    </row>
    <row r="325" spans="1:2" x14ac:dyDescent="0.3">
      <c r="A325">
        <v>26.48</v>
      </c>
      <c r="B325">
        <v>3.3330000000000002</v>
      </c>
    </row>
    <row r="326" spans="1:2" x14ac:dyDescent="0.3">
      <c r="A326">
        <v>26.5</v>
      </c>
      <c r="B326">
        <v>6.6669999999999998</v>
      </c>
    </row>
    <row r="327" spans="1:2" x14ac:dyDescent="0.3">
      <c r="A327">
        <v>26.52</v>
      </c>
      <c r="B327">
        <v>11.667</v>
      </c>
    </row>
    <row r="328" spans="1:2" x14ac:dyDescent="0.3">
      <c r="A328">
        <v>26.54</v>
      </c>
      <c r="B328">
        <v>11.667</v>
      </c>
    </row>
    <row r="329" spans="1:2" x14ac:dyDescent="0.3">
      <c r="A329">
        <v>26.56</v>
      </c>
      <c r="B329">
        <v>6.6669999999999998</v>
      </c>
    </row>
    <row r="330" spans="1:2" x14ac:dyDescent="0.3">
      <c r="A330">
        <v>26.58</v>
      </c>
      <c r="B330">
        <v>8.3330000000000002</v>
      </c>
    </row>
    <row r="331" spans="1:2" x14ac:dyDescent="0.3">
      <c r="A331">
        <v>26.6</v>
      </c>
      <c r="B331">
        <v>10</v>
      </c>
    </row>
    <row r="332" spans="1:2" x14ac:dyDescent="0.3">
      <c r="A332">
        <v>26.62</v>
      </c>
      <c r="B332">
        <v>16.667000000000002</v>
      </c>
    </row>
    <row r="333" spans="1:2" x14ac:dyDescent="0.3">
      <c r="A333">
        <v>26.64</v>
      </c>
      <c r="B333">
        <v>8.3330000000000002</v>
      </c>
    </row>
    <row r="334" spans="1:2" x14ac:dyDescent="0.3">
      <c r="A334">
        <v>26.66</v>
      </c>
      <c r="B334">
        <v>13.333</v>
      </c>
    </row>
    <row r="335" spans="1:2" x14ac:dyDescent="0.3">
      <c r="A335">
        <v>26.68</v>
      </c>
      <c r="B335">
        <v>3.3330000000000002</v>
      </c>
    </row>
    <row r="336" spans="1:2" x14ac:dyDescent="0.3">
      <c r="A336">
        <v>26.7</v>
      </c>
      <c r="B336">
        <v>3.3330000000000002</v>
      </c>
    </row>
    <row r="337" spans="1:2" x14ac:dyDescent="0.3">
      <c r="A337">
        <v>26.72</v>
      </c>
      <c r="B337">
        <v>13.333</v>
      </c>
    </row>
    <row r="338" spans="1:2" x14ac:dyDescent="0.3">
      <c r="A338">
        <v>26.74</v>
      </c>
      <c r="B338">
        <v>8.3330000000000002</v>
      </c>
    </row>
    <row r="339" spans="1:2" x14ac:dyDescent="0.3">
      <c r="A339">
        <v>26.76</v>
      </c>
      <c r="B339">
        <v>1.667</v>
      </c>
    </row>
    <row r="340" spans="1:2" x14ac:dyDescent="0.3">
      <c r="A340">
        <v>26.78</v>
      </c>
      <c r="B340">
        <v>3.3330000000000002</v>
      </c>
    </row>
    <row r="341" spans="1:2" x14ac:dyDescent="0.3">
      <c r="A341">
        <v>26.8</v>
      </c>
      <c r="B341">
        <v>5</v>
      </c>
    </row>
    <row r="342" spans="1:2" x14ac:dyDescent="0.3">
      <c r="A342">
        <v>26.82</v>
      </c>
      <c r="B342">
        <v>3.3330000000000002</v>
      </c>
    </row>
    <row r="343" spans="1:2" x14ac:dyDescent="0.3">
      <c r="A343">
        <v>26.84</v>
      </c>
      <c r="B343">
        <v>6.6669999999999998</v>
      </c>
    </row>
    <row r="344" spans="1:2" x14ac:dyDescent="0.3">
      <c r="A344">
        <v>26.86</v>
      </c>
      <c r="B344">
        <v>6.6669999999999998</v>
      </c>
    </row>
    <row r="345" spans="1:2" x14ac:dyDescent="0.3">
      <c r="A345">
        <v>26.88</v>
      </c>
      <c r="B345">
        <v>3.3330000000000002</v>
      </c>
    </row>
    <row r="346" spans="1:2" x14ac:dyDescent="0.3">
      <c r="A346">
        <v>26.9</v>
      </c>
      <c r="B346">
        <v>6.6669999999999998</v>
      </c>
    </row>
    <row r="347" spans="1:2" x14ac:dyDescent="0.3">
      <c r="A347">
        <v>26.92</v>
      </c>
      <c r="B347">
        <v>5</v>
      </c>
    </row>
    <row r="348" spans="1:2" x14ac:dyDescent="0.3">
      <c r="A348">
        <v>26.94</v>
      </c>
      <c r="B348">
        <v>3.3330000000000002</v>
      </c>
    </row>
    <row r="349" spans="1:2" x14ac:dyDescent="0.3">
      <c r="A349">
        <v>26.96</v>
      </c>
      <c r="B349">
        <v>8.3330000000000002</v>
      </c>
    </row>
    <row r="350" spans="1:2" x14ac:dyDescent="0.3">
      <c r="A350">
        <v>26.98</v>
      </c>
      <c r="B350">
        <v>8.3330000000000002</v>
      </c>
    </row>
    <row r="351" spans="1:2" x14ac:dyDescent="0.3">
      <c r="A351">
        <v>27</v>
      </c>
      <c r="B351">
        <v>8.3330000000000002</v>
      </c>
    </row>
    <row r="352" spans="1:2" x14ac:dyDescent="0.3">
      <c r="A352">
        <v>27.02</v>
      </c>
      <c r="B352">
        <v>11.667</v>
      </c>
    </row>
    <row r="353" spans="1:2" x14ac:dyDescent="0.3">
      <c r="A353">
        <v>27.04</v>
      </c>
      <c r="B353">
        <v>16.667000000000002</v>
      </c>
    </row>
    <row r="354" spans="1:2" x14ac:dyDescent="0.3">
      <c r="A354">
        <v>27.06</v>
      </c>
      <c r="B354">
        <v>15</v>
      </c>
    </row>
    <row r="355" spans="1:2" x14ac:dyDescent="0.3">
      <c r="A355">
        <v>27.08</v>
      </c>
      <c r="B355">
        <v>3.3330000000000002</v>
      </c>
    </row>
    <row r="356" spans="1:2" x14ac:dyDescent="0.3">
      <c r="A356">
        <v>27.1</v>
      </c>
      <c r="B356">
        <v>6.6669999999999998</v>
      </c>
    </row>
    <row r="357" spans="1:2" x14ac:dyDescent="0.3">
      <c r="A357">
        <v>27.12</v>
      </c>
      <c r="B357">
        <v>6.6669999999999998</v>
      </c>
    </row>
    <row r="358" spans="1:2" x14ac:dyDescent="0.3">
      <c r="A358">
        <v>27.14</v>
      </c>
      <c r="B358">
        <v>3.3330000000000002</v>
      </c>
    </row>
    <row r="359" spans="1:2" x14ac:dyDescent="0.3">
      <c r="A359">
        <v>27.16</v>
      </c>
      <c r="B359">
        <v>10</v>
      </c>
    </row>
    <row r="360" spans="1:2" x14ac:dyDescent="0.3">
      <c r="A360">
        <v>27.18</v>
      </c>
      <c r="B360">
        <v>8.3330000000000002</v>
      </c>
    </row>
    <row r="361" spans="1:2" x14ac:dyDescent="0.3">
      <c r="A361">
        <v>27.2</v>
      </c>
      <c r="B361">
        <v>5</v>
      </c>
    </row>
    <row r="362" spans="1:2" x14ac:dyDescent="0.3">
      <c r="A362">
        <v>27.22</v>
      </c>
      <c r="B362">
        <v>1.667</v>
      </c>
    </row>
    <row r="363" spans="1:2" x14ac:dyDescent="0.3">
      <c r="A363">
        <v>27.24</v>
      </c>
      <c r="B363">
        <v>11.667</v>
      </c>
    </row>
    <row r="364" spans="1:2" x14ac:dyDescent="0.3">
      <c r="A364">
        <v>27.26</v>
      </c>
      <c r="B364">
        <v>5</v>
      </c>
    </row>
    <row r="365" spans="1:2" x14ac:dyDescent="0.3">
      <c r="A365">
        <v>27.28</v>
      </c>
      <c r="B365">
        <v>20</v>
      </c>
    </row>
    <row r="366" spans="1:2" x14ac:dyDescent="0.3">
      <c r="A366">
        <v>27.3</v>
      </c>
      <c r="B366">
        <v>10</v>
      </c>
    </row>
    <row r="367" spans="1:2" x14ac:dyDescent="0.3">
      <c r="A367">
        <v>27.32</v>
      </c>
      <c r="B367">
        <v>11.667</v>
      </c>
    </row>
    <row r="368" spans="1:2" x14ac:dyDescent="0.3">
      <c r="A368">
        <v>27.34</v>
      </c>
      <c r="B368">
        <v>6.6669999999999998</v>
      </c>
    </row>
    <row r="369" spans="1:2" x14ac:dyDescent="0.3">
      <c r="A369">
        <v>27.36</v>
      </c>
      <c r="B369">
        <v>6.6669999999999998</v>
      </c>
    </row>
    <row r="370" spans="1:2" x14ac:dyDescent="0.3">
      <c r="A370">
        <v>27.38</v>
      </c>
      <c r="B370">
        <v>6.6669999999999998</v>
      </c>
    </row>
    <row r="371" spans="1:2" x14ac:dyDescent="0.3">
      <c r="A371">
        <v>27.4</v>
      </c>
      <c r="B371">
        <v>11.667</v>
      </c>
    </row>
    <row r="372" spans="1:2" x14ac:dyDescent="0.3">
      <c r="A372">
        <v>27.42</v>
      </c>
      <c r="B372">
        <v>13.333</v>
      </c>
    </row>
    <row r="373" spans="1:2" x14ac:dyDescent="0.3">
      <c r="A373">
        <v>27.44</v>
      </c>
      <c r="B373">
        <v>13.333</v>
      </c>
    </row>
    <row r="374" spans="1:2" x14ac:dyDescent="0.3">
      <c r="A374">
        <v>27.46</v>
      </c>
      <c r="B374">
        <v>8.3330000000000002</v>
      </c>
    </row>
    <row r="375" spans="1:2" x14ac:dyDescent="0.3">
      <c r="A375">
        <v>27.48</v>
      </c>
      <c r="B375">
        <v>13.333</v>
      </c>
    </row>
    <row r="376" spans="1:2" x14ac:dyDescent="0.3">
      <c r="A376">
        <v>27.5</v>
      </c>
      <c r="B376">
        <v>25</v>
      </c>
    </row>
    <row r="377" spans="1:2" x14ac:dyDescent="0.3">
      <c r="A377">
        <v>27.52</v>
      </c>
      <c r="B377">
        <v>15</v>
      </c>
    </row>
    <row r="378" spans="1:2" x14ac:dyDescent="0.3">
      <c r="A378">
        <v>27.54</v>
      </c>
      <c r="B378">
        <v>21.667000000000002</v>
      </c>
    </row>
    <row r="379" spans="1:2" x14ac:dyDescent="0.3">
      <c r="A379">
        <v>27.56</v>
      </c>
      <c r="B379">
        <v>15</v>
      </c>
    </row>
    <row r="380" spans="1:2" x14ac:dyDescent="0.3">
      <c r="A380">
        <v>27.58</v>
      </c>
      <c r="B380">
        <v>18.332999999999998</v>
      </c>
    </row>
    <row r="381" spans="1:2" x14ac:dyDescent="0.3">
      <c r="A381">
        <v>27.6</v>
      </c>
      <c r="B381">
        <v>23.332999999999998</v>
      </c>
    </row>
    <row r="382" spans="1:2" x14ac:dyDescent="0.3">
      <c r="A382">
        <v>27.62</v>
      </c>
      <c r="B382">
        <v>21.667000000000002</v>
      </c>
    </row>
    <row r="383" spans="1:2" x14ac:dyDescent="0.3">
      <c r="A383">
        <v>27.64</v>
      </c>
      <c r="B383">
        <v>25</v>
      </c>
    </row>
    <row r="384" spans="1:2" x14ac:dyDescent="0.3">
      <c r="A384">
        <v>27.66</v>
      </c>
      <c r="B384">
        <v>26.667000000000002</v>
      </c>
    </row>
    <row r="385" spans="1:2" x14ac:dyDescent="0.3">
      <c r="A385">
        <v>27.68</v>
      </c>
      <c r="B385">
        <v>21.667000000000002</v>
      </c>
    </row>
    <row r="386" spans="1:2" x14ac:dyDescent="0.3">
      <c r="A386">
        <v>27.7</v>
      </c>
      <c r="B386">
        <v>15</v>
      </c>
    </row>
    <row r="387" spans="1:2" x14ac:dyDescent="0.3">
      <c r="A387">
        <v>27.72</v>
      </c>
      <c r="B387">
        <v>21.667000000000002</v>
      </c>
    </row>
    <row r="388" spans="1:2" x14ac:dyDescent="0.3">
      <c r="A388">
        <v>27.74</v>
      </c>
      <c r="B388">
        <v>8.3330000000000002</v>
      </c>
    </row>
    <row r="389" spans="1:2" x14ac:dyDescent="0.3">
      <c r="A389">
        <v>27.76</v>
      </c>
      <c r="B389">
        <v>15</v>
      </c>
    </row>
    <row r="390" spans="1:2" x14ac:dyDescent="0.3">
      <c r="A390">
        <v>27.78</v>
      </c>
      <c r="B390">
        <v>15</v>
      </c>
    </row>
    <row r="391" spans="1:2" x14ac:dyDescent="0.3">
      <c r="A391">
        <v>27.8</v>
      </c>
      <c r="B391">
        <v>8.3330000000000002</v>
      </c>
    </row>
    <row r="392" spans="1:2" x14ac:dyDescent="0.3">
      <c r="A392">
        <v>27.82</v>
      </c>
      <c r="B392">
        <v>8.3330000000000002</v>
      </c>
    </row>
    <row r="393" spans="1:2" x14ac:dyDescent="0.3">
      <c r="A393">
        <v>27.84</v>
      </c>
      <c r="B393">
        <v>5</v>
      </c>
    </row>
    <row r="394" spans="1:2" x14ac:dyDescent="0.3">
      <c r="A394">
        <v>27.86</v>
      </c>
      <c r="B394">
        <v>10</v>
      </c>
    </row>
    <row r="395" spans="1:2" x14ac:dyDescent="0.3">
      <c r="A395">
        <v>27.88</v>
      </c>
      <c r="B395">
        <v>6.6669999999999998</v>
      </c>
    </row>
    <row r="396" spans="1:2" x14ac:dyDescent="0.3">
      <c r="A396">
        <v>27.9</v>
      </c>
      <c r="B396">
        <v>16.667000000000002</v>
      </c>
    </row>
    <row r="397" spans="1:2" x14ac:dyDescent="0.3">
      <c r="A397">
        <v>27.92</v>
      </c>
      <c r="B397">
        <v>10</v>
      </c>
    </row>
    <row r="398" spans="1:2" x14ac:dyDescent="0.3">
      <c r="A398">
        <v>27.94</v>
      </c>
      <c r="B398">
        <v>5</v>
      </c>
    </row>
    <row r="399" spans="1:2" x14ac:dyDescent="0.3">
      <c r="A399">
        <v>27.96</v>
      </c>
      <c r="B399">
        <v>13.333</v>
      </c>
    </row>
    <row r="400" spans="1:2" x14ac:dyDescent="0.3">
      <c r="A400">
        <v>27.98</v>
      </c>
      <c r="B400">
        <v>13.333</v>
      </c>
    </row>
    <row r="401" spans="1:2" x14ac:dyDescent="0.3">
      <c r="A401">
        <v>28</v>
      </c>
      <c r="B401">
        <v>10</v>
      </c>
    </row>
    <row r="402" spans="1:2" x14ac:dyDescent="0.3">
      <c r="A402">
        <v>28.02</v>
      </c>
      <c r="B402">
        <v>10</v>
      </c>
    </row>
    <row r="403" spans="1:2" x14ac:dyDescent="0.3">
      <c r="A403">
        <v>28.04</v>
      </c>
      <c r="B403">
        <v>10</v>
      </c>
    </row>
    <row r="404" spans="1:2" x14ac:dyDescent="0.3">
      <c r="A404">
        <v>28.06</v>
      </c>
      <c r="B404">
        <v>6.6669999999999998</v>
      </c>
    </row>
    <row r="405" spans="1:2" x14ac:dyDescent="0.3">
      <c r="A405">
        <v>28.08</v>
      </c>
      <c r="B405">
        <v>3.3330000000000002</v>
      </c>
    </row>
    <row r="406" spans="1:2" x14ac:dyDescent="0.3">
      <c r="A406">
        <v>28.1</v>
      </c>
      <c r="B406">
        <v>1.667</v>
      </c>
    </row>
    <row r="407" spans="1:2" x14ac:dyDescent="0.3">
      <c r="A407">
        <v>28.12</v>
      </c>
      <c r="B407">
        <v>6.6669999999999998</v>
      </c>
    </row>
    <row r="408" spans="1:2" x14ac:dyDescent="0.3">
      <c r="A408">
        <v>28.14</v>
      </c>
      <c r="B408">
        <v>0</v>
      </c>
    </row>
    <row r="409" spans="1:2" x14ac:dyDescent="0.3">
      <c r="A409">
        <v>28.16</v>
      </c>
      <c r="B409">
        <v>3.3330000000000002</v>
      </c>
    </row>
    <row r="410" spans="1:2" x14ac:dyDescent="0.3">
      <c r="A410">
        <v>28.18</v>
      </c>
      <c r="B410">
        <v>13.333</v>
      </c>
    </row>
    <row r="411" spans="1:2" x14ac:dyDescent="0.3">
      <c r="A411">
        <v>28.2</v>
      </c>
      <c r="B411">
        <v>5</v>
      </c>
    </row>
    <row r="412" spans="1:2" x14ac:dyDescent="0.3">
      <c r="A412">
        <v>28.22</v>
      </c>
      <c r="B412">
        <v>0</v>
      </c>
    </row>
    <row r="413" spans="1:2" x14ac:dyDescent="0.3">
      <c r="A413">
        <v>28.24</v>
      </c>
      <c r="B413">
        <v>5</v>
      </c>
    </row>
    <row r="414" spans="1:2" x14ac:dyDescent="0.3">
      <c r="A414">
        <v>28.26</v>
      </c>
      <c r="B414">
        <v>6.6669999999999998</v>
      </c>
    </row>
    <row r="415" spans="1:2" x14ac:dyDescent="0.3">
      <c r="A415">
        <v>28.28</v>
      </c>
      <c r="B415">
        <v>3.3330000000000002</v>
      </c>
    </row>
    <row r="416" spans="1:2" x14ac:dyDescent="0.3">
      <c r="A416">
        <v>28.3</v>
      </c>
      <c r="B416">
        <v>3.3330000000000002</v>
      </c>
    </row>
    <row r="417" spans="1:2" x14ac:dyDescent="0.3">
      <c r="A417">
        <v>28.32</v>
      </c>
      <c r="B417">
        <v>3.3330000000000002</v>
      </c>
    </row>
    <row r="418" spans="1:2" x14ac:dyDescent="0.3">
      <c r="A418">
        <v>28.34</v>
      </c>
      <c r="B418">
        <v>6.6669999999999998</v>
      </c>
    </row>
    <row r="419" spans="1:2" x14ac:dyDescent="0.3">
      <c r="A419">
        <v>28.36</v>
      </c>
      <c r="B419">
        <v>6.6669999999999998</v>
      </c>
    </row>
    <row r="420" spans="1:2" x14ac:dyDescent="0.3">
      <c r="A420">
        <v>28.38</v>
      </c>
      <c r="B420">
        <v>5</v>
      </c>
    </row>
    <row r="421" spans="1:2" x14ac:dyDescent="0.3">
      <c r="A421">
        <v>28.4</v>
      </c>
      <c r="B421">
        <v>3.3330000000000002</v>
      </c>
    </row>
    <row r="422" spans="1:2" x14ac:dyDescent="0.3">
      <c r="A422">
        <v>28.42</v>
      </c>
      <c r="B422">
        <v>5</v>
      </c>
    </row>
    <row r="423" spans="1:2" x14ac:dyDescent="0.3">
      <c r="A423">
        <v>28.44</v>
      </c>
      <c r="B423">
        <v>8.3330000000000002</v>
      </c>
    </row>
    <row r="424" spans="1:2" x14ac:dyDescent="0.3">
      <c r="A424">
        <v>28.46</v>
      </c>
      <c r="B424">
        <v>3.3330000000000002</v>
      </c>
    </row>
    <row r="425" spans="1:2" x14ac:dyDescent="0.3">
      <c r="A425">
        <v>28.48</v>
      </c>
      <c r="B425">
        <v>3.3330000000000002</v>
      </c>
    </row>
    <row r="426" spans="1:2" x14ac:dyDescent="0.3">
      <c r="A426">
        <v>28.5</v>
      </c>
      <c r="B426">
        <v>6.6669999999999998</v>
      </c>
    </row>
    <row r="427" spans="1:2" x14ac:dyDescent="0.3">
      <c r="A427">
        <v>28.52</v>
      </c>
      <c r="B427">
        <v>10</v>
      </c>
    </row>
    <row r="428" spans="1:2" x14ac:dyDescent="0.3">
      <c r="A428">
        <v>28.54</v>
      </c>
      <c r="B428">
        <v>5</v>
      </c>
    </row>
    <row r="429" spans="1:2" x14ac:dyDescent="0.3">
      <c r="A429">
        <v>28.56</v>
      </c>
      <c r="B429">
        <v>3.3330000000000002</v>
      </c>
    </row>
    <row r="430" spans="1:2" x14ac:dyDescent="0.3">
      <c r="A430">
        <v>28.58</v>
      </c>
      <c r="B430">
        <v>3.3330000000000002</v>
      </c>
    </row>
    <row r="431" spans="1:2" x14ac:dyDescent="0.3">
      <c r="A431">
        <v>28.6</v>
      </c>
      <c r="B431">
        <v>1.667</v>
      </c>
    </row>
    <row r="432" spans="1:2" x14ac:dyDescent="0.3">
      <c r="A432">
        <v>28.62</v>
      </c>
      <c r="B432">
        <v>1.667</v>
      </c>
    </row>
    <row r="433" spans="1:2" x14ac:dyDescent="0.3">
      <c r="A433">
        <v>28.64</v>
      </c>
      <c r="B433">
        <v>1.667</v>
      </c>
    </row>
    <row r="434" spans="1:2" x14ac:dyDescent="0.3">
      <c r="A434">
        <v>28.66</v>
      </c>
      <c r="B434">
        <v>8.3330000000000002</v>
      </c>
    </row>
    <row r="435" spans="1:2" x14ac:dyDescent="0.3">
      <c r="A435">
        <v>28.68</v>
      </c>
      <c r="B435">
        <v>6.6669999999999998</v>
      </c>
    </row>
    <row r="436" spans="1:2" x14ac:dyDescent="0.3">
      <c r="A436">
        <v>28.7</v>
      </c>
      <c r="B436">
        <v>3.3330000000000002</v>
      </c>
    </row>
    <row r="437" spans="1:2" x14ac:dyDescent="0.3">
      <c r="A437">
        <v>28.72</v>
      </c>
      <c r="B437">
        <v>0</v>
      </c>
    </row>
    <row r="438" spans="1:2" x14ac:dyDescent="0.3">
      <c r="A438">
        <v>28.74</v>
      </c>
      <c r="B438">
        <v>6.6669999999999998</v>
      </c>
    </row>
    <row r="439" spans="1:2" x14ac:dyDescent="0.3">
      <c r="A439">
        <v>28.76</v>
      </c>
      <c r="B439">
        <v>5</v>
      </c>
    </row>
    <row r="440" spans="1:2" x14ac:dyDescent="0.3">
      <c r="A440">
        <v>28.78</v>
      </c>
      <c r="B440">
        <v>1.667</v>
      </c>
    </row>
    <row r="441" spans="1:2" x14ac:dyDescent="0.3">
      <c r="A441">
        <v>28.8</v>
      </c>
      <c r="B441">
        <v>5</v>
      </c>
    </row>
    <row r="442" spans="1:2" x14ac:dyDescent="0.3">
      <c r="A442">
        <v>28.82</v>
      </c>
      <c r="B442">
        <v>6.6669999999999998</v>
      </c>
    </row>
    <row r="443" spans="1:2" x14ac:dyDescent="0.3">
      <c r="A443">
        <v>28.84</v>
      </c>
      <c r="B443">
        <v>8.3330000000000002</v>
      </c>
    </row>
    <row r="444" spans="1:2" x14ac:dyDescent="0.3">
      <c r="A444">
        <v>28.86</v>
      </c>
      <c r="B444">
        <v>3.3330000000000002</v>
      </c>
    </row>
    <row r="445" spans="1:2" x14ac:dyDescent="0.3">
      <c r="A445">
        <v>28.88</v>
      </c>
      <c r="B445">
        <v>11.667</v>
      </c>
    </row>
    <row r="446" spans="1:2" x14ac:dyDescent="0.3">
      <c r="A446">
        <v>28.9</v>
      </c>
      <c r="B446">
        <v>8.3330000000000002</v>
      </c>
    </row>
    <row r="447" spans="1:2" x14ac:dyDescent="0.3">
      <c r="A447">
        <v>28.92</v>
      </c>
      <c r="B447">
        <v>3.3330000000000002</v>
      </c>
    </row>
    <row r="448" spans="1:2" x14ac:dyDescent="0.3">
      <c r="A448">
        <v>28.94</v>
      </c>
      <c r="B448">
        <v>6.6669999999999998</v>
      </c>
    </row>
    <row r="449" spans="1:2" x14ac:dyDescent="0.3">
      <c r="A449">
        <v>28.96</v>
      </c>
      <c r="B449">
        <v>1.667</v>
      </c>
    </row>
    <row r="450" spans="1:2" x14ac:dyDescent="0.3">
      <c r="A450">
        <v>28.98</v>
      </c>
      <c r="B450">
        <v>5</v>
      </c>
    </row>
    <row r="451" spans="1:2" x14ac:dyDescent="0.3">
      <c r="A451">
        <v>29</v>
      </c>
      <c r="B451">
        <v>10</v>
      </c>
    </row>
    <row r="452" spans="1:2" x14ac:dyDescent="0.3">
      <c r="A452">
        <v>29.02</v>
      </c>
      <c r="B452">
        <v>3.3330000000000002</v>
      </c>
    </row>
    <row r="453" spans="1:2" x14ac:dyDescent="0.3">
      <c r="A453">
        <v>29.04</v>
      </c>
      <c r="B453">
        <v>5</v>
      </c>
    </row>
    <row r="454" spans="1:2" x14ac:dyDescent="0.3">
      <c r="A454">
        <v>29.06</v>
      </c>
      <c r="B454">
        <v>3.3330000000000002</v>
      </c>
    </row>
    <row r="455" spans="1:2" x14ac:dyDescent="0.3">
      <c r="A455">
        <v>29.08</v>
      </c>
      <c r="B455">
        <v>1.667</v>
      </c>
    </row>
    <row r="456" spans="1:2" x14ac:dyDescent="0.3">
      <c r="A456">
        <v>29.1</v>
      </c>
      <c r="B456">
        <v>6.6669999999999998</v>
      </c>
    </row>
    <row r="457" spans="1:2" x14ac:dyDescent="0.3">
      <c r="A457">
        <v>29.12</v>
      </c>
      <c r="B457">
        <v>8.3330000000000002</v>
      </c>
    </row>
    <row r="458" spans="1:2" x14ac:dyDescent="0.3">
      <c r="A458">
        <v>29.14</v>
      </c>
      <c r="B458">
        <v>6.6669999999999998</v>
      </c>
    </row>
    <row r="459" spans="1:2" x14ac:dyDescent="0.3">
      <c r="A459">
        <v>29.16</v>
      </c>
      <c r="B459">
        <v>3.3330000000000002</v>
      </c>
    </row>
    <row r="460" spans="1:2" x14ac:dyDescent="0.3">
      <c r="A460">
        <v>29.18</v>
      </c>
      <c r="B460">
        <v>1.667</v>
      </c>
    </row>
    <row r="461" spans="1:2" x14ac:dyDescent="0.3">
      <c r="A461">
        <v>29.2</v>
      </c>
      <c r="B461">
        <v>1.667</v>
      </c>
    </row>
    <row r="462" spans="1:2" x14ac:dyDescent="0.3">
      <c r="A462">
        <v>29.22</v>
      </c>
      <c r="B462">
        <v>11.667</v>
      </c>
    </row>
    <row r="463" spans="1:2" x14ac:dyDescent="0.3">
      <c r="A463">
        <v>29.24</v>
      </c>
      <c r="B463">
        <v>5</v>
      </c>
    </row>
    <row r="464" spans="1:2" x14ac:dyDescent="0.3">
      <c r="A464">
        <v>29.26</v>
      </c>
      <c r="B464">
        <v>5</v>
      </c>
    </row>
    <row r="465" spans="1:2" x14ac:dyDescent="0.3">
      <c r="A465">
        <v>29.28</v>
      </c>
      <c r="B465">
        <v>1.667</v>
      </c>
    </row>
    <row r="466" spans="1:2" x14ac:dyDescent="0.3">
      <c r="A466">
        <v>29.3</v>
      </c>
      <c r="B466">
        <v>5</v>
      </c>
    </row>
    <row r="467" spans="1:2" x14ac:dyDescent="0.3">
      <c r="A467">
        <v>29.32</v>
      </c>
      <c r="B467">
        <v>6.6669999999999998</v>
      </c>
    </row>
    <row r="468" spans="1:2" x14ac:dyDescent="0.3">
      <c r="A468">
        <v>29.34</v>
      </c>
      <c r="B468">
        <v>0</v>
      </c>
    </row>
    <row r="469" spans="1:2" x14ac:dyDescent="0.3">
      <c r="A469">
        <v>29.36</v>
      </c>
      <c r="B469">
        <v>8.3330000000000002</v>
      </c>
    </row>
    <row r="470" spans="1:2" x14ac:dyDescent="0.3">
      <c r="A470">
        <v>29.38</v>
      </c>
      <c r="B470">
        <v>5</v>
      </c>
    </row>
    <row r="471" spans="1:2" x14ac:dyDescent="0.3">
      <c r="A471">
        <v>29.4</v>
      </c>
      <c r="B471">
        <v>5</v>
      </c>
    </row>
    <row r="472" spans="1:2" x14ac:dyDescent="0.3">
      <c r="A472">
        <v>29.42</v>
      </c>
      <c r="B472">
        <v>1.667</v>
      </c>
    </row>
    <row r="473" spans="1:2" x14ac:dyDescent="0.3">
      <c r="A473">
        <v>29.44</v>
      </c>
      <c r="B473">
        <v>1.667</v>
      </c>
    </row>
    <row r="474" spans="1:2" x14ac:dyDescent="0.3">
      <c r="A474">
        <v>29.46</v>
      </c>
      <c r="B474">
        <v>3.3330000000000002</v>
      </c>
    </row>
    <row r="475" spans="1:2" x14ac:dyDescent="0.3">
      <c r="A475">
        <v>29.48</v>
      </c>
      <c r="B475">
        <v>1.667</v>
      </c>
    </row>
    <row r="476" spans="1:2" x14ac:dyDescent="0.3">
      <c r="A476">
        <v>29.5</v>
      </c>
      <c r="B476">
        <v>5</v>
      </c>
    </row>
    <row r="477" spans="1:2" x14ac:dyDescent="0.3">
      <c r="A477">
        <v>29.52</v>
      </c>
      <c r="B477">
        <v>3.3330000000000002</v>
      </c>
    </row>
    <row r="478" spans="1:2" x14ac:dyDescent="0.3">
      <c r="A478">
        <v>29.54</v>
      </c>
      <c r="B478">
        <v>3.3330000000000002</v>
      </c>
    </row>
    <row r="479" spans="1:2" x14ac:dyDescent="0.3">
      <c r="A479">
        <v>29.56</v>
      </c>
      <c r="B479">
        <v>3.3330000000000002</v>
      </c>
    </row>
    <row r="480" spans="1:2" x14ac:dyDescent="0.3">
      <c r="A480">
        <v>29.58</v>
      </c>
      <c r="B480">
        <v>5</v>
      </c>
    </row>
    <row r="481" spans="1:2" x14ac:dyDescent="0.3">
      <c r="A481">
        <v>29.6</v>
      </c>
      <c r="B481">
        <v>6.6669999999999998</v>
      </c>
    </row>
    <row r="482" spans="1:2" x14ac:dyDescent="0.3">
      <c r="A482">
        <v>29.62</v>
      </c>
      <c r="B482">
        <v>6.6669999999999998</v>
      </c>
    </row>
    <row r="483" spans="1:2" x14ac:dyDescent="0.3">
      <c r="A483">
        <v>29.64</v>
      </c>
      <c r="B483">
        <v>15</v>
      </c>
    </row>
    <row r="484" spans="1:2" x14ac:dyDescent="0.3">
      <c r="A484">
        <v>29.66</v>
      </c>
      <c r="B484">
        <v>1.667</v>
      </c>
    </row>
    <row r="485" spans="1:2" x14ac:dyDescent="0.3">
      <c r="A485">
        <v>29.68</v>
      </c>
      <c r="B485">
        <v>0</v>
      </c>
    </row>
    <row r="486" spans="1:2" x14ac:dyDescent="0.3">
      <c r="A486">
        <v>29.7</v>
      </c>
      <c r="B486">
        <v>6.6669999999999998</v>
      </c>
    </row>
    <row r="487" spans="1:2" x14ac:dyDescent="0.3">
      <c r="A487">
        <v>29.72</v>
      </c>
      <c r="B487">
        <v>3.3330000000000002</v>
      </c>
    </row>
    <row r="488" spans="1:2" x14ac:dyDescent="0.3">
      <c r="A488">
        <v>29.74</v>
      </c>
      <c r="B488">
        <v>5</v>
      </c>
    </row>
    <row r="489" spans="1:2" x14ac:dyDescent="0.3">
      <c r="A489">
        <v>29.76</v>
      </c>
      <c r="B489">
        <v>5</v>
      </c>
    </row>
    <row r="490" spans="1:2" x14ac:dyDescent="0.3">
      <c r="A490">
        <v>29.78</v>
      </c>
      <c r="B490">
        <v>8.3330000000000002</v>
      </c>
    </row>
    <row r="491" spans="1:2" x14ac:dyDescent="0.3">
      <c r="A491">
        <v>29.8</v>
      </c>
      <c r="B491">
        <v>5</v>
      </c>
    </row>
    <row r="492" spans="1:2" x14ac:dyDescent="0.3">
      <c r="A492">
        <v>29.82</v>
      </c>
      <c r="B492">
        <v>10</v>
      </c>
    </row>
    <row r="493" spans="1:2" x14ac:dyDescent="0.3">
      <c r="A493">
        <v>29.84</v>
      </c>
      <c r="B493">
        <v>5</v>
      </c>
    </row>
    <row r="494" spans="1:2" x14ac:dyDescent="0.3">
      <c r="A494">
        <v>29.86</v>
      </c>
      <c r="B494">
        <v>5</v>
      </c>
    </row>
    <row r="495" spans="1:2" x14ac:dyDescent="0.3">
      <c r="A495">
        <v>29.88</v>
      </c>
      <c r="B495">
        <v>8.3330000000000002</v>
      </c>
    </row>
    <row r="496" spans="1:2" x14ac:dyDescent="0.3">
      <c r="A496">
        <v>29.9</v>
      </c>
      <c r="B496">
        <v>3.3330000000000002</v>
      </c>
    </row>
    <row r="497" spans="1:2" x14ac:dyDescent="0.3">
      <c r="A497">
        <v>29.92</v>
      </c>
      <c r="B497">
        <v>5</v>
      </c>
    </row>
    <row r="498" spans="1:2" x14ac:dyDescent="0.3">
      <c r="A498">
        <v>29.94</v>
      </c>
      <c r="B498">
        <v>6.6669999999999998</v>
      </c>
    </row>
    <row r="499" spans="1:2" x14ac:dyDescent="0.3">
      <c r="A499">
        <v>29.96</v>
      </c>
      <c r="B499">
        <v>1.667</v>
      </c>
    </row>
    <row r="500" spans="1:2" x14ac:dyDescent="0.3">
      <c r="A500">
        <v>29.98</v>
      </c>
      <c r="B500">
        <v>8.3330000000000002</v>
      </c>
    </row>
    <row r="501" spans="1:2" x14ac:dyDescent="0.3">
      <c r="A501">
        <v>30</v>
      </c>
      <c r="B501">
        <v>8.3330000000000002</v>
      </c>
    </row>
    <row r="502" spans="1:2" x14ac:dyDescent="0.3">
      <c r="A502">
        <v>30.02</v>
      </c>
      <c r="B502">
        <v>5</v>
      </c>
    </row>
    <row r="503" spans="1:2" x14ac:dyDescent="0.3">
      <c r="A503">
        <v>30.04</v>
      </c>
      <c r="B503">
        <v>5</v>
      </c>
    </row>
    <row r="504" spans="1:2" x14ac:dyDescent="0.3">
      <c r="A504">
        <v>30.06</v>
      </c>
      <c r="B504">
        <v>1.667</v>
      </c>
    </row>
    <row r="505" spans="1:2" x14ac:dyDescent="0.3">
      <c r="A505">
        <v>30.08</v>
      </c>
      <c r="B505">
        <v>6.6669999999999998</v>
      </c>
    </row>
    <row r="506" spans="1:2" x14ac:dyDescent="0.3">
      <c r="A506">
        <v>30.1</v>
      </c>
      <c r="B506">
        <v>5</v>
      </c>
    </row>
    <row r="507" spans="1:2" x14ac:dyDescent="0.3">
      <c r="A507">
        <v>30.12</v>
      </c>
      <c r="B507">
        <v>8.3330000000000002</v>
      </c>
    </row>
    <row r="508" spans="1:2" x14ac:dyDescent="0.3">
      <c r="A508">
        <v>30.14</v>
      </c>
      <c r="B508">
        <v>6.6669999999999998</v>
      </c>
    </row>
    <row r="509" spans="1:2" x14ac:dyDescent="0.3">
      <c r="A509">
        <v>30.16</v>
      </c>
      <c r="B509">
        <v>5</v>
      </c>
    </row>
    <row r="510" spans="1:2" x14ac:dyDescent="0.3">
      <c r="A510">
        <v>30.18</v>
      </c>
      <c r="B510">
        <v>5</v>
      </c>
    </row>
    <row r="511" spans="1:2" x14ac:dyDescent="0.3">
      <c r="A511">
        <v>30.2</v>
      </c>
      <c r="B511">
        <v>13.333</v>
      </c>
    </row>
    <row r="512" spans="1:2" x14ac:dyDescent="0.3">
      <c r="A512">
        <v>30.22</v>
      </c>
      <c r="B512">
        <v>5</v>
      </c>
    </row>
    <row r="513" spans="1:2" x14ac:dyDescent="0.3">
      <c r="A513">
        <v>30.24</v>
      </c>
      <c r="B513">
        <v>8.3330000000000002</v>
      </c>
    </row>
    <row r="514" spans="1:2" x14ac:dyDescent="0.3">
      <c r="A514">
        <v>30.26</v>
      </c>
      <c r="B514">
        <v>6.6669999999999998</v>
      </c>
    </row>
    <row r="515" spans="1:2" x14ac:dyDescent="0.3">
      <c r="A515">
        <v>30.28</v>
      </c>
      <c r="B515">
        <v>11.667</v>
      </c>
    </row>
    <row r="516" spans="1:2" x14ac:dyDescent="0.3">
      <c r="A516">
        <v>30.3</v>
      </c>
      <c r="B516">
        <v>1.667</v>
      </c>
    </row>
    <row r="517" spans="1:2" x14ac:dyDescent="0.3">
      <c r="A517">
        <v>30.32</v>
      </c>
      <c r="B517">
        <v>1.667</v>
      </c>
    </row>
    <row r="518" spans="1:2" x14ac:dyDescent="0.3">
      <c r="A518">
        <v>30.34</v>
      </c>
      <c r="B518">
        <v>10</v>
      </c>
    </row>
    <row r="519" spans="1:2" x14ac:dyDescent="0.3">
      <c r="A519">
        <v>30.36</v>
      </c>
      <c r="B519">
        <v>1.667</v>
      </c>
    </row>
    <row r="520" spans="1:2" x14ac:dyDescent="0.3">
      <c r="A520">
        <v>30.38</v>
      </c>
      <c r="B520">
        <v>1.667</v>
      </c>
    </row>
    <row r="521" spans="1:2" x14ac:dyDescent="0.3">
      <c r="A521">
        <v>30.4</v>
      </c>
      <c r="B521">
        <v>10</v>
      </c>
    </row>
    <row r="522" spans="1:2" x14ac:dyDescent="0.3">
      <c r="A522">
        <v>30.42</v>
      </c>
      <c r="B522">
        <v>1.667</v>
      </c>
    </row>
    <row r="523" spans="1:2" x14ac:dyDescent="0.3">
      <c r="A523">
        <v>30.44</v>
      </c>
      <c r="B523">
        <v>8.3330000000000002</v>
      </c>
    </row>
    <row r="524" spans="1:2" x14ac:dyDescent="0.3">
      <c r="A524">
        <v>30.46</v>
      </c>
      <c r="B524">
        <v>1.667</v>
      </c>
    </row>
    <row r="525" spans="1:2" x14ac:dyDescent="0.3">
      <c r="A525">
        <v>30.48</v>
      </c>
      <c r="B525">
        <v>3.3330000000000002</v>
      </c>
    </row>
    <row r="526" spans="1:2" x14ac:dyDescent="0.3">
      <c r="A526">
        <v>30.5</v>
      </c>
      <c r="B526">
        <v>1.667</v>
      </c>
    </row>
    <row r="527" spans="1:2" x14ac:dyDescent="0.3">
      <c r="A527">
        <v>30.52</v>
      </c>
      <c r="B527">
        <v>10</v>
      </c>
    </row>
    <row r="528" spans="1:2" x14ac:dyDescent="0.3">
      <c r="A528">
        <v>30.54</v>
      </c>
      <c r="B528">
        <v>8.3330000000000002</v>
      </c>
    </row>
    <row r="529" spans="1:2" x14ac:dyDescent="0.3">
      <c r="A529">
        <v>30.56</v>
      </c>
      <c r="B529">
        <v>5</v>
      </c>
    </row>
    <row r="530" spans="1:2" x14ac:dyDescent="0.3">
      <c r="A530">
        <v>30.58</v>
      </c>
      <c r="B530">
        <v>5</v>
      </c>
    </row>
    <row r="531" spans="1:2" x14ac:dyDescent="0.3">
      <c r="A531">
        <v>30.6</v>
      </c>
      <c r="B531">
        <v>6.6669999999999998</v>
      </c>
    </row>
    <row r="532" spans="1:2" x14ac:dyDescent="0.3">
      <c r="A532">
        <v>30.62</v>
      </c>
      <c r="B532">
        <v>13.333</v>
      </c>
    </row>
    <row r="533" spans="1:2" x14ac:dyDescent="0.3">
      <c r="A533">
        <v>30.64</v>
      </c>
      <c r="B533">
        <v>1.667</v>
      </c>
    </row>
    <row r="534" spans="1:2" x14ac:dyDescent="0.3">
      <c r="A534">
        <v>30.66</v>
      </c>
      <c r="B534">
        <v>5</v>
      </c>
    </row>
    <row r="535" spans="1:2" x14ac:dyDescent="0.3">
      <c r="A535">
        <v>30.68</v>
      </c>
      <c r="B535">
        <v>6.6669999999999998</v>
      </c>
    </row>
    <row r="536" spans="1:2" x14ac:dyDescent="0.3">
      <c r="A536">
        <v>30.7</v>
      </c>
      <c r="B536">
        <v>3.3330000000000002</v>
      </c>
    </row>
    <row r="537" spans="1:2" x14ac:dyDescent="0.3">
      <c r="A537">
        <v>30.72</v>
      </c>
      <c r="B537">
        <v>10</v>
      </c>
    </row>
    <row r="538" spans="1:2" x14ac:dyDescent="0.3">
      <c r="A538">
        <v>30.74</v>
      </c>
      <c r="B538">
        <v>8.3330000000000002</v>
      </c>
    </row>
    <row r="539" spans="1:2" x14ac:dyDescent="0.3">
      <c r="A539">
        <v>30.76</v>
      </c>
      <c r="B539">
        <v>8.3330000000000002</v>
      </c>
    </row>
    <row r="540" spans="1:2" x14ac:dyDescent="0.3">
      <c r="A540">
        <v>30.78</v>
      </c>
      <c r="B540">
        <v>5</v>
      </c>
    </row>
    <row r="541" spans="1:2" x14ac:dyDescent="0.3">
      <c r="A541">
        <v>30.8</v>
      </c>
      <c r="B541">
        <v>10</v>
      </c>
    </row>
    <row r="542" spans="1:2" x14ac:dyDescent="0.3">
      <c r="A542">
        <v>30.82</v>
      </c>
      <c r="B542">
        <v>3.3330000000000002</v>
      </c>
    </row>
    <row r="543" spans="1:2" x14ac:dyDescent="0.3">
      <c r="A543">
        <v>30.84</v>
      </c>
      <c r="B543">
        <v>1.667</v>
      </c>
    </row>
    <row r="544" spans="1:2" x14ac:dyDescent="0.3">
      <c r="A544">
        <v>30.86</v>
      </c>
      <c r="B544">
        <v>5</v>
      </c>
    </row>
    <row r="545" spans="1:2" x14ac:dyDescent="0.3">
      <c r="A545">
        <v>30.88</v>
      </c>
      <c r="B545">
        <v>5</v>
      </c>
    </row>
    <row r="546" spans="1:2" x14ac:dyDescent="0.3">
      <c r="A546">
        <v>30.9</v>
      </c>
      <c r="B546">
        <v>5</v>
      </c>
    </row>
    <row r="547" spans="1:2" x14ac:dyDescent="0.3">
      <c r="A547">
        <v>30.92</v>
      </c>
      <c r="B547">
        <v>3.3330000000000002</v>
      </c>
    </row>
    <row r="548" spans="1:2" x14ac:dyDescent="0.3">
      <c r="A548">
        <v>30.94</v>
      </c>
      <c r="B548">
        <v>3.3330000000000002</v>
      </c>
    </row>
    <row r="549" spans="1:2" x14ac:dyDescent="0.3">
      <c r="A549">
        <v>30.96</v>
      </c>
      <c r="B549">
        <v>1.667</v>
      </c>
    </row>
    <row r="550" spans="1:2" x14ac:dyDescent="0.3">
      <c r="A550">
        <v>30.98</v>
      </c>
      <c r="B550">
        <v>5</v>
      </c>
    </row>
    <row r="551" spans="1:2" x14ac:dyDescent="0.3">
      <c r="A551">
        <v>31</v>
      </c>
      <c r="B551">
        <v>8.3330000000000002</v>
      </c>
    </row>
    <row r="552" spans="1:2" x14ac:dyDescent="0.3">
      <c r="A552">
        <v>31.02</v>
      </c>
      <c r="B552">
        <v>1.667</v>
      </c>
    </row>
    <row r="553" spans="1:2" x14ac:dyDescent="0.3">
      <c r="A553">
        <v>31.04</v>
      </c>
      <c r="B553">
        <v>10</v>
      </c>
    </row>
    <row r="554" spans="1:2" x14ac:dyDescent="0.3">
      <c r="A554">
        <v>31.06</v>
      </c>
      <c r="B554">
        <v>6.6669999999999998</v>
      </c>
    </row>
    <row r="555" spans="1:2" x14ac:dyDescent="0.3">
      <c r="A555">
        <v>31.08</v>
      </c>
      <c r="B555">
        <v>8.3330000000000002</v>
      </c>
    </row>
    <row r="556" spans="1:2" x14ac:dyDescent="0.3">
      <c r="A556">
        <v>31.1</v>
      </c>
      <c r="B556">
        <v>18.332999999999998</v>
      </c>
    </row>
    <row r="557" spans="1:2" x14ac:dyDescent="0.3">
      <c r="A557">
        <v>31.12</v>
      </c>
      <c r="B557">
        <v>1.667</v>
      </c>
    </row>
    <row r="558" spans="1:2" x14ac:dyDescent="0.3">
      <c r="A558">
        <v>31.14</v>
      </c>
      <c r="B558">
        <v>8.3330000000000002</v>
      </c>
    </row>
    <row r="559" spans="1:2" x14ac:dyDescent="0.3">
      <c r="A559">
        <v>31.16</v>
      </c>
      <c r="B559">
        <v>5</v>
      </c>
    </row>
    <row r="560" spans="1:2" x14ac:dyDescent="0.3">
      <c r="A560">
        <v>31.18</v>
      </c>
      <c r="B560">
        <v>0</v>
      </c>
    </row>
    <row r="561" spans="1:2" x14ac:dyDescent="0.3">
      <c r="A561">
        <v>31.2</v>
      </c>
      <c r="B561">
        <v>5</v>
      </c>
    </row>
    <row r="562" spans="1:2" x14ac:dyDescent="0.3">
      <c r="A562">
        <v>31.22</v>
      </c>
      <c r="B562">
        <v>5</v>
      </c>
    </row>
    <row r="563" spans="1:2" x14ac:dyDescent="0.3">
      <c r="A563">
        <v>31.24</v>
      </c>
      <c r="B563">
        <v>5</v>
      </c>
    </row>
    <row r="564" spans="1:2" x14ac:dyDescent="0.3">
      <c r="A564">
        <v>31.26</v>
      </c>
      <c r="B564">
        <v>1.667</v>
      </c>
    </row>
    <row r="565" spans="1:2" x14ac:dyDescent="0.3">
      <c r="A565">
        <v>31.28</v>
      </c>
      <c r="B565">
        <v>6.6669999999999998</v>
      </c>
    </row>
    <row r="566" spans="1:2" x14ac:dyDescent="0.3">
      <c r="A566">
        <v>31.3</v>
      </c>
      <c r="B566">
        <v>0</v>
      </c>
    </row>
    <row r="567" spans="1:2" x14ac:dyDescent="0.3">
      <c r="A567">
        <v>31.32</v>
      </c>
      <c r="B567">
        <v>5</v>
      </c>
    </row>
    <row r="568" spans="1:2" x14ac:dyDescent="0.3">
      <c r="A568">
        <v>31.34</v>
      </c>
      <c r="B568">
        <v>0</v>
      </c>
    </row>
    <row r="569" spans="1:2" x14ac:dyDescent="0.3">
      <c r="A569">
        <v>31.36</v>
      </c>
      <c r="B569">
        <v>6.6669999999999998</v>
      </c>
    </row>
    <row r="570" spans="1:2" x14ac:dyDescent="0.3">
      <c r="A570">
        <v>31.38</v>
      </c>
      <c r="B570">
        <v>3.3330000000000002</v>
      </c>
    </row>
    <row r="571" spans="1:2" x14ac:dyDescent="0.3">
      <c r="A571">
        <v>31.4</v>
      </c>
      <c r="B571">
        <v>6.6669999999999998</v>
      </c>
    </row>
    <row r="572" spans="1:2" x14ac:dyDescent="0.3">
      <c r="A572">
        <v>31.42</v>
      </c>
      <c r="B572">
        <v>6.6669999999999998</v>
      </c>
    </row>
    <row r="573" spans="1:2" x14ac:dyDescent="0.3">
      <c r="A573">
        <v>31.44</v>
      </c>
      <c r="B573">
        <v>5</v>
      </c>
    </row>
    <row r="574" spans="1:2" x14ac:dyDescent="0.3">
      <c r="A574">
        <v>31.46</v>
      </c>
      <c r="B574">
        <v>3.3330000000000002</v>
      </c>
    </row>
    <row r="575" spans="1:2" x14ac:dyDescent="0.3">
      <c r="A575">
        <v>31.48</v>
      </c>
      <c r="B575">
        <v>5</v>
      </c>
    </row>
    <row r="576" spans="1:2" x14ac:dyDescent="0.3">
      <c r="A576">
        <v>31.5</v>
      </c>
      <c r="B576">
        <v>8.3330000000000002</v>
      </c>
    </row>
    <row r="577" spans="1:2" x14ac:dyDescent="0.3">
      <c r="A577">
        <v>31.52</v>
      </c>
      <c r="B577">
        <v>8.3330000000000002</v>
      </c>
    </row>
    <row r="578" spans="1:2" x14ac:dyDescent="0.3">
      <c r="A578">
        <v>31.54</v>
      </c>
      <c r="B578">
        <v>3.3330000000000002</v>
      </c>
    </row>
    <row r="579" spans="1:2" x14ac:dyDescent="0.3">
      <c r="A579">
        <v>31.56</v>
      </c>
      <c r="B579">
        <v>8.3330000000000002</v>
      </c>
    </row>
    <row r="580" spans="1:2" x14ac:dyDescent="0.3">
      <c r="A580">
        <v>31.58</v>
      </c>
      <c r="B580">
        <v>1.667</v>
      </c>
    </row>
    <row r="581" spans="1:2" x14ac:dyDescent="0.3">
      <c r="A581">
        <v>31.6</v>
      </c>
      <c r="B581">
        <v>8.3330000000000002</v>
      </c>
    </row>
    <row r="582" spans="1:2" x14ac:dyDescent="0.3">
      <c r="A582">
        <v>31.62</v>
      </c>
      <c r="B582">
        <v>8.3330000000000002</v>
      </c>
    </row>
    <row r="583" spans="1:2" x14ac:dyDescent="0.3">
      <c r="A583">
        <v>31.64</v>
      </c>
      <c r="B583">
        <v>11.667</v>
      </c>
    </row>
    <row r="584" spans="1:2" x14ac:dyDescent="0.3">
      <c r="A584">
        <v>31.66</v>
      </c>
      <c r="B584">
        <v>1.667</v>
      </c>
    </row>
    <row r="585" spans="1:2" x14ac:dyDescent="0.3">
      <c r="A585">
        <v>31.68</v>
      </c>
      <c r="B585">
        <v>6.6669999999999998</v>
      </c>
    </row>
    <row r="586" spans="1:2" x14ac:dyDescent="0.3">
      <c r="A586">
        <v>31.7</v>
      </c>
      <c r="B586">
        <v>3.3330000000000002</v>
      </c>
    </row>
    <row r="587" spans="1:2" x14ac:dyDescent="0.3">
      <c r="A587">
        <v>31.72</v>
      </c>
      <c r="B587">
        <v>1.667</v>
      </c>
    </row>
    <row r="588" spans="1:2" x14ac:dyDescent="0.3">
      <c r="A588">
        <v>31.74</v>
      </c>
      <c r="B588">
        <v>0</v>
      </c>
    </row>
    <row r="589" spans="1:2" x14ac:dyDescent="0.3">
      <c r="A589">
        <v>31.76</v>
      </c>
      <c r="B589">
        <v>3.3330000000000002</v>
      </c>
    </row>
    <row r="590" spans="1:2" x14ac:dyDescent="0.3">
      <c r="A590">
        <v>31.78</v>
      </c>
      <c r="B590">
        <v>3.3330000000000002</v>
      </c>
    </row>
    <row r="591" spans="1:2" x14ac:dyDescent="0.3">
      <c r="A591">
        <v>31.8</v>
      </c>
      <c r="B591">
        <v>5</v>
      </c>
    </row>
    <row r="592" spans="1:2" x14ac:dyDescent="0.3">
      <c r="A592">
        <v>31.82</v>
      </c>
      <c r="B592">
        <v>5</v>
      </c>
    </row>
    <row r="593" spans="1:2" x14ac:dyDescent="0.3">
      <c r="A593">
        <v>31.84</v>
      </c>
      <c r="B593">
        <v>6.6669999999999998</v>
      </c>
    </row>
    <row r="594" spans="1:2" x14ac:dyDescent="0.3">
      <c r="A594">
        <v>31.86</v>
      </c>
      <c r="B594">
        <v>3.3330000000000002</v>
      </c>
    </row>
    <row r="595" spans="1:2" x14ac:dyDescent="0.3">
      <c r="A595">
        <v>31.88</v>
      </c>
      <c r="B595">
        <v>13.333</v>
      </c>
    </row>
    <row r="596" spans="1:2" x14ac:dyDescent="0.3">
      <c r="A596">
        <v>31.9</v>
      </c>
      <c r="B596">
        <v>1.667</v>
      </c>
    </row>
    <row r="597" spans="1:2" x14ac:dyDescent="0.3">
      <c r="A597">
        <v>31.92</v>
      </c>
      <c r="B597">
        <v>6.6669999999999998</v>
      </c>
    </row>
    <row r="598" spans="1:2" x14ac:dyDescent="0.3">
      <c r="A598">
        <v>31.94</v>
      </c>
      <c r="B598">
        <v>3.3330000000000002</v>
      </c>
    </row>
    <row r="599" spans="1:2" x14ac:dyDescent="0.3">
      <c r="A599">
        <v>31.96</v>
      </c>
      <c r="B599">
        <v>5</v>
      </c>
    </row>
    <row r="600" spans="1:2" x14ac:dyDescent="0.3">
      <c r="A600">
        <v>31.98</v>
      </c>
      <c r="B600">
        <v>3.3330000000000002</v>
      </c>
    </row>
    <row r="601" spans="1:2" x14ac:dyDescent="0.3">
      <c r="A601">
        <v>32</v>
      </c>
      <c r="B601">
        <v>8.3330000000000002</v>
      </c>
    </row>
    <row r="602" spans="1:2" x14ac:dyDescent="0.3">
      <c r="A602">
        <v>32.020000000000003</v>
      </c>
      <c r="B602">
        <v>6.6669999999999998</v>
      </c>
    </row>
    <row r="603" spans="1:2" x14ac:dyDescent="0.3">
      <c r="A603">
        <v>32.04</v>
      </c>
      <c r="B603">
        <v>3.3330000000000002</v>
      </c>
    </row>
    <row r="604" spans="1:2" x14ac:dyDescent="0.3">
      <c r="A604">
        <v>32.06</v>
      </c>
      <c r="B604">
        <v>5</v>
      </c>
    </row>
    <row r="605" spans="1:2" x14ac:dyDescent="0.3">
      <c r="A605">
        <v>32.08</v>
      </c>
      <c r="B605">
        <v>10</v>
      </c>
    </row>
    <row r="606" spans="1:2" x14ac:dyDescent="0.3">
      <c r="A606">
        <v>32.1</v>
      </c>
      <c r="B606">
        <v>3.3330000000000002</v>
      </c>
    </row>
    <row r="607" spans="1:2" x14ac:dyDescent="0.3">
      <c r="A607">
        <v>32.119999999999997</v>
      </c>
      <c r="B607">
        <v>3.3330000000000002</v>
      </c>
    </row>
    <row r="608" spans="1:2" x14ac:dyDescent="0.3">
      <c r="A608">
        <v>32.14</v>
      </c>
      <c r="B608">
        <v>5</v>
      </c>
    </row>
    <row r="609" spans="1:2" x14ac:dyDescent="0.3">
      <c r="A609">
        <v>32.159999999999997</v>
      </c>
      <c r="B609">
        <v>5</v>
      </c>
    </row>
    <row r="610" spans="1:2" x14ac:dyDescent="0.3">
      <c r="A610">
        <v>32.18</v>
      </c>
      <c r="B610">
        <v>3.3330000000000002</v>
      </c>
    </row>
    <row r="611" spans="1:2" x14ac:dyDescent="0.3">
      <c r="A611">
        <v>32.200000000000003</v>
      </c>
      <c r="B611">
        <v>1.667</v>
      </c>
    </row>
    <row r="612" spans="1:2" x14ac:dyDescent="0.3">
      <c r="A612">
        <v>32.22</v>
      </c>
      <c r="B612">
        <v>5</v>
      </c>
    </row>
    <row r="613" spans="1:2" x14ac:dyDescent="0.3">
      <c r="A613">
        <v>32.24</v>
      </c>
      <c r="B613">
        <v>6.6669999999999998</v>
      </c>
    </row>
    <row r="614" spans="1:2" x14ac:dyDescent="0.3">
      <c r="A614">
        <v>32.26</v>
      </c>
      <c r="B614">
        <v>8.3330000000000002</v>
      </c>
    </row>
    <row r="615" spans="1:2" x14ac:dyDescent="0.3">
      <c r="A615">
        <v>32.28</v>
      </c>
      <c r="B615">
        <v>5</v>
      </c>
    </row>
    <row r="616" spans="1:2" x14ac:dyDescent="0.3">
      <c r="A616">
        <v>32.299999999999997</v>
      </c>
      <c r="B616">
        <v>1.667</v>
      </c>
    </row>
    <row r="617" spans="1:2" x14ac:dyDescent="0.3">
      <c r="A617">
        <v>32.32</v>
      </c>
      <c r="B617">
        <v>10</v>
      </c>
    </row>
    <row r="618" spans="1:2" x14ac:dyDescent="0.3">
      <c r="A618">
        <v>32.340000000000003</v>
      </c>
      <c r="B618">
        <v>8.3330000000000002</v>
      </c>
    </row>
    <row r="619" spans="1:2" x14ac:dyDescent="0.3">
      <c r="A619">
        <v>32.36</v>
      </c>
      <c r="B619">
        <v>5</v>
      </c>
    </row>
    <row r="620" spans="1:2" x14ac:dyDescent="0.3">
      <c r="A620">
        <v>32.380000000000003</v>
      </c>
      <c r="B620">
        <v>10</v>
      </c>
    </row>
    <row r="621" spans="1:2" x14ac:dyDescent="0.3">
      <c r="A621">
        <v>32.4</v>
      </c>
      <c r="B621">
        <v>13.333</v>
      </c>
    </row>
    <row r="622" spans="1:2" x14ac:dyDescent="0.3">
      <c r="A622">
        <v>32.42</v>
      </c>
      <c r="B622">
        <v>11.667</v>
      </c>
    </row>
    <row r="623" spans="1:2" x14ac:dyDescent="0.3">
      <c r="A623">
        <v>32.44</v>
      </c>
      <c r="B623">
        <v>13.333</v>
      </c>
    </row>
    <row r="624" spans="1:2" x14ac:dyDescent="0.3">
      <c r="A624">
        <v>32.46</v>
      </c>
      <c r="B624">
        <v>11.667</v>
      </c>
    </row>
    <row r="625" spans="1:2" x14ac:dyDescent="0.3">
      <c r="A625">
        <v>32.479999999999997</v>
      </c>
      <c r="B625">
        <v>5</v>
      </c>
    </row>
    <row r="626" spans="1:2" x14ac:dyDescent="0.3">
      <c r="A626">
        <v>32.5</v>
      </c>
      <c r="B626">
        <v>5</v>
      </c>
    </row>
    <row r="627" spans="1:2" x14ac:dyDescent="0.3">
      <c r="A627">
        <v>32.520000000000003</v>
      </c>
      <c r="B627">
        <v>5</v>
      </c>
    </row>
    <row r="628" spans="1:2" x14ac:dyDescent="0.3">
      <c r="A628">
        <v>32.54</v>
      </c>
      <c r="B628">
        <v>8.3330000000000002</v>
      </c>
    </row>
    <row r="629" spans="1:2" x14ac:dyDescent="0.3">
      <c r="A629">
        <v>32.56</v>
      </c>
      <c r="B629">
        <v>8.3330000000000002</v>
      </c>
    </row>
    <row r="630" spans="1:2" x14ac:dyDescent="0.3">
      <c r="A630">
        <v>32.58</v>
      </c>
      <c r="B630">
        <v>1.667</v>
      </c>
    </row>
    <row r="631" spans="1:2" x14ac:dyDescent="0.3">
      <c r="A631">
        <v>32.6</v>
      </c>
      <c r="B631">
        <v>0</v>
      </c>
    </row>
    <row r="632" spans="1:2" x14ac:dyDescent="0.3">
      <c r="A632">
        <v>32.619999999999997</v>
      </c>
      <c r="B632">
        <v>0</v>
      </c>
    </row>
    <row r="633" spans="1:2" x14ac:dyDescent="0.3">
      <c r="A633">
        <v>32.64</v>
      </c>
      <c r="B633">
        <v>6.6669999999999998</v>
      </c>
    </row>
    <row r="634" spans="1:2" x14ac:dyDescent="0.3">
      <c r="A634">
        <v>32.659999999999997</v>
      </c>
      <c r="B634">
        <v>3.3330000000000002</v>
      </c>
    </row>
    <row r="635" spans="1:2" x14ac:dyDescent="0.3">
      <c r="A635">
        <v>32.68</v>
      </c>
      <c r="B635">
        <v>8.3330000000000002</v>
      </c>
    </row>
    <row r="636" spans="1:2" x14ac:dyDescent="0.3">
      <c r="A636">
        <v>32.700000000000003</v>
      </c>
      <c r="B636">
        <v>6.6669999999999998</v>
      </c>
    </row>
    <row r="637" spans="1:2" x14ac:dyDescent="0.3">
      <c r="A637">
        <v>32.72</v>
      </c>
      <c r="B637">
        <v>10</v>
      </c>
    </row>
    <row r="638" spans="1:2" x14ac:dyDescent="0.3">
      <c r="A638">
        <v>32.74</v>
      </c>
      <c r="B638">
        <v>5</v>
      </c>
    </row>
    <row r="639" spans="1:2" x14ac:dyDescent="0.3">
      <c r="A639">
        <v>32.76</v>
      </c>
      <c r="B639">
        <v>5</v>
      </c>
    </row>
    <row r="640" spans="1:2" x14ac:dyDescent="0.3">
      <c r="A640">
        <v>32.78</v>
      </c>
      <c r="B640">
        <v>0</v>
      </c>
    </row>
    <row r="641" spans="1:2" x14ac:dyDescent="0.3">
      <c r="A641">
        <v>32.799999999999997</v>
      </c>
      <c r="B641">
        <v>5</v>
      </c>
    </row>
    <row r="642" spans="1:2" x14ac:dyDescent="0.3">
      <c r="A642">
        <v>32.82</v>
      </c>
      <c r="B642">
        <v>6.6669999999999998</v>
      </c>
    </row>
    <row r="643" spans="1:2" x14ac:dyDescent="0.3">
      <c r="A643">
        <v>32.840000000000003</v>
      </c>
      <c r="B643">
        <v>5</v>
      </c>
    </row>
    <row r="644" spans="1:2" x14ac:dyDescent="0.3">
      <c r="A644">
        <v>32.86</v>
      </c>
      <c r="B644">
        <v>8.3330000000000002</v>
      </c>
    </row>
    <row r="645" spans="1:2" x14ac:dyDescent="0.3">
      <c r="A645">
        <v>32.880000000000003</v>
      </c>
      <c r="B645">
        <v>8.3330000000000002</v>
      </c>
    </row>
    <row r="646" spans="1:2" x14ac:dyDescent="0.3">
      <c r="A646">
        <v>32.9</v>
      </c>
      <c r="B646">
        <v>0</v>
      </c>
    </row>
    <row r="647" spans="1:2" x14ac:dyDescent="0.3">
      <c r="A647">
        <v>32.92</v>
      </c>
      <c r="B647">
        <v>1.667</v>
      </c>
    </row>
    <row r="648" spans="1:2" x14ac:dyDescent="0.3">
      <c r="A648">
        <v>32.94</v>
      </c>
      <c r="B648">
        <v>6.6669999999999998</v>
      </c>
    </row>
    <row r="649" spans="1:2" x14ac:dyDescent="0.3">
      <c r="A649">
        <v>32.96</v>
      </c>
      <c r="B649">
        <v>5</v>
      </c>
    </row>
    <row r="650" spans="1:2" x14ac:dyDescent="0.3">
      <c r="A650">
        <v>32.979999999999997</v>
      </c>
      <c r="B650">
        <v>0</v>
      </c>
    </row>
    <row r="651" spans="1:2" x14ac:dyDescent="0.3">
      <c r="A651">
        <v>33</v>
      </c>
      <c r="B651">
        <v>1.667</v>
      </c>
    </row>
    <row r="652" spans="1:2" x14ac:dyDescent="0.3">
      <c r="A652">
        <v>33.020000000000003</v>
      </c>
      <c r="B652">
        <v>10</v>
      </c>
    </row>
    <row r="653" spans="1:2" x14ac:dyDescent="0.3">
      <c r="A653">
        <v>33.04</v>
      </c>
      <c r="B653">
        <v>3.3330000000000002</v>
      </c>
    </row>
    <row r="654" spans="1:2" x14ac:dyDescent="0.3">
      <c r="A654">
        <v>33.06</v>
      </c>
      <c r="B654">
        <v>5</v>
      </c>
    </row>
    <row r="655" spans="1:2" x14ac:dyDescent="0.3">
      <c r="A655">
        <v>33.08</v>
      </c>
      <c r="B655">
        <v>5</v>
      </c>
    </row>
    <row r="656" spans="1:2" x14ac:dyDescent="0.3">
      <c r="A656">
        <v>33.1</v>
      </c>
      <c r="B656">
        <v>3.3330000000000002</v>
      </c>
    </row>
    <row r="657" spans="1:2" x14ac:dyDescent="0.3">
      <c r="A657">
        <v>33.119999999999997</v>
      </c>
      <c r="B657">
        <v>0</v>
      </c>
    </row>
    <row r="658" spans="1:2" x14ac:dyDescent="0.3">
      <c r="A658">
        <v>33.14</v>
      </c>
      <c r="B658">
        <v>1.667</v>
      </c>
    </row>
    <row r="659" spans="1:2" x14ac:dyDescent="0.3">
      <c r="A659">
        <v>33.159999999999997</v>
      </c>
      <c r="B659">
        <v>5</v>
      </c>
    </row>
    <row r="660" spans="1:2" x14ac:dyDescent="0.3">
      <c r="A660">
        <v>33.18</v>
      </c>
      <c r="B660">
        <v>10</v>
      </c>
    </row>
    <row r="661" spans="1:2" x14ac:dyDescent="0.3">
      <c r="A661">
        <v>33.200000000000003</v>
      </c>
      <c r="B661">
        <v>5</v>
      </c>
    </row>
    <row r="662" spans="1:2" x14ac:dyDescent="0.3">
      <c r="A662">
        <v>33.22</v>
      </c>
      <c r="B662">
        <v>5</v>
      </c>
    </row>
    <row r="663" spans="1:2" x14ac:dyDescent="0.3">
      <c r="A663">
        <v>33.24</v>
      </c>
      <c r="B663">
        <v>5</v>
      </c>
    </row>
    <row r="664" spans="1:2" x14ac:dyDescent="0.3">
      <c r="A664">
        <v>33.26</v>
      </c>
      <c r="B664">
        <v>1.667</v>
      </c>
    </row>
    <row r="665" spans="1:2" x14ac:dyDescent="0.3">
      <c r="A665">
        <v>33.28</v>
      </c>
      <c r="B665">
        <v>5</v>
      </c>
    </row>
    <row r="666" spans="1:2" x14ac:dyDescent="0.3">
      <c r="A666">
        <v>33.299999999999997</v>
      </c>
      <c r="B666">
        <v>5</v>
      </c>
    </row>
    <row r="667" spans="1:2" x14ac:dyDescent="0.3">
      <c r="A667">
        <v>33.32</v>
      </c>
      <c r="B667">
        <v>8.3330000000000002</v>
      </c>
    </row>
    <row r="668" spans="1:2" x14ac:dyDescent="0.3">
      <c r="A668">
        <v>33.340000000000003</v>
      </c>
      <c r="B668">
        <v>5</v>
      </c>
    </row>
    <row r="669" spans="1:2" x14ac:dyDescent="0.3">
      <c r="A669">
        <v>33.36</v>
      </c>
      <c r="B669">
        <v>1.667</v>
      </c>
    </row>
    <row r="670" spans="1:2" x14ac:dyDescent="0.3">
      <c r="A670">
        <v>33.380000000000003</v>
      </c>
      <c r="B670">
        <v>10</v>
      </c>
    </row>
    <row r="671" spans="1:2" x14ac:dyDescent="0.3">
      <c r="A671">
        <v>33.4</v>
      </c>
      <c r="B671">
        <v>10</v>
      </c>
    </row>
    <row r="672" spans="1:2" x14ac:dyDescent="0.3">
      <c r="A672">
        <v>33.42</v>
      </c>
      <c r="B672">
        <v>5</v>
      </c>
    </row>
    <row r="673" spans="1:2" x14ac:dyDescent="0.3">
      <c r="A673">
        <v>33.44</v>
      </c>
      <c r="B673">
        <v>6.6669999999999998</v>
      </c>
    </row>
    <row r="674" spans="1:2" x14ac:dyDescent="0.3">
      <c r="A674">
        <v>33.46</v>
      </c>
      <c r="B674">
        <v>5</v>
      </c>
    </row>
    <row r="675" spans="1:2" x14ac:dyDescent="0.3">
      <c r="A675">
        <v>33.479999999999997</v>
      </c>
      <c r="B675">
        <v>3.3330000000000002</v>
      </c>
    </row>
    <row r="676" spans="1:2" x14ac:dyDescent="0.3">
      <c r="A676">
        <v>33.5</v>
      </c>
      <c r="B676">
        <v>3.3330000000000002</v>
      </c>
    </row>
    <row r="677" spans="1:2" x14ac:dyDescent="0.3">
      <c r="A677">
        <v>33.520000000000003</v>
      </c>
      <c r="B677">
        <v>5</v>
      </c>
    </row>
    <row r="678" spans="1:2" x14ac:dyDescent="0.3">
      <c r="A678">
        <v>33.54</v>
      </c>
      <c r="B678">
        <v>3.3330000000000002</v>
      </c>
    </row>
    <row r="679" spans="1:2" x14ac:dyDescent="0.3">
      <c r="A679">
        <v>33.56</v>
      </c>
      <c r="B679">
        <v>8.3330000000000002</v>
      </c>
    </row>
    <row r="680" spans="1:2" x14ac:dyDescent="0.3">
      <c r="A680">
        <v>33.58</v>
      </c>
      <c r="B680">
        <v>3.3330000000000002</v>
      </c>
    </row>
    <row r="681" spans="1:2" x14ac:dyDescent="0.3">
      <c r="A681">
        <v>33.6</v>
      </c>
      <c r="B681">
        <v>1.667</v>
      </c>
    </row>
    <row r="682" spans="1:2" x14ac:dyDescent="0.3">
      <c r="A682">
        <v>33.619999999999997</v>
      </c>
      <c r="B682">
        <v>5</v>
      </c>
    </row>
    <row r="683" spans="1:2" x14ac:dyDescent="0.3">
      <c r="A683">
        <v>33.64</v>
      </c>
      <c r="B683">
        <v>0</v>
      </c>
    </row>
    <row r="684" spans="1:2" x14ac:dyDescent="0.3">
      <c r="A684">
        <v>33.659999999999997</v>
      </c>
      <c r="B684">
        <v>1.667</v>
      </c>
    </row>
    <row r="685" spans="1:2" x14ac:dyDescent="0.3">
      <c r="A685">
        <v>33.68</v>
      </c>
      <c r="B685">
        <v>1.667</v>
      </c>
    </row>
    <row r="686" spans="1:2" x14ac:dyDescent="0.3">
      <c r="A686">
        <v>33.700000000000003</v>
      </c>
      <c r="B686">
        <v>1.667</v>
      </c>
    </row>
    <row r="687" spans="1:2" x14ac:dyDescent="0.3">
      <c r="A687">
        <v>33.72</v>
      </c>
      <c r="B687">
        <v>1.667</v>
      </c>
    </row>
    <row r="688" spans="1:2" x14ac:dyDescent="0.3">
      <c r="A688">
        <v>33.74</v>
      </c>
      <c r="B688">
        <v>1.667</v>
      </c>
    </row>
    <row r="689" spans="1:2" x14ac:dyDescent="0.3">
      <c r="A689">
        <v>33.76</v>
      </c>
      <c r="B689">
        <v>8.3330000000000002</v>
      </c>
    </row>
    <row r="690" spans="1:2" x14ac:dyDescent="0.3">
      <c r="A690">
        <v>33.78</v>
      </c>
      <c r="B690">
        <v>3.3330000000000002</v>
      </c>
    </row>
    <row r="691" spans="1:2" x14ac:dyDescent="0.3">
      <c r="A691">
        <v>33.799999999999997</v>
      </c>
      <c r="B691">
        <v>3.3330000000000002</v>
      </c>
    </row>
    <row r="692" spans="1:2" x14ac:dyDescent="0.3">
      <c r="A692">
        <v>33.82</v>
      </c>
      <c r="B692">
        <v>3.3330000000000002</v>
      </c>
    </row>
    <row r="693" spans="1:2" x14ac:dyDescent="0.3">
      <c r="A693">
        <v>33.840000000000003</v>
      </c>
      <c r="B693">
        <v>6.6669999999999998</v>
      </c>
    </row>
    <row r="694" spans="1:2" x14ac:dyDescent="0.3">
      <c r="A694">
        <v>33.86</v>
      </c>
      <c r="B694">
        <v>6.6669999999999998</v>
      </c>
    </row>
    <row r="695" spans="1:2" x14ac:dyDescent="0.3">
      <c r="A695">
        <v>33.880000000000003</v>
      </c>
      <c r="B695">
        <v>3.3330000000000002</v>
      </c>
    </row>
    <row r="696" spans="1:2" x14ac:dyDescent="0.3">
      <c r="A696">
        <v>33.9</v>
      </c>
      <c r="B696">
        <v>1.667</v>
      </c>
    </row>
    <row r="697" spans="1:2" x14ac:dyDescent="0.3">
      <c r="A697">
        <v>33.92</v>
      </c>
      <c r="B697">
        <v>3.3330000000000002</v>
      </c>
    </row>
    <row r="698" spans="1:2" x14ac:dyDescent="0.3">
      <c r="A698">
        <v>33.94</v>
      </c>
      <c r="B698">
        <v>3.3330000000000002</v>
      </c>
    </row>
    <row r="699" spans="1:2" x14ac:dyDescent="0.3">
      <c r="A699">
        <v>33.96</v>
      </c>
      <c r="B699">
        <v>3.3330000000000002</v>
      </c>
    </row>
    <row r="700" spans="1:2" x14ac:dyDescent="0.3">
      <c r="A700">
        <v>33.979999999999997</v>
      </c>
      <c r="B700">
        <v>5</v>
      </c>
    </row>
    <row r="701" spans="1:2" x14ac:dyDescent="0.3">
      <c r="A701">
        <v>34</v>
      </c>
      <c r="B701">
        <v>0</v>
      </c>
    </row>
    <row r="702" spans="1:2" x14ac:dyDescent="0.3">
      <c r="A702">
        <v>34.020000000000003</v>
      </c>
      <c r="B702">
        <v>1.667</v>
      </c>
    </row>
    <row r="703" spans="1:2" x14ac:dyDescent="0.3">
      <c r="A703">
        <v>34.04</v>
      </c>
      <c r="B703">
        <v>5</v>
      </c>
    </row>
    <row r="704" spans="1:2" x14ac:dyDescent="0.3">
      <c r="A704">
        <v>34.06</v>
      </c>
      <c r="B704">
        <v>8.3330000000000002</v>
      </c>
    </row>
    <row r="705" spans="1:2" x14ac:dyDescent="0.3">
      <c r="A705">
        <v>34.08</v>
      </c>
      <c r="B705">
        <v>1.667</v>
      </c>
    </row>
    <row r="706" spans="1:2" x14ac:dyDescent="0.3">
      <c r="A706">
        <v>34.1</v>
      </c>
      <c r="B706">
        <v>5</v>
      </c>
    </row>
    <row r="707" spans="1:2" x14ac:dyDescent="0.3">
      <c r="A707">
        <v>34.119999999999997</v>
      </c>
      <c r="B707">
        <v>8.3330000000000002</v>
      </c>
    </row>
    <row r="708" spans="1:2" x14ac:dyDescent="0.3">
      <c r="A708">
        <v>34.14</v>
      </c>
      <c r="B708">
        <v>10</v>
      </c>
    </row>
    <row r="709" spans="1:2" x14ac:dyDescent="0.3">
      <c r="A709">
        <v>34.159999999999997</v>
      </c>
      <c r="B709">
        <v>6.6669999999999998</v>
      </c>
    </row>
    <row r="710" spans="1:2" x14ac:dyDescent="0.3">
      <c r="A710">
        <v>34.18</v>
      </c>
      <c r="B710">
        <v>5</v>
      </c>
    </row>
    <row r="711" spans="1:2" x14ac:dyDescent="0.3">
      <c r="A711">
        <v>34.200000000000003</v>
      </c>
      <c r="B711">
        <v>1.667</v>
      </c>
    </row>
    <row r="712" spans="1:2" x14ac:dyDescent="0.3">
      <c r="A712">
        <v>34.22</v>
      </c>
      <c r="B712">
        <v>0</v>
      </c>
    </row>
    <row r="713" spans="1:2" x14ac:dyDescent="0.3">
      <c r="A713">
        <v>34.24</v>
      </c>
      <c r="B713">
        <v>5</v>
      </c>
    </row>
    <row r="714" spans="1:2" x14ac:dyDescent="0.3">
      <c r="A714">
        <v>34.26</v>
      </c>
      <c r="B714">
        <v>1.667</v>
      </c>
    </row>
    <row r="715" spans="1:2" x14ac:dyDescent="0.3">
      <c r="A715">
        <v>34.28</v>
      </c>
      <c r="B715">
        <v>13.333</v>
      </c>
    </row>
    <row r="716" spans="1:2" x14ac:dyDescent="0.3">
      <c r="A716">
        <v>34.299999999999997</v>
      </c>
      <c r="B716">
        <v>6.6669999999999998</v>
      </c>
    </row>
    <row r="717" spans="1:2" x14ac:dyDescent="0.3">
      <c r="A717">
        <v>34.32</v>
      </c>
      <c r="B717">
        <v>3.3330000000000002</v>
      </c>
    </row>
    <row r="718" spans="1:2" x14ac:dyDescent="0.3">
      <c r="A718">
        <v>34.340000000000003</v>
      </c>
      <c r="B718">
        <v>1.667</v>
      </c>
    </row>
    <row r="719" spans="1:2" x14ac:dyDescent="0.3">
      <c r="A719">
        <v>34.36</v>
      </c>
      <c r="B719">
        <v>6.6669999999999998</v>
      </c>
    </row>
    <row r="720" spans="1:2" x14ac:dyDescent="0.3">
      <c r="A720">
        <v>34.380000000000003</v>
      </c>
      <c r="B720">
        <v>0</v>
      </c>
    </row>
    <row r="721" spans="1:2" x14ac:dyDescent="0.3">
      <c r="A721">
        <v>34.4</v>
      </c>
      <c r="B721">
        <v>6.6669999999999998</v>
      </c>
    </row>
    <row r="722" spans="1:2" x14ac:dyDescent="0.3">
      <c r="A722">
        <v>34.42</v>
      </c>
      <c r="B722">
        <v>8.3330000000000002</v>
      </c>
    </row>
    <row r="723" spans="1:2" x14ac:dyDescent="0.3">
      <c r="A723">
        <v>34.44</v>
      </c>
      <c r="B723">
        <v>6.6669999999999998</v>
      </c>
    </row>
    <row r="724" spans="1:2" x14ac:dyDescent="0.3">
      <c r="A724">
        <v>34.46</v>
      </c>
      <c r="B724">
        <v>5</v>
      </c>
    </row>
    <row r="725" spans="1:2" x14ac:dyDescent="0.3">
      <c r="A725">
        <v>34.479999999999997</v>
      </c>
      <c r="B725">
        <v>3.3330000000000002</v>
      </c>
    </row>
    <row r="726" spans="1:2" x14ac:dyDescent="0.3">
      <c r="A726">
        <v>34.5</v>
      </c>
      <c r="B726">
        <v>6.6669999999999998</v>
      </c>
    </row>
    <row r="727" spans="1:2" x14ac:dyDescent="0.3">
      <c r="A727">
        <v>34.520000000000003</v>
      </c>
      <c r="B727">
        <v>3.3330000000000002</v>
      </c>
    </row>
    <row r="728" spans="1:2" x14ac:dyDescent="0.3">
      <c r="A728">
        <v>34.54</v>
      </c>
      <c r="B728">
        <v>3.3330000000000002</v>
      </c>
    </row>
    <row r="729" spans="1:2" x14ac:dyDescent="0.3">
      <c r="A729">
        <v>34.56</v>
      </c>
      <c r="B729">
        <v>5</v>
      </c>
    </row>
    <row r="730" spans="1:2" x14ac:dyDescent="0.3">
      <c r="A730">
        <v>34.58</v>
      </c>
      <c r="B730">
        <v>5</v>
      </c>
    </row>
    <row r="731" spans="1:2" x14ac:dyDescent="0.3">
      <c r="A731">
        <v>34.6</v>
      </c>
      <c r="B731">
        <v>3.3330000000000002</v>
      </c>
    </row>
    <row r="732" spans="1:2" x14ac:dyDescent="0.3">
      <c r="A732">
        <v>34.619999999999997</v>
      </c>
      <c r="B732">
        <v>5</v>
      </c>
    </row>
    <row r="733" spans="1:2" x14ac:dyDescent="0.3">
      <c r="A733">
        <v>34.64</v>
      </c>
      <c r="B733">
        <v>3.3330000000000002</v>
      </c>
    </row>
    <row r="734" spans="1:2" x14ac:dyDescent="0.3">
      <c r="A734">
        <v>34.659999999999997</v>
      </c>
      <c r="B734">
        <v>6.6669999999999998</v>
      </c>
    </row>
    <row r="735" spans="1:2" x14ac:dyDescent="0.3">
      <c r="A735">
        <v>34.68</v>
      </c>
      <c r="B735">
        <v>10</v>
      </c>
    </row>
    <row r="736" spans="1:2" x14ac:dyDescent="0.3">
      <c r="A736">
        <v>34.700000000000003</v>
      </c>
      <c r="B736">
        <v>5</v>
      </c>
    </row>
    <row r="737" spans="1:2" x14ac:dyDescent="0.3">
      <c r="A737">
        <v>34.72</v>
      </c>
      <c r="B737">
        <v>0</v>
      </c>
    </row>
    <row r="738" spans="1:2" x14ac:dyDescent="0.3">
      <c r="A738">
        <v>34.74</v>
      </c>
      <c r="B738">
        <v>5</v>
      </c>
    </row>
    <row r="739" spans="1:2" x14ac:dyDescent="0.3">
      <c r="A739">
        <v>34.76</v>
      </c>
      <c r="B739">
        <v>5</v>
      </c>
    </row>
    <row r="740" spans="1:2" x14ac:dyDescent="0.3">
      <c r="A740">
        <v>34.78</v>
      </c>
      <c r="B740">
        <v>3.3330000000000002</v>
      </c>
    </row>
    <row r="741" spans="1:2" x14ac:dyDescent="0.3">
      <c r="A741">
        <v>34.799999999999997</v>
      </c>
      <c r="B741">
        <v>5</v>
      </c>
    </row>
    <row r="742" spans="1:2" x14ac:dyDescent="0.3">
      <c r="A742">
        <v>34.82</v>
      </c>
      <c r="B742">
        <v>5</v>
      </c>
    </row>
    <row r="743" spans="1:2" x14ac:dyDescent="0.3">
      <c r="A743">
        <v>34.840000000000003</v>
      </c>
      <c r="B743">
        <v>0</v>
      </c>
    </row>
    <row r="744" spans="1:2" x14ac:dyDescent="0.3">
      <c r="A744">
        <v>34.86</v>
      </c>
      <c r="B744">
        <v>3.3330000000000002</v>
      </c>
    </row>
    <row r="745" spans="1:2" x14ac:dyDescent="0.3">
      <c r="A745">
        <v>34.880000000000003</v>
      </c>
      <c r="B745">
        <v>8.3330000000000002</v>
      </c>
    </row>
    <row r="746" spans="1:2" x14ac:dyDescent="0.3">
      <c r="A746">
        <v>34.9</v>
      </c>
      <c r="B746">
        <v>6.6669999999999998</v>
      </c>
    </row>
    <row r="747" spans="1:2" x14ac:dyDescent="0.3">
      <c r="A747">
        <v>34.92</v>
      </c>
      <c r="B747">
        <v>0</v>
      </c>
    </row>
    <row r="748" spans="1:2" x14ac:dyDescent="0.3">
      <c r="A748">
        <v>34.94</v>
      </c>
      <c r="B748">
        <v>5</v>
      </c>
    </row>
    <row r="749" spans="1:2" x14ac:dyDescent="0.3">
      <c r="A749">
        <v>34.96</v>
      </c>
      <c r="B749">
        <v>5</v>
      </c>
    </row>
    <row r="750" spans="1:2" x14ac:dyDescent="0.3">
      <c r="A750">
        <v>34.979999999999997</v>
      </c>
      <c r="B750">
        <v>5</v>
      </c>
    </row>
    <row r="751" spans="1:2" x14ac:dyDescent="0.3">
      <c r="A751">
        <v>35</v>
      </c>
      <c r="B751">
        <v>3.3330000000000002</v>
      </c>
    </row>
    <row r="752" spans="1:2" x14ac:dyDescent="0.3">
      <c r="A752">
        <v>35.020000000000003</v>
      </c>
      <c r="B752">
        <v>8.3330000000000002</v>
      </c>
    </row>
    <row r="753" spans="1:2" x14ac:dyDescent="0.3">
      <c r="A753">
        <v>35.04</v>
      </c>
      <c r="B753">
        <v>5</v>
      </c>
    </row>
    <row r="754" spans="1:2" x14ac:dyDescent="0.3">
      <c r="A754">
        <v>35.06</v>
      </c>
      <c r="B754">
        <v>5</v>
      </c>
    </row>
    <row r="755" spans="1:2" x14ac:dyDescent="0.3">
      <c r="A755">
        <v>35.08</v>
      </c>
      <c r="B755">
        <v>3.3330000000000002</v>
      </c>
    </row>
    <row r="756" spans="1:2" x14ac:dyDescent="0.3">
      <c r="A756">
        <v>35.1</v>
      </c>
      <c r="B756">
        <v>5</v>
      </c>
    </row>
    <row r="757" spans="1:2" x14ac:dyDescent="0.3">
      <c r="A757">
        <v>35.119999999999997</v>
      </c>
      <c r="B757">
        <v>5</v>
      </c>
    </row>
    <row r="758" spans="1:2" x14ac:dyDescent="0.3">
      <c r="A758">
        <v>35.14</v>
      </c>
      <c r="B758">
        <v>1.667</v>
      </c>
    </row>
    <row r="759" spans="1:2" x14ac:dyDescent="0.3">
      <c r="A759">
        <v>35.159999999999997</v>
      </c>
      <c r="B759">
        <v>6.6669999999999998</v>
      </c>
    </row>
    <row r="760" spans="1:2" x14ac:dyDescent="0.3">
      <c r="A760">
        <v>35.18</v>
      </c>
      <c r="B760">
        <v>3.3330000000000002</v>
      </c>
    </row>
    <row r="761" spans="1:2" x14ac:dyDescent="0.3">
      <c r="A761">
        <v>35.200000000000003</v>
      </c>
      <c r="B761">
        <v>6.6669999999999998</v>
      </c>
    </row>
    <row r="762" spans="1:2" x14ac:dyDescent="0.3">
      <c r="A762">
        <v>35.22</v>
      </c>
      <c r="B762">
        <v>5</v>
      </c>
    </row>
    <row r="763" spans="1:2" x14ac:dyDescent="0.3">
      <c r="A763">
        <v>35.24</v>
      </c>
      <c r="B763">
        <v>5</v>
      </c>
    </row>
    <row r="764" spans="1:2" x14ac:dyDescent="0.3">
      <c r="A764">
        <v>35.26</v>
      </c>
      <c r="B764">
        <v>10</v>
      </c>
    </row>
    <row r="765" spans="1:2" x14ac:dyDescent="0.3">
      <c r="A765">
        <v>35.28</v>
      </c>
      <c r="B765">
        <v>3.3330000000000002</v>
      </c>
    </row>
    <row r="766" spans="1:2" x14ac:dyDescent="0.3">
      <c r="A766">
        <v>35.299999999999997</v>
      </c>
      <c r="B766">
        <v>5</v>
      </c>
    </row>
    <row r="767" spans="1:2" x14ac:dyDescent="0.3">
      <c r="A767">
        <v>35.32</v>
      </c>
      <c r="B767">
        <v>10</v>
      </c>
    </row>
    <row r="768" spans="1:2" x14ac:dyDescent="0.3">
      <c r="A768">
        <v>35.340000000000003</v>
      </c>
      <c r="B768">
        <v>8.3330000000000002</v>
      </c>
    </row>
    <row r="769" spans="1:2" x14ac:dyDescent="0.3">
      <c r="A769">
        <v>35.36</v>
      </c>
      <c r="B769">
        <v>0</v>
      </c>
    </row>
    <row r="770" spans="1:2" x14ac:dyDescent="0.3">
      <c r="A770">
        <v>35.380000000000003</v>
      </c>
      <c r="B770">
        <v>5</v>
      </c>
    </row>
    <row r="771" spans="1:2" x14ac:dyDescent="0.3">
      <c r="A771">
        <v>35.4</v>
      </c>
      <c r="B771">
        <v>8.3330000000000002</v>
      </c>
    </row>
    <row r="772" spans="1:2" x14ac:dyDescent="0.3">
      <c r="A772">
        <v>35.42</v>
      </c>
      <c r="B772">
        <v>5</v>
      </c>
    </row>
    <row r="773" spans="1:2" x14ac:dyDescent="0.3">
      <c r="A773">
        <v>35.44</v>
      </c>
      <c r="B773">
        <v>5</v>
      </c>
    </row>
    <row r="774" spans="1:2" x14ac:dyDescent="0.3">
      <c r="A774">
        <v>35.46</v>
      </c>
      <c r="B774">
        <v>3.3330000000000002</v>
      </c>
    </row>
    <row r="775" spans="1:2" x14ac:dyDescent="0.3">
      <c r="A775">
        <v>35.479999999999997</v>
      </c>
      <c r="B775">
        <v>5</v>
      </c>
    </row>
    <row r="776" spans="1:2" x14ac:dyDescent="0.3">
      <c r="A776">
        <v>35.5</v>
      </c>
      <c r="B776">
        <v>10</v>
      </c>
    </row>
    <row r="777" spans="1:2" x14ac:dyDescent="0.3">
      <c r="A777">
        <v>35.520000000000003</v>
      </c>
      <c r="B777">
        <v>5</v>
      </c>
    </row>
    <row r="778" spans="1:2" x14ac:dyDescent="0.3">
      <c r="A778">
        <v>35.54</v>
      </c>
      <c r="B778">
        <v>6.6669999999999998</v>
      </c>
    </row>
    <row r="779" spans="1:2" x14ac:dyDescent="0.3">
      <c r="A779">
        <v>35.56</v>
      </c>
      <c r="B779">
        <v>10</v>
      </c>
    </row>
    <row r="780" spans="1:2" x14ac:dyDescent="0.3">
      <c r="A780">
        <v>35.58</v>
      </c>
      <c r="B780">
        <v>6.6669999999999998</v>
      </c>
    </row>
    <row r="781" spans="1:2" x14ac:dyDescent="0.3">
      <c r="A781">
        <v>35.6</v>
      </c>
      <c r="B781">
        <v>5</v>
      </c>
    </row>
    <row r="782" spans="1:2" x14ac:dyDescent="0.3">
      <c r="A782">
        <v>35.619999999999997</v>
      </c>
      <c r="B782">
        <v>3.3330000000000002</v>
      </c>
    </row>
    <row r="783" spans="1:2" x14ac:dyDescent="0.3">
      <c r="A783">
        <v>35.64</v>
      </c>
      <c r="B783">
        <v>0</v>
      </c>
    </row>
    <row r="784" spans="1:2" x14ac:dyDescent="0.3">
      <c r="A784">
        <v>35.659999999999997</v>
      </c>
      <c r="B784">
        <v>6.6669999999999998</v>
      </c>
    </row>
    <row r="785" spans="1:2" x14ac:dyDescent="0.3">
      <c r="A785">
        <v>35.68</v>
      </c>
      <c r="B785">
        <v>6.6669999999999998</v>
      </c>
    </row>
    <row r="786" spans="1:2" x14ac:dyDescent="0.3">
      <c r="A786">
        <v>35.700000000000003</v>
      </c>
      <c r="B786">
        <v>15</v>
      </c>
    </row>
    <row r="787" spans="1:2" x14ac:dyDescent="0.3">
      <c r="A787">
        <v>35.72</v>
      </c>
      <c r="B787">
        <v>8.3330000000000002</v>
      </c>
    </row>
    <row r="788" spans="1:2" x14ac:dyDescent="0.3">
      <c r="A788">
        <v>35.74</v>
      </c>
      <c r="B788">
        <v>8.3330000000000002</v>
      </c>
    </row>
    <row r="789" spans="1:2" x14ac:dyDescent="0.3">
      <c r="A789">
        <v>35.76</v>
      </c>
      <c r="B789">
        <v>6.6669999999999998</v>
      </c>
    </row>
    <row r="790" spans="1:2" x14ac:dyDescent="0.3">
      <c r="A790">
        <v>35.78</v>
      </c>
      <c r="B790">
        <v>13.333</v>
      </c>
    </row>
    <row r="791" spans="1:2" x14ac:dyDescent="0.3">
      <c r="A791">
        <v>35.799999999999997</v>
      </c>
      <c r="B791">
        <v>5</v>
      </c>
    </row>
    <row r="792" spans="1:2" x14ac:dyDescent="0.3">
      <c r="A792">
        <v>35.82</v>
      </c>
      <c r="B792">
        <v>8.3330000000000002</v>
      </c>
    </row>
    <row r="793" spans="1:2" x14ac:dyDescent="0.3">
      <c r="A793">
        <v>35.840000000000003</v>
      </c>
      <c r="B793">
        <v>3.3330000000000002</v>
      </c>
    </row>
    <row r="794" spans="1:2" x14ac:dyDescent="0.3">
      <c r="A794">
        <v>35.86</v>
      </c>
      <c r="B794">
        <v>8.3330000000000002</v>
      </c>
    </row>
    <row r="795" spans="1:2" x14ac:dyDescent="0.3">
      <c r="A795">
        <v>35.880000000000003</v>
      </c>
      <c r="B795">
        <v>3.3330000000000002</v>
      </c>
    </row>
    <row r="796" spans="1:2" x14ac:dyDescent="0.3">
      <c r="A796">
        <v>35.9</v>
      </c>
      <c r="B796">
        <v>3.3330000000000002</v>
      </c>
    </row>
    <row r="797" spans="1:2" x14ac:dyDescent="0.3">
      <c r="A797">
        <v>35.92</v>
      </c>
      <c r="B797">
        <v>5</v>
      </c>
    </row>
    <row r="798" spans="1:2" x14ac:dyDescent="0.3">
      <c r="A798">
        <v>35.94</v>
      </c>
      <c r="B798">
        <v>16.667000000000002</v>
      </c>
    </row>
    <row r="799" spans="1:2" x14ac:dyDescent="0.3">
      <c r="A799">
        <v>35.96</v>
      </c>
      <c r="B799">
        <v>3.3330000000000002</v>
      </c>
    </row>
    <row r="800" spans="1:2" x14ac:dyDescent="0.3">
      <c r="A800">
        <v>35.979999999999997</v>
      </c>
      <c r="B800">
        <v>6.6669999999999998</v>
      </c>
    </row>
    <row r="801" spans="1:2" x14ac:dyDescent="0.3">
      <c r="A801">
        <v>36</v>
      </c>
      <c r="B801">
        <v>10</v>
      </c>
    </row>
    <row r="802" spans="1:2" x14ac:dyDescent="0.3">
      <c r="A802">
        <v>36.020000000000003</v>
      </c>
      <c r="B802">
        <v>5</v>
      </c>
    </row>
    <row r="803" spans="1:2" x14ac:dyDescent="0.3">
      <c r="A803">
        <v>36.04</v>
      </c>
      <c r="B803">
        <v>8.3330000000000002</v>
      </c>
    </row>
    <row r="804" spans="1:2" x14ac:dyDescent="0.3">
      <c r="A804">
        <v>36.06</v>
      </c>
      <c r="B804">
        <v>13.333</v>
      </c>
    </row>
    <row r="805" spans="1:2" x14ac:dyDescent="0.3">
      <c r="A805">
        <v>36.08</v>
      </c>
      <c r="B805">
        <v>8.3330000000000002</v>
      </c>
    </row>
    <row r="806" spans="1:2" x14ac:dyDescent="0.3">
      <c r="A806">
        <v>36.1</v>
      </c>
      <c r="B806">
        <v>16.667000000000002</v>
      </c>
    </row>
    <row r="807" spans="1:2" x14ac:dyDescent="0.3">
      <c r="A807">
        <v>36.119999999999997</v>
      </c>
      <c r="B807">
        <v>13.333</v>
      </c>
    </row>
    <row r="808" spans="1:2" x14ac:dyDescent="0.3">
      <c r="A808">
        <v>36.14</v>
      </c>
      <c r="B808">
        <v>10</v>
      </c>
    </row>
    <row r="809" spans="1:2" x14ac:dyDescent="0.3">
      <c r="A809">
        <v>36.159999999999997</v>
      </c>
      <c r="B809">
        <v>18.332999999999998</v>
      </c>
    </row>
    <row r="810" spans="1:2" x14ac:dyDescent="0.3">
      <c r="A810">
        <v>36.18</v>
      </c>
      <c r="B810">
        <v>11.667</v>
      </c>
    </row>
    <row r="811" spans="1:2" x14ac:dyDescent="0.3">
      <c r="A811">
        <v>36.200000000000003</v>
      </c>
      <c r="B811">
        <v>11.667</v>
      </c>
    </row>
    <row r="812" spans="1:2" x14ac:dyDescent="0.3">
      <c r="A812">
        <v>36.22</v>
      </c>
      <c r="B812">
        <v>20</v>
      </c>
    </row>
    <row r="813" spans="1:2" x14ac:dyDescent="0.3">
      <c r="A813">
        <v>36.24</v>
      </c>
      <c r="B813">
        <v>18.332999999999998</v>
      </c>
    </row>
    <row r="814" spans="1:2" x14ac:dyDescent="0.3">
      <c r="A814">
        <v>36.26</v>
      </c>
      <c r="B814">
        <v>5</v>
      </c>
    </row>
    <row r="815" spans="1:2" x14ac:dyDescent="0.3">
      <c r="A815">
        <v>36.28</v>
      </c>
      <c r="B815">
        <v>13.333</v>
      </c>
    </row>
    <row r="816" spans="1:2" x14ac:dyDescent="0.3">
      <c r="A816">
        <v>36.299999999999997</v>
      </c>
      <c r="B816">
        <v>18.332999999999998</v>
      </c>
    </row>
    <row r="817" spans="1:2" x14ac:dyDescent="0.3">
      <c r="A817">
        <v>36.32</v>
      </c>
      <c r="B817">
        <v>13.333</v>
      </c>
    </row>
    <row r="818" spans="1:2" x14ac:dyDescent="0.3">
      <c r="A818">
        <v>36.340000000000003</v>
      </c>
      <c r="B818">
        <v>21.667000000000002</v>
      </c>
    </row>
    <row r="819" spans="1:2" x14ac:dyDescent="0.3">
      <c r="A819">
        <v>36.36</v>
      </c>
      <c r="B819">
        <v>20</v>
      </c>
    </row>
    <row r="820" spans="1:2" x14ac:dyDescent="0.3">
      <c r="A820">
        <v>36.380000000000003</v>
      </c>
      <c r="B820">
        <v>6.6669999999999998</v>
      </c>
    </row>
    <row r="821" spans="1:2" x14ac:dyDescent="0.3">
      <c r="A821">
        <v>36.4</v>
      </c>
      <c r="B821">
        <v>6.6669999999999998</v>
      </c>
    </row>
    <row r="822" spans="1:2" x14ac:dyDescent="0.3">
      <c r="A822">
        <v>36.42</v>
      </c>
      <c r="B822">
        <v>5</v>
      </c>
    </row>
    <row r="823" spans="1:2" x14ac:dyDescent="0.3">
      <c r="A823">
        <v>36.44</v>
      </c>
      <c r="B823">
        <v>6.6669999999999998</v>
      </c>
    </row>
    <row r="824" spans="1:2" x14ac:dyDescent="0.3">
      <c r="A824">
        <v>36.46</v>
      </c>
      <c r="B824">
        <v>15</v>
      </c>
    </row>
    <row r="825" spans="1:2" x14ac:dyDescent="0.3">
      <c r="A825">
        <v>36.479999999999997</v>
      </c>
      <c r="B825">
        <v>8.3330000000000002</v>
      </c>
    </row>
    <row r="826" spans="1:2" x14ac:dyDescent="0.3">
      <c r="A826">
        <v>36.5</v>
      </c>
      <c r="B826">
        <v>6.6669999999999998</v>
      </c>
    </row>
    <row r="827" spans="1:2" x14ac:dyDescent="0.3">
      <c r="A827">
        <v>36.520000000000003</v>
      </c>
      <c r="B827">
        <v>13.333</v>
      </c>
    </row>
    <row r="828" spans="1:2" x14ac:dyDescent="0.3">
      <c r="A828">
        <v>36.54</v>
      </c>
      <c r="B828">
        <v>6.6669999999999998</v>
      </c>
    </row>
    <row r="829" spans="1:2" x14ac:dyDescent="0.3">
      <c r="A829">
        <v>36.56</v>
      </c>
      <c r="B829">
        <v>5</v>
      </c>
    </row>
    <row r="830" spans="1:2" x14ac:dyDescent="0.3">
      <c r="A830">
        <v>36.58</v>
      </c>
      <c r="B830">
        <v>6.6669999999999998</v>
      </c>
    </row>
    <row r="831" spans="1:2" x14ac:dyDescent="0.3">
      <c r="A831">
        <v>36.6</v>
      </c>
      <c r="B831">
        <v>0</v>
      </c>
    </row>
    <row r="832" spans="1:2" x14ac:dyDescent="0.3">
      <c r="A832">
        <v>36.619999999999997</v>
      </c>
      <c r="B832">
        <v>11.667</v>
      </c>
    </row>
    <row r="833" spans="1:2" x14ac:dyDescent="0.3">
      <c r="A833">
        <v>36.64</v>
      </c>
      <c r="B833">
        <v>8.3330000000000002</v>
      </c>
    </row>
    <row r="834" spans="1:2" x14ac:dyDescent="0.3">
      <c r="A834">
        <v>36.659999999999997</v>
      </c>
      <c r="B834">
        <v>15</v>
      </c>
    </row>
    <row r="835" spans="1:2" x14ac:dyDescent="0.3">
      <c r="A835">
        <v>36.68</v>
      </c>
      <c r="B835">
        <v>10</v>
      </c>
    </row>
    <row r="836" spans="1:2" x14ac:dyDescent="0.3">
      <c r="A836">
        <v>36.700000000000003</v>
      </c>
      <c r="B836">
        <v>5</v>
      </c>
    </row>
    <row r="837" spans="1:2" x14ac:dyDescent="0.3">
      <c r="A837">
        <v>36.72</v>
      </c>
      <c r="B837">
        <v>5</v>
      </c>
    </row>
    <row r="838" spans="1:2" x14ac:dyDescent="0.3">
      <c r="A838">
        <v>36.74</v>
      </c>
      <c r="B838">
        <v>10</v>
      </c>
    </row>
    <row r="839" spans="1:2" x14ac:dyDescent="0.3">
      <c r="A839">
        <v>36.76</v>
      </c>
      <c r="B839">
        <v>6.6669999999999998</v>
      </c>
    </row>
    <row r="840" spans="1:2" x14ac:dyDescent="0.3">
      <c r="A840">
        <v>36.78</v>
      </c>
      <c r="B840">
        <v>13.333</v>
      </c>
    </row>
    <row r="841" spans="1:2" x14ac:dyDescent="0.3">
      <c r="A841">
        <v>36.799999999999997</v>
      </c>
      <c r="B841">
        <v>10</v>
      </c>
    </row>
    <row r="842" spans="1:2" x14ac:dyDescent="0.3">
      <c r="A842">
        <v>36.82</v>
      </c>
      <c r="B842">
        <v>11.667</v>
      </c>
    </row>
    <row r="843" spans="1:2" x14ac:dyDescent="0.3">
      <c r="A843">
        <v>36.840000000000003</v>
      </c>
      <c r="B843">
        <v>21.667000000000002</v>
      </c>
    </row>
    <row r="844" spans="1:2" x14ac:dyDescent="0.3">
      <c r="A844">
        <v>36.86</v>
      </c>
      <c r="B844">
        <v>15</v>
      </c>
    </row>
    <row r="845" spans="1:2" x14ac:dyDescent="0.3">
      <c r="A845">
        <v>36.880000000000003</v>
      </c>
      <c r="B845">
        <v>13.333</v>
      </c>
    </row>
    <row r="846" spans="1:2" x14ac:dyDescent="0.3">
      <c r="A846">
        <v>36.9</v>
      </c>
      <c r="B846">
        <v>10</v>
      </c>
    </row>
    <row r="847" spans="1:2" x14ac:dyDescent="0.3">
      <c r="A847">
        <v>36.92</v>
      </c>
      <c r="B847">
        <v>6.6669999999999998</v>
      </c>
    </row>
    <row r="848" spans="1:2" x14ac:dyDescent="0.3">
      <c r="A848">
        <v>36.94</v>
      </c>
      <c r="B848">
        <v>10</v>
      </c>
    </row>
    <row r="849" spans="1:2" x14ac:dyDescent="0.3">
      <c r="A849">
        <v>36.96</v>
      </c>
      <c r="B849">
        <v>8.3330000000000002</v>
      </c>
    </row>
    <row r="850" spans="1:2" x14ac:dyDescent="0.3">
      <c r="A850">
        <v>36.979999999999997</v>
      </c>
      <c r="B850">
        <v>10</v>
      </c>
    </row>
    <row r="851" spans="1:2" x14ac:dyDescent="0.3">
      <c r="A851">
        <v>37</v>
      </c>
      <c r="B851">
        <v>16.667000000000002</v>
      </c>
    </row>
    <row r="852" spans="1:2" x14ac:dyDescent="0.3">
      <c r="A852">
        <v>37.020000000000003</v>
      </c>
      <c r="B852">
        <v>15</v>
      </c>
    </row>
    <row r="853" spans="1:2" x14ac:dyDescent="0.3">
      <c r="A853">
        <v>37.04</v>
      </c>
      <c r="B853">
        <v>20</v>
      </c>
    </row>
    <row r="854" spans="1:2" x14ac:dyDescent="0.3">
      <c r="A854">
        <v>37.06</v>
      </c>
      <c r="B854">
        <v>21.667000000000002</v>
      </c>
    </row>
    <row r="855" spans="1:2" x14ac:dyDescent="0.3">
      <c r="A855">
        <v>37.08</v>
      </c>
      <c r="B855">
        <v>10</v>
      </c>
    </row>
    <row r="856" spans="1:2" x14ac:dyDescent="0.3">
      <c r="A856">
        <v>37.1</v>
      </c>
      <c r="B856">
        <v>13.333</v>
      </c>
    </row>
    <row r="857" spans="1:2" x14ac:dyDescent="0.3">
      <c r="A857">
        <v>37.119999999999997</v>
      </c>
      <c r="B857">
        <v>18.332999999999998</v>
      </c>
    </row>
    <row r="858" spans="1:2" x14ac:dyDescent="0.3">
      <c r="A858">
        <v>37.14</v>
      </c>
      <c r="B858">
        <v>16.667000000000002</v>
      </c>
    </row>
    <row r="859" spans="1:2" x14ac:dyDescent="0.3">
      <c r="A859">
        <v>37.159999999999997</v>
      </c>
      <c r="B859">
        <v>11.667</v>
      </c>
    </row>
    <row r="860" spans="1:2" x14ac:dyDescent="0.3">
      <c r="A860">
        <v>37.18</v>
      </c>
      <c r="B860">
        <v>10</v>
      </c>
    </row>
    <row r="861" spans="1:2" x14ac:dyDescent="0.3">
      <c r="A861">
        <v>37.200000000000003</v>
      </c>
      <c r="B861">
        <v>10</v>
      </c>
    </row>
    <row r="862" spans="1:2" x14ac:dyDescent="0.3">
      <c r="A862">
        <v>37.22</v>
      </c>
      <c r="B862">
        <v>11.667</v>
      </c>
    </row>
    <row r="863" spans="1:2" x14ac:dyDescent="0.3">
      <c r="A863">
        <v>37.24</v>
      </c>
      <c r="B863">
        <v>20</v>
      </c>
    </row>
    <row r="864" spans="1:2" x14ac:dyDescent="0.3">
      <c r="A864">
        <v>37.26</v>
      </c>
      <c r="B864">
        <v>10</v>
      </c>
    </row>
    <row r="865" spans="1:2" x14ac:dyDescent="0.3">
      <c r="A865">
        <v>37.28</v>
      </c>
      <c r="B865">
        <v>20</v>
      </c>
    </row>
    <row r="866" spans="1:2" x14ac:dyDescent="0.3">
      <c r="A866">
        <v>37.299999999999997</v>
      </c>
      <c r="B866">
        <v>21.667000000000002</v>
      </c>
    </row>
    <row r="867" spans="1:2" x14ac:dyDescent="0.3">
      <c r="A867">
        <v>37.32</v>
      </c>
      <c r="B867">
        <v>18.332999999999998</v>
      </c>
    </row>
    <row r="868" spans="1:2" x14ac:dyDescent="0.3">
      <c r="A868">
        <v>37.340000000000003</v>
      </c>
      <c r="B868">
        <v>21.667000000000002</v>
      </c>
    </row>
    <row r="869" spans="1:2" x14ac:dyDescent="0.3">
      <c r="A869">
        <v>37.36</v>
      </c>
      <c r="B869">
        <v>18.332999999999998</v>
      </c>
    </row>
    <row r="870" spans="1:2" x14ac:dyDescent="0.3">
      <c r="A870">
        <v>37.380000000000003</v>
      </c>
      <c r="B870">
        <v>21.667000000000002</v>
      </c>
    </row>
    <row r="871" spans="1:2" x14ac:dyDescent="0.3">
      <c r="A871">
        <v>37.4</v>
      </c>
      <c r="B871">
        <v>13.333</v>
      </c>
    </row>
    <row r="872" spans="1:2" x14ac:dyDescent="0.3">
      <c r="A872">
        <v>37.42</v>
      </c>
      <c r="B872">
        <v>16.667000000000002</v>
      </c>
    </row>
    <row r="873" spans="1:2" x14ac:dyDescent="0.3">
      <c r="A873">
        <v>37.44</v>
      </c>
      <c r="B873">
        <v>25</v>
      </c>
    </row>
    <row r="874" spans="1:2" x14ac:dyDescent="0.3">
      <c r="A874">
        <v>37.46</v>
      </c>
      <c r="B874">
        <v>21.667000000000002</v>
      </c>
    </row>
    <row r="875" spans="1:2" x14ac:dyDescent="0.3">
      <c r="A875">
        <v>37.479999999999997</v>
      </c>
      <c r="B875">
        <v>18.332999999999998</v>
      </c>
    </row>
    <row r="876" spans="1:2" x14ac:dyDescent="0.3">
      <c r="A876">
        <v>37.5</v>
      </c>
      <c r="B876">
        <v>18.332999999999998</v>
      </c>
    </row>
    <row r="877" spans="1:2" x14ac:dyDescent="0.3">
      <c r="A877">
        <v>37.520000000000003</v>
      </c>
      <c r="B877">
        <v>16.667000000000002</v>
      </c>
    </row>
    <row r="878" spans="1:2" x14ac:dyDescent="0.3">
      <c r="A878">
        <v>37.54</v>
      </c>
      <c r="B878">
        <v>25</v>
      </c>
    </row>
    <row r="879" spans="1:2" x14ac:dyDescent="0.3">
      <c r="A879">
        <v>37.56</v>
      </c>
      <c r="B879">
        <v>18.332999999999998</v>
      </c>
    </row>
    <row r="880" spans="1:2" x14ac:dyDescent="0.3">
      <c r="A880">
        <v>37.58</v>
      </c>
      <c r="B880">
        <v>31.667000000000002</v>
      </c>
    </row>
    <row r="881" spans="1:2" x14ac:dyDescent="0.3">
      <c r="A881">
        <v>37.6</v>
      </c>
      <c r="B881">
        <v>23.332999999999998</v>
      </c>
    </row>
    <row r="882" spans="1:2" x14ac:dyDescent="0.3">
      <c r="A882">
        <v>37.619999999999997</v>
      </c>
      <c r="B882">
        <v>21.667000000000002</v>
      </c>
    </row>
    <row r="883" spans="1:2" x14ac:dyDescent="0.3">
      <c r="A883">
        <v>37.64</v>
      </c>
      <c r="B883">
        <v>26.667000000000002</v>
      </c>
    </row>
    <row r="884" spans="1:2" x14ac:dyDescent="0.3">
      <c r="A884">
        <v>37.659999999999997</v>
      </c>
      <c r="B884">
        <v>25</v>
      </c>
    </row>
    <row r="885" spans="1:2" x14ac:dyDescent="0.3">
      <c r="A885">
        <v>37.68</v>
      </c>
      <c r="B885">
        <v>26.667000000000002</v>
      </c>
    </row>
    <row r="886" spans="1:2" x14ac:dyDescent="0.3">
      <c r="A886">
        <v>37.700000000000003</v>
      </c>
      <c r="B886">
        <v>43.332999999999998</v>
      </c>
    </row>
    <row r="887" spans="1:2" x14ac:dyDescent="0.3">
      <c r="A887">
        <v>37.72</v>
      </c>
      <c r="B887">
        <v>33.332999999999998</v>
      </c>
    </row>
    <row r="888" spans="1:2" x14ac:dyDescent="0.3">
      <c r="A888">
        <v>37.74</v>
      </c>
      <c r="B888">
        <v>38.332999999999998</v>
      </c>
    </row>
    <row r="889" spans="1:2" x14ac:dyDescent="0.3">
      <c r="A889">
        <v>37.76</v>
      </c>
      <c r="B889">
        <v>25</v>
      </c>
    </row>
    <row r="890" spans="1:2" x14ac:dyDescent="0.3">
      <c r="A890">
        <v>37.78</v>
      </c>
      <c r="B890">
        <v>21.667000000000002</v>
      </c>
    </row>
    <row r="891" spans="1:2" x14ac:dyDescent="0.3">
      <c r="A891">
        <v>37.799999999999997</v>
      </c>
      <c r="B891">
        <v>33.332999999999998</v>
      </c>
    </row>
    <row r="892" spans="1:2" x14ac:dyDescent="0.3">
      <c r="A892">
        <v>37.82</v>
      </c>
      <c r="B892">
        <v>36.667000000000002</v>
      </c>
    </row>
    <row r="893" spans="1:2" x14ac:dyDescent="0.3">
      <c r="A893">
        <v>37.840000000000003</v>
      </c>
      <c r="B893">
        <v>26.667000000000002</v>
      </c>
    </row>
    <row r="894" spans="1:2" x14ac:dyDescent="0.3">
      <c r="A894">
        <v>37.86</v>
      </c>
      <c r="B894">
        <v>48.332999999999998</v>
      </c>
    </row>
    <row r="895" spans="1:2" x14ac:dyDescent="0.3">
      <c r="A895">
        <v>37.880000000000003</v>
      </c>
      <c r="B895">
        <v>40</v>
      </c>
    </row>
    <row r="896" spans="1:2" x14ac:dyDescent="0.3">
      <c r="A896">
        <v>37.9</v>
      </c>
      <c r="B896">
        <v>50</v>
      </c>
    </row>
    <row r="897" spans="1:2" x14ac:dyDescent="0.3">
      <c r="A897">
        <v>37.92</v>
      </c>
      <c r="B897">
        <v>45</v>
      </c>
    </row>
    <row r="898" spans="1:2" x14ac:dyDescent="0.3">
      <c r="A898">
        <v>37.94</v>
      </c>
      <c r="B898">
        <v>53.332999999999998</v>
      </c>
    </row>
    <row r="899" spans="1:2" x14ac:dyDescent="0.3">
      <c r="A899">
        <v>37.96</v>
      </c>
      <c r="B899">
        <v>53.332999999999998</v>
      </c>
    </row>
    <row r="900" spans="1:2" x14ac:dyDescent="0.3">
      <c r="A900">
        <v>37.979999999999997</v>
      </c>
      <c r="B900">
        <v>46.667000000000002</v>
      </c>
    </row>
    <row r="901" spans="1:2" x14ac:dyDescent="0.3">
      <c r="A901">
        <v>38</v>
      </c>
      <c r="B901">
        <v>50</v>
      </c>
    </row>
    <row r="902" spans="1:2" x14ac:dyDescent="0.3">
      <c r="A902">
        <v>38.020000000000003</v>
      </c>
      <c r="B902">
        <v>61.667000000000002</v>
      </c>
    </row>
    <row r="903" spans="1:2" x14ac:dyDescent="0.3">
      <c r="A903">
        <v>38.04</v>
      </c>
      <c r="B903">
        <v>50</v>
      </c>
    </row>
    <row r="904" spans="1:2" x14ac:dyDescent="0.3">
      <c r="A904">
        <v>38.06</v>
      </c>
      <c r="B904">
        <v>63.332999999999998</v>
      </c>
    </row>
    <row r="905" spans="1:2" x14ac:dyDescent="0.3">
      <c r="A905">
        <v>38.08</v>
      </c>
      <c r="B905">
        <v>65</v>
      </c>
    </row>
    <row r="906" spans="1:2" x14ac:dyDescent="0.3">
      <c r="A906">
        <v>38.1</v>
      </c>
      <c r="B906">
        <v>70</v>
      </c>
    </row>
    <row r="907" spans="1:2" x14ac:dyDescent="0.3">
      <c r="A907">
        <v>38.119999999999997</v>
      </c>
      <c r="B907">
        <v>65</v>
      </c>
    </row>
    <row r="908" spans="1:2" x14ac:dyDescent="0.3">
      <c r="A908">
        <v>38.14</v>
      </c>
      <c r="B908">
        <v>56.667000000000002</v>
      </c>
    </row>
    <row r="909" spans="1:2" x14ac:dyDescent="0.3">
      <c r="A909">
        <v>38.159999999999997</v>
      </c>
      <c r="B909">
        <v>68.332999999999998</v>
      </c>
    </row>
    <row r="910" spans="1:2" x14ac:dyDescent="0.3">
      <c r="A910">
        <v>38.18</v>
      </c>
      <c r="B910">
        <v>66.667000000000002</v>
      </c>
    </row>
    <row r="911" spans="1:2" x14ac:dyDescent="0.3">
      <c r="A911">
        <v>38.200000000000003</v>
      </c>
      <c r="B911">
        <v>53.332999999999998</v>
      </c>
    </row>
    <row r="912" spans="1:2" x14ac:dyDescent="0.3">
      <c r="A912">
        <v>38.22</v>
      </c>
      <c r="B912">
        <v>68.332999999999998</v>
      </c>
    </row>
    <row r="913" spans="1:2" x14ac:dyDescent="0.3">
      <c r="A913">
        <v>38.24</v>
      </c>
      <c r="B913">
        <v>66.667000000000002</v>
      </c>
    </row>
    <row r="914" spans="1:2" x14ac:dyDescent="0.3">
      <c r="A914">
        <v>38.26</v>
      </c>
      <c r="B914">
        <v>66.667000000000002</v>
      </c>
    </row>
    <row r="915" spans="1:2" x14ac:dyDescent="0.3">
      <c r="A915">
        <v>38.28</v>
      </c>
      <c r="B915">
        <v>63.332999999999998</v>
      </c>
    </row>
    <row r="916" spans="1:2" x14ac:dyDescent="0.3">
      <c r="A916">
        <v>38.299999999999997</v>
      </c>
      <c r="B916">
        <v>55</v>
      </c>
    </row>
    <row r="917" spans="1:2" x14ac:dyDescent="0.3">
      <c r="A917">
        <v>38.32</v>
      </c>
      <c r="B917">
        <v>46.667000000000002</v>
      </c>
    </row>
    <row r="918" spans="1:2" x14ac:dyDescent="0.3">
      <c r="A918">
        <v>38.340000000000003</v>
      </c>
      <c r="B918">
        <v>43.332999999999998</v>
      </c>
    </row>
    <row r="919" spans="1:2" x14ac:dyDescent="0.3">
      <c r="A919">
        <v>38.36</v>
      </c>
      <c r="B919">
        <v>48.332999999999998</v>
      </c>
    </row>
    <row r="920" spans="1:2" x14ac:dyDescent="0.3">
      <c r="A920">
        <v>38.380000000000003</v>
      </c>
      <c r="B920">
        <v>56.667000000000002</v>
      </c>
    </row>
    <row r="921" spans="1:2" x14ac:dyDescent="0.3">
      <c r="A921">
        <v>38.4</v>
      </c>
      <c r="B921">
        <v>55</v>
      </c>
    </row>
    <row r="922" spans="1:2" x14ac:dyDescent="0.3">
      <c r="A922">
        <v>38.42</v>
      </c>
      <c r="B922">
        <v>53.332999999999998</v>
      </c>
    </row>
    <row r="923" spans="1:2" x14ac:dyDescent="0.3">
      <c r="A923">
        <v>38.44</v>
      </c>
      <c r="B923">
        <v>55</v>
      </c>
    </row>
    <row r="924" spans="1:2" x14ac:dyDescent="0.3">
      <c r="A924">
        <v>38.46</v>
      </c>
      <c r="B924">
        <v>56.667000000000002</v>
      </c>
    </row>
    <row r="925" spans="1:2" x14ac:dyDescent="0.3">
      <c r="A925">
        <v>38.479999999999997</v>
      </c>
      <c r="B925">
        <v>48.332999999999998</v>
      </c>
    </row>
    <row r="926" spans="1:2" x14ac:dyDescent="0.3">
      <c r="A926">
        <v>38.5</v>
      </c>
      <c r="B926">
        <v>40</v>
      </c>
    </row>
    <row r="927" spans="1:2" x14ac:dyDescent="0.3">
      <c r="A927">
        <v>38.520000000000003</v>
      </c>
      <c r="B927">
        <v>45</v>
      </c>
    </row>
    <row r="928" spans="1:2" x14ac:dyDescent="0.3">
      <c r="A928">
        <v>38.54</v>
      </c>
      <c r="B928">
        <v>50</v>
      </c>
    </row>
    <row r="929" spans="1:2" x14ac:dyDescent="0.3">
      <c r="A929">
        <v>38.56</v>
      </c>
      <c r="B929">
        <v>40</v>
      </c>
    </row>
    <row r="930" spans="1:2" x14ac:dyDescent="0.3">
      <c r="A930">
        <v>38.58</v>
      </c>
      <c r="B930">
        <v>46.667000000000002</v>
      </c>
    </row>
    <row r="931" spans="1:2" x14ac:dyDescent="0.3">
      <c r="A931">
        <v>38.6</v>
      </c>
      <c r="B931">
        <v>40</v>
      </c>
    </row>
    <row r="932" spans="1:2" x14ac:dyDescent="0.3">
      <c r="A932">
        <v>38.619999999999997</v>
      </c>
      <c r="B932">
        <v>38.332999999999998</v>
      </c>
    </row>
    <row r="933" spans="1:2" x14ac:dyDescent="0.3">
      <c r="A933">
        <v>38.64</v>
      </c>
      <c r="B933">
        <v>43.332999999999998</v>
      </c>
    </row>
    <row r="934" spans="1:2" x14ac:dyDescent="0.3">
      <c r="A934">
        <v>38.659999999999997</v>
      </c>
      <c r="B934">
        <v>28.332999999999998</v>
      </c>
    </row>
    <row r="935" spans="1:2" x14ac:dyDescent="0.3">
      <c r="A935">
        <v>38.68</v>
      </c>
      <c r="B935">
        <v>33.332999999999998</v>
      </c>
    </row>
    <row r="936" spans="1:2" x14ac:dyDescent="0.3">
      <c r="A936">
        <v>38.700000000000003</v>
      </c>
      <c r="B936">
        <v>33.332999999999998</v>
      </c>
    </row>
    <row r="937" spans="1:2" x14ac:dyDescent="0.3">
      <c r="A937">
        <v>38.72</v>
      </c>
      <c r="B937">
        <v>51.667000000000002</v>
      </c>
    </row>
    <row r="938" spans="1:2" x14ac:dyDescent="0.3">
      <c r="A938">
        <v>38.74</v>
      </c>
      <c r="B938">
        <v>36.667000000000002</v>
      </c>
    </row>
    <row r="939" spans="1:2" x14ac:dyDescent="0.3">
      <c r="A939">
        <v>38.76</v>
      </c>
      <c r="B939">
        <v>43.332999999999998</v>
      </c>
    </row>
    <row r="940" spans="1:2" x14ac:dyDescent="0.3">
      <c r="A940">
        <v>38.78</v>
      </c>
      <c r="B940">
        <v>35</v>
      </c>
    </row>
    <row r="941" spans="1:2" x14ac:dyDescent="0.3">
      <c r="A941">
        <v>38.799999999999997</v>
      </c>
      <c r="B941">
        <v>36.667000000000002</v>
      </c>
    </row>
    <row r="942" spans="1:2" x14ac:dyDescent="0.3">
      <c r="A942">
        <v>38.82</v>
      </c>
      <c r="B942">
        <v>21.667000000000002</v>
      </c>
    </row>
    <row r="943" spans="1:2" x14ac:dyDescent="0.3">
      <c r="A943">
        <v>38.840000000000003</v>
      </c>
      <c r="B943">
        <v>38.332999999999998</v>
      </c>
    </row>
    <row r="944" spans="1:2" x14ac:dyDescent="0.3">
      <c r="A944">
        <v>38.86</v>
      </c>
      <c r="B944">
        <v>28.332999999999998</v>
      </c>
    </row>
    <row r="945" spans="1:2" x14ac:dyDescent="0.3">
      <c r="A945">
        <v>38.880000000000003</v>
      </c>
      <c r="B945">
        <v>20</v>
      </c>
    </row>
    <row r="946" spans="1:2" x14ac:dyDescent="0.3">
      <c r="A946">
        <v>38.9</v>
      </c>
      <c r="B946">
        <v>40</v>
      </c>
    </row>
    <row r="947" spans="1:2" x14ac:dyDescent="0.3">
      <c r="A947">
        <v>38.92</v>
      </c>
      <c r="B947">
        <v>16.667000000000002</v>
      </c>
    </row>
    <row r="948" spans="1:2" x14ac:dyDescent="0.3">
      <c r="A948">
        <v>38.94</v>
      </c>
      <c r="B948">
        <v>33.332999999999998</v>
      </c>
    </row>
    <row r="949" spans="1:2" x14ac:dyDescent="0.3">
      <c r="A949">
        <v>38.96</v>
      </c>
      <c r="B949">
        <v>33.332999999999998</v>
      </c>
    </row>
    <row r="950" spans="1:2" x14ac:dyDescent="0.3">
      <c r="A950">
        <v>38.979999999999997</v>
      </c>
      <c r="B950">
        <v>13.333</v>
      </c>
    </row>
    <row r="951" spans="1:2" x14ac:dyDescent="0.3">
      <c r="A951">
        <v>39</v>
      </c>
      <c r="B951">
        <v>20</v>
      </c>
    </row>
    <row r="952" spans="1:2" x14ac:dyDescent="0.3">
      <c r="A952">
        <v>39.020000000000003</v>
      </c>
      <c r="B952">
        <v>16.667000000000002</v>
      </c>
    </row>
    <row r="953" spans="1:2" x14ac:dyDescent="0.3">
      <c r="A953">
        <v>39.04</v>
      </c>
      <c r="B953">
        <v>13.333</v>
      </c>
    </row>
    <row r="954" spans="1:2" x14ac:dyDescent="0.3">
      <c r="A954">
        <v>39.06</v>
      </c>
      <c r="B954">
        <v>23.332999999999998</v>
      </c>
    </row>
    <row r="955" spans="1:2" x14ac:dyDescent="0.3">
      <c r="A955">
        <v>39.08</v>
      </c>
      <c r="B955">
        <v>15</v>
      </c>
    </row>
    <row r="956" spans="1:2" x14ac:dyDescent="0.3">
      <c r="A956">
        <v>39.1</v>
      </c>
      <c r="B956">
        <v>21.667000000000002</v>
      </c>
    </row>
    <row r="957" spans="1:2" x14ac:dyDescent="0.3">
      <c r="A957">
        <v>39.119999999999997</v>
      </c>
      <c r="B957">
        <v>18.332999999999998</v>
      </c>
    </row>
    <row r="958" spans="1:2" x14ac:dyDescent="0.3">
      <c r="A958">
        <v>39.14</v>
      </c>
      <c r="B958">
        <v>16.667000000000002</v>
      </c>
    </row>
    <row r="959" spans="1:2" x14ac:dyDescent="0.3">
      <c r="A959">
        <v>39.159999999999997</v>
      </c>
      <c r="B959">
        <v>25</v>
      </c>
    </row>
    <row r="960" spans="1:2" x14ac:dyDescent="0.3">
      <c r="A960">
        <v>39.18</v>
      </c>
      <c r="B960">
        <v>6.6669999999999998</v>
      </c>
    </row>
    <row r="961" spans="1:2" x14ac:dyDescent="0.3">
      <c r="A961">
        <v>39.200000000000003</v>
      </c>
      <c r="B961">
        <v>20</v>
      </c>
    </row>
    <row r="962" spans="1:2" x14ac:dyDescent="0.3">
      <c r="A962">
        <v>39.22</v>
      </c>
      <c r="B962">
        <v>15</v>
      </c>
    </row>
    <row r="963" spans="1:2" x14ac:dyDescent="0.3">
      <c r="A963">
        <v>39.24</v>
      </c>
      <c r="B963">
        <v>11.667</v>
      </c>
    </row>
    <row r="964" spans="1:2" x14ac:dyDescent="0.3">
      <c r="A964">
        <v>39.26</v>
      </c>
      <c r="B964">
        <v>15</v>
      </c>
    </row>
    <row r="965" spans="1:2" x14ac:dyDescent="0.3">
      <c r="A965">
        <v>39.28</v>
      </c>
      <c r="B965">
        <v>15</v>
      </c>
    </row>
    <row r="966" spans="1:2" x14ac:dyDescent="0.3">
      <c r="A966">
        <v>39.299999999999997</v>
      </c>
      <c r="B966">
        <v>6.6669999999999998</v>
      </c>
    </row>
    <row r="967" spans="1:2" x14ac:dyDescent="0.3">
      <c r="A967">
        <v>39.32</v>
      </c>
      <c r="B967">
        <v>6.6669999999999998</v>
      </c>
    </row>
    <row r="968" spans="1:2" x14ac:dyDescent="0.3">
      <c r="A968">
        <v>39.340000000000003</v>
      </c>
      <c r="B968">
        <v>15</v>
      </c>
    </row>
    <row r="969" spans="1:2" x14ac:dyDescent="0.3">
      <c r="A969">
        <v>39.36</v>
      </c>
      <c r="B969">
        <v>16.667000000000002</v>
      </c>
    </row>
    <row r="970" spans="1:2" x14ac:dyDescent="0.3">
      <c r="A970">
        <v>39.380000000000003</v>
      </c>
      <c r="B970">
        <v>6.6669999999999998</v>
      </c>
    </row>
    <row r="971" spans="1:2" x14ac:dyDescent="0.3">
      <c r="A971">
        <v>39.4</v>
      </c>
      <c r="B971">
        <v>13.333</v>
      </c>
    </row>
    <row r="972" spans="1:2" x14ac:dyDescent="0.3">
      <c r="A972">
        <v>39.42</v>
      </c>
      <c r="B972">
        <v>16.667000000000002</v>
      </c>
    </row>
    <row r="973" spans="1:2" x14ac:dyDescent="0.3">
      <c r="A973">
        <v>39.44</v>
      </c>
      <c r="B973">
        <v>15</v>
      </c>
    </row>
    <row r="974" spans="1:2" x14ac:dyDescent="0.3">
      <c r="A974">
        <v>39.46</v>
      </c>
      <c r="B974">
        <v>6.6669999999999998</v>
      </c>
    </row>
    <row r="975" spans="1:2" x14ac:dyDescent="0.3">
      <c r="A975">
        <v>39.479999999999997</v>
      </c>
      <c r="B975">
        <v>15</v>
      </c>
    </row>
    <row r="976" spans="1:2" x14ac:dyDescent="0.3">
      <c r="A976">
        <v>39.5</v>
      </c>
      <c r="B976">
        <v>25</v>
      </c>
    </row>
    <row r="977" spans="1:2" x14ac:dyDescent="0.3">
      <c r="A977">
        <v>39.520000000000003</v>
      </c>
      <c r="B977">
        <v>15</v>
      </c>
    </row>
    <row r="978" spans="1:2" x14ac:dyDescent="0.3">
      <c r="A978">
        <v>39.54</v>
      </c>
      <c r="B978">
        <v>8.3330000000000002</v>
      </c>
    </row>
    <row r="979" spans="1:2" x14ac:dyDescent="0.3">
      <c r="A979">
        <v>39.56</v>
      </c>
      <c r="B979">
        <v>18.332999999999998</v>
      </c>
    </row>
    <row r="980" spans="1:2" x14ac:dyDescent="0.3">
      <c r="A980">
        <v>39.58</v>
      </c>
      <c r="B980">
        <v>13.333</v>
      </c>
    </row>
    <row r="981" spans="1:2" x14ac:dyDescent="0.3">
      <c r="A981">
        <v>39.6</v>
      </c>
      <c r="B981">
        <v>13.333</v>
      </c>
    </row>
    <row r="982" spans="1:2" x14ac:dyDescent="0.3">
      <c r="A982">
        <v>39.619999999999997</v>
      </c>
      <c r="B982">
        <v>13.333</v>
      </c>
    </row>
    <row r="983" spans="1:2" x14ac:dyDescent="0.3">
      <c r="A983">
        <v>39.64</v>
      </c>
      <c r="B983">
        <v>11.667</v>
      </c>
    </row>
    <row r="984" spans="1:2" x14ac:dyDescent="0.3">
      <c r="A984">
        <v>39.659999999999997</v>
      </c>
      <c r="B984">
        <v>10</v>
      </c>
    </row>
    <row r="985" spans="1:2" x14ac:dyDescent="0.3">
      <c r="A985">
        <v>39.68</v>
      </c>
      <c r="B985">
        <v>11.667</v>
      </c>
    </row>
    <row r="986" spans="1:2" x14ac:dyDescent="0.3">
      <c r="A986">
        <v>39.700000000000003</v>
      </c>
      <c r="B986">
        <v>15</v>
      </c>
    </row>
    <row r="987" spans="1:2" x14ac:dyDescent="0.3">
      <c r="A987">
        <v>39.72</v>
      </c>
      <c r="B987">
        <v>18.332999999999998</v>
      </c>
    </row>
    <row r="988" spans="1:2" x14ac:dyDescent="0.3">
      <c r="A988">
        <v>39.74</v>
      </c>
      <c r="B988">
        <v>8.3330000000000002</v>
      </c>
    </row>
    <row r="989" spans="1:2" x14ac:dyDescent="0.3">
      <c r="A989">
        <v>39.76</v>
      </c>
      <c r="B989">
        <v>10</v>
      </c>
    </row>
    <row r="990" spans="1:2" x14ac:dyDescent="0.3">
      <c r="A990">
        <v>39.78</v>
      </c>
      <c r="B990">
        <v>13.333</v>
      </c>
    </row>
    <row r="991" spans="1:2" x14ac:dyDescent="0.3">
      <c r="A991">
        <v>39.799999999999997</v>
      </c>
      <c r="B991">
        <v>18.332999999999998</v>
      </c>
    </row>
    <row r="992" spans="1:2" x14ac:dyDescent="0.3">
      <c r="A992">
        <v>39.82</v>
      </c>
      <c r="B992">
        <v>6.6669999999999998</v>
      </c>
    </row>
    <row r="993" spans="1:2" x14ac:dyDescent="0.3">
      <c r="A993">
        <v>39.840000000000003</v>
      </c>
      <c r="B993">
        <v>10</v>
      </c>
    </row>
    <row r="994" spans="1:2" x14ac:dyDescent="0.3">
      <c r="A994">
        <v>39.86</v>
      </c>
      <c r="B994">
        <v>5</v>
      </c>
    </row>
    <row r="995" spans="1:2" x14ac:dyDescent="0.3">
      <c r="A995">
        <v>39.880000000000003</v>
      </c>
      <c r="B995">
        <v>10</v>
      </c>
    </row>
    <row r="996" spans="1:2" x14ac:dyDescent="0.3">
      <c r="A996">
        <v>39.9</v>
      </c>
      <c r="B996">
        <v>6.6669999999999998</v>
      </c>
    </row>
    <row r="997" spans="1:2" x14ac:dyDescent="0.3">
      <c r="A997">
        <v>39.92</v>
      </c>
      <c r="B997">
        <v>16.667000000000002</v>
      </c>
    </row>
    <row r="998" spans="1:2" x14ac:dyDescent="0.3">
      <c r="A998">
        <v>39.94</v>
      </c>
      <c r="B998">
        <v>5</v>
      </c>
    </row>
    <row r="999" spans="1:2" x14ac:dyDescent="0.3">
      <c r="A999">
        <v>39.96</v>
      </c>
      <c r="B999">
        <v>10</v>
      </c>
    </row>
    <row r="1000" spans="1:2" x14ac:dyDescent="0.3">
      <c r="A1000">
        <v>39.979999999999997</v>
      </c>
      <c r="B1000">
        <v>3.3330000000000002</v>
      </c>
    </row>
    <row r="1001" spans="1:2" x14ac:dyDescent="0.3">
      <c r="A1001">
        <v>40</v>
      </c>
      <c r="B1001">
        <v>8.3330000000000002</v>
      </c>
    </row>
    <row r="1002" spans="1:2" x14ac:dyDescent="0.3">
      <c r="A1002">
        <v>40.020000000000003</v>
      </c>
      <c r="B1002">
        <v>11.667</v>
      </c>
    </row>
    <row r="1003" spans="1:2" x14ac:dyDescent="0.3">
      <c r="A1003">
        <v>40.04</v>
      </c>
      <c r="B1003">
        <v>5</v>
      </c>
    </row>
    <row r="1004" spans="1:2" x14ac:dyDescent="0.3">
      <c r="A1004">
        <v>40.06</v>
      </c>
      <c r="B1004">
        <v>5</v>
      </c>
    </row>
    <row r="1005" spans="1:2" x14ac:dyDescent="0.3">
      <c r="A1005">
        <v>40.08</v>
      </c>
      <c r="B1005">
        <v>10</v>
      </c>
    </row>
    <row r="1006" spans="1:2" x14ac:dyDescent="0.3">
      <c r="A1006">
        <v>40.1</v>
      </c>
      <c r="B1006">
        <v>11.667</v>
      </c>
    </row>
    <row r="1007" spans="1:2" x14ac:dyDescent="0.3">
      <c r="A1007">
        <v>40.119999999999997</v>
      </c>
      <c r="B1007">
        <v>11.667</v>
      </c>
    </row>
    <row r="1008" spans="1:2" x14ac:dyDescent="0.3">
      <c r="A1008">
        <v>40.14</v>
      </c>
      <c r="B1008">
        <v>6.6669999999999998</v>
      </c>
    </row>
    <row r="1009" spans="1:2" x14ac:dyDescent="0.3">
      <c r="A1009">
        <v>40.159999999999997</v>
      </c>
      <c r="B1009">
        <v>11.667</v>
      </c>
    </row>
    <row r="1010" spans="1:2" x14ac:dyDescent="0.3">
      <c r="A1010">
        <v>40.18</v>
      </c>
      <c r="B1010">
        <v>8.3330000000000002</v>
      </c>
    </row>
    <row r="1011" spans="1:2" x14ac:dyDescent="0.3">
      <c r="A1011">
        <v>40.200000000000003</v>
      </c>
      <c r="B1011">
        <v>13.333</v>
      </c>
    </row>
    <row r="1012" spans="1:2" x14ac:dyDescent="0.3">
      <c r="A1012">
        <v>40.22</v>
      </c>
      <c r="B1012">
        <v>18.332999999999998</v>
      </c>
    </row>
    <row r="1013" spans="1:2" x14ac:dyDescent="0.3">
      <c r="A1013">
        <v>40.24</v>
      </c>
      <c r="B1013">
        <v>6.6669999999999998</v>
      </c>
    </row>
    <row r="1014" spans="1:2" x14ac:dyDescent="0.3">
      <c r="A1014">
        <v>40.26</v>
      </c>
      <c r="B1014">
        <v>8.3330000000000002</v>
      </c>
    </row>
    <row r="1015" spans="1:2" x14ac:dyDescent="0.3">
      <c r="A1015">
        <v>40.28</v>
      </c>
      <c r="B1015">
        <v>1.667</v>
      </c>
    </row>
    <row r="1016" spans="1:2" x14ac:dyDescent="0.3">
      <c r="A1016">
        <v>40.299999999999997</v>
      </c>
      <c r="B1016">
        <v>11.667</v>
      </c>
    </row>
    <row r="1017" spans="1:2" x14ac:dyDescent="0.3">
      <c r="A1017">
        <v>40.32</v>
      </c>
      <c r="B1017">
        <v>6.6669999999999998</v>
      </c>
    </row>
    <row r="1018" spans="1:2" x14ac:dyDescent="0.3">
      <c r="A1018">
        <v>40.340000000000003</v>
      </c>
      <c r="B1018">
        <v>5</v>
      </c>
    </row>
    <row r="1019" spans="1:2" x14ac:dyDescent="0.3">
      <c r="A1019">
        <v>40.36</v>
      </c>
      <c r="B1019">
        <v>8.3330000000000002</v>
      </c>
    </row>
    <row r="1020" spans="1:2" x14ac:dyDescent="0.3">
      <c r="A1020">
        <v>40.380000000000003</v>
      </c>
      <c r="B1020">
        <v>6.6669999999999998</v>
      </c>
    </row>
    <row r="1021" spans="1:2" x14ac:dyDescent="0.3">
      <c r="A1021">
        <v>40.4</v>
      </c>
      <c r="B1021">
        <v>8.3330000000000002</v>
      </c>
    </row>
    <row r="1022" spans="1:2" x14ac:dyDescent="0.3">
      <c r="A1022">
        <v>40.42</v>
      </c>
      <c r="B1022">
        <v>8.3330000000000002</v>
      </c>
    </row>
    <row r="1023" spans="1:2" x14ac:dyDescent="0.3">
      <c r="A1023">
        <v>40.44</v>
      </c>
      <c r="B1023">
        <v>3.3330000000000002</v>
      </c>
    </row>
    <row r="1024" spans="1:2" x14ac:dyDescent="0.3">
      <c r="A1024">
        <v>40.46</v>
      </c>
      <c r="B1024">
        <v>3.3330000000000002</v>
      </c>
    </row>
    <row r="1025" spans="1:2" x14ac:dyDescent="0.3">
      <c r="A1025">
        <v>40.479999999999997</v>
      </c>
      <c r="B1025">
        <v>11.667</v>
      </c>
    </row>
    <row r="1026" spans="1:2" x14ac:dyDescent="0.3">
      <c r="A1026">
        <v>40.5</v>
      </c>
      <c r="B1026">
        <v>13.333</v>
      </c>
    </row>
    <row r="1027" spans="1:2" x14ac:dyDescent="0.3">
      <c r="A1027">
        <v>40.520000000000003</v>
      </c>
      <c r="B1027">
        <v>3.3330000000000002</v>
      </c>
    </row>
    <row r="1028" spans="1:2" x14ac:dyDescent="0.3">
      <c r="A1028">
        <v>40.54</v>
      </c>
      <c r="B1028">
        <v>10</v>
      </c>
    </row>
    <row r="1029" spans="1:2" x14ac:dyDescent="0.3">
      <c r="A1029">
        <v>40.56</v>
      </c>
      <c r="B1029">
        <v>3.3330000000000002</v>
      </c>
    </row>
    <row r="1030" spans="1:2" x14ac:dyDescent="0.3">
      <c r="A1030">
        <v>40.58</v>
      </c>
      <c r="B1030">
        <v>10</v>
      </c>
    </row>
    <row r="1031" spans="1:2" x14ac:dyDescent="0.3">
      <c r="A1031">
        <v>40.6</v>
      </c>
      <c r="B1031">
        <v>10</v>
      </c>
    </row>
    <row r="1032" spans="1:2" x14ac:dyDescent="0.3">
      <c r="A1032">
        <v>40.619999999999997</v>
      </c>
      <c r="B1032">
        <v>5</v>
      </c>
    </row>
    <row r="1033" spans="1:2" x14ac:dyDescent="0.3">
      <c r="A1033">
        <v>40.64</v>
      </c>
      <c r="B1033">
        <v>10</v>
      </c>
    </row>
    <row r="1034" spans="1:2" x14ac:dyDescent="0.3">
      <c r="A1034">
        <v>40.659999999999997</v>
      </c>
      <c r="B1034">
        <v>8.3330000000000002</v>
      </c>
    </row>
    <row r="1035" spans="1:2" x14ac:dyDescent="0.3">
      <c r="A1035">
        <v>40.68</v>
      </c>
      <c r="B1035">
        <v>10</v>
      </c>
    </row>
    <row r="1036" spans="1:2" x14ac:dyDescent="0.3">
      <c r="A1036">
        <v>40.700000000000003</v>
      </c>
      <c r="B1036">
        <v>1.667</v>
      </c>
    </row>
    <row r="1037" spans="1:2" x14ac:dyDescent="0.3">
      <c r="A1037">
        <v>40.72</v>
      </c>
      <c r="B1037">
        <v>5</v>
      </c>
    </row>
    <row r="1038" spans="1:2" x14ac:dyDescent="0.3">
      <c r="A1038">
        <v>40.74</v>
      </c>
      <c r="B1038">
        <v>8.3330000000000002</v>
      </c>
    </row>
    <row r="1039" spans="1:2" x14ac:dyDescent="0.3">
      <c r="A1039">
        <v>40.76</v>
      </c>
      <c r="B1039">
        <v>6.6669999999999998</v>
      </c>
    </row>
    <row r="1040" spans="1:2" x14ac:dyDescent="0.3">
      <c r="A1040">
        <v>40.78</v>
      </c>
      <c r="B1040">
        <v>3.3330000000000002</v>
      </c>
    </row>
    <row r="1041" spans="1:2" x14ac:dyDescent="0.3">
      <c r="A1041">
        <v>40.799999999999997</v>
      </c>
      <c r="B1041">
        <v>5</v>
      </c>
    </row>
    <row r="1042" spans="1:2" x14ac:dyDescent="0.3">
      <c r="A1042">
        <v>40.82</v>
      </c>
      <c r="B1042">
        <v>3.3330000000000002</v>
      </c>
    </row>
    <row r="1043" spans="1:2" x14ac:dyDescent="0.3">
      <c r="A1043">
        <v>40.840000000000003</v>
      </c>
      <c r="B1043">
        <v>15</v>
      </c>
    </row>
    <row r="1044" spans="1:2" x14ac:dyDescent="0.3">
      <c r="A1044">
        <v>40.86</v>
      </c>
      <c r="B1044">
        <v>15</v>
      </c>
    </row>
    <row r="1045" spans="1:2" x14ac:dyDescent="0.3">
      <c r="A1045">
        <v>40.880000000000003</v>
      </c>
      <c r="B1045">
        <v>8.3330000000000002</v>
      </c>
    </row>
    <row r="1046" spans="1:2" x14ac:dyDescent="0.3">
      <c r="A1046">
        <v>40.9</v>
      </c>
      <c r="B1046">
        <v>5</v>
      </c>
    </row>
    <row r="1047" spans="1:2" x14ac:dyDescent="0.3">
      <c r="A1047">
        <v>40.92</v>
      </c>
      <c r="B1047">
        <v>5</v>
      </c>
    </row>
    <row r="1048" spans="1:2" x14ac:dyDescent="0.3">
      <c r="A1048">
        <v>40.94</v>
      </c>
      <c r="B1048">
        <v>5</v>
      </c>
    </row>
    <row r="1049" spans="1:2" x14ac:dyDescent="0.3">
      <c r="A1049">
        <v>40.96</v>
      </c>
      <c r="B1049">
        <v>3.3330000000000002</v>
      </c>
    </row>
    <row r="1050" spans="1:2" x14ac:dyDescent="0.3">
      <c r="A1050">
        <v>40.98</v>
      </c>
      <c r="B1050">
        <v>15</v>
      </c>
    </row>
    <row r="1051" spans="1:2" x14ac:dyDescent="0.3">
      <c r="A1051">
        <v>41</v>
      </c>
      <c r="B1051">
        <v>6.6669999999999998</v>
      </c>
    </row>
    <row r="1052" spans="1:2" x14ac:dyDescent="0.3">
      <c r="A1052">
        <v>41.02</v>
      </c>
      <c r="B1052">
        <v>13.333</v>
      </c>
    </row>
    <row r="1053" spans="1:2" x14ac:dyDescent="0.3">
      <c r="A1053">
        <v>41.04</v>
      </c>
      <c r="B1053">
        <v>5</v>
      </c>
    </row>
    <row r="1054" spans="1:2" x14ac:dyDescent="0.3">
      <c r="A1054">
        <v>41.06</v>
      </c>
      <c r="B1054">
        <v>8.3330000000000002</v>
      </c>
    </row>
    <row r="1055" spans="1:2" x14ac:dyDescent="0.3">
      <c r="A1055">
        <v>41.08</v>
      </c>
      <c r="B1055">
        <v>5</v>
      </c>
    </row>
    <row r="1056" spans="1:2" x14ac:dyDescent="0.3">
      <c r="A1056">
        <v>41.1</v>
      </c>
      <c r="B1056">
        <v>6.6669999999999998</v>
      </c>
    </row>
    <row r="1057" spans="1:2" x14ac:dyDescent="0.3">
      <c r="A1057">
        <v>41.12</v>
      </c>
      <c r="B1057">
        <v>11.667</v>
      </c>
    </row>
    <row r="1058" spans="1:2" x14ac:dyDescent="0.3">
      <c r="A1058">
        <v>41.14</v>
      </c>
      <c r="B1058">
        <v>5</v>
      </c>
    </row>
    <row r="1059" spans="1:2" x14ac:dyDescent="0.3">
      <c r="A1059">
        <v>41.16</v>
      </c>
      <c r="B1059">
        <v>10</v>
      </c>
    </row>
    <row r="1060" spans="1:2" x14ac:dyDescent="0.3">
      <c r="A1060">
        <v>41.18</v>
      </c>
      <c r="B1060">
        <v>6.6669999999999998</v>
      </c>
    </row>
    <row r="1061" spans="1:2" x14ac:dyDescent="0.3">
      <c r="A1061">
        <v>41.2</v>
      </c>
      <c r="B1061">
        <v>6.6669999999999998</v>
      </c>
    </row>
    <row r="1062" spans="1:2" x14ac:dyDescent="0.3">
      <c r="A1062">
        <v>41.22</v>
      </c>
      <c r="B1062">
        <v>10</v>
      </c>
    </row>
    <row r="1063" spans="1:2" x14ac:dyDescent="0.3">
      <c r="A1063">
        <v>41.24</v>
      </c>
      <c r="B1063">
        <v>11.667</v>
      </c>
    </row>
    <row r="1064" spans="1:2" x14ac:dyDescent="0.3">
      <c r="A1064">
        <v>41.26</v>
      </c>
      <c r="B1064">
        <v>3.3330000000000002</v>
      </c>
    </row>
    <row r="1065" spans="1:2" x14ac:dyDescent="0.3">
      <c r="A1065">
        <v>41.28</v>
      </c>
      <c r="B1065">
        <v>8.3330000000000002</v>
      </c>
    </row>
    <row r="1066" spans="1:2" x14ac:dyDescent="0.3">
      <c r="A1066">
        <v>41.3</v>
      </c>
      <c r="B1066">
        <v>5</v>
      </c>
    </row>
    <row r="1067" spans="1:2" x14ac:dyDescent="0.3">
      <c r="A1067">
        <v>41.32</v>
      </c>
      <c r="B1067">
        <v>6.6669999999999998</v>
      </c>
    </row>
    <row r="1068" spans="1:2" x14ac:dyDescent="0.3">
      <c r="A1068">
        <v>41.34</v>
      </c>
      <c r="B1068">
        <v>5</v>
      </c>
    </row>
    <row r="1069" spans="1:2" x14ac:dyDescent="0.3">
      <c r="A1069">
        <v>41.36</v>
      </c>
      <c r="B1069">
        <v>5</v>
      </c>
    </row>
    <row r="1070" spans="1:2" x14ac:dyDescent="0.3">
      <c r="A1070">
        <v>41.38</v>
      </c>
      <c r="B1070">
        <v>3.3330000000000002</v>
      </c>
    </row>
    <row r="1071" spans="1:2" x14ac:dyDescent="0.3">
      <c r="A1071">
        <v>41.4</v>
      </c>
      <c r="B1071">
        <v>11.667</v>
      </c>
    </row>
    <row r="1072" spans="1:2" x14ac:dyDescent="0.3">
      <c r="A1072">
        <v>41.42</v>
      </c>
      <c r="B1072">
        <v>13.333</v>
      </c>
    </row>
    <row r="1073" spans="1:2" x14ac:dyDescent="0.3">
      <c r="A1073">
        <v>41.44</v>
      </c>
      <c r="B1073">
        <v>3.3330000000000002</v>
      </c>
    </row>
    <row r="1074" spans="1:2" x14ac:dyDescent="0.3">
      <c r="A1074">
        <v>41.46</v>
      </c>
      <c r="B1074">
        <v>10</v>
      </c>
    </row>
    <row r="1075" spans="1:2" x14ac:dyDescent="0.3">
      <c r="A1075">
        <v>41.48</v>
      </c>
      <c r="B1075">
        <v>18.332999999999998</v>
      </c>
    </row>
    <row r="1076" spans="1:2" x14ac:dyDescent="0.3">
      <c r="A1076">
        <v>41.5</v>
      </c>
      <c r="B1076">
        <v>3.3330000000000002</v>
      </c>
    </row>
    <row r="1077" spans="1:2" x14ac:dyDescent="0.3">
      <c r="A1077">
        <v>41.52</v>
      </c>
      <c r="B1077">
        <v>3.3330000000000002</v>
      </c>
    </row>
    <row r="1078" spans="1:2" x14ac:dyDescent="0.3">
      <c r="A1078">
        <v>41.54</v>
      </c>
      <c r="B1078">
        <v>10</v>
      </c>
    </row>
    <row r="1079" spans="1:2" x14ac:dyDescent="0.3">
      <c r="A1079">
        <v>41.56</v>
      </c>
      <c r="B1079">
        <v>8.3330000000000002</v>
      </c>
    </row>
    <row r="1080" spans="1:2" x14ac:dyDescent="0.3">
      <c r="A1080">
        <v>41.58</v>
      </c>
      <c r="B1080">
        <v>10</v>
      </c>
    </row>
    <row r="1081" spans="1:2" x14ac:dyDescent="0.3">
      <c r="A1081">
        <v>41.6</v>
      </c>
      <c r="B1081">
        <v>6.6669999999999998</v>
      </c>
    </row>
    <row r="1082" spans="1:2" x14ac:dyDescent="0.3">
      <c r="A1082">
        <v>41.62</v>
      </c>
      <c r="B1082">
        <v>5</v>
      </c>
    </row>
    <row r="1083" spans="1:2" x14ac:dyDescent="0.3">
      <c r="A1083">
        <v>41.64</v>
      </c>
      <c r="B1083">
        <v>8.3330000000000002</v>
      </c>
    </row>
    <row r="1084" spans="1:2" x14ac:dyDescent="0.3">
      <c r="A1084">
        <v>41.66</v>
      </c>
      <c r="B1084">
        <v>10</v>
      </c>
    </row>
    <row r="1085" spans="1:2" x14ac:dyDescent="0.3">
      <c r="A1085">
        <v>41.68</v>
      </c>
      <c r="B1085">
        <v>11.667</v>
      </c>
    </row>
    <row r="1086" spans="1:2" x14ac:dyDescent="0.3">
      <c r="A1086">
        <v>41.7</v>
      </c>
      <c r="B1086">
        <v>10</v>
      </c>
    </row>
    <row r="1087" spans="1:2" x14ac:dyDescent="0.3">
      <c r="A1087">
        <v>41.72</v>
      </c>
      <c r="B1087">
        <v>6.6669999999999998</v>
      </c>
    </row>
    <row r="1088" spans="1:2" x14ac:dyDescent="0.3">
      <c r="A1088">
        <v>41.74</v>
      </c>
      <c r="B1088">
        <v>5</v>
      </c>
    </row>
    <row r="1089" spans="1:2" x14ac:dyDescent="0.3">
      <c r="A1089">
        <v>41.76</v>
      </c>
      <c r="B1089">
        <v>5</v>
      </c>
    </row>
    <row r="1090" spans="1:2" x14ac:dyDescent="0.3">
      <c r="A1090">
        <v>41.78</v>
      </c>
      <c r="B1090">
        <v>8.3330000000000002</v>
      </c>
    </row>
    <row r="1091" spans="1:2" x14ac:dyDescent="0.3">
      <c r="A1091">
        <v>41.8</v>
      </c>
      <c r="B1091">
        <v>3.3330000000000002</v>
      </c>
    </row>
    <row r="1092" spans="1:2" x14ac:dyDescent="0.3">
      <c r="A1092">
        <v>41.82</v>
      </c>
      <c r="B1092">
        <v>15</v>
      </c>
    </row>
    <row r="1093" spans="1:2" x14ac:dyDescent="0.3">
      <c r="A1093">
        <v>41.84</v>
      </c>
      <c r="B1093">
        <v>5</v>
      </c>
    </row>
    <row r="1094" spans="1:2" x14ac:dyDescent="0.3">
      <c r="A1094">
        <v>41.86</v>
      </c>
      <c r="B1094">
        <v>3.3330000000000002</v>
      </c>
    </row>
    <row r="1095" spans="1:2" x14ac:dyDescent="0.3">
      <c r="A1095">
        <v>41.88</v>
      </c>
      <c r="B1095">
        <v>5</v>
      </c>
    </row>
    <row r="1096" spans="1:2" x14ac:dyDescent="0.3">
      <c r="A1096">
        <v>41.9</v>
      </c>
      <c r="B1096">
        <v>8.3330000000000002</v>
      </c>
    </row>
    <row r="1097" spans="1:2" x14ac:dyDescent="0.3">
      <c r="A1097">
        <v>41.92</v>
      </c>
      <c r="B1097">
        <v>1.667</v>
      </c>
    </row>
    <row r="1098" spans="1:2" x14ac:dyDescent="0.3">
      <c r="A1098">
        <v>41.94</v>
      </c>
      <c r="B1098">
        <v>5</v>
      </c>
    </row>
    <row r="1099" spans="1:2" x14ac:dyDescent="0.3">
      <c r="A1099">
        <v>41.96</v>
      </c>
      <c r="B1099">
        <v>18.332999999999998</v>
      </c>
    </row>
    <row r="1100" spans="1:2" x14ac:dyDescent="0.3">
      <c r="A1100">
        <v>41.98</v>
      </c>
      <c r="B1100">
        <v>1.667</v>
      </c>
    </row>
    <row r="1101" spans="1:2" x14ac:dyDescent="0.3">
      <c r="A1101">
        <v>42</v>
      </c>
      <c r="B1101">
        <v>6.6669999999999998</v>
      </c>
    </row>
    <row r="1102" spans="1:2" x14ac:dyDescent="0.3">
      <c r="A1102">
        <v>42.02</v>
      </c>
      <c r="B1102">
        <v>8.3330000000000002</v>
      </c>
    </row>
    <row r="1103" spans="1:2" x14ac:dyDescent="0.3">
      <c r="A1103">
        <v>42.04</v>
      </c>
      <c r="B1103">
        <v>10</v>
      </c>
    </row>
    <row r="1104" spans="1:2" x14ac:dyDescent="0.3">
      <c r="A1104">
        <v>42.06</v>
      </c>
      <c r="B1104">
        <v>11.667</v>
      </c>
    </row>
    <row r="1105" spans="1:2" x14ac:dyDescent="0.3">
      <c r="A1105">
        <v>42.08</v>
      </c>
      <c r="B1105">
        <v>11.667</v>
      </c>
    </row>
    <row r="1106" spans="1:2" x14ac:dyDescent="0.3">
      <c r="A1106">
        <v>42.1</v>
      </c>
      <c r="B1106">
        <v>6.6669999999999998</v>
      </c>
    </row>
    <row r="1107" spans="1:2" x14ac:dyDescent="0.3">
      <c r="A1107">
        <v>42.12</v>
      </c>
      <c r="B1107">
        <v>5</v>
      </c>
    </row>
    <row r="1108" spans="1:2" x14ac:dyDescent="0.3">
      <c r="A1108">
        <v>42.14</v>
      </c>
      <c r="B1108">
        <v>8.3330000000000002</v>
      </c>
    </row>
    <row r="1109" spans="1:2" x14ac:dyDescent="0.3">
      <c r="A1109">
        <v>42.16</v>
      </c>
      <c r="B1109">
        <v>6.6669999999999998</v>
      </c>
    </row>
    <row r="1110" spans="1:2" x14ac:dyDescent="0.3">
      <c r="A1110">
        <v>42.18</v>
      </c>
      <c r="B1110">
        <v>3.3330000000000002</v>
      </c>
    </row>
    <row r="1111" spans="1:2" x14ac:dyDescent="0.3">
      <c r="A1111">
        <v>42.2</v>
      </c>
      <c r="B1111">
        <v>6.6669999999999998</v>
      </c>
    </row>
    <row r="1112" spans="1:2" x14ac:dyDescent="0.3">
      <c r="A1112">
        <v>42.22</v>
      </c>
      <c r="B1112">
        <v>11.667</v>
      </c>
    </row>
    <row r="1113" spans="1:2" x14ac:dyDescent="0.3">
      <c r="A1113">
        <v>42.24</v>
      </c>
      <c r="B1113">
        <v>3.3330000000000002</v>
      </c>
    </row>
    <row r="1114" spans="1:2" x14ac:dyDescent="0.3">
      <c r="A1114">
        <v>42.26</v>
      </c>
      <c r="B1114">
        <v>5</v>
      </c>
    </row>
    <row r="1115" spans="1:2" x14ac:dyDescent="0.3">
      <c r="A1115">
        <v>42.28</v>
      </c>
      <c r="B1115">
        <v>6.6669999999999998</v>
      </c>
    </row>
    <row r="1116" spans="1:2" x14ac:dyDescent="0.3">
      <c r="A1116">
        <v>42.3</v>
      </c>
      <c r="B1116">
        <v>3.3330000000000002</v>
      </c>
    </row>
    <row r="1117" spans="1:2" x14ac:dyDescent="0.3">
      <c r="A1117">
        <v>42.32</v>
      </c>
      <c r="B1117">
        <v>5</v>
      </c>
    </row>
    <row r="1118" spans="1:2" x14ac:dyDescent="0.3">
      <c r="A1118">
        <v>42.34</v>
      </c>
      <c r="B1118">
        <v>13.333</v>
      </c>
    </row>
    <row r="1119" spans="1:2" x14ac:dyDescent="0.3">
      <c r="A1119">
        <v>42.36</v>
      </c>
      <c r="B1119">
        <v>3.3330000000000002</v>
      </c>
    </row>
    <row r="1120" spans="1:2" x14ac:dyDescent="0.3">
      <c r="A1120">
        <v>42.38</v>
      </c>
      <c r="B1120">
        <v>8.3330000000000002</v>
      </c>
    </row>
    <row r="1121" spans="1:2" x14ac:dyDescent="0.3">
      <c r="A1121">
        <v>42.4</v>
      </c>
      <c r="B1121">
        <v>3.3330000000000002</v>
      </c>
    </row>
    <row r="1122" spans="1:2" x14ac:dyDescent="0.3">
      <c r="A1122">
        <v>42.42</v>
      </c>
      <c r="B1122">
        <v>8.3330000000000002</v>
      </c>
    </row>
    <row r="1123" spans="1:2" x14ac:dyDescent="0.3">
      <c r="A1123">
        <v>42.44</v>
      </c>
      <c r="B1123">
        <v>3.3330000000000002</v>
      </c>
    </row>
    <row r="1124" spans="1:2" x14ac:dyDescent="0.3">
      <c r="A1124">
        <v>42.46</v>
      </c>
      <c r="B1124">
        <v>15</v>
      </c>
    </row>
    <row r="1125" spans="1:2" x14ac:dyDescent="0.3">
      <c r="A1125">
        <v>42.48</v>
      </c>
      <c r="B1125">
        <v>10</v>
      </c>
    </row>
    <row r="1126" spans="1:2" x14ac:dyDescent="0.3">
      <c r="A1126">
        <v>42.5</v>
      </c>
      <c r="B1126">
        <v>10</v>
      </c>
    </row>
    <row r="1127" spans="1:2" x14ac:dyDescent="0.3">
      <c r="A1127">
        <v>42.52</v>
      </c>
      <c r="B1127">
        <v>6.6669999999999998</v>
      </c>
    </row>
    <row r="1128" spans="1:2" x14ac:dyDescent="0.3">
      <c r="A1128">
        <v>42.54</v>
      </c>
      <c r="B1128">
        <v>10</v>
      </c>
    </row>
    <row r="1129" spans="1:2" x14ac:dyDescent="0.3">
      <c r="A1129">
        <v>42.56</v>
      </c>
      <c r="B1129">
        <v>6.6669999999999998</v>
      </c>
    </row>
    <row r="1130" spans="1:2" x14ac:dyDescent="0.3">
      <c r="A1130">
        <v>42.58</v>
      </c>
      <c r="B1130">
        <v>5</v>
      </c>
    </row>
    <row r="1131" spans="1:2" x14ac:dyDescent="0.3">
      <c r="A1131">
        <v>42.6</v>
      </c>
      <c r="B1131">
        <v>6.6669999999999998</v>
      </c>
    </row>
    <row r="1132" spans="1:2" x14ac:dyDescent="0.3">
      <c r="A1132">
        <v>42.62</v>
      </c>
      <c r="B1132">
        <v>6.6669999999999998</v>
      </c>
    </row>
    <row r="1133" spans="1:2" x14ac:dyDescent="0.3">
      <c r="A1133">
        <v>42.64</v>
      </c>
      <c r="B1133">
        <v>11.667</v>
      </c>
    </row>
    <row r="1134" spans="1:2" x14ac:dyDescent="0.3">
      <c r="A1134">
        <v>42.66</v>
      </c>
      <c r="B1134">
        <v>1.667</v>
      </c>
    </row>
    <row r="1135" spans="1:2" x14ac:dyDescent="0.3">
      <c r="A1135">
        <v>42.68</v>
      </c>
      <c r="B1135">
        <v>13.333</v>
      </c>
    </row>
    <row r="1136" spans="1:2" x14ac:dyDescent="0.3">
      <c r="A1136">
        <v>42.7</v>
      </c>
      <c r="B1136">
        <v>3.3330000000000002</v>
      </c>
    </row>
    <row r="1137" spans="1:2" x14ac:dyDescent="0.3">
      <c r="A1137">
        <v>42.72</v>
      </c>
      <c r="B1137">
        <v>3.3330000000000002</v>
      </c>
    </row>
    <row r="1138" spans="1:2" x14ac:dyDescent="0.3">
      <c r="A1138">
        <v>42.74</v>
      </c>
      <c r="B1138">
        <v>11.667</v>
      </c>
    </row>
    <row r="1139" spans="1:2" x14ac:dyDescent="0.3">
      <c r="A1139">
        <v>42.76</v>
      </c>
      <c r="B1139">
        <v>8.3330000000000002</v>
      </c>
    </row>
    <row r="1140" spans="1:2" x14ac:dyDescent="0.3">
      <c r="A1140">
        <v>42.78</v>
      </c>
      <c r="B1140">
        <v>8.3330000000000002</v>
      </c>
    </row>
    <row r="1141" spans="1:2" x14ac:dyDescent="0.3">
      <c r="A1141">
        <v>42.8</v>
      </c>
      <c r="B1141">
        <v>11.667</v>
      </c>
    </row>
    <row r="1142" spans="1:2" x14ac:dyDescent="0.3">
      <c r="A1142">
        <v>42.82</v>
      </c>
      <c r="B1142">
        <v>18.332999999999998</v>
      </c>
    </row>
    <row r="1143" spans="1:2" x14ac:dyDescent="0.3">
      <c r="A1143">
        <v>42.84</v>
      </c>
      <c r="B1143">
        <v>13.333</v>
      </c>
    </row>
    <row r="1144" spans="1:2" x14ac:dyDescent="0.3">
      <c r="A1144">
        <v>42.86</v>
      </c>
      <c r="B1144">
        <v>11.667</v>
      </c>
    </row>
    <row r="1145" spans="1:2" x14ac:dyDescent="0.3">
      <c r="A1145">
        <v>42.88</v>
      </c>
      <c r="B1145">
        <v>3.3330000000000002</v>
      </c>
    </row>
    <row r="1146" spans="1:2" x14ac:dyDescent="0.3">
      <c r="A1146">
        <v>42.9</v>
      </c>
      <c r="B1146">
        <v>10</v>
      </c>
    </row>
    <row r="1147" spans="1:2" x14ac:dyDescent="0.3">
      <c r="A1147">
        <v>42.92</v>
      </c>
      <c r="B1147">
        <v>8.3330000000000002</v>
      </c>
    </row>
    <row r="1148" spans="1:2" x14ac:dyDescent="0.3">
      <c r="A1148">
        <v>42.94</v>
      </c>
      <c r="B1148">
        <v>6.6669999999999998</v>
      </c>
    </row>
    <row r="1149" spans="1:2" x14ac:dyDescent="0.3">
      <c r="A1149">
        <v>42.96</v>
      </c>
      <c r="B1149">
        <v>8.3330000000000002</v>
      </c>
    </row>
    <row r="1150" spans="1:2" x14ac:dyDescent="0.3">
      <c r="A1150">
        <v>42.98</v>
      </c>
      <c r="B1150">
        <v>10</v>
      </c>
    </row>
    <row r="1151" spans="1:2" x14ac:dyDescent="0.3">
      <c r="A1151">
        <v>43</v>
      </c>
      <c r="B1151">
        <v>10</v>
      </c>
    </row>
    <row r="1152" spans="1:2" x14ac:dyDescent="0.3">
      <c r="A1152">
        <v>43.02</v>
      </c>
      <c r="B1152">
        <v>8.3330000000000002</v>
      </c>
    </row>
    <row r="1153" spans="1:2" x14ac:dyDescent="0.3">
      <c r="A1153">
        <v>43.04</v>
      </c>
      <c r="B1153">
        <v>8.3330000000000002</v>
      </c>
    </row>
    <row r="1154" spans="1:2" x14ac:dyDescent="0.3">
      <c r="A1154">
        <v>43.06</v>
      </c>
      <c r="B1154">
        <v>8.3330000000000002</v>
      </c>
    </row>
    <row r="1155" spans="1:2" x14ac:dyDescent="0.3">
      <c r="A1155">
        <v>43.08</v>
      </c>
      <c r="B1155">
        <v>11.667</v>
      </c>
    </row>
    <row r="1156" spans="1:2" x14ac:dyDescent="0.3">
      <c r="A1156">
        <v>43.1</v>
      </c>
      <c r="B1156">
        <v>6.6669999999999998</v>
      </c>
    </row>
    <row r="1157" spans="1:2" x14ac:dyDescent="0.3">
      <c r="A1157">
        <v>43.12</v>
      </c>
      <c r="B1157">
        <v>5</v>
      </c>
    </row>
    <row r="1158" spans="1:2" x14ac:dyDescent="0.3">
      <c r="A1158">
        <v>43.14</v>
      </c>
      <c r="B1158">
        <v>5</v>
      </c>
    </row>
    <row r="1159" spans="1:2" x14ac:dyDescent="0.3">
      <c r="A1159">
        <v>43.16</v>
      </c>
      <c r="B1159">
        <v>1.667</v>
      </c>
    </row>
    <row r="1160" spans="1:2" x14ac:dyDescent="0.3">
      <c r="A1160">
        <v>43.18</v>
      </c>
      <c r="B1160">
        <v>11.667</v>
      </c>
    </row>
    <row r="1161" spans="1:2" x14ac:dyDescent="0.3">
      <c r="A1161">
        <v>43.2</v>
      </c>
      <c r="B1161">
        <v>5</v>
      </c>
    </row>
    <row r="1162" spans="1:2" x14ac:dyDescent="0.3">
      <c r="A1162">
        <v>43.22</v>
      </c>
      <c r="B1162">
        <v>6.6669999999999998</v>
      </c>
    </row>
    <row r="1163" spans="1:2" x14ac:dyDescent="0.3">
      <c r="A1163">
        <v>43.24</v>
      </c>
      <c r="B1163">
        <v>5</v>
      </c>
    </row>
    <row r="1164" spans="1:2" x14ac:dyDescent="0.3">
      <c r="A1164">
        <v>43.26</v>
      </c>
      <c r="B1164">
        <v>13.333</v>
      </c>
    </row>
    <row r="1165" spans="1:2" x14ac:dyDescent="0.3">
      <c r="A1165">
        <v>43.28</v>
      </c>
      <c r="B1165">
        <v>8.3330000000000002</v>
      </c>
    </row>
    <row r="1166" spans="1:2" x14ac:dyDescent="0.3">
      <c r="A1166">
        <v>43.3</v>
      </c>
      <c r="B1166">
        <v>1.667</v>
      </c>
    </row>
    <row r="1167" spans="1:2" x14ac:dyDescent="0.3">
      <c r="A1167">
        <v>43.32</v>
      </c>
      <c r="B1167">
        <v>10</v>
      </c>
    </row>
    <row r="1168" spans="1:2" x14ac:dyDescent="0.3">
      <c r="A1168">
        <v>43.34</v>
      </c>
      <c r="B1168">
        <v>6.6669999999999998</v>
      </c>
    </row>
    <row r="1169" spans="1:2" x14ac:dyDescent="0.3">
      <c r="A1169">
        <v>43.36</v>
      </c>
      <c r="B1169">
        <v>20</v>
      </c>
    </row>
    <row r="1170" spans="1:2" x14ac:dyDescent="0.3">
      <c r="A1170">
        <v>43.38</v>
      </c>
      <c r="B1170">
        <v>11.667</v>
      </c>
    </row>
    <row r="1171" spans="1:2" x14ac:dyDescent="0.3">
      <c r="A1171">
        <v>43.4</v>
      </c>
      <c r="B1171">
        <v>10</v>
      </c>
    </row>
    <row r="1172" spans="1:2" x14ac:dyDescent="0.3">
      <c r="A1172">
        <v>43.42</v>
      </c>
      <c r="B1172">
        <v>10</v>
      </c>
    </row>
    <row r="1173" spans="1:2" x14ac:dyDescent="0.3">
      <c r="A1173">
        <v>43.44</v>
      </c>
      <c r="B1173">
        <v>5</v>
      </c>
    </row>
    <row r="1174" spans="1:2" x14ac:dyDescent="0.3">
      <c r="A1174">
        <v>43.46</v>
      </c>
      <c r="B1174">
        <v>11.667</v>
      </c>
    </row>
    <row r="1175" spans="1:2" x14ac:dyDescent="0.3">
      <c r="A1175">
        <v>43.48</v>
      </c>
      <c r="B1175">
        <v>11.667</v>
      </c>
    </row>
    <row r="1176" spans="1:2" x14ac:dyDescent="0.3">
      <c r="A1176">
        <v>43.5</v>
      </c>
      <c r="B1176">
        <v>13.333</v>
      </c>
    </row>
    <row r="1177" spans="1:2" x14ac:dyDescent="0.3">
      <c r="A1177">
        <v>43.52</v>
      </c>
      <c r="B1177">
        <v>15</v>
      </c>
    </row>
    <row r="1178" spans="1:2" x14ac:dyDescent="0.3">
      <c r="A1178">
        <v>43.54</v>
      </c>
      <c r="B1178">
        <v>8.3330000000000002</v>
      </c>
    </row>
    <row r="1179" spans="1:2" x14ac:dyDescent="0.3">
      <c r="A1179">
        <v>43.56</v>
      </c>
      <c r="B1179">
        <v>6.6669999999999998</v>
      </c>
    </row>
    <row r="1180" spans="1:2" x14ac:dyDescent="0.3">
      <c r="A1180">
        <v>43.58</v>
      </c>
      <c r="B1180">
        <v>10</v>
      </c>
    </row>
    <row r="1181" spans="1:2" x14ac:dyDescent="0.3">
      <c r="A1181">
        <v>43.6</v>
      </c>
      <c r="B1181">
        <v>10</v>
      </c>
    </row>
    <row r="1182" spans="1:2" x14ac:dyDescent="0.3">
      <c r="A1182">
        <v>43.62</v>
      </c>
      <c r="B1182">
        <v>15</v>
      </c>
    </row>
    <row r="1183" spans="1:2" x14ac:dyDescent="0.3">
      <c r="A1183">
        <v>43.64</v>
      </c>
      <c r="B1183">
        <v>18.332999999999998</v>
      </c>
    </row>
    <row r="1184" spans="1:2" x14ac:dyDescent="0.3">
      <c r="A1184">
        <v>43.66</v>
      </c>
      <c r="B1184">
        <v>1.667</v>
      </c>
    </row>
    <row r="1185" spans="1:2" x14ac:dyDescent="0.3">
      <c r="A1185">
        <v>43.68</v>
      </c>
      <c r="B1185">
        <v>11.667</v>
      </c>
    </row>
    <row r="1186" spans="1:2" x14ac:dyDescent="0.3">
      <c r="A1186">
        <v>43.7</v>
      </c>
      <c r="B1186">
        <v>10</v>
      </c>
    </row>
    <row r="1187" spans="1:2" x14ac:dyDescent="0.3">
      <c r="A1187">
        <v>43.72</v>
      </c>
      <c r="B1187">
        <v>20</v>
      </c>
    </row>
    <row r="1188" spans="1:2" x14ac:dyDescent="0.3">
      <c r="A1188">
        <v>43.74</v>
      </c>
      <c r="B1188">
        <v>11.667</v>
      </c>
    </row>
    <row r="1189" spans="1:2" x14ac:dyDescent="0.3">
      <c r="A1189">
        <v>43.76</v>
      </c>
      <c r="B1189">
        <v>23.332999999999998</v>
      </c>
    </row>
    <row r="1190" spans="1:2" x14ac:dyDescent="0.3">
      <c r="A1190">
        <v>43.78</v>
      </c>
      <c r="B1190">
        <v>15</v>
      </c>
    </row>
    <row r="1191" spans="1:2" x14ac:dyDescent="0.3">
      <c r="A1191">
        <v>43.8</v>
      </c>
      <c r="B1191">
        <v>8.3330000000000002</v>
      </c>
    </row>
    <row r="1192" spans="1:2" x14ac:dyDescent="0.3">
      <c r="A1192">
        <v>43.82</v>
      </c>
      <c r="B1192">
        <v>3.3330000000000002</v>
      </c>
    </row>
    <row r="1193" spans="1:2" x14ac:dyDescent="0.3">
      <c r="A1193">
        <v>43.84</v>
      </c>
      <c r="B1193">
        <v>20</v>
      </c>
    </row>
    <row r="1194" spans="1:2" x14ac:dyDescent="0.3">
      <c r="A1194">
        <v>43.86</v>
      </c>
      <c r="B1194">
        <v>5</v>
      </c>
    </row>
    <row r="1195" spans="1:2" x14ac:dyDescent="0.3">
      <c r="A1195">
        <v>43.88</v>
      </c>
      <c r="B1195">
        <v>8.3330000000000002</v>
      </c>
    </row>
    <row r="1196" spans="1:2" x14ac:dyDescent="0.3">
      <c r="A1196">
        <v>43.9</v>
      </c>
      <c r="B1196">
        <v>8.3330000000000002</v>
      </c>
    </row>
    <row r="1197" spans="1:2" x14ac:dyDescent="0.3">
      <c r="A1197">
        <v>43.92</v>
      </c>
      <c r="B1197">
        <v>8.3330000000000002</v>
      </c>
    </row>
    <row r="1198" spans="1:2" x14ac:dyDescent="0.3">
      <c r="A1198">
        <v>43.94</v>
      </c>
      <c r="B1198">
        <v>8.3330000000000002</v>
      </c>
    </row>
    <row r="1199" spans="1:2" x14ac:dyDescent="0.3">
      <c r="A1199">
        <v>43.96</v>
      </c>
      <c r="B1199">
        <v>6.6669999999999998</v>
      </c>
    </row>
    <row r="1200" spans="1:2" x14ac:dyDescent="0.3">
      <c r="A1200">
        <v>43.98</v>
      </c>
      <c r="B1200">
        <v>6.6669999999999998</v>
      </c>
    </row>
    <row r="1201" spans="1:2" x14ac:dyDescent="0.3">
      <c r="A1201">
        <v>44</v>
      </c>
      <c r="B1201">
        <v>16.667000000000002</v>
      </c>
    </row>
    <row r="1202" spans="1:2" x14ac:dyDescent="0.3">
      <c r="A1202">
        <v>44.02</v>
      </c>
      <c r="B1202">
        <v>16.667000000000002</v>
      </c>
    </row>
    <row r="1203" spans="1:2" x14ac:dyDescent="0.3">
      <c r="A1203">
        <v>44.04</v>
      </c>
      <c r="B1203">
        <v>8.3330000000000002</v>
      </c>
    </row>
    <row r="1204" spans="1:2" x14ac:dyDescent="0.3">
      <c r="A1204">
        <v>44.06</v>
      </c>
      <c r="B1204">
        <v>18.332999999999998</v>
      </c>
    </row>
    <row r="1205" spans="1:2" x14ac:dyDescent="0.3">
      <c r="A1205">
        <v>44.08</v>
      </c>
      <c r="B1205">
        <v>11.667</v>
      </c>
    </row>
    <row r="1206" spans="1:2" x14ac:dyDescent="0.3">
      <c r="A1206">
        <v>44.1</v>
      </c>
      <c r="B1206">
        <v>18.332999999999998</v>
      </c>
    </row>
    <row r="1207" spans="1:2" x14ac:dyDescent="0.3">
      <c r="A1207">
        <v>44.12</v>
      </c>
      <c r="B1207">
        <v>11.667</v>
      </c>
    </row>
    <row r="1208" spans="1:2" x14ac:dyDescent="0.3">
      <c r="A1208">
        <v>44.14</v>
      </c>
      <c r="B1208">
        <v>6.6669999999999998</v>
      </c>
    </row>
    <row r="1209" spans="1:2" x14ac:dyDescent="0.3">
      <c r="A1209">
        <v>44.16</v>
      </c>
      <c r="B1209">
        <v>18.332999999999998</v>
      </c>
    </row>
    <row r="1210" spans="1:2" x14ac:dyDescent="0.3">
      <c r="A1210">
        <v>44.18</v>
      </c>
      <c r="B1210">
        <v>18.332999999999998</v>
      </c>
    </row>
    <row r="1211" spans="1:2" x14ac:dyDescent="0.3">
      <c r="A1211">
        <v>44.2</v>
      </c>
      <c r="B1211">
        <v>15</v>
      </c>
    </row>
    <row r="1212" spans="1:2" x14ac:dyDescent="0.3">
      <c r="A1212">
        <v>44.22</v>
      </c>
      <c r="B1212">
        <v>15</v>
      </c>
    </row>
    <row r="1213" spans="1:2" x14ac:dyDescent="0.3">
      <c r="A1213">
        <v>44.24</v>
      </c>
      <c r="B1213">
        <v>10</v>
      </c>
    </row>
    <row r="1214" spans="1:2" x14ac:dyDescent="0.3">
      <c r="A1214">
        <v>44.26</v>
      </c>
      <c r="B1214">
        <v>13.333</v>
      </c>
    </row>
    <row r="1215" spans="1:2" x14ac:dyDescent="0.3">
      <c r="A1215">
        <v>44.28</v>
      </c>
      <c r="B1215">
        <v>16.667000000000002</v>
      </c>
    </row>
    <row r="1216" spans="1:2" x14ac:dyDescent="0.3">
      <c r="A1216">
        <v>44.3</v>
      </c>
      <c r="B1216">
        <v>18.332999999999998</v>
      </c>
    </row>
    <row r="1217" spans="1:2" x14ac:dyDescent="0.3">
      <c r="A1217">
        <v>44.32</v>
      </c>
      <c r="B1217">
        <v>16.667000000000002</v>
      </c>
    </row>
    <row r="1218" spans="1:2" x14ac:dyDescent="0.3">
      <c r="A1218">
        <v>44.34</v>
      </c>
      <c r="B1218">
        <v>10</v>
      </c>
    </row>
    <row r="1219" spans="1:2" x14ac:dyDescent="0.3">
      <c r="A1219">
        <v>44.36</v>
      </c>
      <c r="B1219">
        <v>16.667000000000002</v>
      </c>
    </row>
    <row r="1220" spans="1:2" x14ac:dyDescent="0.3">
      <c r="A1220">
        <v>44.38</v>
      </c>
      <c r="B1220">
        <v>13.333</v>
      </c>
    </row>
    <row r="1221" spans="1:2" x14ac:dyDescent="0.3">
      <c r="A1221">
        <v>44.4</v>
      </c>
      <c r="B1221">
        <v>11.667</v>
      </c>
    </row>
    <row r="1222" spans="1:2" x14ac:dyDescent="0.3">
      <c r="A1222">
        <v>44.42</v>
      </c>
      <c r="B1222">
        <v>16.667000000000002</v>
      </c>
    </row>
    <row r="1223" spans="1:2" x14ac:dyDescent="0.3">
      <c r="A1223">
        <v>44.44</v>
      </c>
      <c r="B1223">
        <v>5</v>
      </c>
    </row>
    <row r="1224" spans="1:2" x14ac:dyDescent="0.3">
      <c r="A1224">
        <v>44.46</v>
      </c>
      <c r="B1224">
        <v>16.667000000000002</v>
      </c>
    </row>
    <row r="1225" spans="1:2" x14ac:dyDescent="0.3">
      <c r="A1225">
        <v>44.48</v>
      </c>
      <c r="B1225">
        <v>18.332999999999998</v>
      </c>
    </row>
    <row r="1226" spans="1:2" x14ac:dyDescent="0.3">
      <c r="A1226">
        <v>44.5</v>
      </c>
      <c r="B1226">
        <v>10</v>
      </c>
    </row>
    <row r="1227" spans="1:2" x14ac:dyDescent="0.3">
      <c r="A1227">
        <v>44.52</v>
      </c>
      <c r="B1227">
        <v>11.667</v>
      </c>
    </row>
    <row r="1228" spans="1:2" x14ac:dyDescent="0.3">
      <c r="A1228">
        <v>44.54</v>
      </c>
      <c r="B1228">
        <v>20</v>
      </c>
    </row>
    <row r="1229" spans="1:2" x14ac:dyDescent="0.3">
      <c r="A1229">
        <v>44.56</v>
      </c>
      <c r="B1229">
        <v>13.333</v>
      </c>
    </row>
    <row r="1230" spans="1:2" x14ac:dyDescent="0.3">
      <c r="A1230">
        <v>44.58</v>
      </c>
      <c r="B1230">
        <v>11.667</v>
      </c>
    </row>
    <row r="1231" spans="1:2" x14ac:dyDescent="0.3">
      <c r="A1231">
        <v>44.6</v>
      </c>
      <c r="B1231">
        <v>21.667000000000002</v>
      </c>
    </row>
    <row r="1232" spans="1:2" x14ac:dyDescent="0.3">
      <c r="A1232">
        <v>44.62</v>
      </c>
      <c r="B1232">
        <v>21.667000000000002</v>
      </c>
    </row>
    <row r="1233" spans="1:2" x14ac:dyDescent="0.3">
      <c r="A1233">
        <v>44.64</v>
      </c>
      <c r="B1233">
        <v>16.667000000000002</v>
      </c>
    </row>
    <row r="1234" spans="1:2" x14ac:dyDescent="0.3">
      <c r="A1234">
        <v>44.66</v>
      </c>
      <c r="B1234">
        <v>21.667000000000002</v>
      </c>
    </row>
    <row r="1235" spans="1:2" x14ac:dyDescent="0.3">
      <c r="A1235">
        <v>44.68</v>
      </c>
      <c r="B1235">
        <v>8.3330000000000002</v>
      </c>
    </row>
    <row r="1236" spans="1:2" x14ac:dyDescent="0.3">
      <c r="A1236">
        <v>44.7</v>
      </c>
      <c r="B1236">
        <v>8.3330000000000002</v>
      </c>
    </row>
    <row r="1237" spans="1:2" x14ac:dyDescent="0.3">
      <c r="A1237">
        <v>44.72</v>
      </c>
      <c r="B1237">
        <v>15</v>
      </c>
    </row>
    <row r="1238" spans="1:2" x14ac:dyDescent="0.3">
      <c r="A1238">
        <v>44.74</v>
      </c>
      <c r="B1238">
        <v>18.332999999999998</v>
      </c>
    </row>
    <row r="1239" spans="1:2" x14ac:dyDescent="0.3">
      <c r="A1239">
        <v>44.76</v>
      </c>
      <c r="B1239">
        <v>10</v>
      </c>
    </row>
    <row r="1240" spans="1:2" x14ac:dyDescent="0.3">
      <c r="A1240">
        <v>44.78</v>
      </c>
      <c r="B1240">
        <v>6.6669999999999998</v>
      </c>
    </row>
    <row r="1241" spans="1:2" x14ac:dyDescent="0.3">
      <c r="A1241">
        <v>44.8</v>
      </c>
      <c r="B1241">
        <v>10</v>
      </c>
    </row>
    <row r="1242" spans="1:2" x14ac:dyDescent="0.3">
      <c r="A1242">
        <v>44.82</v>
      </c>
      <c r="B1242">
        <v>8.3330000000000002</v>
      </c>
    </row>
    <row r="1243" spans="1:2" x14ac:dyDescent="0.3">
      <c r="A1243">
        <v>44.84</v>
      </c>
      <c r="B1243">
        <v>15</v>
      </c>
    </row>
    <row r="1244" spans="1:2" x14ac:dyDescent="0.3">
      <c r="A1244">
        <v>44.86</v>
      </c>
      <c r="B1244">
        <v>11.667</v>
      </c>
    </row>
    <row r="1245" spans="1:2" x14ac:dyDescent="0.3">
      <c r="A1245">
        <v>44.88</v>
      </c>
      <c r="B1245">
        <v>10</v>
      </c>
    </row>
    <row r="1246" spans="1:2" x14ac:dyDescent="0.3">
      <c r="A1246">
        <v>44.9</v>
      </c>
      <c r="B1246">
        <v>13.333</v>
      </c>
    </row>
    <row r="1247" spans="1:2" x14ac:dyDescent="0.3">
      <c r="A1247">
        <v>44.92</v>
      </c>
      <c r="B1247">
        <v>16.667000000000002</v>
      </c>
    </row>
    <row r="1248" spans="1:2" x14ac:dyDescent="0.3">
      <c r="A1248">
        <v>44.94</v>
      </c>
      <c r="B1248">
        <v>15</v>
      </c>
    </row>
    <row r="1249" spans="1:2" x14ac:dyDescent="0.3">
      <c r="A1249">
        <v>44.96</v>
      </c>
      <c r="B1249">
        <v>10</v>
      </c>
    </row>
    <row r="1250" spans="1:2" x14ac:dyDescent="0.3">
      <c r="A1250">
        <v>44.98</v>
      </c>
      <c r="B1250">
        <v>8.3330000000000002</v>
      </c>
    </row>
    <row r="1251" spans="1:2" x14ac:dyDescent="0.3">
      <c r="A1251">
        <v>45</v>
      </c>
      <c r="B1251">
        <v>3.3330000000000002</v>
      </c>
    </row>
    <row r="1252" spans="1:2" x14ac:dyDescent="0.3">
      <c r="A1252">
        <v>45.02</v>
      </c>
      <c r="B1252">
        <v>16.667000000000002</v>
      </c>
    </row>
    <row r="1253" spans="1:2" x14ac:dyDescent="0.3">
      <c r="A1253">
        <v>45.04</v>
      </c>
      <c r="B1253">
        <v>6.6669999999999998</v>
      </c>
    </row>
    <row r="1254" spans="1:2" x14ac:dyDescent="0.3">
      <c r="A1254">
        <v>45.06</v>
      </c>
      <c r="B1254">
        <v>10</v>
      </c>
    </row>
    <row r="1255" spans="1:2" x14ac:dyDescent="0.3">
      <c r="A1255">
        <v>45.08</v>
      </c>
      <c r="B1255">
        <v>6.6669999999999998</v>
      </c>
    </row>
    <row r="1256" spans="1:2" x14ac:dyDescent="0.3">
      <c r="A1256">
        <v>45.1</v>
      </c>
      <c r="B1256">
        <v>3.3330000000000002</v>
      </c>
    </row>
    <row r="1257" spans="1:2" x14ac:dyDescent="0.3">
      <c r="A1257">
        <v>45.12</v>
      </c>
      <c r="B1257">
        <v>5</v>
      </c>
    </row>
    <row r="1258" spans="1:2" x14ac:dyDescent="0.3">
      <c r="A1258">
        <v>45.14</v>
      </c>
      <c r="B1258">
        <v>13.333</v>
      </c>
    </row>
    <row r="1259" spans="1:2" x14ac:dyDescent="0.3">
      <c r="A1259">
        <v>45.16</v>
      </c>
      <c r="B1259">
        <v>5</v>
      </c>
    </row>
    <row r="1260" spans="1:2" x14ac:dyDescent="0.3">
      <c r="A1260">
        <v>45.18</v>
      </c>
      <c r="B1260">
        <v>8.3330000000000002</v>
      </c>
    </row>
    <row r="1261" spans="1:2" x14ac:dyDescent="0.3">
      <c r="A1261">
        <v>45.2</v>
      </c>
      <c r="B1261">
        <v>10</v>
      </c>
    </row>
    <row r="1262" spans="1:2" x14ac:dyDescent="0.3">
      <c r="A1262">
        <v>45.22</v>
      </c>
      <c r="B1262">
        <v>11.667</v>
      </c>
    </row>
    <row r="1263" spans="1:2" x14ac:dyDescent="0.3">
      <c r="A1263">
        <v>45.24</v>
      </c>
      <c r="B1263">
        <v>13.333</v>
      </c>
    </row>
    <row r="1264" spans="1:2" x14ac:dyDescent="0.3">
      <c r="A1264">
        <v>45.26</v>
      </c>
      <c r="B1264">
        <v>11.667</v>
      </c>
    </row>
    <row r="1265" spans="1:2" x14ac:dyDescent="0.3">
      <c r="A1265">
        <v>45.28</v>
      </c>
      <c r="B1265">
        <v>13.333</v>
      </c>
    </row>
    <row r="1266" spans="1:2" x14ac:dyDescent="0.3">
      <c r="A1266">
        <v>45.3</v>
      </c>
      <c r="B1266">
        <v>5</v>
      </c>
    </row>
    <row r="1267" spans="1:2" x14ac:dyDescent="0.3">
      <c r="A1267">
        <v>45.32</v>
      </c>
      <c r="B1267">
        <v>6.6669999999999998</v>
      </c>
    </row>
    <row r="1268" spans="1:2" x14ac:dyDescent="0.3">
      <c r="A1268">
        <v>45.34</v>
      </c>
      <c r="B1268">
        <v>11.667</v>
      </c>
    </row>
    <row r="1269" spans="1:2" x14ac:dyDescent="0.3">
      <c r="A1269">
        <v>45.36</v>
      </c>
      <c r="B1269">
        <v>5</v>
      </c>
    </row>
    <row r="1270" spans="1:2" x14ac:dyDescent="0.3">
      <c r="A1270">
        <v>45.38</v>
      </c>
      <c r="B1270">
        <v>10</v>
      </c>
    </row>
    <row r="1271" spans="1:2" x14ac:dyDescent="0.3">
      <c r="A1271">
        <v>45.4</v>
      </c>
      <c r="B1271">
        <v>5</v>
      </c>
    </row>
    <row r="1272" spans="1:2" x14ac:dyDescent="0.3">
      <c r="A1272">
        <v>45.42</v>
      </c>
      <c r="B1272">
        <v>13.333</v>
      </c>
    </row>
    <row r="1273" spans="1:2" x14ac:dyDescent="0.3">
      <c r="A1273">
        <v>45.44</v>
      </c>
      <c r="B1273">
        <v>3.3330000000000002</v>
      </c>
    </row>
    <row r="1274" spans="1:2" x14ac:dyDescent="0.3">
      <c r="A1274">
        <v>45.46</v>
      </c>
      <c r="B1274">
        <v>8.3330000000000002</v>
      </c>
    </row>
    <row r="1275" spans="1:2" x14ac:dyDescent="0.3">
      <c r="A1275">
        <v>45.48</v>
      </c>
      <c r="B1275">
        <v>8.3330000000000002</v>
      </c>
    </row>
    <row r="1276" spans="1:2" x14ac:dyDescent="0.3">
      <c r="A1276">
        <v>45.5</v>
      </c>
      <c r="B1276">
        <v>13.333</v>
      </c>
    </row>
    <row r="1277" spans="1:2" x14ac:dyDescent="0.3">
      <c r="A1277">
        <v>45.52</v>
      </c>
      <c r="B1277">
        <v>8.3330000000000002</v>
      </c>
    </row>
    <row r="1278" spans="1:2" x14ac:dyDescent="0.3">
      <c r="A1278">
        <v>45.54</v>
      </c>
      <c r="B1278">
        <v>1.667</v>
      </c>
    </row>
    <row r="1279" spans="1:2" x14ac:dyDescent="0.3">
      <c r="A1279">
        <v>45.56</v>
      </c>
      <c r="B1279">
        <v>15</v>
      </c>
    </row>
    <row r="1280" spans="1:2" x14ac:dyDescent="0.3">
      <c r="A1280">
        <v>45.58</v>
      </c>
      <c r="B1280">
        <v>11.667</v>
      </c>
    </row>
    <row r="1281" spans="1:2" x14ac:dyDescent="0.3">
      <c r="A1281">
        <v>45.6</v>
      </c>
      <c r="B1281">
        <v>5</v>
      </c>
    </row>
    <row r="1282" spans="1:2" x14ac:dyDescent="0.3">
      <c r="A1282">
        <v>45.62</v>
      </c>
      <c r="B1282">
        <v>5</v>
      </c>
    </row>
    <row r="1283" spans="1:2" x14ac:dyDescent="0.3">
      <c r="A1283">
        <v>45.64</v>
      </c>
      <c r="B1283">
        <v>8.3330000000000002</v>
      </c>
    </row>
    <row r="1284" spans="1:2" x14ac:dyDescent="0.3">
      <c r="A1284">
        <v>45.66</v>
      </c>
      <c r="B1284">
        <v>10</v>
      </c>
    </row>
    <row r="1285" spans="1:2" x14ac:dyDescent="0.3">
      <c r="A1285">
        <v>45.68</v>
      </c>
      <c r="B1285">
        <v>6.6669999999999998</v>
      </c>
    </row>
    <row r="1286" spans="1:2" x14ac:dyDescent="0.3">
      <c r="A1286">
        <v>45.7</v>
      </c>
      <c r="B1286">
        <v>5</v>
      </c>
    </row>
    <row r="1287" spans="1:2" x14ac:dyDescent="0.3">
      <c r="A1287">
        <v>45.72</v>
      </c>
      <c r="B1287">
        <v>0</v>
      </c>
    </row>
    <row r="1288" spans="1:2" x14ac:dyDescent="0.3">
      <c r="A1288">
        <v>45.74</v>
      </c>
      <c r="B1288">
        <v>10</v>
      </c>
    </row>
    <row r="1289" spans="1:2" x14ac:dyDescent="0.3">
      <c r="A1289">
        <v>45.76</v>
      </c>
      <c r="B1289">
        <v>15</v>
      </c>
    </row>
    <row r="1290" spans="1:2" x14ac:dyDescent="0.3">
      <c r="A1290">
        <v>45.78</v>
      </c>
      <c r="B1290">
        <v>8.3330000000000002</v>
      </c>
    </row>
    <row r="1291" spans="1:2" x14ac:dyDescent="0.3">
      <c r="A1291">
        <v>45.8</v>
      </c>
      <c r="B1291">
        <v>8.3330000000000002</v>
      </c>
    </row>
    <row r="1292" spans="1:2" x14ac:dyDescent="0.3">
      <c r="A1292">
        <v>45.82</v>
      </c>
      <c r="B1292">
        <v>6.6669999999999998</v>
      </c>
    </row>
    <row r="1293" spans="1:2" x14ac:dyDescent="0.3">
      <c r="A1293">
        <v>45.84</v>
      </c>
      <c r="B1293">
        <v>10</v>
      </c>
    </row>
    <row r="1294" spans="1:2" x14ac:dyDescent="0.3">
      <c r="A1294">
        <v>45.86</v>
      </c>
      <c r="B1294">
        <v>5</v>
      </c>
    </row>
    <row r="1295" spans="1:2" x14ac:dyDescent="0.3">
      <c r="A1295">
        <v>45.88</v>
      </c>
      <c r="B1295">
        <v>13.333</v>
      </c>
    </row>
    <row r="1296" spans="1:2" x14ac:dyDescent="0.3">
      <c r="A1296">
        <v>45.9</v>
      </c>
      <c r="B1296">
        <v>3.3330000000000002</v>
      </c>
    </row>
    <row r="1297" spans="1:2" x14ac:dyDescent="0.3">
      <c r="A1297">
        <v>45.92</v>
      </c>
      <c r="B1297">
        <v>6.6669999999999998</v>
      </c>
    </row>
    <row r="1298" spans="1:2" x14ac:dyDescent="0.3">
      <c r="A1298">
        <v>45.94</v>
      </c>
      <c r="B1298">
        <v>10</v>
      </c>
    </row>
    <row r="1299" spans="1:2" x14ac:dyDescent="0.3">
      <c r="A1299">
        <v>45.96</v>
      </c>
      <c r="B1299">
        <v>5</v>
      </c>
    </row>
    <row r="1300" spans="1:2" x14ac:dyDescent="0.3">
      <c r="A1300">
        <v>45.98</v>
      </c>
      <c r="B1300">
        <v>5</v>
      </c>
    </row>
    <row r="1301" spans="1:2" x14ac:dyDescent="0.3">
      <c r="A1301">
        <v>46</v>
      </c>
      <c r="B1301">
        <v>6.6669999999999998</v>
      </c>
    </row>
    <row r="1302" spans="1:2" x14ac:dyDescent="0.3">
      <c r="A1302">
        <v>46.02</v>
      </c>
      <c r="B1302">
        <v>13.333</v>
      </c>
    </row>
    <row r="1303" spans="1:2" x14ac:dyDescent="0.3">
      <c r="A1303">
        <v>46.04</v>
      </c>
      <c r="B1303">
        <v>8.3330000000000002</v>
      </c>
    </row>
    <row r="1304" spans="1:2" x14ac:dyDescent="0.3">
      <c r="A1304">
        <v>46.06</v>
      </c>
      <c r="B1304">
        <v>1.667</v>
      </c>
    </row>
    <row r="1305" spans="1:2" x14ac:dyDescent="0.3">
      <c r="A1305">
        <v>46.08</v>
      </c>
      <c r="B1305">
        <v>5</v>
      </c>
    </row>
    <row r="1306" spans="1:2" x14ac:dyDescent="0.3">
      <c r="A1306">
        <v>46.1</v>
      </c>
      <c r="B1306">
        <v>11.667</v>
      </c>
    </row>
    <row r="1307" spans="1:2" x14ac:dyDescent="0.3">
      <c r="A1307">
        <v>46.12</v>
      </c>
      <c r="B1307">
        <v>0</v>
      </c>
    </row>
    <row r="1308" spans="1:2" x14ac:dyDescent="0.3">
      <c r="A1308">
        <v>46.14</v>
      </c>
      <c r="B1308">
        <v>6.6669999999999998</v>
      </c>
    </row>
    <row r="1309" spans="1:2" x14ac:dyDescent="0.3">
      <c r="A1309">
        <v>46.16</v>
      </c>
      <c r="B1309">
        <v>11.667</v>
      </c>
    </row>
    <row r="1310" spans="1:2" x14ac:dyDescent="0.3">
      <c r="A1310">
        <v>46.18</v>
      </c>
      <c r="B1310">
        <v>3.3330000000000002</v>
      </c>
    </row>
    <row r="1311" spans="1:2" x14ac:dyDescent="0.3">
      <c r="A1311">
        <v>46.2</v>
      </c>
      <c r="B1311">
        <v>8.3330000000000002</v>
      </c>
    </row>
    <row r="1312" spans="1:2" x14ac:dyDescent="0.3">
      <c r="A1312">
        <v>46.22</v>
      </c>
      <c r="B1312">
        <v>6.6669999999999998</v>
      </c>
    </row>
    <row r="1313" spans="1:2" x14ac:dyDescent="0.3">
      <c r="A1313">
        <v>46.24</v>
      </c>
      <c r="B1313">
        <v>5</v>
      </c>
    </row>
    <row r="1314" spans="1:2" x14ac:dyDescent="0.3">
      <c r="A1314">
        <v>46.26</v>
      </c>
      <c r="B1314">
        <v>5</v>
      </c>
    </row>
    <row r="1315" spans="1:2" x14ac:dyDescent="0.3">
      <c r="A1315">
        <v>46.28</v>
      </c>
      <c r="B1315">
        <v>10</v>
      </c>
    </row>
    <row r="1316" spans="1:2" x14ac:dyDescent="0.3">
      <c r="A1316">
        <v>46.3</v>
      </c>
      <c r="B1316">
        <v>13.333</v>
      </c>
    </row>
    <row r="1317" spans="1:2" x14ac:dyDescent="0.3">
      <c r="A1317">
        <v>46.32</v>
      </c>
      <c r="B1317">
        <v>3.3330000000000002</v>
      </c>
    </row>
    <row r="1318" spans="1:2" x14ac:dyDescent="0.3">
      <c r="A1318">
        <v>46.34</v>
      </c>
      <c r="B1318">
        <v>6.6669999999999998</v>
      </c>
    </row>
    <row r="1319" spans="1:2" x14ac:dyDescent="0.3">
      <c r="A1319">
        <v>46.36</v>
      </c>
      <c r="B1319">
        <v>10</v>
      </c>
    </row>
    <row r="1320" spans="1:2" x14ac:dyDescent="0.3">
      <c r="A1320">
        <v>46.38</v>
      </c>
      <c r="B1320">
        <v>1.667</v>
      </c>
    </row>
    <row r="1321" spans="1:2" x14ac:dyDescent="0.3">
      <c r="A1321">
        <v>46.4</v>
      </c>
      <c r="B1321">
        <v>10</v>
      </c>
    </row>
    <row r="1322" spans="1:2" x14ac:dyDescent="0.3">
      <c r="A1322">
        <v>46.42</v>
      </c>
      <c r="B1322">
        <v>1.667</v>
      </c>
    </row>
    <row r="1323" spans="1:2" x14ac:dyDescent="0.3">
      <c r="A1323">
        <v>46.44</v>
      </c>
      <c r="B1323">
        <v>6.6669999999999998</v>
      </c>
    </row>
    <row r="1324" spans="1:2" x14ac:dyDescent="0.3">
      <c r="A1324">
        <v>46.46</v>
      </c>
      <c r="B1324">
        <v>8.3330000000000002</v>
      </c>
    </row>
    <row r="1325" spans="1:2" x14ac:dyDescent="0.3">
      <c r="A1325">
        <v>46.48</v>
      </c>
      <c r="B1325">
        <v>3.3330000000000002</v>
      </c>
    </row>
    <row r="1326" spans="1:2" x14ac:dyDescent="0.3">
      <c r="A1326">
        <v>46.5</v>
      </c>
      <c r="B1326">
        <v>11.667</v>
      </c>
    </row>
    <row r="1327" spans="1:2" x14ac:dyDescent="0.3">
      <c r="A1327">
        <v>46.52</v>
      </c>
      <c r="B1327">
        <v>8.3330000000000002</v>
      </c>
    </row>
    <row r="1328" spans="1:2" x14ac:dyDescent="0.3">
      <c r="A1328">
        <v>46.54</v>
      </c>
      <c r="B1328">
        <v>11.667</v>
      </c>
    </row>
    <row r="1329" spans="1:2" x14ac:dyDescent="0.3">
      <c r="A1329">
        <v>46.56</v>
      </c>
      <c r="B1329">
        <v>8.3330000000000002</v>
      </c>
    </row>
    <row r="1330" spans="1:2" x14ac:dyDescent="0.3">
      <c r="A1330">
        <v>46.58</v>
      </c>
      <c r="B1330">
        <v>10</v>
      </c>
    </row>
    <row r="1331" spans="1:2" x14ac:dyDescent="0.3">
      <c r="A1331">
        <v>46.6</v>
      </c>
      <c r="B1331">
        <v>3.3330000000000002</v>
      </c>
    </row>
    <row r="1332" spans="1:2" x14ac:dyDescent="0.3">
      <c r="A1332">
        <v>46.62</v>
      </c>
      <c r="B1332">
        <v>6.6669999999999998</v>
      </c>
    </row>
    <row r="1333" spans="1:2" x14ac:dyDescent="0.3">
      <c r="A1333">
        <v>46.64</v>
      </c>
      <c r="B1333">
        <v>6.6669999999999998</v>
      </c>
    </row>
    <row r="1334" spans="1:2" x14ac:dyDescent="0.3">
      <c r="A1334">
        <v>46.66</v>
      </c>
      <c r="B1334">
        <v>6.6669999999999998</v>
      </c>
    </row>
    <row r="1335" spans="1:2" x14ac:dyDescent="0.3">
      <c r="A1335">
        <v>46.68</v>
      </c>
      <c r="B1335">
        <v>10</v>
      </c>
    </row>
    <row r="1336" spans="1:2" x14ac:dyDescent="0.3">
      <c r="A1336">
        <v>46.7</v>
      </c>
      <c r="B1336">
        <v>1.667</v>
      </c>
    </row>
    <row r="1337" spans="1:2" x14ac:dyDescent="0.3">
      <c r="A1337">
        <v>46.72</v>
      </c>
      <c r="B1337">
        <v>3.3330000000000002</v>
      </c>
    </row>
    <row r="1338" spans="1:2" x14ac:dyDescent="0.3">
      <c r="A1338">
        <v>46.74</v>
      </c>
      <c r="B1338">
        <v>6.6669999999999998</v>
      </c>
    </row>
    <row r="1339" spans="1:2" x14ac:dyDescent="0.3">
      <c r="A1339">
        <v>46.76</v>
      </c>
      <c r="B1339">
        <v>1.667</v>
      </c>
    </row>
    <row r="1340" spans="1:2" x14ac:dyDescent="0.3">
      <c r="A1340">
        <v>46.78</v>
      </c>
      <c r="B1340">
        <v>1.667</v>
      </c>
    </row>
    <row r="1341" spans="1:2" x14ac:dyDescent="0.3">
      <c r="A1341">
        <v>46.8</v>
      </c>
      <c r="B1341">
        <v>6.6669999999999998</v>
      </c>
    </row>
    <row r="1342" spans="1:2" x14ac:dyDescent="0.3">
      <c r="A1342">
        <v>46.82</v>
      </c>
      <c r="B1342">
        <v>5</v>
      </c>
    </row>
    <row r="1343" spans="1:2" x14ac:dyDescent="0.3">
      <c r="A1343">
        <v>46.84</v>
      </c>
      <c r="B1343">
        <v>1.667</v>
      </c>
    </row>
    <row r="1344" spans="1:2" x14ac:dyDescent="0.3">
      <c r="A1344">
        <v>46.86</v>
      </c>
      <c r="B1344">
        <v>5</v>
      </c>
    </row>
    <row r="1345" spans="1:2" x14ac:dyDescent="0.3">
      <c r="A1345">
        <v>46.88</v>
      </c>
      <c r="B1345">
        <v>3.3330000000000002</v>
      </c>
    </row>
    <row r="1346" spans="1:2" x14ac:dyDescent="0.3">
      <c r="A1346">
        <v>46.9</v>
      </c>
      <c r="B1346">
        <v>6.6669999999999998</v>
      </c>
    </row>
    <row r="1347" spans="1:2" x14ac:dyDescent="0.3">
      <c r="A1347">
        <v>46.92</v>
      </c>
      <c r="B1347">
        <v>1.667</v>
      </c>
    </row>
    <row r="1348" spans="1:2" x14ac:dyDescent="0.3">
      <c r="A1348">
        <v>46.94</v>
      </c>
      <c r="B1348">
        <v>3.3330000000000002</v>
      </c>
    </row>
    <row r="1349" spans="1:2" x14ac:dyDescent="0.3">
      <c r="A1349">
        <v>46.96</v>
      </c>
      <c r="B1349">
        <v>0</v>
      </c>
    </row>
    <row r="1350" spans="1:2" x14ac:dyDescent="0.3">
      <c r="A1350">
        <v>46.98</v>
      </c>
      <c r="B1350">
        <v>0</v>
      </c>
    </row>
    <row r="1351" spans="1:2" x14ac:dyDescent="0.3">
      <c r="A1351">
        <v>47</v>
      </c>
      <c r="B1351">
        <v>1.667</v>
      </c>
    </row>
    <row r="1352" spans="1:2" x14ac:dyDescent="0.3">
      <c r="A1352">
        <v>47.02</v>
      </c>
      <c r="B1352">
        <v>5</v>
      </c>
    </row>
    <row r="1353" spans="1:2" x14ac:dyDescent="0.3">
      <c r="A1353">
        <v>47.04</v>
      </c>
      <c r="B1353">
        <v>3.3330000000000002</v>
      </c>
    </row>
    <row r="1354" spans="1:2" x14ac:dyDescent="0.3">
      <c r="A1354">
        <v>47.06</v>
      </c>
      <c r="B1354">
        <v>6.6669999999999998</v>
      </c>
    </row>
    <row r="1355" spans="1:2" x14ac:dyDescent="0.3">
      <c r="A1355">
        <v>47.08</v>
      </c>
      <c r="B1355">
        <v>1.667</v>
      </c>
    </row>
    <row r="1356" spans="1:2" x14ac:dyDescent="0.3">
      <c r="A1356">
        <v>47.1</v>
      </c>
      <c r="B1356">
        <v>5</v>
      </c>
    </row>
    <row r="1357" spans="1:2" x14ac:dyDescent="0.3">
      <c r="A1357">
        <v>47.12</v>
      </c>
      <c r="B1357">
        <v>13.333</v>
      </c>
    </row>
    <row r="1358" spans="1:2" x14ac:dyDescent="0.3">
      <c r="A1358">
        <v>47.14</v>
      </c>
      <c r="B1358">
        <v>8.3330000000000002</v>
      </c>
    </row>
    <row r="1359" spans="1:2" x14ac:dyDescent="0.3">
      <c r="A1359">
        <v>47.16</v>
      </c>
      <c r="B1359">
        <v>6.6669999999999998</v>
      </c>
    </row>
    <row r="1360" spans="1:2" x14ac:dyDescent="0.3">
      <c r="A1360">
        <v>47.18</v>
      </c>
      <c r="B1360">
        <v>5</v>
      </c>
    </row>
    <row r="1361" spans="1:2" x14ac:dyDescent="0.3">
      <c r="A1361">
        <v>47.2</v>
      </c>
      <c r="B1361">
        <v>5</v>
      </c>
    </row>
    <row r="1362" spans="1:2" x14ac:dyDescent="0.3">
      <c r="A1362">
        <v>47.22</v>
      </c>
      <c r="B1362">
        <v>5</v>
      </c>
    </row>
    <row r="1363" spans="1:2" x14ac:dyDescent="0.3">
      <c r="A1363">
        <v>47.24</v>
      </c>
      <c r="B1363">
        <v>3.3330000000000002</v>
      </c>
    </row>
    <row r="1364" spans="1:2" x14ac:dyDescent="0.3">
      <c r="A1364">
        <v>47.26</v>
      </c>
      <c r="B1364">
        <v>5</v>
      </c>
    </row>
    <row r="1365" spans="1:2" x14ac:dyDescent="0.3">
      <c r="A1365">
        <v>47.28</v>
      </c>
      <c r="B1365">
        <v>1.667</v>
      </c>
    </row>
    <row r="1366" spans="1:2" x14ac:dyDescent="0.3">
      <c r="A1366">
        <v>47.3</v>
      </c>
      <c r="B1366">
        <v>3.3330000000000002</v>
      </c>
    </row>
    <row r="1367" spans="1:2" x14ac:dyDescent="0.3">
      <c r="A1367">
        <v>47.32</v>
      </c>
      <c r="B1367">
        <v>6.6669999999999998</v>
      </c>
    </row>
    <row r="1368" spans="1:2" x14ac:dyDescent="0.3">
      <c r="A1368">
        <v>47.34</v>
      </c>
      <c r="B1368">
        <v>10</v>
      </c>
    </row>
    <row r="1369" spans="1:2" x14ac:dyDescent="0.3">
      <c r="A1369">
        <v>47.36</v>
      </c>
      <c r="B1369">
        <v>5</v>
      </c>
    </row>
    <row r="1370" spans="1:2" x14ac:dyDescent="0.3">
      <c r="A1370">
        <v>47.38</v>
      </c>
      <c r="B1370">
        <v>6.6669999999999998</v>
      </c>
    </row>
    <row r="1371" spans="1:2" x14ac:dyDescent="0.3">
      <c r="A1371">
        <v>47.4</v>
      </c>
      <c r="B1371">
        <v>3.3330000000000002</v>
      </c>
    </row>
    <row r="1372" spans="1:2" x14ac:dyDescent="0.3">
      <c r="A1372">
        <v>47.42</v>
      </c>
      <c r="B1372">
        <v>5</v>
      </c>
    </row>
    <row r="1373" spans="1:2" x14ac:dyDescent="0.3">
      <c r="A1373">
        <v>47.44</v>
      </c>
      <c r="B1373">
        <v>5</v>
      </c>
    </row>
    <row r="1374" spans="1:2" x14ac:dyDescent="0.3">
      <c r="A1374">
        <v>47.46</v>
      </c>
      <c r="B1374">
        <v>5</v>
      </c>
    </row>
    <row r="1375" spans="1:2" x14ac:dyDescent="0.3">
      <c r="A1375">
        <v>47.48</v>
      </c>
      <c r="B1375">
        <v>5</v>
      </c>
    </row>
    <row r="1376" spans="1:2" x14ac:dyDescent="0.3">
      <c r="A1376">
        <v>47.5</v>
      </c>
      <c r="B1376">
        <v>6.6669999999999998</v>
      </c>
    </row>
    <row r="1377" spans="1:2" x14ac:dyDescent="0.3">
      <c r="A1377">
        <v>47.52</v>
      </c>
      <c r="B1377">
        <v>11.667</v>
      </c>
    </row>
    <row r="1378" spans="1:2" x14ac:dyDescent="0.3">
      <c r="A1378">
        <v>47.54</v>
      </c>
      <c r="B1378">
        <v>6.6669999999999998</v>
      </c>
    </row>
    <row r="1379" spans="1:2" x14ac:dyDescent="0.3">
      <c r="A1379">
        <v>47.56</v>
      </c>
      <c r="B1379">
        <v>6.6669999999999998</v>
      </c>
    </row>
    <row r="1380" spans="1:2" x14ac:dyDescent="0.3">
      <c r="A1380">
        <v>47.58</v>
      </c>
      <c r="B1380">
        <v>6.6669999999999998</v>
      </c>
    </row>
    <row r="1381" spans="1:2" x14ac:dyDescent="0.3">
      <c r="A1381">
        <v>47.6</v>
      </c>
      <c r="B1381">
        <v>8.3330000000000002</v>
      </c>
    </row>
    <row r="1382" spans="1:2" x14ac:dyDescent="0.3">
      <c r="A1382">
        <v>47.62</v>
      </c>
      <c r="B1382">
        <v>1.667</v>
      </c>
    </row>
    <row r="1383" spans="1:2" x14ac:dyDescent="0.3">
      <c r="A1383">
        <v>47.64</v>
      </c>
      <c r="B1383">
        <v>5</v>
      </c>
    </row>
    <row r="1384" spans="1:2" x14ac:dyDescent="0.3">
      <c r="A1384">
        <v>47.66</v>
      </c>
      <c r="B1384">
        <v>10</v>
      </c>
    </row>
    <row r="1385" spans="1:2" x14ac:dyDescent="0.3">
      <c r="A1385">
        <v>47.68</v>
      </c>
      <c r="B1385">
        <v>10</v>
      </c>
    </row>
    <row r="1386" spans="1:2" x14ac:dyDescent="0.3">
      <c r="A1386">
        <v>47.7</v>
      </c>
      <c r="B1386">
        <v>6.6669999999999998</v>
      </c>
    </row>
    <row r="1387" spans="1:2" x14ac:dyDescent="0.3">
      <c r="A1387">
        <v>47.72</v>
      </c>
      <c r="B1387">
        <v>13.333</v>
      </c>
    </row>
    <row r="1388" spans="1:2" x14ac:dyDescent="0.3">
      <c r="A1388">
        <v>47.74</v>
      </c>
      <c r="B1388">
        <v>5</v>
      </c>
    </row>
    <row r="1389" spans="1:2" x14ac:dyDescent="0.3">
      <c r="A1389">
        <v>47.76</v>
      </c>
      <c r="B1389">
        <v>8.3330000000000002</v>
      </c>
    </row>
    <row r="1390" spans="1:2" x14ac:dyDescent="0.3">
      <c r="A1390">
        <v>47.78</v>
      </c>
      <c r="B1390">
        <v>5</v>
      </c>
    </row>
    <row r="1391" spans="1:2" x14ac:dyDescent="0.3">
      <c r="A1391">
        <v>47.8</v>
      </c>
      <c r="B1391">
        <v>8.3330000000000002</v>
      </c>
    </row>
    <row r="1392" spans="1:2" x14ac:dyDescent="0.3">
      <c r="A1392">
        <v>47.82</v>
      </c>
      <c r="B1392">
        <v>5</v>
      </c>
    </row>
    <row r="1393" spans="1:2" x14ac:dyDescent="0.3">
      <c r="A1393">
        <v>47.84</v>
      </c>
      <c r="B1393">
        <v>8.3330000000000002</v>
      </c>
    </row>
    <row r="1394" spans="1:2" x14ac:dyDescent="0.3">
      <c r="A1394">
        <v>47.86</v>
      </c>
      <c r="B1394">
        <v>11.667</v>
      </c>
    </row>
    <row r="1395" spans="1:2" x14ac:dyDescent="0.3">
      <c r="A1395">
        <v>47.88</v>
      </c>
      <c r="B1395">
        <v>5</v>
      </c>
    </row>
    <row r="1396" spans="1:2" x14ac:dyDescent="0.3">
      <c r="A1396">
        <v>47.9</v>
      </c>
      <c r="B1396">
        <v>11.667</v>
      </c>
    </row>
    <row r="1397" spans="1:2" x14ac:dyDescent="0.3">
      <c r="A1397">
        <v>47.92</v>
      </c>
      <c r="B1397">
        <v>10</v>
      </c>
    </row>
    <row r="1398" spans="1:2" x14ac:dyDescent="0.3">
      <c r="A1398">
        <v>47.94</v>
      </c>
      <c r="B1398">
        <v>10</v>
      </c>
    </row>
    <row r="1399" spans="1:2" x14ac:dyDescent="0.3">
      <c r="A1399">
        <v>47.96</v>
      </c>
      <c r="B1399">
        <v>11.667</v>
      </c>
    </row>
    <row r="1400" spans="1:2" x14ac:dyDescent="0.3">
      <c r="A1400">
        <v>47.98</v>
      </c>
      <c r="B1400">
        <v>15</v>
      </c>
    </row>
    <row r="1401" spans="1:2" x14ac:dyDescent="0.3">
      <c r="A1401">
        <v>48</v>
      </c>
      <c r="B1401">
        <v>21.667000000000002</v>
      </c>
    </row>
    <row r="1402" spans="1:2" x14ac:dyDescent="0.3">
      <c r="A1402">
        <v>48.02</v>
      </c>
      <c r="B1402">
        <v>8.3330000000000002</v>
      </c>
    </row>
    <row r="1403" spans="1:2" x14ac:dyDescent="0.3">
      <c r="A1403">
        <v>48.04</v>
      </c>
      <c r="B1403">
        <v>18.332999999999998</v>
      </c>
    </row>
    <row r="1404" spans="1:2" x14ac:dyDescent="0.3">
      <c r="A1404">
        <v>48.06</v>
      </c>
      <c r="B1404">
        <v>23.332999999999998</v>
      </c>
    </row>
    <row r="1405" spans="1:2" x14ac:dyDescent="0.3">
      <c r="A1405">
        <v>48.08</v>
      </c>
      <c r="B1405">
        <v>23.332999999999998</v>
      </c>
    </row>
    <row r="1406" spans="1:2" x14ac:dyDescent="0.3">
      <c r="A1406">
        <v>48.1</v>
      </c>
      <c r="B1406">
        <v>31.667000000000002</v>
      </c>
    </row>
    <row r="1407" spans="1:2" x14ac:dyDescent="0.3">
      <c r="A1407">
        <v>48.12</v>
      </c>
      <c r="B1407">
        <v>25</v>
      </c>
    </row>
    <row r="1408" spans="1:2" x14ac:dyDescent="0.3">
      <c r="A1408">
        <v>48.14</v>
      </c>
      <c r="B1408">
        <v>33.332999999999998</v>
      </c>
    </row>
    <row r="1409" spans="1:2" x14ac:dyDescent="0.3">
      <c r="A1409">
        <v>48.16</v>
      </c>
      <c r="B1409">
        <v>26.667000000000002</v>
      </c>
    </row>
    <row r="1410" spans="1:2" x14ac:dyDescent="0.3">
      <c r="A1410">
        <v>48.18</v>
      </c>
      <c r="B1410">
        <v>31.667000000000002</v>
      </c>
    </row>
    <row r="1411" spans="1:2" x14ac:dyDescent="0.3">
      <c r="A1411">
        <v>48.2</v>
      </c>
      <c r="B1411">
        <v>33.332999999999998</v>
      </c>
    </row>
    <row r="1412" spans="1:2" x14ac:dyDescent="0.3">
      <c r="A1412">
        <v>48.22</v>
      </c>
      <c r="B1412">
        <v>21.667000000000002</v>
      </c>
    </row>
    <row r="1413" spans="1:2" x14ac:dyDescent="0.3">
      <c r="A1413">
        <v>48.24</v>
      </c>
      <c r="B1413">
        <v>31.667000000000002</v>
      </c>
    </row>
    <row r="1414" spans="1:2" x14ac:dyDescent="0.3">
      <c r="A1414">
        <v>48.26</v>
      </c>
      <c r="B1414">
        <v>43.332999999999998</v>
      </c>
    </row>
    <row r="1415" spans="1:2" x14ac:dyDescent="0.3">
      <c r="A1415">
        <v>48.28</v>
      </c>
      <c r="B1415">
        <v>35</v>
      </c>
    </row>
    <row r="1416" spans="1:2" x14ac:dyDescent="0.3">
      <c r="A1416">
        <v>48.3</v>
      </c>
      <c r="B1416">
        <v>31.667000000000002</v>
      </c>
    </row>
    <row r="1417" spans="1:2" x14ac:dyDescent="0.3">
      <c r="A1417">
        <v>48.32</v>
      </c>
      <c r="B1417">
        <v>11.667</v>
      </c>
    </row>
    <row r="1418" spans="1:2" x14ac:dyDescent="0.3">
      <c r="A1418">
        <v>48.34</v>
      </c>
      <c r="B1418">
        <v>18.332999999999998</v>
      </c>
    </row>
    <row r="1419" spans="1:2" x14ac:dyDescent="0.3">
      <c r="A1419">
        <v>48.36</v>
      </c>
      <c r="B1419">
        <v>16.667000000000002</v>
      </c>
    </row>
    <row r="1420" spans="1:2" x14ac:dyDescent="0.3">
      <c r="A1420">
        <v>48.38</v>
      </c>
      <c r="B1420">
        <v>18.332999999999998</v>
      </c>
    </row>
    <row r="1421" spans="1:2" x14ac:dyDescent="0.3">
      <c r="A1421">
        <v>48.4</v>
      </c>
      <c r="B1421">
        <v>13.333</v>
      </c>
    </row>
    <row r="1422" spans="1:2" x14ac:dyDescent="0.3">
      <c r="A1422">
        <v>48.42</v>
      </c>
      <c r="B1422">
        <v>13.333</v>
      </c>
    </row>
    <row r="1423" spans="1:2" x14ac:dyDescent="0.3">
      <c r="A1423">
        <v>48.44</v>
      </c>
      <c r="B1423">
        <v>15</v>
      </c>
    </row>
    <row r="1424" spans="1:2" x14ac:dyDescent="0.3">
      <c r="A1424">
        <v>48.46</v>
      </c>
      <c r="B1424">
        <v>13.333</v>
      </c>
    </row>
    <row r="1425" spans="1:2" x14ac:dyDescent="0.3">
      <c r="A1425">
        <v>48.48</v>
      </c>
      <c r="B1425">
        <v>10</v>
      </c>
    </row>
    <row r="1426" spans="1:2" x14ac:dyDescent="0.3">
      <c r="A1426">
        <v>48.5</v>
      </c>
      <c r="B1426">
        <v>16.667000000000002</v>
      </c>
    </row>
    <row r="1427" spans="1:2" x14ac:dyDescent="0.3">
      <c r="A1427">
        <v>48.52</v>
      </c>
      <c r="B1427">
        <v>15</v>
      </c>
    </row>
    <row r="1428" spans="1:2" x14ac:dyDescent="0.3">
      <c r="A1428">
        <v>48.54</v>
      </c>
      <c r="B1428">
        <v>3.3330000000000002</v>
      </c>
    </row>
    <row r="1429" spans="1:2" x14ac:dyDescent="0.3">
      <c r="A1429">
        <v>48.56</v>
      </c>
      <c r="B1429">
        <v>10</v>
      </c>
    </row>
    <row r="1430" spans="1:2" x14ac:dyDescent="0.3">
      <c r="A1430">
        <v>48.58</v>
      </c>
      <c r="B1430">
        <v>15</v>
      </c>
    </row>
    <row r="1431" spans="1:2" x14ac:dyDescent="0.3">
      <c r="A1431">
        <v>48.6</v>
      </c>
      <c r="B1431">
        <v>6.6669999999999998</v>
      </c>
    </row>
    <row r="1432" spans="1:2" x14ac:dyDescent="0.3">
      <c r="A1432">
        <v>48.62</v>
      </c>
      <c r="B1432">
        <v>15</v>
      </c>
    </row>
    <row r="1433" spans="1:2" x14ac:dyDescent="0.3">
      <c r="A1433">
        <v>48.64</v>
      </c>
      <c r="B1433">
        <v>11.667</v>
      </c>
    </row>
    <row r="1434" spans="1:2" x14ac:dyDescent="0.3">
      <c r="A1434">
        <v>48.66</v>
      </c>
      <c r="B1434">
        <v>6.6669999999999998</v>
      </c>
    </row>
    <row r="1435" spans="1:2" x14ac:dyDescent="0.3">
      <c r="A1435">
        <v>48.68</v>
      </c>
      <c r="B1435">
        <v>3.3330000000000002</v>
      </c>
    </row>
    <row r="1436" spans="1:2" x14ac:dyDescent="0.3">
      <c r="A1436">
        <v>48.7</v>
      </c>
      <c r="B1436">
        <v>5</v>
      </c>
    </row>
    <row r="1437" spans="1:2" x14ac:dyDescent="0.3">
      <c r="A1437">
        <v>48.72</v>
      </c>
      <c r="B1437">
        <v>11.667</v>
      </c>
    </row>
    <row r="1438" spans="1:2" x14ac:dyDescent="0.3">
      <c r="A1438">
        <v>48.74</v>
      </c>
      <c r="B1438">
        <v>3.3330000000000002</v>
      </c>
    </row>
    <row r="1439" spans="1:2" x14ac:dyDescent="0.3">
      <c r="A1439">
        <v>48.76</v>
      </c>
      <c r="B1439">
        <v>5</v>
      </c>
    </row>
    <row r="1440" spans="1:2" x14ac:dyDescent="0.3">
      <c r="A1440">
        <v>48.78</v>
      </c>
      <c r="B1440">
        <v>10</v>
      </c>
    </row>
    <row r="1441" spans="1:2" x14ac:dyDescent="0.3">
      <c r="A1441">
        <v>48.8</v>
      </c>
      <c r="B1441">
        <v>3.3330000000000002</v>
      </c>
    </row>
    <row r="1442" spans="1:2" x14ac:dyDescent="0.3">
      <c r="A1442">
        <v>48.82</v>
      </c>
      <c r="B1442">
        <v>6.6669999999999998</v>
      </c>
    </row>
    <row r="1443" spans="1:2" x14ac:dyDescent="0.3">
      <c r="A1443">
        <v>48.84</v>
      </c>
      <c r="B1443">
        <v>3.3330000000000002</v>
      </c>
    </row>
    <row r="1444" spans="1:2" x14ac:dyDescent="0.3">
      <c r="A1444">
        <v>48.86</v>
      </c>
      <c r="B1444">
        <v>6.6669999999999998</v>
      </c>
    </row>
    <row r="1445" spans="1:2" x14ac:dyDescent="0.3">
      <c r="A1445">
        <v>48.88</v>
      </c>
      <c r="B1445">
        <v>3.3330000000000002</v>
      </c>
    </row>
    <row r="1446" spans="1:2" x14ac:dyDescent="0.3">
      <c r="A1446">
        <v>48.9</v>
      </c>
      <c r="B1446">
        <v>8.3330000000000002</v>
      </c>
    </row>
    <row r="1447" spans="1:2" x14ac:dyDescent="0.3">
      <c r="A1447">
        <v>48.92</v>
      </c>
      <c r="B1447">
        <v>6.6669999999999998</v>
      </c>
    </row>
    <row r="1448" spans="1:2" x14ac:dyDescent="0.3">
      <c r="A1448">
        <v>48.94</v>
      </c>
      <c r="B1448">
        <v>6.6669999999999998</v>
      </c>
    </row>
    <row r="1449" spans="1:2" x14ac:dyDescent="0.3">
      <c r="A1449">
        <v>48.96</v>
      </c>
      <c r="B1449">
        <v>5</v>
      </c>
    </row>
    <row r="1450" spans="1:2" x14ac:dyDescent="0.3">
      <c r="A1450">
        <v>48.98</v>
      </c>
      <c r="B1450">
        <v>3.3330000000000002</v>
      </c>
    </row>
    <row r="1451" spans="1:2" x14ac:dyDescent="0.3">
      <c r="A1451">
        <v>49</v>
      </c>
      <c r="B1451">
        <v>6.6669999999999998</v>
      </c>
    </row>
    <row r="1452" spans="1:2" x14ac:dyDescent="0.3">
      <c r="A1452">
        <v>49.02</v>
      </c>
      <c r="B1452">
        <v>8.3330000000000002</v>
      </c>
    </row>
    <row r="1453" spans="1:2" x14ac:dyDescent="0.3">
      <c r="A1453">
        <v>49.04</v>
      </c>
      <c r="B1453">
        <v>3.3330000000000002</v>
      </c>
    </row>
    <row r="1454" spans="1:2" x14ac:dyDescent="0.3">
      <c r="A1454">
        <v>49.06</v>
      </c>
      <c r="B1454">
        <v>13.333</v>
      </c>
    </row>
    <row r="1455" spans="1:2" x14ac:dyDescent="0.3">
      <c r="A1455">
        <v>49.08</v>
      </c>
      <c r="B1455">
        <v>5</v>
      </c>
    </row>
    <row r="1456" spans="1:2" x14ac:dyDescent="0.3">
      <c r="A1456">
        <v>49.1</v>
      </c>
      <c r="B1456">
        <v>6.6669999999999998</v>
      </c>
    </row>
    <row r="1457" spans="1:2" x14ac:dyDescent="0.3">
      <c r="A1457">
        <v>49.12</v>
      </c>
      <c r="B1457">
        <v>6.6669999999999998</v>
      </c>
    </row>
    <row r="1458" spans="1:2" x14ac:dyDescent="0.3">
      <c r="A1458">
        <v>49.14</v>
      </c>
      <c r="B1458">
        <v>5</v>
      </c>
    </row>
    <row r="1459" spans="1:2" x14ac:dyDescent="0.3">
      <c r="A1459">
        <v>49.16</v>
      </c>
      <c r="B1459">
        <v>5</v>
      </c>
    </row>
    <row r="1460" spans="1:2" x14ac:dyDescent="0.3">
      <c r="A1460">
        <v>49.18</v>
      </c>
      <c r="B1460">
        <v>6.6669999999999998</v>
      </c>
    </row>
    <row r="1461" spans="1:2" x14ac:dyDescent="0.3">
      <c r="A1461">
        <v>49.2</v>
      </c>
      <c r="B1461">
        <v>3.3330000000000002</v>
      </c>
    </row>
    <row r="1462" spans="1:2" x14ac:dyDescent="0.3">
      <c r="A1462">
        <v>49.22</v>
      </c>
      <c r="B1462">
        <v>3.3330000000000002</v>
      </c>
    </row>
    <row r="1463" spans="1:2" x14ac:dyDescent="0.3">
      <c r="A1463">
        <v>49.24</v>
      </c>
      <c r="B1463">
        <v>5</v>
      </c>
    </row>
    <row r="1464" spans="1:2" x14ac:dyDescent="0.3">
      <c r="A1464">
        <v>49.26</v>
      </c>
      <c r="B1464">
        <v>8.3330000000000002</v>
      </c>
    </row>
    <row r="1465" spans="1:2" x14ac:dyDescent="0.3">
      <c r="A1465">
        <v>49.28</v>
      </c>
      <c r="B1465">
        <v>5</v>
      </c>
    </row>
    <row r="1466" spans="1:2" x14ac:dyDescent="0.3">
      <c r="A1466">
        <v>49.3</v>
      </c>
      <c r="B1466">
        <v>1.667</v>
      </c>
    </row>
    <row r="1467" spans="1:2" x14ac:dyDescent="0.3">
      <c r="A1467">
        <v>49.32</v>
      </c>
      <c r="B1467">
        <v>3.3330000000000002</v>
      </c>
    </row>
    <row r="1468" spans="1:2" x14ac:dyDescent="0.3">
      <c r="A1468">
        <v>49.34</v>
      </c>
      <c r="B1468">
        <v>1.667</v>
      </c>
    </row>
    <row r="1469" spans="1:2" x14ac:dyDescent="0.3">
      <c r="A1469">
        <v>49.36</v>
      </c>
      <c r="B1469">
        <v>11.667</v>
      </c>
    </row>
    <row r="1470" spans="1:2" x14ac:dyDescent="0.3">
      <c r="A1470">
        <v>49.38</v>
      </c>
      <c r="B1470">
        <v>3.3330000000000002</v>
      </c>
    </row>
    <row r="1471" spans="1:2" x14ac:dyDescent="0.3">
      <c r="A1471">
        <v>49.4</v>
      </c>
      <c r="B1471">
        <v>5</v>
      </c>
    </row>
    <row r="1472" spans="1:2" x14ac:dyDescent="0.3">
      <c r="A1472">
        <v>49.42</v>
      </c>
      <c r="B1472">
        <v>6.6669999999999998</v>
      </c>
    </row>
    <row r="1473" spans="1:2" x14ac:dyDescent="0.3">
      <c r="A1473">
        <v>49.44</v>
      </c>
      <c r="B1473">
        <v>3.3330000000000002</v>
      </c>
    </row>
    <row r="1474" spans="1:2" x14ac:dyDescent="0.3">
      <c r="A1474">
        <v>49.46</v>
      </c>
      <c r="B1474">
        <v>8.3330000000000002</v>
      </c>
    </row>
    <row r="1475" spans="1:2" x14ac:dyDescent="0.3">
      <c r="A1475">
        <v>49.48</v>
      </c>
      <c r="B1475">
        <v>0</v>
      </c>
    </row>
    <row r="1476" spans="1:2" x14ac:dyDescent="0.3">
      <c r="A1476">
        <v>49.5</v>
      </c>
      <c r="B1476">
        <v>1.667</v>
      </c>
    </row>
    <row r="1477" spans="1:2" x14ac:dyDescent="0.3">
      <c r="A1477">
        <v>49.52</v>
      </c>
      <c r="B1477">
        <v>3.3330000000000002</v>
      </c>
    </row>
    <row r="1478" spans="1:2" x14ac:dyDescent="0.3">
      <c r="A1478">
        <v>49.54</v>
      </c>
      <c r="B1478">
        <v>6.6669999999999998</v>
      </c>
    </row>
    <row r="1479" spans="1:2" x14ac:dyDescent="0.3">
      <c r="A1479">
        <v>49.56</v>
      </c>
      <c r="B1479">
        <v>3.3330000000000002</v>
      </c>
    </row>
    <row r="1480" spans="1:2" x14ac:dyDescent="0.3">
      <c r="A1480">
        <v>49.58</v>
      </c>
      <c r="B1480">
        <v>6.6669999999999998</v>
      </c>
    </row>
    <row r="1481" spans="1:2" x14ac:dyDescent="0.3">
      <c r="A1481">
        <v>49.6</v>
      </c>
      <c r="B1481">
        <v>1.667</v>
      </c>
    </row>
    <row r="1482" spans="1:2" x14ac:dyDescent="0.3">
      <c r="A1482">
        <v>49.62</v>
      </c>
      <c r="B1482">
        <v>1.667</v>
      </c>
    </row>
    <row r="1483" spans="1:2" x14ac:dyDescent="0.3">
      <c r="A1483">
        <v>49.64</v>
      </c>
      <c r="B1483">
        <v>6.6669999999999998</v>
      </c>
    </row>
    <row r="1484" spans="1:2" x14ac:dyDescent="0.3">
      <c r="A1484">
        <v>49.66</v>
      </c>
      <c r="B1484">
        <v>1.667</v>
      </c>
    </row>
    <row r="1485" spans="1:2" x14ac:dyDescent="0.3">
      <c r="A1485">
        <v>49.68</v>
      </c>
      <c r="B1485">
        <v>1.667</v>
      </c>
    </row>
    <row r="1486" spans="1:2" x14ac:dyDescent="0.3">
      <c r="A1486">
        <v>49.7</v>
      </c>
      <c r="B1486">
        <v>1.667</v>
      </c>
    </row>
    <row r="1487" spans="1:2" x14ac:dyDescent="0.3">
      <c r="A1487">
        <v>49.72</v>
      </c>
      <c r="B1487">
        <v>10</v>
      </c>
    </row>
    <row r="1488" spans="1:2" x14ac:dyDescent="0.3">
      <c r="A1488">
        <v>49.74</v>
      </c>
      <c r="B1488">
        <v>1.667</v>
      </c>
    </row>
    <row r="1489" spans="1:2" x14ac:dyDescent="0.3">
      <c r="A1489">
        <v>49.76</v>
      </c>
      <c r="B1489">
        <v>0</v>
      </c>
    </row>
    <row r="1490" spans="1:2" x14ac:dyDescent="0.3">
      <c r="A1490">
        <v>49.78</v>
      </c>
      <c r="B1490">
        <v>1.667</v>
      </c>
    </row>
    <row r="1491" spans="1:2" x14ac:dyDescent="0.3">
      <c r="A1491">
        <v>49.8</v>
      </c>
      <c r="B1491">
        <v>3.3330000000000002</v>
      </c>
    </row>
    <row r="1492" spans="1:2" x14ac:dyDescent="0.3">
      <c r="A1492">
        <v>49.82</v>
      </c>
      <c r="B1492">
        <v>0</v>
      </c>
    </row>
    <row r="1493" spans="1:2" x14ac:dyDescent="0.3">
      <c r="A1493">
        <v>49.84</v>
      </c>
      <c r="B1493">
        <v>0</v>
      </c>
    </row>
    <row r="1494" spans="1:2" x14ac:dyDescent="0.3">
      <c r="A1494">
        <v>49.86</v>
      </c>
      <c r="B1494">
        <v>15</v>
      </c>
    </row>
    <row r="1495" spans="1:2" x14ac:dyDescent="0.3">
      <c r="A1495">
        <v>49.88</v>
      </c>
      <c r="B1495">
        <v>0</v>
      </c>
    </row>
    <row r="1496" spans="1:2" x14ac:dyDescent="0.3">
      <c r="A1496">
        <v>49.9</v>
      </c>
      <c r="B1496">
        <v>1.667</v>
      </c>
    </row>
    <row r="1497" spans="1:2" x14ac:dyDescent="0.3">
      <c r="A1497">
        <v>49.92</v>
      </c>
      <c r="B1497">
        <v>6.6669999999999998</v>
      </c>
    </row>
    <row r="1498" spans="1:2" x14ac:dyDescent="0.3">
      <c r="A1498">
        <v>49.94</v>
      </c>
      <c r="B1498">
        <v>5</v>
      </c>
    </row>
    <row r="1499" spans="1:2" x14ac:dyDescent="0.3">
      <c r="A1499">
        <v>49.96</v>
      </c>
      <c r="B1499">
        <v>1.667</v>
      </c>
    </row>
    <row r="1500" spans="1:2" x14ac:dyDescent="0.3">
      <c r="A1500">
        <v>49.98</v>
      </c>
      <c r="B1500">
        <v>3.3330000000000002</v>
      </c>
    </row>
    <row r="1501" spans="1:2" x14ac:dyDescent="0.3">
      <c r="A1501">
        <v>50</v>
      </c>
      <c r="B1501">
        <v>5</v>
      </c>
    </row>
    <row r="1502" spans="1:2" x14ac:dyDescent="0.3">
      <c r="A1502">
        <v>50.02</v>
      </c>
      <c r="B1502">
        <v>1.667</v>
      </c>
    </row>
    <row r="1503" spans="1:2" x14ac:dyDescent="0.3">
      <c r="A1503">
        <v>50.04</v>
      </c>
      <c r="B1503">
        <v>11.667</v>
      </c>
    </row>
    <row r="1504" spans="1:2" x14ac:dyDescent="0.3">
      <c r="A1504">
        <v>50.06</v>
      </c>
      <c r="B1504">
        <v>3.3330000000000002</v>
      </c>
    </row>
    <row r="1505" spans="1:2" x14ac:dyDescent="0.3">
      <c r="A1505">
        <v>50.08</v>
      </c>
      <c r="B1505">
        <v>3.3330000000000002</v>
      </c>
    </row>
    <row r="1506" spans="1:2" x14ac:dyDescent="0.3">
      <c r="A1506">
        <v>50.1</v>
      </c>
      <c r="B1506">
        <v>0</v>
      </c>
    </row>
    <row r="1507" spans="1:2" x14ac:dyDescent="0.3">
      <c r="A1507">
        <v>50.12</v>
      </c>
      <c r="B1507">
        <v>5</v>
      </c>
    </row>
    <row r="1508" spans="1:2" x14ac:dyDescent="0.3">
      <c r="A1508">
        <v>50.14</v>
      </c>
      <c r="B1508">
        <v>3.3330000000000002</v>
      </c>
    </row>
    <row r="1509" spans="1:2" x14ac:dyDescent="0.3">
      <c r="A1509">
        <v>50.16</v>
      </c>
      <c r="B1509">
        <v>5</v>
      </c>
    </row>
    <row r="1510" spans="1:2" x14ac:dyDescent="0.3">
      <c r="A1510">
        <v>50.18</v>
      </c>
      <c r="B1510">
        <v>3.3330000000000002</v>
      </c>
    </row>
    <row r="1511" spans="1:2" x14ac:dyDescent="0.3">
      <c r="A1511">
        <v>50.2</v>
      </c>
      <c r="B1511">
        <v>5</v>
      </c>
    </row>
    <row r="1512" spans="1:2" x14ac:dyDescent="0.3">
      <c r="A1512">
        <v>50.22</v>
      </c>
      <c r="B1512">
        <v>6.6669999999999998</v>
      </c>
    </row>
    <row r="1513" spans="1:2" x14ac:dyDescent="0.3">
      <c r="A1513">
        <v>50.24</v>
      </c>
      <c r="B1513">
        <v>0</v>
      </c>
    </row>
    <row r="1514" spans="1:2" x14ac:dyDescent="0.3">
      <c r="A1514">
        <v>50.26</v>
      </c>
      <c r="B1514">
        <v>3.3330000000000002</v>
      </c>
    </row>
    <row r="1515" spans="1:2" x14ac:dyDescent="0.3">
      <c r="A1515">
        <v>50.28</v>
      </c>
      <c r="B1515">
        <v>3.3330000000000002</v>
      </c>
    </row>
    <row r="1516" spans="1:2" x14ac:dyDescent="0.3">
      <c r="A1516">
        <v>50.3</v>
      </c>
      <c r="B1516">
        <v>1.667</v>
      </c>
    </row>
    <row r="1517" spans="1:2" x14ac:dyDescent="0.3">
      <c r="A1517">
        <v>50.32</v>
      </c>
      <c r="B1517">
        <v>5</v>
      </c>
    </row>
    <row r="1518" spans="1:2" x14ac:dyDescent="0.3">
      <c r="A1518">
        <v>50.34</v>
      </c>
      <c r="B1518">
        <v>3.3330000000000002</v>
      </c>
    </row>
    <row r="1519" spans="1:2" x14ac:dyDescent="0.3">
      <c r="A1519">
        <v>50.36</v>
      </c>
      <c r="B1519">
        <v>1.667</v>
      </c>
    </row>
    <row r="1520" spans="1:2" x14ac:dyDescent="0.3">
      <c r="A1520">
        <v>50.38</v>
      </c>
      <c r="B1520">
        <v>6.6669999999999998</v>
      </c>
    </row>
    <row r="1521" spans="1:2" x14ac:dyDescent="0.3">
      <c r="A1521">
        <v>50.4</v>
      </c>
      <c r="B1521">
        <v>6.6669999999999998</v>
      </c>
    </row>
    <row r="1522" spans="1:2" x14ac:dyDescent="0.3">
      <c r="A1522">
        <v>50.42</v>
      </c>
      <c r="B1522">
        <v>3.3330000000000002</v>
      </c>
    </row>
    <row r="1523" spans="1:2" x14ac:dyDescent="0.3">
      <c r="A1523">
        <v>50.44</v>
      </c>
      <c r="B1523">
        <v>0</v>
      </c>
    </row>
    <row r="1524" spans="1:2" x14ac:dyDescent="0.3">
      <c r="A1524">
        <v>50.46</v>
      </c>
      <c r="B1524">
        <v>6.6669999999999998</v>
      </c>
    </row>
    <row r="1525" spans="1:2" x14ac:dyDescent="0.3">
      <c r="A1525">
        <v>50.48</v>
      </c>
      <c r="B1525">
        <v>5</v>
      </c>
    </row>
    <row r="1526" spans="1:2" x14ac:dyDescent="0.3">
      <c r="A1526">
        <v>50.5</v>
      </c>
      <c r="B1526">
        <v>1.667</v>
      </c>
    </row>
    <row r="1527" spans="1:2" x14ac:dyDescent="0.3">
      <c r="A1527">
        <v>50.52</v>
      </c>
      <c r="B1527">
        <v>1.667</v>
      </c>
    </row>
    <row r="1528" spans="1:2" x14ac:dyDescent="0.3">
      <c r="A1528">
        <v>50.54</v>
      </c>
      <c r="B1528">
        <v>5</v>
      </c>
    </row>
    <row r="1529" spans="1:2" x14ac:dyDescent="0.3">
      <c r="A1529">
        <v>50.56</v>
      </c>
      <c r="B1529">
        <v>8.3330000000000002</v>
      </c>
    </row>
    <row r="1530" spans="1:2" x14ac:dyDescent="0.3">
      <c r="A1530">
        <v>50.58</v>
      </c>
      <c r="B1530">
        <v>8.3330000000000002</v>
      </c>
    </row>
    <row r="1531" spans="1:2" x14ac:dyDescent="0.3">
      <c r="A1531">
        <v>50.6</v>
      </c>
      <c r="B1531">
        <v>5</v>
      </c>
    </row>
    <row r="1532" spans="1:2" x14ac:dyDescent="0.3">
      <c r="A1532">
        <v>50.62</v>
      </c>
      <c r="B1532">
        <v>6.6669999999999998</v>
      </c>
    </row>
    <row r="1533" spans="1:2" x14ac:dyDescent="0.3">
      <c r="A1533">
        <v>50.64</v>
      </c>
      <c r="B1533">
        <v>8.3330000000000002</v>
      </c>
    </row>
    <row r="1534" spans="1:2" x14ac:dyDescent="0.3">
      <c r="A1534">
        <v>50.66</v>
      </c>
      <c r="B1534">
        <v>3.3330000000000002</v>
      </c>
    </row>
    <row r="1535" spans="1:2" x14ac:dyDescent="0.3">
      <c r="A1535">
        <v>50.68</v>
      </c>
      <c r="B1535">
        <v>6.6669999999999998</v>
      </c>
    </row>
    <row r="1536" spans="1:2" x14ac:dyDescent="0.3">
      <c r="A1536">
        <v>50.7</v>
      </c>
      <c r="B1536">
        <v>3.3330000000000002</v>
      </c>
    </row>
    <row r="1537" spans="1:2" x14ac:dyDescent="0.3">
      <c r="A1537">
        <v>50.72</v>
      </c>
      <c r="B1537">
        <v>8.3330000000000002</v>
      </c>
    </row>
    <row r="1538" spans="1:2" x14ac:dyDescent="0.3">
      <c r="A1538">
        <v>50.74</v>
      </c>
      <c r="B1538">
        <v>1.667</v>
      </c>
    </row>
    <row r="1539" spans="1:2" x14ac:dyDescent="0.3">
      <c r="A1539">
        <v>50.76</v>
      </c>
      <c r="B1539">
        <v>5</v>
      </c>
    </row>
    <row r="1540" spans="1:2" x14ac:dyDescent="0.3">
      <c r="A1540">
        <v>50.78</v>
      </c>
      <c r="B1540">
        <v>5</v>
      </c>
    </row>
    <row r="1541" spans="1:2" x14ac:dyDescent="0.3">
      <c r="A1541">
        <v>50.8</v>
      </c>
      <c r="B1541">
        <v>3.3330000000000002</v>
      </c>
    </row>
    <row r="1542" spans="1:2" x14ac:dyDescent="0.3">
      <c r="A1542">
        <v>50.82</v>
      </c>
      <c r="B1542">
        <v>5</v>
      </c>
    </row>
    <row r="1543" spans="1:2" x14ac:dyDescent="0.3">
      <c r="A1543">
        <v>50.84</v>
      </c>
      <c r="B1543">
        <v>3.3330000000000002</v>
      </c>
    </row>
    <row r="1544" spans="1:2" x14ac:dyDescent="0.3">
      <c r="A1544">
        <v>50.86</v>
      </c>
      <c r="B1544">
        <v>1.667</v>
      </c>
    </row>
    <row r="1545" spans="1:2" x14ac:dyDescent="0.3">
      <c r="A1545">
        <v>50.88</v>
      </c>
      <c r="B1545">
        <v>3.3330000000000002</v>
      </c>
    </row>
    <row r="1546" spans="1:2" x14ac:dyDescent="0.3">
      <c r="A1546">
        <v>50.9</v>
      </c>
      <c r="B1546">
        <v>1.667</v>
      </c>
    </row>
    <row r="1547" spans="1:2" x14ac:dyDescent="0.3">
      <c r="A1547">
        <v>50.92</v>
      </c>
      <c r="B1547">
        <v>8.3330000000000002</v>
      </c>
    </row>
    <row r="1548" spans="1:2" x14ac:dyDescent="0.3">
      <c r="A1548">
        <v>50.94</v>
      </c>
      <c r="B1548">
        <v>3.3330000000000002</v>
      </c>
    </row>
    <row r="1549" spans="1:2" x14ac:dyDescent="0.3">
      <c r="A1549">
        <v>50.96</v>
      </c>
      <c r="B1549">
        <v>1.667</v>
      </c>
    </row>
    <row r="1550" spans="1:2" x14ac:dyDescent="0.3">
      <c r="A1550">
        <v>50.98</v>
      </c>
      <c r="B1550">
        <v>3.3330000000000002</v>
      </c>
    </row>
    <row r="1551" spans="1:2" x14ac:dyDescent="0.3">
      <c r="A1551">
        <v>51</v>
      </c>
      <c r="B1551">
        <v>5</v>
      </c>
    </row>
    <row r="1552" spans="1:2" x14ac:dyDescent="0.3">
      <c r="A1552">
        <v>51.02</v>
      </c>
      <c r="B1552">
        <v>5</v>
      </c>
    </row>
    <row r="1553" spans="1:2" x14ac:dyDescent="0.3">
      <c r="A1553">
        <v>51.04</v>
      </c>
      <c r="B1553">
        <v>1.667</v>
      </c>
    </row>
    <row r="1554" spans="1:2" x14ac:dyDescent="0.3">
      <c r="A1554">
        <v>51.06</v>
      </c>
      <c r="B1554">
        <v>3.3330000000000002</v>
      </c>
    </row>
    <row r="1555" spans="1:2" x14ac:dyDescent="0.3">
      <c r="A1555">
        <v>51.08</v>
      </c>
      <c r="B1555">
        <v>1.667</v>
      </c>
    </row>
    <row r="1556" spans="1:2" x14ac:dyDescent="0.3">
      <c r="A1556">
        <v>51.1</v>
      </c>
      <c r="B1556">
        <v>0</v>
      </c>
    </row>
    <row r="1557" spans="1:2" x14ac:dyDescent="0.3">
      <c r="A1557">
        <v>51.12</v>
      </c>
      <c r="B1557">
        <v>1.667</v>
      </c>
    </row>
    <row r="1558" spans="1:2" x14ac:dyDescent="0.3">
      <c r="A1558">
        <v>51.14</v>
      </c>
      <c r="B1558">
        <v>1.667</v>
      </c>
    </row>
    <row r="1559" spans="1:2" x14ac:dyDescent="0.3">
      <c r="A1559">
        <v>51.16</v>
      </c>
      <c r="B1559">
        <v>3.3330000000000002</v>
      </c>
    </row>
    <row r="1560" spans="1:2" x14ac:dyDescent="0.3">
      <c r="A1560">
        <v>51.18</v>
      </c>
      <c r="B1560">
        <v>6.6669999999999998</v>
      </c>
    </row>
    <row r="1561" spans="1:2" x14ac:dyDescent="0.3">
      <c r="A1561">
        <v>51.2</v>
      </c>
      <c r="B1561">
        <v>0</v>
      </c>
    </row>
    <row r="1562" spans="1:2" x14ac:dyDescent="0.3">
      <c r="A1562">
        <v>51.22</v>
      </c>
      <c r="B1562">
        <v>3.3330000000000002</v>
      </c>
    </row>
    <row r="1563" spans="1:2" x14ac:dyDescent="0.3">
      <c r="A1563">
        <v>51.24</v>
      </c>
      <c r="B1563">
        <v>6.6669999999999998</v>
      </c>
    </row>
    <row r="1564" spans="1:2" x14ac:dyDescent="0.3">
      <c r="A1564">
        <v>51.26</v>
      </c>
      <c r="B1564">
        <v>5</v>
      </c>
    </row>
    <row r="1565" spans="1:2" x14ac:dyDescent="0.3">
      <c r="A1565">
        <v>51.28</v>
      </c>
      <c r="B1565">
        <v>3.3330000000000002</v>
      </c>
    </row>
    <row r="1566" spans="1:2" x14ac:dyDescent="0.3">
      <c r="A1566">
        <v>51.3</v>
      </c>
      <c r="B1566">
        <v>5</v>
      </c>
    </row>
    <row r="1567" spans="1:2" x14ac:dyDescent="0.3">
      <c r="A1567">
        <v>51.32</v>
      </c>
      <c r="B1567">
        <v>1.667</v>
      </c>
    </row>
    <row r="1568" spans="1:2" x14ac:dyDescent="0.3">
      <c r="A1568">
        <v>51.34</v>
      </c>
      <c r="B1568">
        <v>0</v>
      </c>
    </row>
    <row r="1569" spans="1:2" x14ac:dyDescent="0.3">
      <c r="A1569">
        <v>51.36</v>
      </c>
      <c r="B1569">
        <v>5</v>
      </c>
    </row>
    <row r="1570" spans="1:2" x14ac:dyDescent="0.3">
      <c r="A1570">
        <v>51.38</v>
      </c>
      <c r="B1570">
        <v>0</v>
      </c>
    </row>
    <row r="1571" spans="1:2" x14ac:dyDescent="0.3">
      <c r="A1571">
        <v>51.4</v>
      </c>
      <c r="B1571">
        <v>0</v>
      </c>
    </row>
    <row r="1572" spans="1:2" x14ac:dyDescent="0.3">
      <c r="A1572">
        <v>51.42</v>
      </c>
      <c r="B1572">
        <v>1.667</v>
      </c>
    </row>
    <row r="1573" spans="1:2" x14ac:dyDescent="0.3">
      <c r="A1573">
        <v>51.44</v>
      </c>
      <c r="B1573">
        <v>5</v>
      </c>
    </row>
    <row r="1574" spans="1:2" x14ac:dyDescent="0.3">
      <c r="A1574">
        <v>51.46</v>
      </c>
      <c r="B1574">
        <v>1.667</v>
      </c>
    </row>
    <row r="1575" spans="1:2" x14ac:dyDescent="0.3">
      <c r="A1575">
        <v>51.48</v>
      </c>
      <c r="B1575">
        <v>3.3330000000000002</v>
      </c>
    </row>
    <row r="1576" spans="1:2" x14ac:dyDescent="0.3">
      <c r="A1576">
        <v>51.5</v>
      </c>
      <c r="B1576">
        <v>1.667</v>
      </c>
    </row>
    <row r="1577" spans="1:2" x14ac:dyDescent="0.3">
      <c r="A1577">
        <v>51.52</v>
      </c>
      <c r="B1577">
        <v>6.6669999999999998</v>
      </c>
    </row>
    <row r="1578" spans="1:2" x14ac:dyDescent="0.3">
      <c r="A1578">
        <v>51.54</v>
      </c>
      <c r="B1578">
        <v>3.3330000000000002</v>
      </c>
    </row>
    <row r="1579" spans="1:2" x14ac:dyDescent="0.3">
      <c r="A1579">
        <v>51.56</v>
      </c>
      <c r="B1579">
        <v>3.3330000000000002</v>
      </c>
    </row>
    <row r="1580" spans="1:2" x14ac:dyDescent="0.3">
      <c r="A1580">
        <v>51.58</v>
      </c>
      <c r="B1580">
        <v>6.6669999999999998</v>
      </c>
    </row>
    <row r="1581" spans="1:2" x14ac:dyDescent="0.3">
      <c r="A1581">
        <v>51.6</v>
      </c>
      <c r="B1581">
        <v>3.3330000000000002</v>
      </c>
    </row>
    <row r="1582" spans="1:2" x14ac:dyDescent="0.3">
      <c r="A1582">
        <v>51.62</v>
      </c>
      <c r="B1582">
        <v>3.3330000000000002</v>
      </c>
    </row>
    <row r="1583" spans="1:2" x14ac:dyDescent="0.3">
      <c r="A1583">
        <v>51.64</v>
      </c>
      <c r="B1583">
        <v>5</v>
      </c>
    </row>
    <row r="1584" spans="1:2" x14ac:dyDescent="0.3">
      <c r="A1584">
        <v>51.66</v>
      </c>
      <c r="B1584">
        <v>0</v>
      </c>
    </row>
    <row r="1585" spans="1:2" x14ac:dyDescent="0.3">
      <c r="A1585">
        <v>51.68</v>
      </c>
      <c r="B1585">
        <v>1.667</v>
      </c>
    </row>
    <row r="1586" spans="1:2" x14ac:dyDescent="0.3">
      <c r="A1586">
        <v>51.7</v>
      </c>
      <c r="B1586">
        <v>5</v>
      </c>
    </row>
    <row r="1587" spans="1:2" x14ac:dyDescent="0.3">
      <c r="A1587">
        <v>51.72</v>
      </c>
      <c r="B1587">
        <v>3.3330000000000002</v>
      </c>
    </row>
    <row r="1588" spans="1:2" x14ac:dyDescent="0.3">
      <c r="A1588">
        <v>51.74</v>
      </c>
      <c r="B1588">
        <v>6.6669999999999998</v>
      </c>
    </row>
    <row r="1589" spans="1:2" x14ac:dyDescent="0.3">
      <c r="A1589">
        <v>51.76</v>
      </c>
      <c r="B1589">
        <v>1.667</v>
      </c>
    </row>
    <row r="1590" spans="1:2" x14ac:dyDescent="0.3">
      <c r="A1590">
        <v>51.78</v>
      </c>
      <c r="B1590">
        <v>3.3330000000000002</v>
      </c>
    </row>
    <row r="1591" spans="1:2" x14ac:dyDescent="0.3">
      <c r="A1591">
        <v>51.8</v>
      </c>
      <c r="B1591">
        <v>3.3330000000000002</v>
      </c>
    </row>
    <row r="1592" spans="1:2" x14ac:dyDescent="0.3">
      <c r="A1592">
        <v>51.82</v>
      </c>
      <c r="B1592">
        <v>5</v>
      </c>
    </row>
    <row r="1593" spans="1:2" x14ac:dyDescent="0.3">
      <c r="A1593">
        <v>51.84</v>
      </c>
      <c r="B1593">
        <v>1.667</v>
      </c>
    </row>
    <row r="1594" spans="1:2" x14ac:dyDescent="0.3">
      <c r="A1594">
        <v>51.86</v>
      </c>
      <c r="B1594">
        <v>0</v>
      </c>
    </row>
    <row r="1595" spans="1:2" x14ac:dyDescent="0.3">
      <c r="A1595">
        <v>51.88</v>
      </c>
      <c r="B1595">
        <v>3.3330000000000002</v>
      </c>
    </row>
    <row r="1596" spans="1:2" x14ac:dyDescent="0.3">
      <c r="A1596">
        <v>51.9</v>
      </c>
      <c r="B1596">
        <v>6.6669999999999998</v>
      </c>
    </row>
    <row r="1597" spans="1:2" x14ac:dyDescent="0.3">
      <c r="A1597">
        <v>51.92</v>
      </c>
      <c r="B1597">
        <v>3.3330000000000002</v>
      </c>
    </row>
    <row r="1598" spans="1:2" x14ac:dyDescent="0.3">
      <c r="A1598">
        <v>51.94</v>
      </c>
      <c r="B1598">
        <v>8.3330000000000002</v>
      </c>
    </row>
    <row r="1599" spans="1:2" x14ac:dyDescent="0.3">
      <c r="A1599">
        <v>51.96</v>
      </c>
      <c r="B1599">
        <v>3.3330000000000002</v>
      </c>
    </row>
    <row r="1600" spans="1:2" x14ac:dyDescent="0.3">
      <c r="A1600">
        <v>51.98</v>
      </c>
      <c r="B1600">
        <v>5</v>
      </c>
    </row>
    <row r="1601" spans="1:2" x14ac:dyDescent="0.3">
      <c r="A1601">
        <v>52</v>
      </c>
      <c r="B1601">
        <v>3.3330000000000002</v>
      </c>
    </row>
    <row r="1602" spans="1:2" x14ac:dyDescent="0.3">
      <c r="A1602">
        <v>52.02</v>
      </c>
      <c r="B1602">
        <v>0</v>
      </c>
    </row>
    <row r="1603" spans="1:2" x14ac:dyDescent="0.3">
      <c r="A1603">
        <v>52.04</v>
      </c>
      <c r="B1603">
        <v>8.3330000000000002</v>
      </c>
    </row>
    <row r="1604" spans="1:2" x14ac:dyDescent="0.3">
      <c r="A1604">
        <v>52.06</v>
      </c>
      <c r="B1604">
        <v>1.667</v>
      </c>
    </row>
    <row r="1605" spans="1:2" x14ac:dyDescent="0.3">
      <c r="A1605">
        <v>52.08</v>
      </c>
      <c r="B1605">
        <v>1.667</v>
      </c>
    </row>
    <row r="1606" spans="1:2" x14ac:dyDescent="0.3">
      <c r="A1606">
        <v>52.1</v>
      </c>
      <c r="B1606">
        <v>1.667</v>
      </c>
    </row>
    <row r="1607" spans="1:2" x14ac:dyDescent="0.3">
      <c r="A1607">
        <v>52.12</v>
      </c>
      <c r="B1607">
        <v>3.3330000000000002</v>
      </c>
    </row>
    <row r="1608" spans="1:2" x14ac:dyDescent="0.3">
      <c r="A1608">
        <v>52.14</v>
      </c>
      <c r="B1608">
        <v>6.6669999999999998</v>
      </c>
    </row>
    <row r="1609" spans="1:2" x14ac:dyDescent="0.3">
      <c r="A1609">
        <v>52.16</v>
      </c>
      <c r="B1609">
        <v>3.3330000000000002</v>
      </c>
    </row>
    <row r="1610" spans="1:2" x14ac:dyDescent="0.3">
      <c r="A1610">
        <v>52.18</v>
      </c>
      <c r="B1610">
        <v>1.667</v>
      </c>
    </row>
    <row r="1611" spans="1:2" x14ac:dyDescent="0.3">
      <c r="A1611">
        <v>52.2</v>
      </c>
      <c r="B1611">
        <v>6.6669999999999998</v>
      </c>
    </row>
    <row r="1612" spans="1:2" x14ac:dyDescent="0.3">
      <c r="A1612">
        <v>52.22</v>
      </c>
      <c r="B1612">
        <v>6.6669999999999998</v>
      </c>
    </row>
    <row r="1613" spans="1:2" x14ac:dyDescent="0.3">
      <c r="A1613">
        <v>52.24</v>
      </c>
      <c r="B1613">
        <v>5</v>
      </c>
    </row>
    <row r="1614" spans="1:2" x14ac:dyDescent="0.3">
      <c r="A1614">
        <v>52.26</v>
      </c>
      <c r="B1614">
        <v>1.667</v>
      </c>
    </row>
    <row r="1615" spans="1:2" x14ac:dyDescent="0.3">
      <c r="A1615">
        <v>52.28</v>
      </c>
      <c r="B1615">
        <v>6.6669999999999998</v>
      </c>
    </row>
    <row r="1616" spans="1:2" x14ac:dyDescent="0.3">
      <c r="A1616">
        <v>52.3</v>
      </c>
      <c r="B1616">
        <v>3.3330000000000002</v>
      </c>
    </row>
    <row r="1617" spans="1:2" x14ac:dyDescent="0.3">
      <c r="A1617">
        <v>52.32</v>
      </c>
      <c r="B1617">
        <v>8.3330000000000002</v>
      </c>
    </row>
    <row r="1618" spans="1:2" x14ac:dyDescent="0.3">
      <c r="A1618">
        <v>52.34</v>
      </c>
      <c r="B1618">
        <v>5</v>
      </c>
    </row>
    <row r="1619" spans="1:2" x14ac:dyDescent="0.3">
      <c r="A1619">
        <v>52.36</v>
      </c>
      <c r="B1619">
        <v>3.3330000000000002</v>
      </c>
    </row>
    <row r="1620" spans="1:2" x14ac:dyDescent="0.3">
      <c r="A1620">
        <v>52.38</v>
      </c>
      <c r="B1620">
        <v>1.667</v>
      </c>
    </row>
    <row r="1621" spans="1:2" x14ac:dyDescent="0.3">
      <c r="A1621">
        <v>52.4</v>
      </c>
      <c r="B1621">
        <v>5</v>
      </c>
    </row>
    <row r="1622" spans="1:2" x14ac:dyDescent="0.3">
      <c r="A1622">
        <v>52.42</v>
      </c>
      <c r="B1622">
        <v>5</v>
      </c>
    </row>
    <row r="1623" spans="1:2" x14ac:dyDescent="0.3">
      <c r="A1623">
        <v>52.44</v>
      </c>
      <c r="B1623">
        <v>0</v>
      </c>
    </row>
    <row r="1624" spans="1:2" x14ac:dyDescent="0.3">
      <c r="A1624">
        <v>52.46</v>
      </c>
      <c r="B1624">
        <v>15</v>
      </c>
    </row>
    <row r="1625" spans="1:2" x14ac:dyDescent="0.3">
      <c r="A1625">
        <v>52.48</v>
      </c>
      <c r="B1625">
        <v>1.667</v>
      </c>
    </row>
    <row r="1626" spans="1:2" x14ac:dyDescent="0.3">
      <c r="A1626">
        <v>52.5</v>
      </c>
      <c r="B1626">
        <v>3.3330000000000002</v>
      </c>
    </row>
    <row r="1627" spans="1:2" x14ac:dyDescent="0.3">
      <c r="A1627">
        <v>52.52</v>
      </c>
      <c r="B1627">
        <v>1.667</v>
      </c>
    </row>
    <row r="1628" spans="1:2" x14ac:dyDescent="0.3">
      <c r="A1628">
        <v>52.54</v>
      </c>
      <c r="B1628">
        <v>1.667</v>
      </c>
    </row>
    <row r="1629" spans="1:2" x14ac:dyDescent="0.3">
      <c r="A1629">
        <v>52.56</v>
      </c>
      <c r="B1629">
        <v>5</v>
      </c>
    </row>
    <row r="1630" spans="1:2" x14ac:dyDescent="0.3">
      <c r="A1630">
        <v>52.58</v>
      </c>
      <c r="B1630">
        <v>3.3330000000000002</v>
      </c>
    </row>
    <row r="1631" spans="1:2" x14ac:dyDescent="0.3">
      <c r="A1631">
        <v>52.6</v>
      </c>
      <c r="B1631">
        <v>1.667</v>
      </c>
    </row>
    <row r="1632" spans="1:2" x14ac:dyDescent="0.3">
      <c r="A1632">
        <v>52.62</v>
      </c>
      <c r="B1632">
        <v>5</v>
      </c>
    </row>
    <row r="1633" spans="1:2" x14ac:dyDescent="0.3">
      <c r="A1633">
        <v>52.64</v>
      </c>
      <c r="B1633">
        <v>5</v>
      </c>
    </row>
    <row r="1634" spans="1:2" x14ac:dyDescent="0.3">
      <c r="A1634">
        <v>52.66</v>
      </c>
      <c r="B1634">
        <v>3.3330000000000002</v>
      </c>
    </row>
    <row r="1635" spans="1:2" x14ac:dyDescent="0.3">
      <c r="A1635">
        <v>52.68</v>
      </c>
      <c r="B1635">
        <v>5</v>
      </c>
    </row>
    <row r="1636" spans="1:2" x14ac:dyDescent="0.3">
      <c r="A1636">
        <v>52.7</v>
      </c>
      <c r="B1636">
        <v>1.667</v>
      </c>
    </row>
    <row r="1637" spans="1:2" x14ac:dyDescent="0.3">
      <c r="A1637">
        <v>52.72</v>
      </c>
      <c r="B1637">
        <v>1.667</v>
      </c>
    </row>
    <row r="1638" spans="1:2" x14ac:dyDescent="0.3">
      <c r="A1638">
        <v>52.74</v>
      </c>
      <c r="B1638">
        <v>3.3330000000000002</v>
      </c>
    </row>
    <row r="1639" spans="1:2" x14ac:dyDescent="0.3">
      <c r="A1639">
        <v>52.76</v>
      </c>
      <c r="B1639">
        <v>3.3330000000000002</v>
      </c>
    </row>
    <row r="1640" spans="1:2" x14ac:dyDescent="0.3">
      <c r="A1640">
        <v>52.78</v>
      </c>
      <c r="B1640">
        <v>3.3330000000000002</v>
      </c>
    </row>
    <row r="1641" spans="1:2" x14ac:dyDescent="0.3">
      <c r="A1641">
        <v>52.8</v>
      </c>
      <c r="B1641">
        <v>8.3330000000000002</v>
      </c>
    </row>
    <row r="1642" spans="1:2" x14ac:dyDescent="0.3">
      <c r="A1642">
        <v>52.82</v>
      </c>
      <c r="B1642">
        <v>6.6669999999999998</v>
      </c>
    </row>
    <row r="1643" spans="1:2" x14ac:dyDescent="0.3">
      <c r="A1643">
        <v>52.84</v>
      </c>
      <c r="B1643">
        <v>6.6669999999999998</v>
      </c>
    </row>
    <row r="1644" spans="1:2" x14ac:dyDescent="0.3">
      <c r="A1644">
        <v>52.86</v>
      </c>
      <c r="B1644">
        <v>3.3330000000000002</v>
      </c>
    </row>
    <row r="1645" spans="1:2" x14ac:dyDescent="0.3">
      <c r="A1645">
        <v>52.88</v>
      </c>
      <c r="B1645">
        <v>5</v>
      </c>
    </row>
    <row r="1646" spans="1:2" x14ac:dyDescent="0.3">
      <c r="A1646">
        <v>52.9</v>
      </c>
      <c r="B1646">
        <v>1.667</v>
      </c>
    </row>
    <row r="1647" spans="1:2" x14ac:dyDescent="0.3">
      <c r="A1647">
        <v>52.92</v>
      </c>
      <c r="B1647">
        <v>5</v>
      </c>
    </row>
    <row r="1648" spans="1:2" x14ac:dyDescent="0.3">
      <c r="A1648">
        <v>52.94</v>
      </c>
      <c r="B1648">
        <v>5</v>
      </c>
    </row>
    <row r="1649" spans="1:2" x14ac:dyDescent="0.3">
      <c r="A1649">
        <v>52.96</v>
      </c>
      <c r="B1649">
        <v>1.667</v>
      </c>
    </row>
    <row r="1650" spans="1:2" x14ac:dyDescent="0.3">
      <c r="A1650">
        <v>52.98</v>
      </c>
      <c r="B1650">
        <v>6.6669999999999998</v>
      </c>
    </row>
    <row r="1651" spans="1:2" x14ac:dyDescent="0.3">
      <c r="A1651">
        <v>53</v>
      </c>
      <c r="B1651">
        <v>8.3330000000000002</v>
      </c>
    </row>
    <row r="1652" spans="1:2" x14ac:dyDescent="0.3">
      <c r="A1652">
        <v>53.02</v>
      </c>
      <c r="B1652">
        <v>0</v>
      </c>
    </row>
    <row r="1653" spans="1:2" x14ac:dyDescent="0.3">
      <c r="A1653">
        <v>53.04</v>
      </c>
      <c r="B1653">
        <v>6.6669999999999998</v>
      </c>
    </row>
    <row r="1654" spans="1:2" x14ac:dyDescent="0.3">
      <c r="A1654">
        <v>53.06</v>
      </c>
      <c r="B1654">
        <v>6.6669999999999998</v>
      </c>
    </row>
    <row r="1655" spans="1:2" x14ac:dyDescent="0.3">
      <c r="A1655">
        <v>53.08</v>
      </c>
      <c r="B1655">
        <v>3.3330000000000002</v>
      </c>
    </row>
    <row r="1656" spans="1:2" x14ac:dyDescent="0.3">
      <c r="A1656">
        <v>53.1</v>
      </c>
      <c r="B1656">
        <v>1.667</v>
      </c>
    </row>
    <row r="1657" spans="1:2" x14ac:dyDescent="0.3">
      <c r="A1657">
        <v>53.12</v>
      </c>
      <c r="B1657">
        <v>1.667</v>
      </c>
    </row>
    <row r="1658" spans="1:2" x14ac:dyDescent="0.3">
      <c r="A1658">
        <v>53.14</v>
      </c>
      <c r="B1658">
        <v>3.3330000000000002</v>
      </c>
    </row>
    <row r="1659" spans="1:2" x14ac:dyDescent="0.3">
      <c r="A1659">
        <v>53.16</v>
      </c>
      <c r="B1659">
        <v>5</v>
      </c>
    </row>
    <row r="1660" spans="1:2" x14ac:dyDescent="0.3">
      <c r="A1660">
        <v>53.18</v>
      </c>
      <c r="B1660">
        <v>1.667</v>
      </c>
    </row>
    <row r="1661" spans="1:2" x14ac:dyDescent="0.3">
      <c r="A1661">
        <v>53.2</v>
      </c>
      <c r="B1661">
        <v>0</v>
      </c>
    </row>
    <row r="1662" spans="1:2" x14ac:dyDescent="0.3">
      <c r="A1662">
        <v>53.22</v>
      </c>
      <c r="B1662">
        <v>11.667</v>
      </c>
    </row>
    <row r="1663" spans="1:2" x14ac:dyDescent="0.3">
      <c r="A1663">
        <v>53.24</v>
      </c>
      <c r="B1663">
        <v>3.3330000000000002</v>
      </c>
    </row>
    <row r="1664" spans="1:2" x14ac:dyDescent="0.3">
      <c r="A1664">
        <v>53.26</v>
      </c>
      <c r="B1664">
        <v>11.667</v>
      </c>
    </row>
    <row r="1665" spans="1:2" x14ac:dyDescent="0.3">
      <c r="A1665">
        <v>53.28</v>
      </c>
      <c r="B1665">
        <v>3.3330000000000002</v>
      </c>
    </row>
    <row r="1666" spans="1:2" x14ac:dyDescent="0.3">
      <c r="A1666">
        <v>53.3</v>
      </c>
      <c r="B1666">
        <v>8.3330000000000002</v>
      </c>
    </row>
    <row r="1667" spans="1:2" x14ac:dyDescent="0.3">
      <c r="A1667">
        <v>53.32</v>
      </c>
      <c r="B1667">
        <v>1.667</v>
      </c>
    </row>
    <row r="1668" spans="1:2" x14ac:dyDescent="0.3">
      <c r="A1668">
        <v>53.34</v>
      </c>
      <c r="B1668">
        <v>1.667</v>
      </c>
    </row>
    <row r="1669" spans="1:2" x14ac:dyDescent="0.3">
      <c r="A1669">
        <v>53.36</v>
      </c>
      <c r="B1669">
        <v>0</v>
      </c>
    </row>
    <row r="1670" spans="1:2" x14ac:dyDescent="0.3">
      <c r="A1670">
        <v>53.38</v>
      </c>
      <c r="B1670">
        <v>6.6669999999999998</v>
      </c>
    </row>
    <row r="1671" spans="1:2" x14ac:dyDescent="0.3">
      <c r="A1671">
        <v>53.4</v>
      </c>
      <c r="B1671">
        <v>6.6669999999999998</v>
      </c>
    </row>
    <row r="1672" spans="1:2" x14ac:dyDescent="0.3">
      <c r="A1672">
        <v>53.42</v>
      </c>
      <c r="B1672">
        <v>1.667</v>
      </c>
    </row>
    <row r="1673" spans="1:2" x14ac:dyDescent="0.3">
      <c r="A1673">
        <v>53.44</v>
      </c>
      <c r="B1673">
        <v>8.3330000000000002</v>
      </c>
    </row>
    <row r="1674" spans="1:2" x14ac:dyDescent="0.3">
      <c r="A1674">
        <v>53.46</v>
      </c>
      <c r="B1674">
        <v>3.3330000000000002</v>
      </c>
    </row>
    <row r="1675" spans="1:2" x14ac:dyDescent="0.3">
      <c r="A1675">
        <v>53.48</v>
      </c>
      <c r="B1675">
        <v>3.3330000000000002</v>
      </c>
    </row>
    <row r="1676" spans="1:2" x14ac:dyDescent="0.3">
      <c r="A1676">
        <v>53.5</v>
      </c>
      <c r="B1676">
        <v>5</v>
      </c>
    </row>
    <row r="1677" spans="1:2" x14ac:dyDescent="0.3">
      <c r="A1677">
        <v>53.52</v>
      </c>
      <c r="B1677">
        <v>10</v>
      </c>
    </row>
    <row r="1678" spans="1:2" x14ac:dyDescent="0.3">
      <c r="A1678">
        <v>53.54</v>
      </c>
      <c r="B1678">
        <v>1.667</v>
      </c>
    </row>
    <row r="1679" spans="1:2" x14ac:dyDescent="0.3">
      <c r="A1679">
        <v>53.56</v>
      </c>
      <c r="B1679">
        <v>6.6669999999999998</v>
      </c>
    </row>
    <row r="1680" spans="1:2" x14ac:dyDescent="0.3">
      <c r="A1680">
        <v>53.58</v>
      </c>
      <c r="B1680">
        <v>5</v>
      </c>
    </row>
    <row r="1681" spans="1:2" x14ac:dyDescent="0.3">
      <c r="A1681">
        <v>53.6</v>
      </c>
      <c r="B1681">
        <v>5</v>
      </c>
    </row>
    <row r="1682" spans="1:2" x14ac:dyDescent="0.3">
      <c r="A1682">
        <v>53.62</v>
      </c>
      <c r="B1682">
        <v>5</v>
      </c>
    </row>
    <row r="1683" spans="1:2" x14ac:dyDescent="0.3">
      <c r="A1683">
        <v>53.64</v>
      </c>
      <c r="B1683">
        <v>6.6669999999999998</v>
      </c>
    </row>
    <row r="1684" spans="1:2" x14ac:dyDescent="0.3">
      <c r="A1684">
        <v>53.66</v>
      </c>
      <c r="B1684">
        <v>3.3330000000000002</v>
      </c>
    </row>
    <row r="1685" spans="1:2" x14ac:dyDescent="0.3">
      <c r="A1685">
        <v>53.68</v>
      </c>
      <c r="B1685">
        <v>8.3330000000000002</v>
      </c>
    </row>
    <row r="1686" spans="1:2" x14ac:dyDescent="0.3">
      <c r="A1686">
        <v>53.7</v>
      </c>
      <c r="B1686">
        <v>10</v>
      </c>
    </row>
    <row r="1687" spans="1:2" x14ac:dyDescent="0.3">
      <c r="A1687">
        <v>53.72</v>
      </c>
      <c r="B1687">
        <v>11.667</v>
      </c>
    </row>
    <row r="1688" spans="1:2" x14ac:dyDescent="0.3">
      <c r="A1688">
        <v>53.74</v>
      </c>
      <c r="B1688">
        <v>10</v>
      </c>
    </row>
    <row r="1689" spans="1:2" x14ac:dyDescent="0.3">
      <c r="A1689">
        <v>53.76</v>
      </c>
      <c r="B1689">
        <v>3.3330000000000002</v>
      </c>
    </row>
    <row r="1690" spans="1:2" x14ac:dyDescent="0.3">
      <c r="A1690">
        <v>53.78</v>
      </c>
      <c r="B1690">
        <v>15</v>
      </c>
    </row>
    <row r="1691" spans="1:2" x14ac:dyDescent="0.3">
      <c r="A1691">
        <v>53.8</v>
      </c>
      <c r="B1691">
        <v>10</v>
      </c>
    </row>
    <row r="1692" spans="1:2" x14ac:dyDescent="0.3">
      <c r="A1692">
        <v>53.82</v>
      </c>
      <c r="B1692">
        <v>10</v>
      </c>
    </row>
    <row r="1693" spans="1:2" x14ac:dyDescent="0.3">
      <c r="A1693">
        <v>53.84</v>
      </c>
      <c r="B1693">
        <v>3.3330000000000002</v>
      </c>
    </row>
    <row r="1694" spans="1:2" x14ac:dyDescent="0.3">
      <c r="A1694">
        <v>53.86</v>
      </c>
      <c r="B1694">
        <v>16.667000000000002</v>
      </c>
    </row>
    <row r="1695" spans="1:2" x14ac:dyDescent="0.3">
      <c r="A1695">
        <v>53.88</v>
      </c>
      <c r="B1695">
        <v>13.333</v>
      </c>
    </row>
    <row r="1696" spans="1:2" x14ac:dyDescent="0.3">
      <c r="A1696">
        <v>53.9</v>
      </c>
      <c r="B1696">
        <v>11.667</v>
      </c>
    </row>
    <row r="1697" spans="1:2" x14ac:dyDescent="0.3">
      <c r="A1697">
        <v>53.92</v>
      </c>
      <c r="B1697">
        <v>20</v>
      </c>
    </row>
    <row r="1698" spans="1:2" x14ac:dyDescent="0.3">
      <c r="A1698">
        <v>53.94</v>
      </c>
      <c r="B1698">
        <v>18.332999999999998</v>
      </c>
    </row>
    <row r="1699" spans="1:2" x14ac:dyDescent="0.3">
      <c r="A1699">
        <v>53.96</v>
      </c>
      <c r="B1699">
        <v>18.332999999999998</v>
      </c>
    </row>
    <row r="1700" spans="1:2" x14ac:dyDescent="0.3">
      <c r="A1700">
        <v>53.98</v>
      </c>
      <c r="B1700">
        <v>11.667</v>
      </c>
    </row>
    <row r="1701" spans="1:2" x14ac:dyDescent="0.3">
      <c r="A1701">
        <v>54</v>
      </c>
      <c r="B1701">
        <v>25</v>
      </c>
    </row>
    <row r="1702" spans="1:2" x14ac:dyDescent="0.3">
      <c r="A1702">
        <v>54.02</v>
      </c>
      <c r="B1702">
        <v>21.667000000000002</v>
      </c>
    </row>
    <row r="1703" spans="1:2" x14ac:dyDescent="0.3">
      <c r="A1703">
        <v>54.04</v>
      </c>
      <c r="B1703">
        <v>26.667000000000002</v>
      </c>
    </row>
    <row r="1704" spans="1:2" x14ac:dyDescent="0.3">
      <c r="A1704">
        <v>54.06</v>
      </c>
      <c r="B1704">
        <v>15</v>
      </c>
    </row>
    <row r="1705" spans="1:2" x14ac:dyDescent="0.3">
      <c r="A1705">
        <v>54.08</v>
      </c>
      <c r="B1705">
        <v>26.667000000000002</v>
      </c>
    </row>
    <row r="1706" spans="1:2" x14ac:dyDescent="0.3">
      <c r="A1706">
        <v>54.1</v>
      </c>
      <c r="B1706">
        <v>10</v>
      </c>
    </row>
    <row r="1707" spans="1:2" x14ac:dyDescent="0.3">
      <c r="A1707">
        <v>54.12</v>
      </c>
      <c r="B1707">
        <v>28.332999999999998</v>
      </c>
    </row>
    <row r="1708" spans="1:2" x14ac:dyDescent="0.3">
      <c r="A1708">
        <v>54.14</v>
      </c>
      <c r="B1708">
        <v>25</v>
      </c>
    </row>
    <row r="1709" spans="1:2" x14ac:dyDescent="0.3">
      <c r="A1709">
        <v>54.16</v>
      </c>
      <c r="B1709">
        <v>18.332999999999998</v>
      </c>
    </row>
    <row r="1710" spans="1:2" x14ac:dyDescent="0.3">
      <c r="A1710">
        <v>54.18</v>
      </c>
      <c r="B1710">
        <v>8.3330000000000002</v>
      </c>
    </row>
    <row r="1711" spans="1:2" x14ac:dyDescent="0.3">
      <c r="A1711">
        <v>54.2</v>
      </c>
      <c r="B1711">
        <v>13.333</v>
      </c>
    </row>
    <row r="1712" spans="1:2" x14ac:dyDescent="0.3">
      <c r="A1712">
        <v>54.22</v>
      </c>
      <c r="B1712">
        <v>30</v>
      </c>
    </row>
    <row r="1713" spans="1:2" x14ac:dyDescent="0.3">
      <c r="A1713">
        <v>54.24</v>
      </c>
      <c r="B1713">
        <v>15</v>
      </c>
    </row>
    <row r="1714" spans="1:2" x14ac:dyDescent="0.3">
      <c r="A1714">
        <v>54.26</v>
      </c>
      <c r="B1714">
        <v>28.332999999999998</v>
      </c>
    </row>
    <row r="1715" spans="1:2" x14ac:dyDescent="0.3">
      <c r="A1715">
        <v>54.28</v>
      </c>
      <c r="B1715">
        <v>21.667000000000002</v>
      </c>
    </row>
    <row r="1716" spans="1:2" x14ac:dyDescent="0.3">
      <c r="A1716">
        <v>54.3</v>
      </c>
      <c r="B1716">
        <v>16.667000000000002</v>
      </c>
    </row>
    <row r="1717" spans="1:2" x14ac:dyDescent="0.3">
      <c r="A1717">
        <v>54.32</v>
      </c>
      <c r="B1717">
        <v>8.3330000000000002</v>
      </c>
    </row>
    <row r="1718" spans="1:2" x14ac:dyDescent="0.3">
      <c r="A1718">
        <v>54.34</v>
      </c>
      <c r="B1718">
        <v>23.332999999999998</v>
      </c>
    </row>
    <row r="1719" spans="1:2" x14ac:dyDescent="0.3">
      <c r="A1719">
        <v>54.36</v>
      </c>
      <c r="B1719">
        <v>10</v>
      </c>
    </row>
    <row r="1720" spans="1:2" x14ac:dyDescent="0.3">
      <c r="A1720">
        <v>54.38</v>
      </c>
      <c r="B1720">
        <v>16.667000000000002</v>
      </c>
    </row>
    <row r="1721" spans="1:2" x14ac:dyDescent="0.3">
      <c r="A1721">
        <v>54.4</v>
      </c>
      <c r="B1721">
        <v>13.333</v>
      </c>
    </row>
    <row r="1722" spans="1:2" x14ac:dyDescent="0.3">
      <c r="A1722">
        <v>54.42</v>
      </c>
      <c r="B1722">
        <v>16.667000000000002</v>
      </c>
    </row>
    <row r="1723" spans="1:2" x14ac:dyDescent="0.3">
      <c r="A1723">
        <v>54.44</v>
      </c>
      <c r="B1723">
        <v>20</v>
      </c>
    </row>
    <row r="1724" spans="1:2" x14ac:dyDescent="0.3">
      <c r="A1724">
        <v>54.46</v>
      </c>
      <c r="B1724">
        <v>3.3330000000000002</v>
      </c>
    </row>
    <row r="1725" spans="1:2" x14ac:dyDescent="0.3">
      <c r="A1725">
        <v>54.48</v>
      </c>
      <c r="B1725">
        <v>20</v>
      </c>
    </row>
    <row r="1726" spans="1:2" x14ac:dyDescent="0.3">
      <c r="A1726">
        <v>54.5</v>
      </c>
      <c r="B1726">
        <v>10</v>
      </c>
    </row>
    <row r="1727" spans="1:2" x14ac:dyDescent="0.3">
      <c r="A1727">
        <v>54.52</v>
      </c>
      <c r="B1727">
        <v>6.6669999999999998</v>
      </c>
    </row>
    <row r="1728" spans="1:2" x14ac:dyDescent="0.3">
      <c r="A1728">
        <v>54.54</v>
      </c>
      <c r="B1728">
        <v>10</v>
      </c>
    </row>
    <row r="1729" spans="1:2" x14ac:dyDescent="0.3">
      <c r="A1729">
        <v>54.56</v>
      </c>
      <c r="B1729">
        <v>11.667</v>
      </c>
    </row>
    <row r="1730" spans="1:2" x14ac:dyDescent="0.3">
      <c r="A1730">
        <v>54.58</v>
      </c>
      <c r="B1730">
        <v>16.667000000000002</v>
      </c>
    </row>
    <row r="1731" spans="1:2" x14ac:dyDescent="0.3">
      <c r="A1731">
        <v>54.6</v>
      </c>
      <c r="B1731">
        <v>15</v>
      </c>
    </row>
    <row r="1732" spans="1:2" x14ac:dyDescent="0.3">
      <c r="A1732">
        <v>54.62</v>
      </c>
      <c r="B1732">
        <v>13.333</v>
      </c>
    </row>
    <row r="1733" spans="1:2" x14ac:dyDescent="0.3">
      <c r="A1733">
        <v>54.64</v>
      </c>
      <c r="B1733">
        <v>6.6669999999999998</v>
      </c>
    </row>
    <row r="1734" spans="1:2" x14ac:dyDescent="0.3">
      <c r="A1734">
        <v>54.66</v>
      </c>
      <c r="B1734">
        <v>13.333</v>
      </c>
    </row>
    <row r="1735" spans="1:2" x14ac:dyDescent="0.3">
      <c r="A1735">
        <v>54.68</v>
      </c>
      <c r="B1735">
        <v>6.6669999999999998</v>
      </c>
    </row>
    <row r="1736" spans="1:2" x14ac:dyDescent="0.3">
      <c r="A1736">
        <v>54.7</v>
      </c>
      <c r="B1736">
        <v>5</v>
      </c>
    </row>
    <row r="1737" spans="1:2" x14ac:dyDescent="0.3">
      <c r="A1737">
        <v>54.72</v>
      </c>
      <c r="B1737">
        <v>3.3330000000000002</v>
      </c>
    </row>
    <row r="1738" spans="1:2" x14ac:dyDescent="0.3">
      <c r="A1738">
        <v>54.74</v>
      </c>
      <c r="B1738">
        <v>6.6669999999999998</v>
      </c>
    </row>
    <row r="1739" spans="1:2" x14ac:dyDescent="0.3">
      <c r="A1739">
        <v>54.76</v>
      </c>
      <c r="B1739">
        <v>5</v>
      </c>
    </row>
    <row r="1740" spans="1:2" x14ac:dyDescent="0.3">
      <c r="A1740">
        <v>54.78</v>
      </c>
      <c r="B1740">
        <v>11.667</v>
      </c>
    </row>
    <row r="1741" spans="1:2" x14ac:dyDescent="0.3">
      <c r="A1741">
        <v>54.8</v>
      </c>
      <c r="B1741">
        <v>13.333</v>
      </c>
    </row>
    <row r="1742" spans="1:2" x14ac:dyDescent="0.3">
      <c r="A1742">
        <v>54.82</v>
      </c>
      <c r="B1742">
        <v>13.333</v>
      </c>
    </row>
    <row r="1743" spans="1:2" x14ac:dyDescent="0.3">
      <c r="A1743">
        <v>54.84</v>
      </c>
      <c r="B1743">
        <v>11.667</v>
      </c>
    </row>
    <row r="1744" spans="1:2" x14ac:dyDescent="0.3">
      <c r="A1744">
        <v>54.86</v>
      </c>
      <c r="B1744">
        <v>13.333</v>
      </c>
    </row>
    <row r="1745" spans="1:2" x14ac:dyDescent="0.3">
      <c r="A1745">
        <v>54.88</v>
      </c>
      <c r="B1745">
        <v>13.333</v>
      </c>
    </row>
    <row r="1746" spans="1:2" x14ac:dyDescent="0.3">
      <c r="A1746">
        <v>54.9</v>
      </c>
      <c r="B1746">
        <v>11.667</v>
      </c>
    </row>
    <row r="1747" spans="1:2" x14ac:dyDescent="0.3">
      <c r="A1747">
        <v>54.92</v>
      </c>
      <c r="B1747">
        <v>6.6669999999999998</v>
      </c>
    </row>
    <row r="1748" spans="1:2" x14ac:dyDescent="0.3">
      <c r="A1748">
        <v>54.94</v>
      </c>
      <c r="B1748">
        <v>11.667</v>
      </c>
    </row>
    <row r="1749" spans="1:2" x14ac:dyDescent="0.3">
      <c r="A1749">
        <v>54.96</v>
      </c>
      <c r="B1749">
        <v>8.3330000000000002</v>
      </c>
    </row>
    <row r="1750" spans="1:2" x14ac:dyDescent="0.3">
      <c r="A1750">
        <v>54.98</v>
      </c>
      <c r="B1750">
        <v>11.667</v>
      </c>
    </row>
    <row r="1751" spans="1:2" x14ac:dyDescent="0.3">
      <c r="A1751">
        <v>55</v>
      </c>
      <c r="B1751">
        <v>18.332999999999998</v>
      </c>
    </row>
    <row r="1752" spans="1:2" x14ac:dyDescent="0.3">
      <c r="A1752">
        <v>55.02</v>
      </c>
      <c r="B1752">
        <v>10</v>
      </c>
    </row>
    <row r="1753" spans="1:2" x14ac:dyDescent="0.3">
      <c r="A1753">
        <v>55.04</v>
      </c>
      <c r="B1753">
        <v>10</v>
      </c>
    </row>
    <row r="1754" spans="1:2" x14ac:dyDescent="0.3">
      <c r="A1754">
        <v>55.06</v>
      </c>
      <c r="B1754">
        <v>16.667000000000002</v>
      </c>
    </row>
    <row r="1755" spans="1:2" x14ac:dyDescent="0.3">
      <c r="A1755">
        <v>55.08</v>
      </c>
      <c r="B1755">
        <v>15</v>
      </c>
    </row>
    <row r="1756" spans="1:2" x14ac:dyDescent="0.3">
      <c r="A1756">
        <v>55.1</v>
      </c>
      <c r="B1756">
        <v>20</v>
      </c>
    </row>
    <row r="1757" spans="1:2" x14ac:dyDescent="0.3">
      <c r="A1757">
        <v>55.12</v>
      </c>
      <c r="B1757">
        <v>30</v>
      </c>
    </row>
    <row r="1758" spans="1:2" x14ac:dyDescent="0.3">
      <c r="A1758">
        <v>55.14</v>
      </c>
      <c r="B1758">
        <v>16.667000000000002</v>
      </c>
    </row>
    <row r="1759" spans="1:2" x14ac:dyDescent="0.3">
      <c r="A1759">
        <v>55.16</v>
      </c>
      <c r="B1759">
        <v>23.332999999999998</v>
      </c>
    </row>
    <row r="1760" spans="1:2" x14ac:dyDescent="0.3">
      <c r="A1760">
        <v>55.18</v>
      </c>
      <c r="B1760">
        <v>20</v>
      </c>
    </row>
    <row r="1761" spans="1:2" x14ac:dyDescent="0.3">
      <c r="A1761">
        <v>55.2</v>
      </c>
      <c r="B1761">
        <v>25</v>
      </c>
    </row>
    <row r="1762" spans="1:2" x14ac:dyDescent="0.3">
      <c r="A1762">
        <v>55.22</v>
      </c>
      <c r="B1762">
        <v>15</v>
      </c>
    </row>
    <row r="1763" spans="1:2" x14ac:dyDescent="0.3">
      <c r="A1763">
        <v>55.24</v>
      </c>
      <c r="B1763">
        <v>18.332999999999998</v>
      </c>
    </row>
    <row r="1764" spans="1:2" x14ac:dyDescent="0.3">
      <c r="A1764">
        <v>55.26</v>
      </c>
      <c r="B1764">
        <v>18.332999999999998</v>
      </c>
    </row>
    <row r="1765" spans="1:2" x14ac:dyDescent="0.3">
      <c r="A1765">
        <v>55.28</v>
      </c>
      <c r="B1765">
        <v>21.667000000000002</v>
      </c>
    </row>
    <row r="1766" spans="1:2" x14ac:dyDescent="0.3">
      <c r="A1766">
        <v>55.3</v>
      </c>
      <c r="B1766">
        <v>20</v>
      </c>
    </row>
    <row r="1767" spans="1:2" x14ac:dyDescent="0.3">
      <c r="A1767">
        <v>55.32</v>
      </c>
      <c r="B1767">
        <v>31.667000000000002</v>
      </c>
    </row>
    <row r="1768" spans="1:2" x14ac:dyDescent="0.3">
      <c r="A1768">
        <v>55.34</v>
      </c>
      <c r="B1768">
        <v>16.667000000000002</v>
      </c>
    </row>
    <row r="1769" spans="1:2" x14ac:dyDescent="0.3">
      <c r="A1769">
        <v>55.36</v>
      </c>
      <c r="B1769">
        <v>21.667000000000002</v>
      </c>
    </row>
    <row r="1770" spans="1:2" x14ac:dyDescent="0.3">
      <c r="A1770">
        <v>55.38</v>
      </c>
      <c r="B1770">
        <v>18.332999999999998</v>
      </c>
    </row>
    <row r="1771" spans="1:2" x14ac:dyDescent="0.3">
      <c r="A1771">
        <v>55.4</v>
      </c>
      <c r="B1771">
        <v>13.333</v>
      </c>
    </row>
    <row r="1772" spans="1:2" x14ac:dyDescent="0.3">
      <c r="A1772">
        <v>55.42</v>
      </c>
      <c r="B1772">
        <v>15</v>
      </c>
    </row>
    <row r="1773" spans="1:2" x14ac:dyDescent="0.3">
      <c r="A1773">
        <v>55.44</v>
      </c>
      <c r="B1773">
        <v>11.667</v>
      </c>
    </row>
    <row r="1774" spans="1:2" x14ac:dyDescent="0.3">
      <c r="A1774">
        <v>55.46</v>
      </c>
      <c r="B1774">
        <v>16.667000000000002</v>
      </c>
    </row>
    <row r="1775" spans="1:2" x14ac:dyDescent="0.3">
      <c r="A1775">
        <v>55.48</v>
      </c>
      <c r="B1775">
        <v>11.667</v>
      </c>
    </row>
    <row r="1776" spans="1:2" x14ac:dyDescent="0.3">
      <c r="A1776">
        <v>55.5</v>
      </c>
      <c r="B1776">
        <v>13.333</v>
      </c>
    </row>
    <row r="1777" spans="1:2" x14ac:dyDescent="0.3">
      <c r="A1777">
        <v>55.52</v>
      </c>
      <c r="B1777">
        <v>13.333</v>
      </c>
    </row>
    <row r="1778" spans="1:2" x14ac:dyDescent="0.3">
      <c r="A1778">
        <v>55.54</v>
      </c>
      <c r="B1778">
        <v>6.6669999999999998</v>
      </c>
    </row>
    <row r="1779" spans="1:2" x14ac:dyDescent="0.3">
      <c r="A1779">
        <v>55.56</v>
      </c>
      <c r="B1779">
        <v>11.667</v>
      </c>
    </row>
    <row r="1780" spans="1:2" x14ac:dyDescent="0.3">
      <c r="A1780">
        <v>55.58</v>
      </c>
      <c r="B1780">
        <v>11.667</v>
      </c>
    </row>
    <row r="1781" spans="1:2" x14ac:dyDescent="0.3">
      <c r="A1781">
        <v>55.6</v>
      </c>
      <c r="B1781">
        <v>5</v>
      </c>
    </row>
    <row r="1782" spans="1:2" x14ac:dyDescent="0.3">
      <c r="A1782">
        <v>55.62</v>
      </c>
      <c r="B1782">
        <v>3.3330000000000002</v>
      </c>
    </row>
    <row r="1783" spans="1:2" x14ac:dyDescent="0.3">
      <c r="A1783">
        <v>55.64</v>
      </c>
      <c r="B1783">
        <v>5</v>
      </c>
    </row>
    <row r="1784" spans="1:2" x14ac:dyDescent="0.3">
      <c r="A1784">
        <v>55.66</v>
      </c>
      <c r="B1784">
        <v>8.3330000000000002</v>
      </c>
    </row>
    <row r="1785" spans="1:2" x14ac:dyDescent="0.3">
      <c r="A1785">
        <v>55.68</v>
      </c>
      <c r="B1785">
        <v>5</v>
      </c>
    </row>
    <row r="1786" spans="1:2" x14ac:dyDescent="0.3">
      <c r="A1786">
        <v>55.7</v>
      </c>
      <c r="B1786">
        <v>5</v>
      </c>
    </row>
    <row r="1787" spans="1:2" x14ac:dyDescent="0.3">
      <c r="A1787">
        <v>55.72</v>
      </c>
      <c r="B1787">
        <v>5</v>
      </c>
    </row>
    <row r="1788" spans="1:2" x14ac:dyDescent="0.3">
      <c r="A1788">
        <v>55.74</v>
      </c>
      <c r="B1788">
        <v>3.3330000000000002</v>
      </c>
    </row>
    <row r="1789" spans="1:2" x14ac:dyDescent="0.3">
      <c r="A1789">
        <v>55.76</v>
      </c>
      <c r="B1789">
        <v>10</v>
      </c>
    </row>
    <row r="1790" spans="1:2" x14ac:dyDescent="0.3">
      <c r="A1790">
        <v>55.78</v>
      </c>
      <c r="B1790">
        <v>8.3330000000000002</v>
      </c>
    </row>
    <row r="1791" spans="1:2" x14ac:dyDescent="0.3">
      <c r="A1791">
        <v>55.8</v>
      </c>
      <c r="B1791">
        <v>3.3330000000000002</v>
      </c>
    </row>
    <row r="1792" spans="1:2" x14ac:dyDescent="0.3">
      <c r="A1792">
        <v>55.82</v>
      </c>
      <c r="B1792">
        <v>5</v>
      </c>
    </row>
    <row r="1793" spans="1:2" x14ac:dyDescent="0.3">
      <c r="A1793">
        <v>55.84</v>
      </c>
      <c r="B1793">
        <v>3.3330000000000002</v>
      </c>
    </row>
    <row r="1794" spans="1:2" x14ac:dyDescent="0.3">
      <c r="A1794">
        <v>55.86</v>
      </c>
      <c r="B1794">
        <v>10</v>
      </c>
    </row>
    <row r="1795" spans="1:2" x14ac:dyDescent="0.3">
      <c r="A1795">
        <v>55.88</v>
      </c>
      <c r="B1795">
        <v>3.3330000000000002</v>
      </c>
    </row>
    <row r="1796" spans="1:2" x14ac:dyDescent="0.3">
      <c r="A1796">
        <v>55.9</v>
      </c>
      <c r="B1796">
        <v>3.3330000000000002</v>
      </c>
    </row>
    <row r="1797" spans="1:2" x14ac:dyDescent="0.3">
      <c r="A1797">
        <v>55.92</v>
      </c>
      <c r="B1797">
        <v>5</v>
      </c>
    </row>
    <row r="1798" spans="1:2" x14ac:dyDescent="0.3">
      <c r="A1798">
        <v>55.94</v>
      </c>
      <c r="B1798">
        <v>6.6669999999999998</v>
      </c>
    </row>
    <row r="1799" spans="1:2" x14ac:dyDescent="0.3">
      <c r="A1799">
        <v>55.96</v>
      </c>
      <c r="B1799">
        <v>5</v>
      </c>
    </row>
    <row r="1800" spans="1:2" x14ac:dyDescent="0.3">
      <c r="A1800">
        <v>55.98</v>
      </c>
      <c r="B1800">
        <v>5</v>
      </c>
    </row>
    <row r="1801" spans="1:2" x14ac:dyDescent="0.3">
      <c r="A1801">
        <v>56</v>
      </c>
      <c r="B1801">
        <v>0</v>
      </c>
    </row>
    <row r="1802" spans="1:2" x14ac:dyDescent="0.3">
      <c r="A1802">
        <v>56.02</v>
      </c>
      <c r="B1802">
        <v>1.667</v>
      </c>
    </row>
    <row r="1803" spans="1:2" x14ac:dyDescent="0.3">
      <c r="A1803">
        <v>56.04</v>
      </c>
      <c r="B1803">
        <v>6.6669999999999998</v>
      </c>
    </row>
    <row r="1804" spans="1:2" x14ac:dyDescent="0.3">
      <c r="A1804">
        <v>56.06</v>
      </c>
      <c r="B1804">
        <v>5</v>
      </c>
    </row>
    <row r="1805" spans="1:2" x14ac:dyDescent="0.3">
      <c r="A1805">
        <v>56.08</v>
      </c>
      <c r="B1805">
        <v>6.6669999999999998</v>
      </c>
    </row>
    <row r="1806" spans="1:2" x14ac:dyDescent="0.3">
      <c r="A1806">
        <v>56.1</v>
      </c>
      <c r="B1806">
        <v>1.667</v>
      </c>
    </row>
    <row r="1807" spans="1:2" x14ac:dyDescent="0.3">
      <c r="A1807">
        <v>56.12</v>
      </c>
      <c r="B1807">
        <v>5</v>
      </c>
    </row>
    <row r="1808" spans="1:2" x14ac:dyDescent="0.3">
      <c r="A1808">
        <v>56.14</v>
      </c>
      <c r="B1808">
        <v>6.6669999999999998</v>
      </c>
    </row>
    <row r="1809" spans="1:2" x14ac:dyDescent="0.3">
      <c r="A1809">
        <v>56.16</v>
      </c>
      <c r="B1809">
        <v>3.3330000000000002</v>
      </c>
    </row>
    <row r="1810" spans="1:2" x14ac:dyDescent="0.3">
      <c r="A1810">
        <v>56.18</v>
      </c>
      <c r="B1810">
        <v>3.3330000000000002</v>
      </c>
    </row>
    <row r="1811" spans="1:2" x14ac:dyDescent="0.3">
      <c r="A1811">
        <v>56.2</v>
      </c>
      <c r="B1811">
        <v>5</v>
      </c>
    </row>
    <row r="1812" spans="1:2" x14ac:dyDescent="0.3">
      <c r="A1812">
        <v>56.22</v>
      </c>
      <c r="B1812">
        <v>3.3330000000000002</v>
      </c>
    </row>
    <row r="1813" spans="1:2" x14ac:dyDescent="0.3">
      <c r="A1813">
        <v>56.24</v>
      </c>
      <c r="B1813">
        <v>5</v>
      </c>
    </row>
    <row r="1814" spans="1:2" x14ac:dyDescent="0.3">
      <c r="A1814">
        <v>56.26</v>
      </c>
      <c r="B1814">
        <v>3.3330000000000002</v>
      </c>
    </row>
    <row r="1815" spans="1:2" x14ac:dyDescent="0.3">
      <c r="A1815">
        <v>56.28</v>
      </c>
      <c r="B1815">
        <v>1.667</v>
      </c>
    </row>
    <row r="1816" spans="1:2" x14ac:dyDescent="0.3">
      <c r="A1816">
        <v>56.3</v>
      </c>
      <c r="B1816">
        <v>6.6669999999999998</v>
      </c>
    </row>
    <row r="1817" spans="1:2" x14ac:dyDescent="0.3">
      <c r="A1817">
        <v>56.32</v>
      </c>
      <c r="B1817">
        <v>6.6669999999999998</v>
      </c>
    </row>
    <row r="1818" spans="1:2" x14ac:dyDescent="0.3">
      <c r="A1818">
        <v>56.34</v>
      </c>
      <c r="B1818">
        <v>0</v>
      </c>
    </row>
    <row r="1819" spans="1:2" x14ac:dyDescent="0.3">
      <c r="A1819">
        <v>56.36</v>
      </c>
      <c r="B1819">
        <v>5</v>
      </c>
    </row>
    <row r="1820" spans="1:2" x14ac:dyDescent="0.3">
      <c r="A1820">
        <v>56.38</v>
      </c>
      <c r="B1820">
        <v>3.3330000000000002</v>
      </c>
    </row>
    <row r="1821" spans="1:2" x14ac:dyDescent="0.3">
      <c r="A1821">
        <v>56.4</v>
      </c>
      <c r="B1821">
        <v>3.3330000000000002</v>
      </c>
    </row>
    <row r="1822" spans="1:2" x14ac:dyDescent="0.3">
      <c r="A1822">
        <v>56.42</v>
      </c>
      <c r="B1822">
        <v>3.3330000000000002</v>
      </c>
    </row>
    <row r="1823" spans="1:2" x14ac:dyDescent="0.3">
      <c r="A1823">
        <v>56.44</v>
      </c>
      <c r="B1823">
        <v>8.3330000000000002</v>
      </c>
    </row>
    <row r="1824" spans="1:2" x14ac:dyDescent="0.3">
      <c r="A1824">
        <v>56.46</v>
      </c>
      <c r="B1824">
        <v>5</v>
      </c>
    </row>
    <row r="1825" spans="1:2" x14ac:dyDescent="0.3">
      <c r="A1825">
        <v>56.48</v>
      </c>
      <c r="B1825">
        <v>8.3330000000000002</v>
      </c>
    </row>
    <row r="1826" spans="1:2" x14ac:dyDescent="0.3">
      <c r="A1826">
        <v>56.5</v>
      </c>
      <c r="B1826">
        <v>5</v>
      </c>
    </row>
    <row r="1827" spans="1:2" x14ac:dyDescent="0.3">
      <c r="A1827">
        <v>56.52</v>
      </c>
      <c r="B1827">
        <v>3.3330000000000002</v>
      </c>
    </row>
    <row r="1828" spans="1:2" x14ac:dyDescent="0.3">
      <c r="A1828">
        <v>56.54</v>
      </c>
      <c r="B1828">
        <v>3.3330000000000002</v>
      </c>
    </row>
    <row r="1829" spans="1:2" x14ac:dyDescent="0.3">
      <c r="A1829">
        <v>56.56</v>
      </c>
      <c r="B1829">
        <v>0</v>
      </c>
    </row>
    <row r="1830" spans="1:2" x14ac:dyDescent="0.3">
      <c r="A1830">
        <v>56.58</v>
      </c>
      <c r="B1830">
        <v>5</v>
      </c>
    </row>
    <row r="1831" spans="1:2" x14ac:dyDescent="0.3">
      <c r="A1831">
        <v>56.6</v>
      </c>
      <c r="B1831">
        <v>6.6669999999999998</v>
      </c>
    </row>
    <row r="1832" spans="1:2" x14ac:dyDescent="0.3">
      <c r="A1832">
        <v>56.62</v>
      </c>
      <c r="B1832">
        <v>3.3330000000000002</v>
      </c>
    </row>
    <row r="1833" spans="1:2" x14ac:dyDescent="0.3">
      <c r="A1833">
        <v>56.64</v>
      </c>
      <c r="B1833">
        <v>6.6669999999999998</v>
      </c>
    </row>
    <row r="1834" spans="1:2" x14ac:dyDescent="0.3">
      <c r="A1834">
        <v>56.66</v>
      </c>
      <c r="B1834">
        <v>1.667</v>
      </c>
    </row>
    <row r="1835" spans="1:2" x14ac:dyDescent="0.3">
      <c r="A1835">
        <v>56.68</v>
      </c>
      <c r="B1835">
        <v>5</v>
      </c>
    </row>
    <row r="1836" spans="1:2" x14ac:dyDescent="0.3">
      <c r="A1836">
        <v>56.7</v>
      </c>
      <c r="B1836">
        <v>10</v>
      </c>
    </row>
    <row r="1837" spans="1:2" x14ac:dyDescent="0.3">
      <c r="A1837">
        <v>56.72</v>
      </c>
      <c r="B1837">
        <v>0</v>
      </c>
    </row>
    <row r="1838" spans="1:2" x14ac:dyDescent="0.3">
      <c r="A1838">
        <v>56.74</v>
      </c>
      <c r="B1838">
        <v>3.3330000000000002</v>
      </c>
    </row>
    <row r="1839" spans="1:2" x14ac:dyDescent="0.3">
      <c r="A1839">
        <v>56.76</v>
      </c>
      <c r="B1839">
        <v>3.3330000000000002</v>
      </c>
    </row>
    <row r="1840" spans="1:2" x14ac:dyDescent="0.3">
      <c r="A1840">
        <v>56.78</v>
      </c>
      <c r="B1840">
        <v>10</v>
      </c>
    </row>
    <row r="1841" spans="1:2" x14ac:dyDescent="0.3">
      <c r="A1841">
        <v>56.8</v>
      </c>
      <c r="B1841">
        <v>1.667</v>
      </c>
    </row>
    <row r="1842" spans="1:2" x14ac:dyDescent="0.3">
      <c r="A1842">
        <v>56.82</v>
      </c>
      <c r="B1842">
        <v>5</v>
      </c>
    </row>
    <row r="1843" spans="1:2" x14ac:dyDescent="0.3">
      <c r="A1843">
        <v>56.84</v>
      </c>
      <c r="B1843">
        <v>6.6669999999999998</v>
      </c>
    </row>
    <row r="1844" spans="1:2" x14ac:dyDescent="0.3">
      <c r="A1844">
        <v>56.86</v>
      </c>
      <c r="B1844">
        <v>5</v>
      </c>
    </row>
    <row r="1845" spans="1:2" x14ac:dyDescent="0.3">
      <c r="A1845">
        <v>56.88</v>
      </c>
      <c r="B1845">
        <v>0</v>
      </c>
    </row>
    <row r="1846" spans="1:2" x14ac:dyDescent="0.3">
      <c r="A1846">
        <v>56.9</v>
      </c>
      <c r="B1846">
        <v>1.667</v>
      </c>
    </row>
    <row r="1847" spans="1:2" x14ac:dyDescent="0.3">
      <c r="A1847">
        <v>56.92</v>
      </c>
      <c r="B1847">
        <v>3.3330000000000002</v>
      </c>
    </row>
    <row r="1848" spans="1:2" x14ac:dyDescent="0.3">
      <c r="A1848">
        <v>56.94</v>
      </c>
      <c r="B1848">
        <v>1.667</v>
      </c>
    </row>
    <row r="1849" spans="1:2" x14ac:dyDescent="0.3">
      <c r="A1849">
        <v>56.96</v>
      </c>
      <c r="B1849">
        <v>1.667</v>
      </c>
    </row>
    <row r="1850" spans="1:2" x14ac:dyDescent="0.3">
      <c r="A1850">
        <v>56.98</v>
      </c>
      <c r="B1850">
        <v>1.667</v>
      </c>
    </row>
    <row r="1851" spans="1:2" x14ac:dyDescent="0.3">
      <c r="A1851">
        <v>57</v>
      </c>
      <c r="B1851">
        <v>5</v>
      </c>
    </row>
    <row r="1852" spans="1:2" x14ac:dyDescent="0.3">
      <c r="A1852">
        <v>57.02</v>
      </c>
      <c r="B1852">
        <v>5</v>
      </c>
    </row>
    <row r="1853" spans="1:2" x14ac:dyDescent="0.3">
      <c r="A1853">
        <v>57.04</v>
      </c>
      <c r="B1853">
        <v>6.6669999999999998</v>
      </c>
    </row>
    <row r="1854" spans="1:2" x14ac:dyDescent="0.3">
      <c r="A1854">
        <v>57.06</v>
      </c>
      <c r="B1854">
        <v>3.3330000000000002</v>
      </c>
    </row>
    <row r="1855" spans="1:2" x14ac:dyDescent="0.3">
      <c r="A1855">
        <v>57.08</v>
      </c>
      <c r="B1855">
        <v>5</v>
      </c>
    </row>
    <row r="1856" spans="1:2" x14ac:dyDescent="0.3">
      <c r="A1856">
        <v>57.1</v>
      </c>
      <c r="B1856">
        <v>1.667</v>
      </c>
    </row>
    <row r="1857" spans="1:2" x14ac:dyDescent="0.3">
      <c r="A1857">
        <v>57.12</v>
      </c>
      <c r="B1857">
        <v>3.3330000000000002</v>
      </c>
    </row>
    <row r="1858" spans="1:2" x14ac:dyDescent="0.3">
      <c r="A1858">
        <v>57.14</v>
      </c>
      <c r="B1858">
        <v>5</v>
      </c>
    </row>
    <row r="1859" spans="1:2" x14ac:dyDescent="0.3">
      <c r="A1859">
        <v>57.16</v>
      </c>
      <c r="B1859">
        <v>5</v>
      </c>
    </row>
    <row r="1860" spans="1:2" x14ac:dyDescent="0.3">
      <c r="A1860">
        <v>57.18</v>
      </c>
      <c r="B1860">
        <v>3.3330000000000002</v>
      </c>
    </row>
    <row r="1861" spans="1:2" x14ac:dyDescent="0.3">
      <c r="A1861">
        <v>57.2</v>
      </c>
      <c r="B1861">
        <v>6.6669999999999998</v>
      </c>
    </row>
    <row r="1862" spans="1:2" x14ac:dyDescent="0.3">
      <c r="A1862">
        <v>57.22</v>
      </c>
      <c r="B1862">
        <v>13.333</v>
      </c>
    </row>
    <row r="1863" spans="1:2" x14ac:dyDescent="0.3">
      <c r="A1863">
        <v>57.24</v>
      </c>
      <c r="B1863">
        <v>3.3330000000000002</v>
      </c>
    </row>
    <row r="1864" spans="1:2" x14ac:dyDescent="0.3">
      <c r="A1864">
        <v>57.26</v>
      </c>
      <c r="B1864">
        <v>0</v>
      </c>
    </row>
    <row r="1865" spans="1:2" x14ac:dyDescent="0.3">
      <c r="A1865">
        <v>57.28</v>
      </c>
      <c r="B1865">
        <v>1.667</v>
      </c>
    </row>
    <row r="1866" spans="1:2" x14ac:dyDescent="0.3">
      <c r="A1866">
        <v>57.3</v>
      </c>
      <c r="B1866">
        <v>6.6669999999999998</v>
      </c>
    </row>
    <row r="1867" spans="1:2" x14ac:dyDescent="0.3">
      <c r="A1867">
        <v>57.32</v>
      </c>
      <c r="B1867">
        <v>3.3330000000000002</v>
      </c>
    </row>
    <row r="1868" spans="1:2" x14ac:dyDescent="0.3">
      <c r="A1868">
        <v>57.34</v>
      </c>
      <c r="B1868">
        <v>1.667</v>
      </c>
    </row>
    <row r="1869" spans="1:2" x14ac:dyDescent="0.3">
      <c r="A1869">
        <v>57.36</v>
      </c>
      <c r="B1869">
        <v>1.667</v>
      </c>
    </row>
    <row r="1870" spans="1:2" x14ac:dyDescent="0.3">
      <c r="A1870">
        <v>57.38</v>
      </c>
      <c r="B1870">
        <v>3.3330000000000002</v>
      </c>
    </row>
    <row r="1871" spans="1:2" x14ac:dyDescent="0.3">
      <c r="A1871">
        <v>57.4</v>
      </c>
      <c r="B1871">
        <v>5</v>
      </c>
    </row>
    <row r="1872" spans="1:2" x14ac:dyDescent="0.3">
      <c r="A1872">
        <v>57.42</v>
      </c>
      <c r="B1872">
        <v>0</v>
      </c>
    </row>
    <row r="1873" spans="1:2" x14ac:dyDescent="0.3">
      <c r="A1873">
        <v>57.44</v>
      </c>
      <c r="B1873">
        <v>6.6669999999999998</v>
      </c>
    </row>
    <row r="1874" spans="1:2" x14ac:dyDescent="0.3">
      <c r="A1874">
        <v>57.46</v>
      </c>
      <c r="B1874">
        <v>3.3330000000000002</v>
      </c>
    </row>
    <row r="1875" spans="1:2" x14ac:dyDescent="0.3">
      <c r="A1875">
        <v>57.48</v>
      </c>
      <c r="B1875">
        <v>3.3330000000000002</v>
      </c>
    </row>
    <row r="1876" spans="1:2" x14ac:dyDescent="0.3">
      <c r="A1876">
        <v>57.5</v>
      </c>
      <c r="B1876">
        <v>3.3330000000000002</v>
      </c>
    </row>
    <row r="1877" spans="1:2" x14ac:dyDescent="0.3">
      <c r="A1877">
        <v>57.52</v>
      </c>
      <c r="B1877">
        <v>3.3330000000000002</v>
      </c>
    </row>
    <row r="1878" spans="1:2" x14ac:dyDescent="0.3">
      <c r="A1878">
        <v>57.54</v>
      </c>
      <c r="B1878">
        <v>5</v>
      </c>
    </row>
    <row r="1879" spans="1:2" x14ac:dyDescent="0.3">
      <c r="A1879">
        <v>57.56</v>
      </c>
      <c r="B1879">
        <v>5</v>
      </c>
    </row>
    <row r="1880" spans="1:2" x14ac:dyDescent="0.3">
      <c r="A1880">
        <v>57.58</v>
      </c>
      <c r="B1880">
        <v>3.3330000000000002</v>
      </c>
    </row>
    <row r="1881" spans="1:2" x14ac:dyDescent="0.3">
      <c r="A1881">
        <v>57.6</v>
      </c>
      <c r="B1881">
        <v>5</v>
      </c>
    </row>
    <row r="1882" spans="1:2" x14ac:dyDescent="0.3">
      <c r="A1882">
        <v>57.62</v>
      </c>
      <c r="B1882">
        <v>1.667</v>
      </c>
    </row>
    <row r="1883" spans="1:2" x14ac:dyDescent="0.3">
      <c r="A1883">
        <v>57.64</v>
      </c>
      <c r="B1883">
        <v>3.3330000000000002</v>
      </c>
    </row>
    <row r="1884" spans="1:2" x14ac:dyDescent="0.3">
      <c r="A1884">
        <v>57.66</v>
      </c>
      <c r="B1884">
        <v>3.3330000000000002</v>
      </c>
    </row>
    <row r="1885" spans="1:2" x14ac:dyDescent="0.3">
      <c r="A1885">
        <v>57.68</v>
      </c>
      <c r="B1885">
        <v>5</v>
      </c>
    </row>
    <row r="1886" spans="1:2" x14ac:dyDescent="0.3">
      <c r="A1886">
        <v>57.7</v>
      </c>
      <c r="B1886">
        <v>3.3330000000000002</v>
      </c>
    </row>
    <row r="1887" spans="1:2" x14ac:dyDescent="0.3">
      <c r="A1887">
        <v>57.72</v>
      </c>
      <c r="B1887">
        <v>1.667</v>
      </c>
    </row>
    <row r="1888" spans="1:2" x14ac:dyDescent="0.3">
      <c r="A1888">
        <v>57.74</v>
      </c>
      <c r="B1888">
        <v>1.667</v>
      </c>
    </row>
    <row r="1889" spans="1:2" x14ac:dyDescent="0.3">
      <c r="A1889">
        <v>57.76</v>
      </c>
      <c r="B1889">
        <v>5</v>
      </c>
    </row>
    <row r="1890" spans="1:2" x14ac:dyDescent="0.3">
      <c r="A1890">
        <v>57.78</v>
      </c>
      <c r="B1890">
        <v>1.667</v>
      </c>
    </row>
    <row r="1891" spans="1:2" x14ac:dyDescent="0.3">
      <c r="A1891">
        <v>57.8</v>
      </c>
      <c r="B1891">
        <v>3.3330000000000002</v>
      </c>
    </row>
    <row r="1892" spans="1:2" x14ac:dyDescent="0.3">
      <c r="A1892">
        <v>57.82</v>
      </c>
      <c r="B1892">
        <v>5</v>
      </c>
    </row>
    <row r="1893" spans="1:2" x14ac:dyDescent="0.3">
      <c r="A1893">
        <v>57.84</v>
      </c>
      <c r="B1893">
        <v>3.3330000000000002</v>
      </c>
    </row>
    <row r="1894" spans="1:2" x14ac:dyDescent="0.3">
      <c r="A1894">
        <v>57.86</v>
      </c>
      <c r="B1894">
        <v>1.667</v>
      </c>
    </row>
    <row r="1895" spans="1:2" x14ac:dyDescent="0.3">
      <c r="A1895">
        <v>57.88</v>
      </c>
      <c r="B1895">
        <v>1.667</v>
      </c>
    </row>
    <row r="1896" spans="1:2" x14ac:dyDescent="0.3">
      <c r="A1896">
        <v>57.9</v>
      </c>
      <c r="B1896">
        <v>0</v>
      </c>
    </row>
    <row r="1897" spans="1:2" x14ac:dyDescent="0.3">
      <c r="A1897">
        <v>57.92</v>
      </c>
      <c r="B1897">
        <v>3.3330000000000002</v>
      </c>
    </row>
    <row r="1898" spans="1:2" x14ac:dyDescent="0.3">
      <c r="A1898">
        <v>57.94</v>
      </c>
      <c r="B1898">
        <v>3.3330000000000002</v>
      </c>
    </row>
    <row r="1899" spans="1:2" x14ac:dyDescent="0.3">
      <c r="A1899">
        <v>57.96</v>
      </c>
      <c r="B1899">
        <v>1.667</v>
      </c>
    </row>
    <row r="1900" spans="1:2" x14ac:dyDescent="0.3">
      <c r="A1900">
        <v>57.98</v>
      </c>
      <c r="B1900">
        <v>3.3330000000000002</v>
      </c>
    </row>
    <row r="1901" spans="1:2" x14ac:dyDescent="0.3">
      <c r="A1901">
        <v>58</v>
      </c>
      <c r="B1901">
        <v>1.667</v>
      </c>
    </row>
    <row r="1902" spans="1:2" x14ac:dyDescent="0.3">
      <c r="A1902">
        <v>58.02</v>
      </c>
      <c r="B1902">
        <v>1.667</v>
      </c>
    </row>
    <row r="1903" spans="1:2" x14ac:dyDescent="0.3">
      <c r="A1903">
        <v>58.04</v>
      </c>
      <c r="B1903">
        <v>1.667</v>
      </c>
    </row>
    <row r="1904" spans="1:2" x14ac:dyDescent="0.3">
      <c r="A1904">
        <v>58.06</v>
      </c>
      <c r="B1904">
        <v>5</v>
      </c>
    </row>
    <row r="1905" spans="1:2" x14ac:dyDescent="0.3">
      <c r="A1905">
        <v>58.08</v>
      </c>
      <c r="B1905">
        <v>0</v>
      </c>
    </row>
    <row r="1906" spans="1:2" x14ac:dyDescent="0.3">
      <c r="A1906">
        <v>58.1</v>
      </c>
      <c r="B1906">
        <v>1.667</v>
      </c>
    </row>
    <row r="1907" spans="1:2" x14ac:dyDescent="0.3">
      <c r="A1907">
        <v>58.12</v>
      </c>
      <c r="B1907">
        <v>11.667</v>
      </c>
    </row>
    <row r="1908" spans="1:2" x14ac:dyDescent="0.3">
      <c r="A1908">
        <v>58.14</v>
      </c>
      <c r="B1908">
        <v>6.6669999999999998</v>
      </c>
    </row>
    <row r="1909" spans="1:2" x14ac:dyDescent="0.3">
      <c r="A1909">
        <v>58.16</v>
      </c>
      <c r="B1909">
        <v>1.667</v>
      </c>
    </row>
    <row r="1910" spans="1:2" x14ac:dyDescent="0.3">
      <c r="A1910">
        <v>58.18</v>
      </c>
      <c r="B1910">
        <v>1.667</v>
      </c>
    </row>
    <row r="1911" spans="1:2" x14ac:dyDescent="0.3">
      <c r="A1911">
        <v>58.2</v>
      </c>
      <c r="B1911">
        <v>0</v>
      </c>
    </row>
    <row r="1912" spans="1:2" x14ac:dyDescent="0.3">
      <c r="A1912">
        <v>58.22</v>
      </c>
      <c r="B1912">
        <v>0</v>
      </c>
    </row>
    <row r="1913" spans="1:2" x14ac:dyDescent="0.3">
      <c r="A1913">
        <v>58.24</v>
      </c>
      <c r="B1913">
        <v>1.667</v>
      </c>
    </row>
    <row r="1914" spans="1:2" x14ac:dyDescent="0.3">
      <c r="A1914">
        <v>58.26</v>
      </c>
      <c r="B1914">
        <v>5</v>
      </c>
    </row>
    <row r="1915" spans="1:2" x14ac:dyDescent="0.3">
      <c r="A1915">
        <v>58.28</v>
      </c>
      <c r="B1915">
        <v>0</v>
      </c>
    </row>
    <row r="1916" spans="1:2" x14ac:dyDescent="0.3">
      <c r="A1916">
        <v>58.3</v>
      </c>
      <c r="B1916">
        <v>5</v>
      </c>
    </row>
    <row r="1917" spans="1:2" x14ac:dyDescent="0.3">
      <c r="A1917">
        <v>58.32</v>
      </c>
      <c r="B1917">
        <v>3.3330000000000002</v>
      </c>
    </row>
    <row r="1918" spans="1:2" x14ac:dyDescent="0.3">
      <c r="A1918">
        <v>58.34</v>
      </c>
      <c r="B1918">
        <v>3.3330000000000002</v>
      </c>
    </row>
    <row r="1919" spans="1:2" x14ac:dyDescent="0.3">
      <c r="A1919">
        <v>58.36</v>
      </c>
      <c r="B1919">
        <v>6.6669999999999998</v>
      </c>
    </row>
    <row r="1920" spans="1:2" x14ac:dyDescent="0.3">
      <c r="A1920">
        <v>58.38</v>
      </c>
      <c r="B1920">
        <v>1.667</v>
      </c>
    </row>
    <row r="1921" spans="1:2" x14ac:dyDescent="0.3">
      <c r="A1921">
        <v>58.4</v>
      </c>
      <c r="B1921">
        <v>3.3330000000000002</v>
      </c>
    </row>
    <row r="1922" spans="1:2" x14ac:dyDescent="0.3">
      <c r="A1922">
        <v>58.42</v>
      </c>
      <c r="B1922">
        <v>5</v>
      </c>
    </row>
    <row r="1923" spans="1:2" x14ac:dyDescent="0.3">
      <c r="A1923">
        <v>58.44</v>
      </c>
      <c r="B1923">
        <v>1.667</v>
      </c>
    </row>
    <row r="1924" spans="1:2" x14ac:dyDescent="0.3">
      <c r="A1924">
        <v>58.46</v>
      </c>
      <c r="B1924">
        <v>3.3330000000000002</v>
      </c>
    </row>
    <row r="1925" spans="1:2" x14ac:dyDescent="0.3">
      <c r="A1925">
        <v>58.48</v>
      </c>
      <c r="B1925">
        <v>3.3330000000000002</v>
      </c>
    </row>
    <row r="1926" spans="1:2" x14ac:dyDescent="0.3">
      <c r="A1926">
        <v>58.5</v>
      </c>
      <c r="B1926">
        <v>1.667</v>
      </c>
    </row>
    <row r="1927" spans="1:2" x14ac:dyDescent="0.3">
      <c r="A1927">
        <v>58.52</v>
      </c>
      <c r="B1927">
        <v>0</v>
      </c>
    </row>
    <row r="1928" spans="1:2" x14ac:dyDescent="0.3">
      <c r="A1928">
        <v>58.54</v>
      </c>
      <c r="B1928">
        <v>1.667</v>
      </c>
    </row>
    <row r="1929" spans="1:2" x14ac:dyDescent="0.3">
      <c r="A1929">
        <v>58.56</v>
      </c>
      <c r="B1929">
        <v>0</v>
      </c>
    </row>
    <row r="1930" spans="1:2" x14ac:dyDescent="0.3">
      <c r="A1930">
        <v>58.58</v>
      </c>
      <c r="B1930">
        <v>3.3330000000000002</v>
      </c>
    </row>
    <row r="1931" spans="1:2" x14ac:dyDescent="0.3">
      <c r="A1931">
        <v>58.6</v>
      </c>
      <c r="B1931">
        <v>3.3330000000000002</v>
      </c>
    </row>
    <row r="1932" spans="1:2" x14ac:dyDescent="0.3">
      <c r="A1932">
        <v>58.62</v>
      </c>
      <c r="B1932">
        <v>3.3330000000000002</v>
      </c>
    </row>
    <row r="1933" spans="1:2" x14ac:dyDescent="0.3">
      <c r="A1933">
        <v>58.64</v>
      </c>
      <c r="B1933">
        <v>1.667</v>
      </c>
    </row>
    <row r="1934" spans="1:2" x14ac:dyDescent="0.3">
      <c r="A1934">
        <v>58.66</v>
      </c>
      <c r="B1934">
        <v>1.667</v>
      </c>
    </row>
    <row r="1935" spans="1:2" x14ac:dyDescent="0.3">
      <c r="A1935">
        <v>58.68</v>
      </c>
      <c r="B1935">
        <v>1.667</v>
      </c>
    </row>
    <row r="1936" spans="1:2" x14ac:dyDescent="0.3">
      <c r="A1936">
        <v>58.7</v>
      </c>
      <c r="B1936">
        <v>3.3330000000000002</v>
      </c>
    </row>
    <row r="1937" spans="1:2" x14ac:dyDescent="0.3">
      <c r="A1937">
        <v>58.72</v>
      </c>
      <c r="B1937">
        <v>6.6669999999999998</v>
      </c>
    </row>
    <row r="1938" spans="1:2" x14ac:dyDescent="0.3">
      <c r="A1938">
        <v>58.74</v>
      </c>
      <c r="B1938">
        <v>3.3330000000000002</v>
      </c>
    </row>
    <row r="1939" spans="1:2" x14ac:dyDescent="0.3">
      <c r="A1939">
        <v>58.76</v>
      </c>
      <c r="B1939">
        <v>5</v>
      </c>
    </row>
    <row r="1940" spans="1:2" x14ac:dyDescent="0.3">
      <c r="A1940">
        <v>58.78</v>
      </c>
      <c r="B1940">
        <v>5</v>
      </c>
    </row>
    <row r="1941" spans="1:2" x14ac:dyDescent="0.3">
      <c r="A1941">
        <v>58.8</v>
      </c>
      <c r="B1941">
        <v>3.3330000000000002</v>
      </c>
    </row>
    <row r="1942" spans="1:2" x14ac:dyDescent="0.3">
      <c r="A1942">
        <v>58.82</v>
      </c>
      <c r="B1942">
        <v>0</v>
      </c>
    </row>
    <row r="1943" spans="1:2" x14ac:dyDescent="0.3">
      <c r="A1943">
        <v>58.84</v>
      </c>
      <c r="B1943">
        <v>0</v>
      </c>
    </row>
    <row r="1944" spans="1:2" x14ac:dyDescent="0.3">
      <c r="A1944">
        <v>58.86</v>
      </c>
      <c r="B1944">
        <v>10</v>
      </c>
    </row>
    <row r="1945" spans="1:2" x14ac:dyDescent="0.3">
      <c r="A1945">
        <v>58.88</v>
      </c>
      <c r="B1945">
        <v>3.3330000000000002</v>
      </c>
    </row>
    <row r="1946" spans="1:2" x14ac:dyDescent="0.3">
      <c r="A1946">
        <v>58.9</v>
      </c>
      <c r="B1946">
        <v>1.667</v>
      </c>
    </row>
    <row r="1947" spans="1:2" x14ac:dyDescent="0.3">
      <c r="A1947">
        <v>58.92</v>
      </c>
      <c r="B1947">
        <v>5</v>
      </c>
    </row>
    <row r="1948" spans="1:2" x14ac:dyDescent="0.3">
      <c r="A1948">
        <v>58.94</v>
      </c>
      <c r="B1948">
        <v>1.667</v>
      </c>
    </row>
    <row r="1949" spans="1:2" x14ac:dyDescent="0.3">
      <c r="A1949">
        <v>58.96</v>
      </c>
      <c r="B1949">
        <v>3.3330000000000002</v>
      </c>
    </row>
    <row r="1950" spans="1:2" x14ac:dyDescent="0.3">
      <c r="A1950">
        <v>58.98</v>
      </c>
      <c r="B1950">
        <v>5</v>
      </c>
    </row>
    <row r="1951" spans="1:2" x14ac:dyDescent="0.3">
      <c r="A1951">
        <v>59</v>
      </c>
      <c r="B1951">
        <v>0</v>
      </c>
    </row>
    <row r="1952" spans="1:2" x14ac:dyDescent="0.3">
      <c r="A1952">
        <v>59.02</v>
      </c>
      <c r="B1952">
        <v>5</v>
      </c>
    </row>
    <row r="1953" spans="1:2" x14ac:dyDescent="0.3">
      <c r="A1953">
        <v>59.04</v>
      </c>
      <c r="B1953">
        <v>0</v>
      </c>
    </row>
    <row r="1954" spans="1:2" x14ac:dyDescent="0.3">
      <c r="A1954">
        <v>59.06</v>
      </c>
      <c r="B1954">
        <v>0</v>
      </c>
    </row>
    <row r="1955" spans="1:2" x14ac:dyDescent="0.3">
      <c r="A1955">
        <v>59.08</v>
      </c>
      <c r="B1955">
        <v>0</v>
      </c>
    </row>
    <row r="1956" spans="1:2" x14ac:dyDescent="0.3">
      <c r="A1956">
        <v>59.1</v>
      </c>
      <c r="B1956">
        <v>5</v>
      </c>
    </row>
    <row r="1957" spans="1:2" x14ac:dyDescent="0.3">
      <c r="A1957">
        <v>59.12</v>
      </c>
      <c r="B1957">
        <v>0</v>
      </c>
    </row>
    <row r="1958" spans="1:2" x14ac:dyDescent="0.3">
      <c r="A1958">
        <v>59.14</v>
      </c>
      <c r="B1958">
        <v>1.667</v>
      </c>
    </row>
    <row r="1959" spans="1:2" x14ac:dyDescent="0.3">
      <c r="A1959">
        <v>59.16</v>
      </c>
      <c r="B1959">
        <v>6.6669999999999998</v>
      </c>
    </row>
    <row r="1960" spans="1:2" x14ac:dyDescent="0.3">
      <c r="A1960">
        <v>59.18</v>
      </c>
      <c r="B1960">
        <v>1.667</v>
      </c>
    </row>
    <row r="1961" spans="1:2" x14ac:dyDescent="0.3">
      <c r="A1961">
        <v>59.2</v>
      </c>
      <c r="B1961">
        <v>1.667</v>
      </c>
    </row>
    <row r="1962" spans="1:2" x14ac:dyDescent="0.3">
      <c r="A1962">
        <v>59.22</v>
      </c>
      <c r="B1962">
        <v>0</v>
      </c>
    </row>
    <row r="1963" spans="1:2" x14ac:dyDescent="0.3">
      <c r="A1963">
        <v>59.24</v>
      </c>
      <c r="B1963">
        <v>1.667</v>
      </c>
    </row>
    <row r="1964" spans="1:2" x14ac:dyDescent="0.3">
      <c r="A1964">
        <v>59.26</v>
      </c>
      <c r="B1964">
        <v>5</v>
      </c>
    </row>
    <row r="1965" spans="1:2" x14ac:dyDescent="0.3">
      <c r="A1965">
        <v>59.28</v>
      </c>
      <c r="B1965">
        <v>3.3330000000000002</v>
      </c>
    </row>
    <row r="1966" spans="1:2" x14ac:dyDescent="0.3">
      <c r="A1966">
        <v>59.3</v>
      </c>
      <c r="B1966">
        <v>1.667</v>
      </c>
    </row>
    <row r="1967" spans="1:2" x14ac:dyDescent="0.3">
      <c r="A1967">
        <v>59.32</v>
      </c>
      <c r="B1967">
        <v>0</v>
      </c>
    </row>
    <row r="1968" spans="1:2" x14ac:dyDescent="0.3">
      <c r="A1968">
        <v>59.34</v>
      </c>
      <c r="B1968">
        <v>3.3330000000000002</v>
      </c>
    </row>
    <row r="1969" spans="1:2" x14ac:dyDescent="0.3">
      <c r="A1969">
        <v>59.36</v>
      </c>
      <c r="B1969">
        <v>6.6669999999999998</v>
      </c>
    </row>
    <row r="1970" spans="1:2" x14ac:dyDescent="0.3">
      <c r="A1970">
        <v>59.38</v>
      </c>
      <c r="B1970">
        <v>1.667</v>
      </c>
    </row>
    <row r="1971" spans="1:2" x14ac:dyDescent="0.3">
      <c r="A1971">
        <v>59.4</v>
      </c>
      <c r="B1971">
        <v>3.3330000000000002</v>
      </c>
    </row>
    <row r="1972" spans="1:2" x14ac:dyDescent="0.3">
      <c r="A1972">
        <v>59.42</v>
      </c>
      <c r="B1972">
        <v>1.667</v>
      </c>
    </row>
    <row r="1973" spans="1:2" x14ac:dyDescent="0.3">
      <c r="A1973">
        <v>59.44</v>
      </c>
      <c r="B1973">
        <v>3.3330000000000002</v>
      </c>
    </row>
    <row r="1974" spans="1:2" x14ac:dyDescent="0.3">
      <c r="A1974">
        <v>59.46</v>
      </c>
      <c r="B1974">
        <v>1.667</v>
      </c>
    </row>
    <row r="1975" spans="1:2" x14ac:dyDescent="0.3">
      <c r="A1975">
        <v>59.48</v>
      </c>
      <c r="B1975">
        <v>3.3330000000000002</v>
      </c>
    </row>
    <row r="1976" spans="1:2" x14ac:dyDescent="0.3">
      <c r="A1976">
        <v>59.5</v>
      </c>
      <c r="B1976">
        <v>5</v>
      </c>
    </row>
    <row r="1977" spans="1:2" x14ac:dyDescent="0.3">
      <c r="A1977">
        <v>59.52</v>
      </c>
      <c r="B1977">
        <v>1.667</v>
      </c>
    </row>
    <row r="1978" spans="1:2" x14ac:dyDescent="0.3">
      <c r="A1978">
        <v>59.54</v>
      </c>
      <c r="B1978">
        <v>3.3330000000000002</v>
      </c>
    </row>
    <row r="1979" spans="1:2" x14ac:dyDescent="0.3">
      <c r="A1979">
        <v>59.56</v>
      </c>
      <c r="B1979">
        <v>1.667</v>
      </c>
    </row>
    <row r="1980" spans="1:2" x14ac:dyDescent="0.3">
      <c r="A1980">
        <v>59.58</v>
      </c>
      <c r="B1980">
        <v>3.3330000000000002</v>
      </c>
    </row>
    <row r="1981" spans="1:2" x14ac:dyDescent="0.3">
      <c r="A1981">
        <v>59.6</v>
      </c>
      <c r="B1981">
        <v>1.667</v>
      </c>
    </row>
    <row r="1982" spans="1:2" x14ac:dyDescent="0.3">
      <c r="A1982">
        <v>59.62</v>
      </c>
      <c r="B1982">
        <v>0</v>
      </c>
    </row>
    <row r="1983" spans="1:2" x14ac:dyDescent="0.3">
      <c r="A1983">
        <v>59.64</v>
      </c>
      <c r="B1983">
        <v>8.3330000000000002</v>
      </c>
    </row>
    <row r="1984" spans="1:2" x14ac:dyDescent="0.3">
      <c r="A1984">
        <v>59.66</v>
      </c>
      <c r="B1984">
        <v>3.3330000000000002</v>
      </c>
    </row>
    <row r="1985" spans="1:2" x14ac:dyDescent="0.3">
      <c r="A1985">
        <v>59.68</v>
      </c>
      <c r="B1985">
        <v>1.667</v>
      </c>
    </row>
    <row r="1986" spans="1:2" x14ac:dyDescent="0.3">
      <c r="A1986">
        <v>59.7</v>
      </c>
      <c r="B1986">
        <v>3.3330000000000002</v>
      </c>
    </row>
    <row r="1987" spans="1:2" x14ac:dyDescent="0.3">
      <c r="A1987">
        <v>59.72</v>
      </c>
      <c r="B1987">
        <v>5</v>
      </c>
    </row>
    <row r="1988" spans="1:2" x14ac:dyDescent="0.3">
      <c r="A1988">
        <v>59.74</v>
      </c>
      <c r="B1988">
        <v>8.3330000000000002</v>
      </c>
    </row>
    <row r="1989" spans="1:2" x14ac:dyDescent="0.3">
      <c r="A1989">
        <v>59.76</v>
      </c>
      <c r="B1989">
        <v>3.3330000000000002</v>
      </c>
    </row>
    <row r="1990" spans="1:2" x14ac:dyDescent="0.3">
      <c r="A1990">
        <v>59.78</v>
      </c>
      <c r="B1990">
        <v>3.3330000000000002</v>
      </c>
    </row>
    <row r="1991" spans="1:2" x14ac:dyDescent="0.3">
      <c r="A1991">
        <v>59.8</v>
      </c>
      <c r="B1991">
        <v>3.3330000000000002</v>
      </c>
    </row>
    <row r="1992" spans="1:2" x14ac:dyDescent="0.3">
      <c r="A1992">
        <v>59.82</v>
      </c>
      <c r="B1992">
        <v>1.667</v>
      </c>
    </row>
    <row r="1993" spans="1:2" x14ac:dyDescent="0.3">
      <c r="A1993">
        <v>59.84</v>
      </c>
      <c r="B1993">
        <v>5</v>
      </c>
    </row>
    <row r="1994" spans="1:2" x14ac:dyDescent="0.3">
      <c r="A1994">
        <v>59.86</v>
      </c>
      <c r="B1994">
        <v>5</v>
      </c>
    </row>
    <row r="1995" spans="1:2" x14ac:dyDescent="0.3">
      <c r="A1995">
        <v>59.88</v>
      </c>
      <c r="B1995">
        <v>8.3330000000000002</v>
      </c>
    </row>
    <row r="1996" spans="1:2" x14ac:dyDescent="0.3">
      <c r="A1996">
        <v>59.9</v>
      </c>
      <c r="B1996">
        <v>1.667</v>
      </c>
    </row>
    <row r="1997" spans="1:2" x14ac:dyDescent="0.3">
      <c r="A1997">
        <v>59.92</v>
      </c>
      <c r="B1997">
        <v>3.3330000000000002</v>
      </c>
    </row>
    <row r="1998" spans="1:2" x14ac:dyDescent="0.3">
      <c r="A1998">
        <v>59.94</v>
      </c>
      <c r="B1998">
        <v>0</v>
      </c>
    </row>
    <row r="1999" spans="1:2" x14ac:dyDescent="0.3">
      <c r="A1999">
        <v>59.96</v>
      </c>
      <c r="B1999">
        <v>3.3330000000000002</v>
      </c>
    </row>
    <row r="2000" spans="1:2" x14ac:dyDescent="0.3">
      <c r="A2000">
        <v>59.98</v>
      </c>
      <c r="B2000">
        <v>5</v>
      </c>
    </row>
    <row r="2001" spans="1:2" x14ac:dyDescent="0.3">
      <c r="A2001">
        <v>60</v>
      </c>
      <c r="B2001">
        <v>5</v>
      </c>
    </row>
    <row r="2002" spans="1:2" x14ac:dyDescent="0.3">
      <c r="A2002">
        <v>60.02</v>
      </c>
      <c r="B2002">
        <v>1.667</v>
      </c>
    </row>
    <row r="2003" spans="1:2" x14ac:dyDescent="0.3">
      <c r="A2003">
        <v>60.04</v>
      </c>
      <c r="B2003">
        <v>0</v>
      </c>
    </row>
    <row r="2004" spans="1:2" x14ac:dyDescent="0.3">
      <c r="A2004">
        <v>60.06</v>
      </c>
      <c r="B2004">
        <v>0</v>
      </c>
    </row>
    <row r="2005" spans="1:2" x14ac:dyDescent="0.3">
      <c r="A2005">
        <v>60.08</v>
      </c>
      <c r="B2005">
        <v>1.667</v>
      </c>
    </row>
    <row r="2006" spans="1:2" x14ac:dyDescent="0.3">
      <c r="A2006">
        <v>60.1</v>
      </c>
      <c r="B2006">
        <v>3.3330000000000002</v>
      </c>
    </row>
    <row r="2007" spans="1:2" x14ac:dyDescent="0.3">
      <c r="A2007">
        <v>60.12</v>
      </c>
      <c r="B2007">
        <v>1.667</v>
      </c>
    </row>
    <row r="2008" spans="1:2" x14ac:dyDescent="0.3">
      <c r="A2008">
        <v>60.14</v>
      </c>
      <c r="B2008">
        <v>6.6669999999999998</v>
      </c>
    </row>
    <row r="2009" spans="1:2" x14ac:dyDescent="0.3">
      <c r="A2009">
        <v>60.16</v>
      </c>
      <c r="B2009">
        <v>3.3330000000000002</v>
      </c>
    </row>
    <row r="2010" spans="1:2" x14ac:dyDescent="0.3">
      <c r="A2010">
        <v>60.18</v>
      </c>
      <c r="B2010">
        <v>3.3330000000000002</v>
      </c>
    </row>
    <row r="2011" spans="1:2" x14ac:dyDescent="0.3">
      <c r="A2011">
        <v>60.2</v>
      </c>
      <c r="B2011">
        <v>1.667</v>
      </c>
    </row>
    <row r="2012" spans="1:2" x14ac:dyDescent="0.3">
      <c r="A2012">
        <v>60.22</v>
      </c>
      <c r="B2012">
        <v>1.667</v>
      </c>
    </row>
    <row r="2013" spans="1:2" x14ac:dyDescent="0.3">
      <c r="A2013">
        <v>60.24</v>
      </c>
      <c r="B2013">
        <v>6.6669999999999998</v>
      </c>
    </row>
    <row r="2014" spans="1:2" x14ac:dyDescent="0.3">
      <c r="A2014">
        <v>60.26</v>
      </c>
      <c r="B2014">
        <v>1.667</v>
      </c>
    </row>
    <row r="2015" spans="1:2" x14ac:dyDescent="0.3">
      <c r="A2015">
        <v>60.28</v>
      </c>
      <c r="B2015">
        <v>3.3330000000000002</v>
      </c>
    </row>
    <row r="2016" spans="1:2" x14ac:dyDescent="0.3">
      <c r="A2016">
        <v>60.3</v>
      </c>
      <c r="B2016">
        <v>1.667</v>
      </c>
    </row>
    <row r="2017" spans="1:2" x14ac:dyDescent="0.3">
      <c r="A2017">
        <v>60.32</v>
      </c>
      <c r="B2017">
        <v>1.667</v>
      </c>
    </row>
    <row r="2018" spans="1:2" x14ac:dyDescent="0.3">
      <c r="A2018">
        <v>60.34</v>
      </c>
      <c r="B2018">
        <v>3.3330000000000002</v>
      </c>
    </row>
    <row r="2019" spans="1:2" x14ac:dyDescent="0.3">
      <c r="A2019">
        <v>60.36</v>
      </c>
      <c r="B2019">
        <v>1.667</v>
      </c>
    </row>
    <row r="2020" spans="1:2" x14ac:dyDescent="0.3">
      <c r="A2020">
        <v>60.38</v>
      </c>
      <c r="B2020">
        <v>3.3330000000000002</v>
      </c>
    </row>
    <row r="2021" spans="1:2" x14ac:dyDescent="0.3">
      <c r="A2021">
        <v>60.4</v>
      </c>
      <c r="B2021">
        <v>1.667</v>
      </c>
    </row>
    <row r="2022" spans="1:2" x14ac:dyDescent="0.3">
      <c r="A2022">
        <v>60.42</v>
      </c>
      <c r="B2022">
        <v>5</v>
      </c>
    </row>
    <row r="2023" spans="1:2" x14ac:dyDescent="0.3">
      <c r="A2023">
        <v>60.44</v>
      </c>
      <c r="B2023">
        <v>1.667</v>
      </c>
    </row>
    <row r="2024" spans="1:2" x14ac:dyDescent="0.3">
      <c r="A2024">
        <v>60.46</v>
      </c>
      <c r="B2024">
        <v>5</v>
      </c>
    </row>
    <row r="2025" spans="1:2" x14ac:dyDescent="0.3">
      <c r="A2025">
        <v>60.48</v>
      </c>
      <c r="B2025">
        <v>5</v>
      </c>
    </row>
    <row r="2026" spans="1:2" x14ac:dyDescent="0.3">
      <c r="A2026">
        <v>60.5</v>
      </c>
      <c r="B2026">
        <v>5</v>
      </c>
    </row>
    <row r="2027" spans="1:2" x14ac:dyDescent="0.3">
      <c r="A2027">
        <v>60.52</v>
      </c>
      <c r="B2027">
        <v>6.6669999999999998</v>
      </c>
    </row>
    <row r="2028" spans="1:2" x14ac:dyDescent="0.3">
      <c r="A2028">
        <v>60.54</v>
      </c>
      <c r="B2028">
        <v>6.6669999999999998</v>
      </c>
    </row>
    <row r="2029" spans="1:2" x14ac:dyDescent="0.3">
      <c r="A2029">
        <v>60.56</v>
      </c>
      <c r="B2029">
        <v>0</v>
      </c>
    </row>
    <row r="2030" spans="1:2" x14ac:dyDescent="0.3">
      <c r="A2030">
        <v>60.58</v>
      </c>
      <c r="B2030">
        <v>1.667</v>
      </c>
    </row>
    <row r="2031" spans="1:2" x14ac:dyDescent="0.3">
      <c r="A2031">
        <v>60.6</v>
      </c>
      <c r="B2031">
        <v>3.3330000000000002</v>
      </c>
    </row>
    <row r="2032" spans="1:2" x14ac:dyDescent="0.3">
      <c r="A2032">
        <v>60.62</v>
      </c>
      <c r="B2032">
        <v>3.3330000000000002</v>
      </c>
    </row>
    <row r="2033" spans="1:2" x14ac:dyDescent="0.3">
      <c r="A2033">
        <v>60.64</v>
      </c>
      <c r="B2033">
        <v>0</v>
      </c>
    </row>
    <row r="2034" spans="1:2" x14ac:dyDescent="0.3">
      <c r="A2034">
        <v>60.66</v>
      </c>
      <c r="B2034">
        <v>3.3330000000000002</v>
      </c>
    </row>
    <row r="2035" spans="1:2" x14ac:dyDescent="0.3">
      <c r="A2035">
        <v>60.68</v>
      </c>
      <c r="B2035">
        <v>5</v>
      </c>
    </row>
    <row r="2036" spans="1:2" x14ac:dyDescent="0.3">
      <c r="A2036">
        <v>60.7</v>
      </c>
      <c r="B2036">
        <v>1.667</v>
      </c>
    </row>
    <row r="2037" spans="1:2" x14ac:dyDescent="0.3">
      <c r="A2037">
        <v>60.72</v>
      </c>
      <c r="B2037">
        <v>5</v>
      </c>
    </row>
    <row r="2038" spans="1:2" x14ac:dyDescent="0.3">
      <c r="A2038">
        <v>60.74</v>
      </c>
      <c r="B2038">
        <v>1.667</v>
      </c>
    </row>
    <row r="2039" spans="1:2" x14ac:dyDescent="0.3">
      <c r="A2039">
        <v>60.76</v>
      </c>
      <c r="B2039">
        <v>3.3330000000000002</v>
      </c>
    </row>
    <row r="2040" spans="1:2" x14ac:dyDescent="0.3">
      <c r="A2040">
        <v>60.78</v>
      </c>
      <c r="B2040">
        <v>5</v>
      </c>
    </row>
    <row r="2041" spans="1:2" x14ac:dyDescent="0.3">
      <c r="A2041">
        <v>60.8</v>
      </c>
      <c r="B2041">
        <v>0</v>
      </c>
    </row>
    <row r="2042" spans="1:2" x14ac:dyDescent="0.3">
      <c r="A2042">
        <v>60.82</v>
      </c>
      <c r="B2042">
        <v>3.3330000000000002</v>
      </c>
    </row>
    <row r="2043" spans="1:2" x14ac:dyDescent="0.3">
      <c r="A2043">
        <v>60.84</v>
      </c>
      <c r="B2043">
        <v>3.3330000000000002</v>
      </c>
    </row>
    <row r="2044" spans="1:2" x14ac:dyDescent="0.3">
      <c r="A2044">
        <v>60.86</v>
      </c>
      <c r="B2044">
        <v>0</v>
      </c>
    </row>
    <row r="2045" spans="1:2" x14ac:dyDescent="0.3">
      <c r="A2045">
        <v>60.88</v>
      </c>
      <c r="B2045">
        <v>3.3330000000000002</v>
      </c>
    </row>
    <row r="2046" spans="1:2" x14ac:dyDescent="0.3">
      <c r="A2046">
        <v>60.9</v>
      </c>
      <c r="B2046">
        <v>6.6669999999999998</v>
      </c>
    </row>
    <row r="2047" spans="1:2" x14ac:dyDescent="0.3">
      <c r="A2047">
        <v>60.92</v>
      </c>
      <c r="B2047">
        <v>1.667</v>
      </c>
    </row>
    <row r="2048" spans="1:2" x14ac:dyDescent="0.3">
      <c r="A2048">
        <v>60.94</v>
      </c>
      <c r="B2048">
        <v>3.3330000000000002</v>
      </c>
    </row>
    <row r="2049" spans="1:2" x14ac:dyDescent="0.3">
      <c r="A2049">
        <v>60.96</v>
      </c>
      <c r="B2049">
        <v>3.3330000000000002</v>
      </c>
    </row>
    <row r="2050" spans="1:2" x14ac:dyDescent="0.3">
      <c r="A2050">
        <v>60.98</v>
      </c>
      <c r="B2050">
        <v>0</v>
      </c>
    </row>
    <row r="2051" spans="1:2" x14ac:dyDescent="0.3">
      <c r="A2051">
        <v>61</v>
      </c>
      <c r="B2051">
        <v>3.3330000000000002</v>
      </c>
    </row>
    <row r="2052" spans="1:2" x14ac:dyDescent="0.3">
      <c r="A2052">
        <v>61.02</v>
      </c>
      <c r="B2052">
        <v>3.3330000000000002</v>
      </c>
    </row>
    <row r="2053" spans="1:2" x14ac:dyDescent="0.3">
      <c r="A2053">
        <v>61.04</v>
      </c>
      <c r="B2053">
        <v>6.6669999999999998</v>
      </c>
    </row>
    <row r="2054" spans="1:2" x14ac:dyDescent="0.3">
      <c r="A2054">
        <v>61.06</v>
      </c>
      <c r="B2054">
        <v>3.3330000000000002</v>
      </c>
    </row>
    <row r="2055" spans="1:2" x14ac:dyDescent="0.3">
      <c r="A2055">
        <v>61.08</v>
      </c>
      <c r="B2055">
        <v>6.6669999999999998</v>
      </c>
    </row>
    <row r="2056" spans="1:2" x14ac:dyDescent="0.3">
      <c r="A2056">
        <v>61.1</v>
      </c>
      <c r="B2056">
        <v>5</v>
      </c>
    </row>
    <row r="2057" spans="1:2" x14ac:dyDescent="0.3">
      <c r="A2057">
        <v>61.12</v>
      </c>
      <c r="B2057">
        <v>1.667</v>
      </c>
    </row>
    <row r="2058" spans="1:2" x14ac:dyDescent="0.3">
      <c r="A2058">
        <v>61.14</v>
      </c>
      <c r="B2058">
        <v>8.3330000000000002</v>
      </c>
    </row>
    <row r="2059" spans="1:2" x14ac:dyDescent="0.3">
      <c r="A2059">
        <v>61.16</v>
      </c>
      <c r="B2059">
        <v>3.3330000000000002</v>
      </c>
    </row>
    <row r="2060" spans="1:2" x14ac:dyDescent="0.3">
      <c r="A2060">
        <v>61.18</v>
      </c>
      <c r="B2060">
        <v>3.3330000000000002</v>
      </c>
    </row>
    <row r="2061" spans="1:2" x14ac:dyDescent="0.3">
      <c r="A2061">
        <v>61.2</v>
      </c>
      <c r="B2061">
        <v>1.667</v>
      </c>
    </row>
    <row r="2062" spans="1:2" x14ac:dyDescent="0.3">
      <c r="A2062">
        <v>61.22</v>
      </c>
      <c r="B2062">
        <v>3.3330000000000002</v>
      </c>
    </row>
    <row r="2063" spans="1:2" x14ac:dyDescent="0.3">
      <c r="A2063">
        <v>61.24</v>
      </c>
      <c r="B2063">
        <v>1.667</v>
      </c>
    </row>
    <row r="2064" spans="1:2" x14ac:dyDescent="0.3">
      <c r="A2064">
        <v>61.26</v>
      </c>
      <c r="B2064">
        <v>3.3330000000000002</v>
      </c>
    </row>
    <row r="2065" spans="1:2" x14ac:dyDescent="0.3">
      <c r="A2065">
        <v>61.28</v>
      </c>
      <c r="B2065">
        <v>1.667</v>
      </c>
    </row>
    <row r="2066" spans="1:2" x14ac:dyDescent="0.3">
      <c r="A2066">
        <v>61.3</v>
      </c>
      <c r="B2066">
        <v>5</v>
      </c>
    </row>
    <row r="2067" spans="1:2" x14ac:dyDescent="0.3">
      <c r="A2067">
        <v>61.32</v>
      </c>
      <c r="B2067">
        <v>3.3330000000000002</v>
      </c>
    </row>
    <row r="2068" spans="1:2" x14ac:dyDescent="0.3">
      <c r="A2068">
        <v>61.34</v>
      </c>
      <c r="B2068">
        <v>3.3330000000000002</v>
      </c>
    </row>
    <row r="2069" spans="1:2" x14ac:dyDescent="0.3">
      <c r="A2069">
        <v>61.36</v>
      </c>
      <c r="B2069">
        <v>3.3330000000000002</v>
      </c>
    </row>
    <row r="2070" spans="1:2" x14ac:dyDescent="0.3">
      <c r="A2070">
        <v>61.38</v>
      </c>
      <c r="B2070">
        <v>3.3330000000000002</v>
      </c>
    </row>
    <row r="2071" spans="1:2" x14ac:dyDescent="0.3">
      <c r="A2071">
        <v>61.4</v>
      </c>
      <c r="B2071">
        <v>1.667</v>
      </c>
    </row>
    <row r="2072" spans="1:2" x14ac:dyDescent="0.3">
      <c r="A2072">
        <v>61.42</v>
      </c>
      <c r="B2072">
        <v>6.6669999999999998</v>
      </c>
    </row>
    <row r="2073" spans="1:2" x14ac:dyDescent="0.3">
      <c r="A2073">
        <v>61.44</v>
      </c>
      <c r="B2073">
        <v>8.3330000000000002</v>
      </c>
    </row>
    <row r="2074" spans="1:2" x14ac:dyDescent="0.3">
      <c r="A2074">
        <v>61.46</v>
      </c>
      <c r="B2074">
        <v>8.3330000000000002</v>
      </c>
    </row>
    <row r="2075" spans="1:2" x14ac:dyDescent="0.3">
      <c r="A2075">
        <v>61.48</v>
      </c>
      <c r="B2075">
        <v>5</v>
      </c>
    </row>
    <row r="2076" spans="1:2" x14ac:dyDescent="0.3">
      <c r="A2076">
        <v>61.5</v>
      </c>
      <c r="B2076">
        <v>1.667</v>
      </c>
    </row>
    <row r="2077" spans="1:2" x14ac:dyDescent="0.3">
      <c r="A2077">
        <v>61.52</v>
      </c>
      <c r="B2077">
        <v>1.667</v>
      </c>
    </row>
    <row r="2078" spans="1:2" x14ac:dyDescent="0.3">
      <c r="A2078">
        <v>61.54</v>
      </c>
      <c r="B2078">
        <v>6.6669999999999998</v>
      </c>
    </row>
    <row r="2079" spans="1:2" x14ac:dyDescent="0.3">
      <c r="A2079">
        <v>61.56</v>
      </c>
      <c r="B2079">
        <v>5</v>
      </c>
    </row>
    <row r="2080" spans="1:2" x14ac:dyDescent="0.3">
      <c r="A2080">
        <v>61.58</v>
      </c>
      <c r="B2080">
        <v>0</v>
      </c>
    </row>
    <row r="2081" spans="1:2" x14ac:dyDescent="0.3">
      <c r="A2081">
        <v>61.6</v>
      </c>
      <c r="B2081">
        <v>5</v>
      </c>
    </row>
    <row r="2082" spans="1:2" x14ac:dyDescent="0.3">
      <c r="A2082">
        <v>61.62</v>
      </c>
      <c r="B2082">
        <v>5</v>
      </c>
    </row>
    <row r="2083" spans="1:2" x14ac:dyDescent="0.3">
      <c r="A2083">
        <v>61.64</v>
      </c>
      <c r="B2083">
        <v>0</v>
      </c>
    </row>
    <row r="2084" spans="1:2" x14ac:dyDescent="0.3">
      <c r="A2084">
        <v>61.66</v>
      </c>
      <c r="B2084">
        <v>3.3330000000000002</v>
      </c>
    </row>
    <row r="2085" spans="1:2" x14ac:dyDescent="0.3">
      <c r="A2085">
        <v>61.68</v>
      </c>
      <c r="B2085">
        <v>3.3330000000000002</v>
      </c>
    </row>
    <row r="2086" spans="1:2" x14ac:dyDescent="0.3">
      <c r="A2086">
        <v>61.7</v>
      </c>
      <c r="B2086">
        <v>5</v>
      </c>
    </row>
    <row r="2087" spans="1:2" x14ac:dyDescent="0.3">
      <c r="A2087">
        <v>61.72</v>
      </c>
      <c r="B2087">
        <v>8.3330000000000002</v>
      </c>
    </row>
    <row r="2088" spans="1:2" x14ac:dyDescent="0.3">
      <c r="A2088">
        <v>61.74</v>
      </c>
      <c r="B2088">
        <v>3.3330000000000002</v>
      </c>
    </row>
    <row r="2089" spans="1:2" x14ac:dyDescent="0.3">
      <c r="A2089">
        <v>61.76</v>
      </c>
      <c r="B2089">
        <v>3.3330000000000002</v>
      </c>
    </row>
    <row r="2090" spans="1:2" x14ac:dyDescent="0.3">
      <c r="A2090">
        <v>61.78</v>
      </c>
      <c r="B2090">
        <v>1.667</v>
      </c>
    </row>
    <row r="2091" spans="1:2" x14ac:dyDescent="0.3">
      <c r="A2091">
        <v>61.8</v>
      </c>
      <c r="B2091">
        <v>6.6669999999999998</v>
      </c>
    </row>
    <row r="2092" spans="1:2" x14ac:dyDescent="0.3">
      <c r="A2092">
        <v>61.82</v>
      </c>
      <c r="B2092">
        <v>1.667</v>
      </c>
    </row>
    <row r="2093" spans="1:2" x14ac:dyDescent="0.3">
      <c r="A2093">
        <v>61.84</v>
      </c>
      <c r="B2093">
        <v>1.667</v>
      </c>
    </row>
    <row r="2094" spans="1:2" x14ac:dyDescent="0.3">
      <c r="A2094">
        <v>61.86</v>
      </c>
      <c r="B2094">
        <v>5</v>
      </c>
    </row>
    <row r="2095" spans="1:2" x14ac:dyDescent="0.3">
      <c r="A2095">
        <v>61.88</v>
      </c>
      <c r="B2095">
        <v>1.667</v>
      </c>
    </row>
    <row r="2096" spans="1:2" x14ac:dyDescent="0.3">
      <c r="A2096">
        <v>61.9</v>
      </c>
      <c r="B2096">
        <v>1.667</v>
      </c>
    </row>
    <row r="2097" spans="1:2" x14ac:dyDescent="0.3">
      <c r="A2097">
        <v>61.92</v>
      </c>
      <c r="B2097">
        <v>6.6669999999999998</v>
      </c>
    </row>
    <row r="2098" spans="1:2" x14ac:dyDescent="0.3">
      <c r="A2098">
        <v>61.94</v>
      </c>
      <c r="B2098">
        <v>3.3330000000000002</v>
      </c>
    </row>
    <row r="2099" spans="1:2" x14ac:dyDescent="0.3">
      <c r="A2099">
        <v>61.96</v>
      </c>
      <c r="B2099">
        <v>5</v>
      </c>
    </row>
    <row r="2100" spans="1:2" x14ac:dyDescent="0.3">
      <c r="A2100">
        <v>61.98</v>
      </c>
      <c r="B2100">
        <v>1.667</v>
      </c>
    </row>
    <row r="2101" spans="1:2" x14ac:dyDescent="0.3">
      <c r="A2101">
        <v>62</v>
      </c>
      <c r="B2101">
        <v>8.3330000000000002</v>
      </c>
    </row>
    <row r="2102" spans="1:2" x14ac:dyDescent="0.3">
      <c r="A2102">
        <v>62.02</v>
      </c>
      <c r="B2102">
        <v>8.3330000000000002</v>
      </c>
    </row>
    <row r="2103" spans="1:2" x14ac:dyDescent="0.3">
      <c r="A2103">
        <v>62.04</v>
      </c>
      <c r="B2103">
        <v>3.3330000000000002</v>
      </c>
    </row>
    <row r="2104" spans="1:2" x14ac:dyDescent="0.3">
      <c r="A2104">
        <v>62.06</v>
      </c>
      <c r="B2104">
        <v>6.6669999999999998</v>
      </c>
    </row>
    <row r="2105" spans="1:2" x14ac:dyDescent="0.3">
      <c r="A2105">
        <v>62.08</v>
      </c>
      <c r="B2105">
        <v>6.6669999999999998</v>
      </c>
    </row>
    <row r="2106" spans="1:2" x14ac:dyDescent="0.3">
      <c r="A2106">
        <v>62.1</v>
      </c>
      <c r="B2106">
        <v>5</v>
      </c>
    </row>
    <row r="2107" spans="1:2" x14ac:dyDescent="0.3">
      <c r="A2107">
        <v>62.12</v>
      </c>
      <c r="B2107">
        <v>8.3330000000000002</v>
      </c>
    </row>
    <row r="2108" spans="1:2" x14ac:dyDescent="0.3">
      <c r="A2108">
        <v>62.14</v>
      </c>
      <c r="B2108">
        <v>3.3330000000000002</v>
      </c>
    </row>
    <row r="2109" spans="1:2" x14ac:dyDescent="0.3">
      <c r="A2109">
        <v>62.16</v>
      </c>
      <c r="B2109">
        <v>3.3330000000000002</v>
      </c>
    </row>
    <row r="2110" spans="1:2" x14ac:dyDescent="0.3">
      <c r="A2110">
        <v>62.18</v>
      </c>
      <c r="B2110">
        <v>10</v>
      </c>
    </row>
    <row r="2111" spans="1:2" x14ac:dyDescent="0.3">
      <c r="A2111">
        <v>62.2</v>
      </c>
      <c r="B2111">
        <v>11.667</v>
      </c>
    </row>
    <row r="2112" spans="1:2" x14ac:dyDescent="0.3">
      <c r="A2112">
        <v>62.22</v>
      </c>
      <c r="B2112">
        <v>8.3330000000000002</v>
      </c>
    </row>
    <row r="2113" spans="1:2" x14ac:dyDescent="0.3">
      <c r="A2113">
        <v>62.24</v>
      </c>
      <c r="B2113">
        <v>10</v>
      </c>
    </row>
    <row r="2114" spans="1:2" x14ac:dyDescent="0.3">
      <c r="A2114">
        <v>62.26</v>
      </c>
      <c r="B2114">
        <v>5</v>
      </c>
    </row>
    <row r="2115" spans="1:2" x14ac:dyDescent="0.3">
      <c r="A2115">
        <v>62.28</v>
      </c>
      <c r="B2115">
        <v>6.6669999999999998</v>
      </c>
    </row>
    <row r="2116" spans="1:2" x14ac:dyDescent="0.3">
      <c r="A2116">
        <v>62.3</v>
      </c>
      <c r="B2116">
        <v>3.3330000000000002</v>
      </c>
    </row>
    <row r="2117" spans="1:2" x14ac:dyDescent="0.3">
      <c r="A2117">
        <v>62.32</v>
      </c>
      <c r="B2117">
        <v>8.3330000000000002</v>
      </c>
    </row>
    <row r="2118" spans="1:2" x14ac:dyDescent="0.3">
      <c r="A2118">
        <v>62.34</v>
      </c>
      <c r="B2118">
        <v>13.333</v>
      </c>
    </row>
    <row r="2119" spans="1:2" x14ac:dyDescent="0.3">
      <c r="A2119">
        <v>62.36</v>
      </c>
      <c r="B2119">
        <v>11.667</v>
      </c>
    </row>
    <row r="2120" spans="1:2" x14ac:dyDescent="0.3">
      <c r="A2120">
        <v>62.38</v>
      </c>
      <c r="B2120">
        <v>10</v>
      </c>
    </row>
    <row r="2121" spans="1:2" x14ac:dyDescent="0.3">
      <c r="A2121">
        <v>62.4</v>
      </c>
      <c r="B2121">
        <v>11.667</v>
      </c>
    </row>
    <row r="2122" spans="1:2" x14ac:dyDescent="0.3">
      <c r="A2122">
        <v>62.42</v>
      </c>
      <c r="B2122">
        <v>5</v>
      </c>
    </row>
    <row r="2123" spans="1:2" x14ac:dyDescent="0.3">
      <c r="A2123">
        <v>62.44</v>
      </c>
      <c r="B2123">
        <v>11.667</v>
      </c>
    </row>
    <row r="2124" spans="1:2" x14ac:dyDescent="0.3">
      <c r="A2124">
        <v>62.46</v>
      </c>
      <c r="B2124">
        <v>13.333</v>
      </c>
    </row>
    <row r="2125" spans="1:2" x14ac:dyDescent="0.3">
      <c r="A2125">
        <v>62.48</v>
      </c>
      <c r="B2125">
        <v>8.3330000000000002</v>
      </c>
    </row>
    <row r="2126" spans="1:2" x14ac:dyDescent="0.3">
      <c r="A2126">
        <v>62.5</v>
      </c>
      <c r="B2126">
        <v>13.333</v>
      </c>
    </row>
    <row r="2127" spans="1:2" x14ac:dyDescent="0.3">
      <c r="A2127">
        <v>62.52</v>
      </c>
      <c r="B2127">
        <v>6.6669999999999998</v>
      </c>
    </row>
    <row r="2128" spans="1:2" x14ac:dyDescent="0.3">
      <c r="A2128">
        <v>62.54</v>
      </c>
      <c r="B2128">
        <v>10</v>
      </c>
    </row>
    <row r="2129" spans="1:2" x14ac:dyDescent="0.3">
      <c r="A2129">
        <v>62.56</v>
      </c>
      <c r="B2129">
        <v>5</v>
      </c>
    </row>
    <row r="2130" spans="1:2" x14ac:dyDescent="0.3">
      <c r="A2130">
        <v>62.58</v>
      </c>
      <c r="B2130">
        <v>13.333</v>
      </c>
    </row>
    <row r="2131" spans="1:2" x14ac:dyDescent="0.3">
      <c r="A2131">
        <v>62.6</v>
      </c>
      <c r="B2131">
        <v>10</v>
      </c>
    </row>
    <row r="2132" spans="1:2" x14ac:dyDescent="0.3">
      <c r="A2132">
        <v>62.62</v>
      </c>
      <c r="B2132">
        <v>13.333</v>
      </c>
    </row>
    <row r="2133" spans="1:2" x14ac:dyDescent="0.3">
      <c r="A2133">
        <v>62.64</v>
      </c>
      <c r="B2133">
        <v>13.333</v>
      </c>
    </row>
    <row r="2134" spans="1:2" x14ac:dyDescent="0.3">
      <c r="A2134">
        <v>62.66</v>
      </c>
      <c r="B2134">
        <v>11.667</v>
      </c>
    </row>
    <row r="2135" spans="1:2" x14ac:dyDescent="0.3">
      <c r="A2135">
        <v>62.68</v>
      </c>
      <c r="B2135">
        <v>8.3330000000000002</v>
      </c>
    </row>
    <row r="2136" spans="1:2" x14ac:dyDescent="0.3">
      <c r="A2136">
        <v>62.7</v>
      </c>
      <c r="B2136">
        <v>16.667000000000002</v>
      </c>
    </row>
    <row r="2137" spans="1:2" x14ac:dyDescent="0.3">
      <c r="A2137">
        <v>62.72</v>
      </c>
      <c r="B2137">
        <v>16.667000000000002</v>
      </c>
    </row>
    <row r="2138" spans="1:2" x14ac:dyDescent="0.3">
      <c r="A2138">
        <v>62.74</v>
      </c>
      <c r="B2138">
        <v>25</v>
      </c>
    </row>
    <row r="2139" spans="1:2" x14ac:dyDescent="0.3">
      <c r="A2139">
        <v>62.76</v>
      </c>
      <c r="B2139">
        <v>15</v>
      </c>
    </row>
    <row r="2140" spans="1:2" x14ac:dyDescent="0.3">
      <c r="A2140">
        <v>62.78</v>
      </c>
      <c r="B2140">
        <v>13.333</v>
      </c>
    </row>
    <row r="2141" spans="1:2" x14ac:dyDescent="0.3">
      <c r="A2141">
        <v>62.8</v>
      </c>
      <c r="B2141">
        <v>10</v>
      </c>
    </row>
    <row r="2142" spans="1:2" x14ac:dyDescent="0.3">
      <c r="A2142">
        <v>62.82</v>
      </c>
      <c r="B2142">
        <v>16.667000000000002</v>
      </c>
    </row>
    <row r="2143" spans="1:2" x14ac:dyDescent="0.3">
      <c r="A2143">
        <v>62.84</v>
      </c>
      <c r="B2143">
        <v>25</v>
      </c>
    </row>
    <row r="2144" spans="1:2" x14ac:dyDescent="0.3">
      <c r="A2144">
        <v>62.86</v>
      </c>
      <c r="B2144">
        <v>13.333</v>
      </c>
    </row>
    <row r="2145" spans="1:2" x14ac:dyDescent="0.3">
      <c r="A2145">
        <v>62.88</v>
      </c>
      <c r="B2145">
        <v>15</v>
      </c>
    </row>
    <row r="2146" spans="1:2" x14ac:dyDescent="0.3">
      <c r="A2146">
        <v>62.9</v>
      </c>
      <c r="B2146">
        <v>16.667000000000002</v>
      </c>
    </row>
    <row r="2147" spans="1:2" x14ac:dyDescent="0.3">
      <c r="A2147">
        <v>62.92</v>
      </c>
      <c r="B2147">
        <v>18.332999999999998</v>
      </c>
    </row>
    <row r="2148" spans="1:2" x14ac:dyDescent="0.3">
      <c r="A2148">
        <v>62.94</v>
      </c>
      <c r="B2148">
        <v>16.667000000000002</v>
      </c>
    </row>
    <row r="2149" spans="1:2" x14ac:dyDescent="0.3">
      <c r="A2149">
        <v>62.96</v>
      </c>
      <c r="B2149">
        <v>21.667000000000002</v>
      </c>
    </row>
    <row r="2150" spans="1:2" x14ac:dyDescent="0.3">
      <c r="A2150">
        <v>62.98</v>
      </c>
      <c r="B2150">
        <v>15</v>
      </c>
    </row>
    <row r="2151" spans="1:2" x14ac:dyDescent="0.3">
      <c r="A2151">
        <v>63</v>
      </c>
      <c r="B2151">
        <v>16.667000000000002</v>
      </c>
    </row>
    <row r="2152" spans="1:2" x14ac:dyDescent="0.3">
      <c r="A2152">
        <v>63.02</v>
      </c>
      <c r="B2152">
        <v>10</v>
      </c>
    </row>
    <row r="2153" spans="1:2" x14ac:dyDescent="0.3">
      <c r="A2153">
        <v>63.04</v>
      </c>
      <c r="B2153">
        <v>20</v>
      </c>
    </row>
    <row r="2154" spans="1:2" x14ac:dyDescent="0.3">
      <c r="A2154">
        <v>63.06</v>
      </c>
      <c r="B2154">
        <v>16.667000000000002</v>
      </c>
    </row>
    <row r="2155" spans="1:2" x14ac:dyDescent="0.3">
      <c r="A2155">
        <v>63.08</v>
      </c>
      <c r="B2155">
        <v>8.3330000000000002</v>
      </c>
    </row>
    <row r="2156" spans="1:2" x14ac:dyDescent="0.3">
      <c r="A2156">
        <v>63.1</v>
      </c>
      <c r="B2156">
        <v>11.667</v>
      </c>
    </row>
    <row r="2157" spans="1:2" x14ac:dyDescent="0.3">
      <c r="A2157">
        <v>63.12</v>
      </c>
      <c r="B2157">
        <v>11.667</v>
      </c>
    </row>
    <row r="2158" spans="1:2" x14ac:dyDescent="0.3">
      <c r="A2158">
        <v>63.14</v>
      </c>
      <c r="B2158">
        <v>13.333</v>
      </c>
    </row>
    <row r="2159" spans="1:2" x14ac:dyDescent="0.3">
      <c r="A2159">
        <v>63.16</v>
      </c>
      <c r="B2159">
        <v>8.3330000000000002</v>
      </c>
    </row>
    <row r="2160" spans="1:2" x14ac:dyDescent="0.3">
      <c r="A2160">
        <v>63.18</v>
      </c>
      <c r="B2160">
        <v>15</v>
      </c>
    </row>
    <row r="2161" spans="1:2" x14ac:dyDescent="0.3">
      <c r="A2161">
        <v>63.2</v>
      </c>
      <c r="B2161">
        <v>6.6669999999999998</v>
      </c>
    </row>
    <row r="2162" spans="1:2" x14ac:dyDescent="0.3">
      <c r="A2162">
        <v>63.22</v>
      </c>
      <c r="B2162">
        <v>8.3330000000000002</v>
      </c>
    </row>
    <row r="2163" spans="1:2" x14ac:dyDescent="0.3">
      <c r="A2163">
        <v>63.24</v>
      </c>
      <c r="B2163">
        <v>10</v>
      </c>
    </row>
    <row r="2164" spans="1:2" x14ac:dyDescent="0.3">
      <c r="A2164">
        <v>63.26</v>
      </c>
      <c r="B2164">
        <v>1.667</v>
      </c>
    </row>
    <row r="2165" spans="1:2" x14ac:dyDescent="0.3">
      <c r="A2165">
        <v>63.28</v>
      </c>
      <c r="B2165">
        <v>8.3330000000000002</v>
      </c>
    </row>
    <row r="2166" spans="1:2" x14ac:dyDescent="0.3">
      <c r="A2166">
        <v>63.3</v>
      </c>
      <c r="B2166">
        <v>10</v>
      </c>
    </row>
    <row r="2167" spans="1:2" x14ac:dyDescent="0.3">
      <c r="A2167">
        <v>63.32</v>
      </c>
      <c r="B2167">
        <v>6.6669999999999998</v>
      </c>
    </row>
    <row r="2168" spans="1:2" x14ac:dyDescent="0.3">
      <c r="A2168">
        <v>63.34</v>
      </c>
      <c r="B2168">
        <v>5</v>
      </c>
    </row>
    <row r="2169" spans="1:2" x14ac:dyDescent="0.3">
      <c r="A2169">
        <v>63.36</v>
      </c>
      <c r="B2169">
        <v>3.3330000000000002</v>
      </c>
    </row>
    <row r="2170" spans="1:2" x14ac:dyDescent="0.3">
      <c r="A2170">
        <v>63.38</v>
      </c>
      <c r="B2170">
        <v>6.6669999999999998</v>
      </c>
    </row>
    <row r="2171" spans="1:2" x14ac:dyDescent="0.3">
      <c r="A2171">
        <v>63.4</v>
      </c>
      <c r="B2171">
        <v>15</v>
      </c>
    </row>
    <row r="2172" spans="1:2" x14ac:dyDescent="0.3">
      <c r="A2172">
        <v>63.42</v>
      </c>
      <c r="B2172">
        <v>1.667</v>
      </c>
    </row>
    <row r="2173" spans="1:2" x14ac:dyDescent="0.3">
      <c r="A2173">
        <v>63.44</v>
      </c>
      <c r="B2173">
        <v>11.667</v>
      </c>
    </row>
    <row r="2174" spans="1:2" x14ac:dyDescent="0.3">
      <c r="A2174">
        <v>63.46</v>
      </c>
      <c r="B2174">
        <v>3.3330000000000002</v>
      </c>
    </row>
    <row r="2175" spans="1:2" x14ac:dyDescent="0.3">
      <c r="A2175">
        <v>63.48</v>
      </c>
      <c r="B2175">
        <v>8.3330000000000002</v>
      </c>
    </row>
    <row r="2176" spans="1:2" x14ac:dyDescent="0.3">
      <c r="A2176">
        <v>63.5</v>
      </c>
      <c r="B2176">
        <v>16.667000000000002</v>
      </c>
    </row>
    <row r="2177" spans="1:2" x14ac:dyDescent="0.3">
      <c r="A2177">
        <v>63.52</v>
      </c>
      <c r="B2177">
        <v>8.3330000000000002</v>
      </c>
    </row>
    <row r="2178" spans="1:2" x14ac:dyDescent="0.3">
      <c r="A2178">
        <v>63.54</v>
      </c>
      <c r="B2178">
        <v>5</v>
      </c>
    </row>
    <row r="2179" spans="1:2" x14ac:dyDescent="0.3">
      <c r="A2179">
        <v>63.56</v>
      </c>
      <c r="B2179">
        <v>6.6669999999999998</v>
      </c>
    </row>
    <row r="2180" spans="1:2" x14ac:dyDescent="0.3">
      <c r="A2180">
        <v>63.58</v>
      </c>
      <c r="B2180">
        <v>5</v>
      </c>
    </row>
    <row r="2181" spans="1:2" x14ac:dyDescent="0.3">
      <c r="A2181">
        <v>63.6</v>
      </c>
      <c r="B2181">
        <v>5</v>
      </c>
    </row>
    <row r="2182" spans="1:2" x14ac:dyDescent="0.3">
      <c r="A2182">
        <v>63.62</v>
      </c>
      <c r="B2182">
        <v>13.333</v>
      </c>
    </row>
    <row r="2183" spans="1:2" x14ac:dyDescent="0.3">
      <c r="A2183">
        <v>63.64</v>
      </c>
      <c r="B2183">
        <v>3.3330000000000002</v>
      </c>
    </row>
    <row r="2184" spans="1:2" x14ac:dyDescent="0.3">
      <c r="A2184">
        <v>63.66</v>
      </c>
      <c r="B2184">
        <v>11.667</v>
      </c>
    </row>
    <row r="2185" spans="1:2" x14ac:dyDescent="0.3">
      <c r="A2185">
        <v>63.68</v>
      </c>
      <c r="B2185">
        <v>3.3330000000000002</v>
      </c>
    </row>
    <row r="2186" spans="1:2" x14ac:dyDescent="0.3">
      <c r="A2186">
        <v>63.7</v>
      </c>
      <c r="B2186">
        <v>8.3330000000000002</v>
      </c>
    </row>
    <row r="2187" spans="1:2" x14ac:dyDescent="0.3">
      <c r="A2187">
        <v>63.72</v>
      </c>
      <c r="B2187">
        <v>5</v>
      </c>
    </row>
    <row r="2188" spans="1:2" x14ac:dyDescent="0.3">
      <c r="A2188">
        <v>63.74</v>
      </c>
      <c r="B2188">
        <v>8.3330000000000002</v>
      </c>
    </row>
    <row r="2189" spans="1:2" x14ac:dyDescent="0.3">
      <c r="A2189">
        <v>63.76</v>
      </c>
      <c r="B2189">
        <v>13.333</v>
      </c>
    </row>
    <row r="2190" spans="1:2" x14ac:dyDescent="0.3">
      <c r="A2190">
        <v>63.78</v>
      </c>
      <c r="B2190">
        <v>5</v>
      </c>
    </row>
    <row r="2191" spans="1:2" x14ac:dyDescent="0.3">
      <c r="A2191">
        <v>63.8</v>
      </c>
      <c r="B2191">
        <v>13.333</v>
      </c>
    </row>
    <row r="2192" spans="1:2" x14ac:dyDescent="0.3">
      <c r="A2192">
        <v>63.82</v>
      </c>
      <c r="B2192">
        <v>11.667</v>
      </c>
    </row>
    <row r="2193" spans="1:2" x14ac:dyDescent="0.3">
      <c r="A2193">
        <v>63.84</v>
      </c>
      <c r="B2193">
        <v>11.667</v>
      </c>
    </row>
    <row r="2194" spans="1:2" x14ac:dyDescent="0.3">
      <c r="A2194">
        <v>63.86</v>
      </c>
      <c r="B2194">
        <v>6.6669999999999998</v>
      </c>
    </row>
    <row r="2195" spans="1:2" x14ac:dyDescent="0.3">
      <c r="A2195">
        <v>63.88</v>
      </c>
      <c r="B2195">
        <v>3.3330000000000002</v>
      </c>
    </row>
    <row r="2196" spans="1:2" x14ac:dyDescent="0.3">
      <c r="A2196">
        <v>63.9</v>
      </c>
      <c r="B2196">
        <v>3.3330000000000002</v>
      </c>
    </row>
    <row r="2197" spans="1:2" x14ac:dyDescent="0.3">
      <c r="A2197">
        <v>63.92</v>
      </c>
      <c r="B2197">
        <v>10</v>
      </c>
    </row>
    <row r="2198" spans="1:2" x14ac:dyDescent="0.3">
      <c r="A2198">
        <v>63.94</v>
      </c>
      <c r="B2198">
        <v>6.6669999999999998</v>
      </c>
    </row>
    <row r="2199" spans="1:2" x14ac:dyDescent="0.3">
      <c r="A2199">
        <v>63.96</v>
      </c>
      <c r="B2199">
        <v>13.333</v>
      </c>
    </row>
    <row r="2200" spans="1:2" x14ac:dyDescent="0.3">
      <c r="A2200">
        <v>63.98</v>
      </c>
      <c r="B2200">
        <v>3.3330000000000002</v>
      </c>
    </row>
    <row r="2201" spans="1:2" x14ac:dyDescent="0.3">
      <c r="A2201">
        <v>64</v>
      </c>
      <c r="B2201">
        <v>13.333</v>
      </c>
    </row>
    <row r="2202" spans="1:2" x14ac:dyDescent="0.3">
      <c r="A2202">
        <v>64.02</v>
      </c>
      <c r="B2202">
        <v>13.333</v>
      </c>
    </row>
    <row r="2203" spans="1:2" x14ac:dyDescent="0.3">
      <c r="A2203">
        <v>64.040000000000006</v>
      </c>
      <c r="B2203">
        <v>8.3330000000000002</v>
      </c>
    </row>
    <row r="2204" spans="1:2" x14ac:dyDescent="0.3">
      <c r="A2204">
        <v>64.06</v>
      </c>
      <c r="B2204">
        <v>5</v>
      </c>
    </row>
    <row r="2205" spans="1:2" x14ac:dyDescent="0.3">
      <c r="A2205">
        <v>64.08</v>
      </c>
      <c r="B2205">
        <v>11.667</v>
      </c>
    </row>
    <row r="2206" spans="1:2" x14ac:dyDescent="0.3">
      <c r="A2206">
        <v>64.099999999999994</v>
      </c>
      <c r="B2206">
        <v>10</v>
      </c>
    </row>
    <row r="2207" spans="1:2" x14ac:dyDescent="0.3">
      <c r="A2207">
        <v>64.12</v>
      </c>
      <c r="B2207">
        <v>10</v>
      </c>
    </row>
    <row r="2208" spans="1:2" x14ac:dyDescent="0.3">
      <c r="A2208">
        <v>64.14</v>
      </c>
      <c r="B2208">
        <v>11.667</v>
      </c>
    </row>
    <row r="2209" spans="1:2" x14ac:dyDescent="0.3">
      <c r="A2209">
        <v>64.16</v>
      </c>
      <c r="B2209">
        <v>6.6669999999999998</v>
      </c>
    </row>
    <row r="2210" spans="1:2" x14ac:dyDescent="0.3">
      <c r="A2210">
        <v>64.180000000000007</v>
      </c>
      <c r="B2210">
        <v>6.6669999999999998</v>
      </c>
    </row>
    <row r="2211" spans="1:2" x14ac:dyDescent="0.3">
      <c r="A2211">
        <v>64.2</v>
      </c>
      <c r="B2211">
        <v>16.667000000000002</v>
      </c>
    </row>
    <row r="2212" spans="1:2" x14ac:dyDescent="0.3">
      <c r="A2212">
        <v>64.22</v>
      </c>
      <c r="B2212">
        <v>11.667</v>
      </c>
    </row>
    <row r="2213" spans="1:2" x14ac:dyDescent="0.3">
      <c r="A2213">
        <v>64.239999999999995</v>
      </c>
      <c r="B2213">
        <v>10</v>
      </c>
    </row>
    <row r="2214" spans="1:2" x14ac:dyDescent="0.3">
      <c r="A2214">
        <v>64.260000000000005</v>
      </c>
      <c r="B2214">
        <v>10</v>
      </c>
    </row>
    <row r="2215" spans="1:2" x14ac:dyDescent="0.3">
      <c r="A2215">
        <v>64.28</v>
      </c>
      <c r="B2215">
        <v>5</v>
      </c>
    </row>
    <row r="2216" spans="1:2" x14ac:dyDescent="0.3">
      <c r="A2216">
        <v>64.3</v>
      </c>
      <c r="B2216">
        <v>6.6669999999999998</v>
      </c>
    </row>
    <row r="2217" spans="1:2" x14ac:dyDescent="0.3">
      <c r="A2217">
        <v>64.319999999999993</v>
      </c>
      <c r="B2217">
        <v>20</v>
      </c>
    </row>
    <row r="2218" spans="1:2" x14ac:dyDescent="0.3">
      <c r="A2218">
        <v>64.34</v>
      </c>
      <c r="B2218">
        <v>6.6669999999999998</v>
      </c>
    </row>
    <row r="2219" spans="1:2" x14ac:dyDescent="0.3">
      <c r="A2219">
        <v>64.36</v>
      </c>
      <c r="B2219">
        <v>6.6669999999999998</v>
      </c>
    </row>
    <row r="2220" spans="1:2" x14ac:dyDescent="0.3">
      <c r="A2220">
        <v>64.38</v>
      </c>
      <c r="B2220">
        <v>1.667</v>
      </c>
    </row>
    <row r="2221" spans="1:2" x14ac:dyDescent="0.3">
      <c r="A2221">
        <v>64.400000000000006</v>
      </c>
      <c r="B2221">
        <v>13.333</v>
      </c>
    </row>
    <row r="2222" spans="1:2" x14ac:dyDescent="0.3">
      <c r="A2222">
        <v>64.42</v>
      </c>
      <c r="B2222">
        <v>11.667</v>
      </c>
    </row>
    <row r="2223" spans="1:2" x14ac:dyDescent="0.3">
      <c r="A2223">
        <v>64.44</v>
      </c>
      <c r="B2223">
        <v>16.667000000000002</v>
      </c>
    </row>
    <row r="2224" spans="1:2" x14ac:dyDescent="0.3">
      <c r="A2224">
        <v>64.459999999999994</v>
      </c>
      <c r="B2224">
        <v>25</v>
      </c>
    </row>
    <row r="2225" spans="1:2" x14ac:dyDescent="0.3">
      <c r="A2225">
        <v>64.48</v>
      </c>
      <c r="B2225">
        <v>15</v>
      </c>
    </row>
    <row r="2226" spans="1:2" x14ac:dyDescent="0.3">
      <c r="A2226">
        <v>64.5</v>
      </c>
      <c r="B2226">
        <v>8.3330000000000002</v>
      </c>
    </row>
    <row r="2227" spans="1:2" x14ac:dyDescent="0.3">
      <c r="A2227">
        <v>64.52</v>
      </c>
      <c r="B2227">
        <v>18.332999999999998</v>
      </c>
    </row>
    <row r="2228" spans="1:2" x14ac:dyDescent="0.3">
      <c r="A2228">
        <v>64.540000000000006</v>
      </c>
      <c r="B2228">
        <v>25</v>
      </c>
    </row>
    <row r="2229" spans="1:2" x14ac:dyDescent="0.3">
      <c r="A2229">
        <v>64.56</v>
      </c>
      <c r="B2229">
        <v>11.667</v>
      </c>
    </row>
    <row r="2230" spans="1:2" x14ac:dyDescent="0.3">
      <c r="A2230">
        <v>64.58</v>
      </c>
      <c r="B2230">
        <v>8.3330000000000002</v>
      </c>
    </row>
    <row r="2231" spans="1:2" x14ac:dyDescent="0.3">
      <c r="A2231">
        <v>64.599999999999994</v>
      </c>
      <c r="B2231">
        <v>15</v>
      </c>
    </row>
    <row r="2232" spans="1:2" x14ac:dyDescent="0.3">
      <c r="A2232">
        <v>64.62</v>
      </c>
      <c r="B2232">
        <v>10</v>
      </c>
    </row>
    <row r="2233" spans="1:2" x14ac:dyDescent="0.3">
      <c r="A2233">
        <v>64.64</v>
      </c>
      <c r="B2233">
        <v>16.667000000000002</v>
      </c>
    </row>
    <row r="2234" spans="1:2" x14ac:dyDescent="0.3">
      <c r="A2234">
        <v>64.66</v>
      </c>
      <c r="B2234">
        <v>16.667000000000002</v>
      </c>
    </row>
    <row r="2235" spans="1:2" x14ac:dyDescent="0.3">
      <c r="A2235">
        <v>64.680000000000007</v>
      </c>
      <c r="B2235">
        <v>13.333</v>
      </c>
    </row>
    <row r="2236" spans="1:2" x14ac:dyDescent="0.3">
      <c r="A2236">
        <v>64.7</v>
      </c>
      <c r="B2236">
        <v>20</v>
      </c>
    </row>
    <row r="2237" spans="1:2" x14ac:dyDescent="0.3">
      <c r="A2237">
        <v>64.72</v>
      </c>
      <c r="B2237">
        <v>11.667</v>
      </c>
    </row>
    <row r="2238" spans="1:2" x14ac:dyDescent="0.3">
      <c r="A2238">
        <v>64.739999999999995</v>
      </c>
      <c r="B2238">
        <v>18.332999999999998</v>
      </c>
    </row>
    <row r="2239" spans="1:2" x14ac:dyDescent="0.3">
      <c r="A2239">
        <v>64.760000000000005</v>
      </c>
      <c r="B2239">
        <v>18.332999999999998</v>
      </c>
    </row>
    <row r="2240" spans="1:2" x14ac:dyDescent="0.3">
      <c r="A2240">
        <v>64.78</v>
      </c>
      <c r="B2240">
        <v>10</v>
      </c>
    </row>
    <row r="2241" spans="1:2" x14ac:dyDescent="0.3">
      <c r="A2241">
        <v>64.8</v>
      </c>
      <c r="B2241">
        <v>11.667</v>
      </c>
    </row>
    <row r="2242" spans="1:2" x14ac:dyDescent="0.3">
      <c r="A2242">
        <v>64.819999999999993</v>
      </c>
      <c r="B2242">
        <v>8.3330000000000002</v>
      </c>
    </row>
    <row r="2243" spans="1:2" x14ac:dyDescent="0.3">
      <c r="A2243">
        <v>64.84</v>
      </c>
      <c r="B2243">
        <v>10</v>
      </c>
    </row>
    <row r="2244" spans="1:2" x14ac:dyDescent="0.3">
      <c r="A2244">
        <v>64.86</v>
      </c>
      <c r="B2244">
        <v>6.6669999999999998</v>
      </c>
    </row>
    <row r="2245" spans="1:2" x14ac:dyDescent="0.3">
      <c r="A2245">
        <v>64.88</v>
      </c>
      <c r="B2245">
        <v>10</v>
      </c>
    </row>
    <row r="2246" spans="1:2" x14ac:dyDescent="0.3">
      <c r="A2246">
        <v>64.900000000000006</v>
      </c>
      <c r="B2246">
        <v>3.3330000000000002</v>
      </c>
    </row>
    <row r="2247" spans="1:2" x14ac:dyDescent="0.3">
      <c r="A2247">
        <v>64.92</v>
      </c>
      <c r="B2247">
        <v>10</v>
      </c>
    </row>
    <row r="2248" spans="1:2" x14ac:dyDescent="0.3">
      <c r="A2248">
        <v>64.94</v>
      </c>
      <c r="B2248">
        <v>10</v>
      </c>
    </row>
    <row r="2249" spans="1:2" x14ac:dyDescent="0.3">
      <c r="A2249">
        <v>64.959999999999994</v>
      </c>
      <c r="B2249">
        <v>8.3330000000000002</v>
      </c>
    </row>
    <row r="2250" spans="1:2" x14ac:dyDescent="0.3">
      <c r="A2250">
        <v>64.98</v>
      </c>
      <c r="B2250">
        <v>8.3330000000000002</v>
      </c>
    </row>
    <row r="2251" spans="1:2" x14ac:dyDescent="0.3">
      <c r="A2251">
        <v>65</v>
      </c>
      <c r="B2251">
        <v>16.667000000000002</v>
      </c>
    </row>
    <row r="2252" spans="1:2" x14ac:dyDescent="0.3">
      <c r="A2252">
        <v>65.02</v>
      </c>
      <c r="B2252">
        <v>15</v>
      </c>
    </row>
    <row r="2253" spans="1:2" x14ac:dyDescent="0.3">
      <c r="A2253">
        <v>65.040000000000006</v>
      </c>
      <c r="B2253">
        <v>18.332999999999998</v>
      </c>
    </row>
    <row r="2254" spans="1:2" x14ac:dyDescent="0.3">
      <c r="A2254">
        <v>65.06</v>
      </c>
      <c r="B2254">
        <v>3.3330000000000002</v>
      </c>
    </row>
    <row r="2255" spans="1:2" x14ac:dyDescent="0.3">
      <c r="A2255">
        <v>65.08</v>
      </c>
      <c r="B2255">
        <v>15</v>
      </c>
    </row>
    <row r="2256" spans="1:2" x14ac:dyDescent="0.3">
      <c r="A2256">
        <v>65.099999999999994</v>
      </c>
      <c r="B2256">
        <v>6.6669999999999998</v>
      </c>
    </row>
    <row r="2257" spans="1:2" x14ac:dyDescent="0.3">
      <c r="A2257">
        <v>65.12</v>
      </c>
      <c r="B2257">
        <v>8.3330000000000002</v>
      </c>
    </row>
    <row r="2258" spans="1:2" x14ac:dyDescent="0.3">
      <c r="A2258">
        <v>65.14</v>
      </c>
      <c r="B2258">
        <v>8.3330000000000002</v>
      </c>
    </row>
    <row r="2259" spans="1:2" x14ac:dyDescent="0.3">
      <c r="A2259">
        <v>65.16</v>
      </c>
      <c r="B2259">
        <v>3.3330000000000002</v>
      </c>
    </row>
    <row r="2260" spans="1:2" x14ac:dyDescent="0.3">
      <c r="A2260">
        <v>65.180000000000007</v>
      </c>
      <c r="B2260">
        <v>8.3330000000000002</v>
      </c>
    </row>
    <row r="2261" spans="1:2" x14ac:dyDescent="0.3">
      <c r="A2261">
        <v>65.2</v>
      </c>
      <c r="B2261">
        <v>6.6669999999999998</v>
      </c>
    </row>
    <row r="2262" spans="1:2" x14ac:dyDescent="0.3">
      <c r="A2262">
        <v>65.22</v>
      </c>
      <c r="B2262">
        <v>5</v>
      </c>
    </row>
    <row r="2263" spans="1:2" x14ac:dyDescent="0.3">
      <c r="A2263">
        <v>65.239999999999995</v>
      </c>
      <c r="B2263">
        <v>11.667</v>
      </c>
    </row>
    <row r="2264" spans="1:2" x14ac:dyDescent="0.3">
      <c r="A2264">
        <v>65.260000000000005</v>
      </c>
      <c r="B2264">
        <v>8.3330000000000002</v>
      </c>
    </row>
    <row r="2265" spans="1:2" x14ac:dyDescent="0.3">
      <c r="A2265">
        <v>65.28</v>
      </c>
      <c r="B2265">
        <v>5</v>
      </c>
    </row>
    <row r="2266" spans="1:2" x14ac:dyDescent="0.3">
      <c r="A2266">
        <v>65.3</v>
      </c>
      <c r="B2266">
        <v>8.3330000000000002</v>
      </c>
    </row>
    <row r="2267" spans="1:2" x14ac:dyDescent="0.3">
      <c r="A2267">
        <v>65.319999999999993</v>
      </c>
      <c r="B2267">
        <v>11.667</v>
      </c>
    </row>
    <row r="2268" spans="1:2" x14ac:dyDescent="0.3">
      <c r="A2268">
        <v>65.34</v>
      </c>
      <c r="B2268">
        <v>15</v>
      </c>
    </row>
    <row r="2269" spans="1:2" x14ac:dyDescent="0.3">
      <c r="A2269">
        <v>65.36</v>
      </c>
      <c r="B2269">
        <v>5</v>
      </c>
    </row>
    <row r="2270" spans="1:2" x14ac:dyDescent="0.3">
      <c r="A2270">
        <v>65.38</v>
      </c>
      <c r="B2270">
        <v>5</v>
      </c>
    </row>
    <row r="2271" spans="1:2" x14ac:dyDescent="0.3">
      <c r="A2271">
        <v>65.400000000000006</v>
      </c>
      <c r="B2271">
        <v>0</v>
      </c>
    </row>
    <row r="2272" spans="1:2" x14ac:dyDescent="0.3">
      <c r="A2272">
        <v>65.42</v>
      </c>
      <c r="B2272">
        <v>8.3330000000000002</v>
      </c>
    </row>
    <row r="2273" spans="1:2" x14ac:dyDescent="0.3">
      <c r="A2273">
        <v>65.44</v>
      </c>
      <c r="B2273">
        <v>3.3330000000000002</v>
      </c>
    </row>
    <row r="2274" spans="1:2" x14ac:dyDescent="0.3">
      <c r="A2274">
        <v>65.459999999999994</v>
      </c>
      <c r="B2274">
        <v>5</v>
      </c>
    </row>
    <row r="2275" spans="1:2" x14ac:dyDescent="0.3">
      <c r="A2275">
        <v>65.48</v>
      </c>
      <c r="B2275">
        <v>3.3330000000000002</v>
      </c>
    </row>
    <row r="2276" spans="1:2" x14ac:dyDescent="0.3">
      <c r="A2276">
        <v>65.5</v>
      </c>
      <c r="B2276">
        <v>8.3330000000000002</v>
      </c>
    </row>
    <row r="2277" spans="1:2" x14ac:dyDescent="0.3">
      <c r="A2277">
        <v>65.52</v>
      </c>
      <c r="B2277">
        <v>3.3330000000000002</v>
      </c>
    </row>
    <row r="2278" spans="1:2" x14ac:dyDescent="0.3">
      <c r="A2278">
        <v>65.540000000000006</v>
      </c>
      <c r="B2278">
        <v>5</v>
      </c>
    </row>
    <row r="2279" spans="1:2" x14ac:dyDescent="0.3">
      <c r="A2279">
        <v>65.56</v>
      </c>
      <c r="B2279">
        <v>5</v>
      </c>
    </row>
    <row r="2280" spans="1:2" x14ac:dyDescent="0.3">
      <c r="A2280">
        <v>65.58</v>
      </c>
      <c r="B2280">
        <v>8.3330000000000002</v>
      </c>
    </row>
    <row r="2281" spans="1:2" x14ac:dyDescent="0.3">
      <c r="A2281">
        <v>65.599999999999994</v>
      </c>
      <c r="B2281">
        <v>10</v>
      </c>
    </row>
    <row r="2282" spans="1:2" x14ac:dyDescent="0.3">
      <c r="A2282">
        <v>65.62</v>
      </c>
      <c r="B2282">
        <v>6.6669999999999998</v>
      </c>
    </row>
    <row r="2283" spans="1:2" x14ac:dyDescent="0.3">
      <c r="A2283">
        <v>65.64</v>
      </c>
      <c r="B2283">
        <v>3.3330000000000002</v>
      </c>
    </row>
    <row r="2284" spans="1:2" x14ac:dyDescent="0.3">
      <c r="A2284">
        <v>65.66</v>
      </c>
      <c r="B2284">
        <v>6.6669999999999998</v>
      </c>
    </row>
    <row r="2285" spans="1:2" x14ac:dyDescent="0.3">
      <c r="A2285">
        <v>65.680000000000007</v>
      </c>
      <c r="B2285">
        <v>6.6669999999999998</v>
      </c>
    </row>
    <row r="2286" spans="1:2" x14ac:dyDescent="0.3">
      <c r="A2286">
        <v>65.7</v>
      </c>
      <c r="B2286">
        <v>6.6669999999999998</v>
      </c>
    </row>
    <row r="2287" spans="1:2" x14ac:dyDescent="0.3">
      <c r="A2287">
        <v>65.72</v>
      </c>
      <c r="B2287">
        <v>8.3330000000000002</v>
      </c>
    </row>
    <row r="2288" spans="1:2" x14ac:dyDescent="0.3">
      <c r="A2288">
        <v>65.739999999999995</v>
      </c>
      <c r="B2288">
        <v>5</v>
      </c>
    </row>
    <row r="2289" spans="1:2" x14ac:dyDescent="0.3">
      <c r="A2289">
        <v>65.760000000000005</v>
      </c>
      <c r="B2289">
        <v>1.667</v>
      </c>
    </row>
    <row r="2290" spans="1:2" x14ac:dyDescent="0.3">
      <c r="A2290">
        <v>65.78</v>
      </c>
      <c r="B2290">
        <v>8.3330000000000002</v>
      </c>
    </row>
    <row r="2291" spans="1:2" x14ac:dyDescent="0.3">
      <c r="A2291">
        <v>65.8</v>
      </c>
      <c r="B2291">
        <v>1.667</v>
      </c>
    </row>
    <row r="2292" spans="1:2" x14ac:dyDescent="0.3">
      <c r="A2292">
        <v>65.819999999999993</v>
      </c>
      <c r="B2292">
        <v>6.6669999999999998</v>
      </c>
    </row>
    <row r="2293" spans="1:2" x14ac:dyDescent="0.3">
      <c r="A2293">
        <v>65.84</v>
      </c>
      <c r="B2293">
        <v>5</v>
      </c>
    </row>
    <row r="2294" spans="1:2" x14ac:dyDescent="0.3">
      <c r="A2294">
        <v>65.86</v>
      </c>
      <c r="B2294">
        <v>6.6669999999999998</v>
      </c>
    </row>
    <row r="2295" spans="1:2" x14ac:dyDescent="0.3">
      <c r="A2295">
        <v>65.88</v>
      </c>
      <c r="B2295">
        <v>8.3330000000000002</v>
      </c>
    </row>
    <row r="2296" spans="1:2" x14ac:dyDescent="0.3">
      <c r="A2296">
        <v>65.900000000000006</v>
      </c>
      <c r="B2296">
        <v>0</v>
      </c>
    </row>
    <row r="2297" spans="1:2" x14ac:dyDescent="0.3">
      <c r="A2297">
        <v>65.92</v>
      </c>
      <c r="B2297">
        <v>5</v>
      </c>
    </row>
    <row r="2298" spans="1:2" x14ac:dyDescent="0.3">
      <c r="A2298">
        <v>65.94</v>
      </c>
      <c r="B2298">
        <v>0</v>
      </c>
    </row>
    <row r="2299" spans="1:2" x14ac:dyDescent="0.3">
      <c r="A2299">
        <v>65.959999999999994</v>
      </c>
      <c r="B2299">
        <v>8.3330000000000002</v>
      </c>
    </row>
    <row r="2300" spans="1:2" x14ac:dyDescent="0.3">
      <c r="A2300">
        <v>65.98</v>
      </c>
      <c r="B2300">
        <v>5</v>
      </c>
    </row>
    <row r="2301" spans="1:2" x14ac:dyDescent="0.3">
      <c r="A2301">
        <v>66</v>
      </c>
      <c r="B2301">
        <v>1.667</v>
      </c>
    </row>
    <row r="2302" spans="1:2" x14ac:dyDescent="0.3">
      <c r="A2302">
        <v>66.02</v>
      </c>
      <c r="B2302">
        <v>1.667</v>
      </c>
    </row>
    <row r="2303" spans="1:2" x14ac:dyDescent="0.3">
      <c r="A2303">
        <v>66.040000000000006</v>
      </c>
      <c r="B2303">
        <v>8.3330000000000002</v>
      </c>
    </row>
    <row r="2304" spans="1:2" x14ac:dyDescent="0.3">
      <c r="A2304">
        <v>66.06</v>
      </c>
      <c r="B2304">
        <v>5</v>
      </c>
    </row>
    <row r="2305" spans="1:2" x14ac:dyDescent="0.3">
      <c r="A2305">
        <v>66.08</v>
      </c>
      <c r="B2305">
        <v>6.6669999999999998</v>
      </c>
    </row>
    <row r="2306" spans="1:2" x14ac:dyDescent="0.3">
      <c r="A2306">
        <v>66.099999999999994</v>
      </c>
      <c r="B2306">
        <v>5</v>
      </c>
    </row>
    <row r="2307" spans="1:2" x14ac:dyDescent="0.3">
      <c r="A2307">
        <v>66.12</v>
      </c>
      <c r="B2307">
        <v>1.667</v>
      </c>
    </row>
    <row r="2308" spans="1:2" x14ac:dyDescent="0.3">
      <c r="A2308">
        <v>66.14</v>
      </c>
      <c r="B2308">
        <v>1.667</v>
      </c>
    </row>
    <row r="2309" spans="1:2" x14ac:dyDescent="0.3">
      <c r="A2309">
        <v>66.16</v>
      </c>
      <c r="B2309">
        <v>3.3330000000000002</v>
      </c>
    </row>
    <row r="2310" spans="1:2" x14ac:dyDescent="0.3">
      <c r="A2310">
        <v>66.180000000000007</v>
      </c>
      <c r="B2310">
        <v>6.6669999999999998</v>
      </c>
    </row>
    <row r="2311" spans="1:2" x14ac:dyDescent="0.3">
      <c r="A2311">
        <v>66.2</v>
      </c>
      <c r="B2311">
        <v>8.3330000000000002</v>
      </c>
    </row>
    <row r="2312" spans="1:2" x14ac:dyDescent="0.3">
      <c r="A2312">
        <v>66.22</v>
      </c>
      <c r="B2312">
        <v>1.667</v>
      </c>
    </row>
    <row r="2313" spans="1:2" x14ac:dyDescent="0.3">
      <c r="A2313">
        <v>66.239999999999995</v>
      </c>
      <c r="B2313">
        <v>5</v>
      </c>
    </row>
    <row r="2314" spans="1:2" x14ac:dyDescent="0.3">
      <c r="A2314">
        <v>66.260000000000005</v>
      </c>
      <c r="B2314">
        <v>0</v>
      </c>
    </row>
    <row r="2315" spans="1:2" x14ac:dyDescent="0.3">
      <c r="A2315">
        <v>66.28</v>
      </c>
      <c r="B2315">
        <v>1.667</v>
      </c>
    </row>
    <row r="2316" spans="1:2" x14ac:dyDescent="0.3">
      <c r="A2316">
        <v>66.3</v>
      </c>
      <c r="B2316">
        <v>6.6669999999999998</v>
      </c>
    </row>
    <row r="2317" spans="1:2" x14ac:dyDescent="0.3">
      <c r="A2317">
        <v>66.319999999999993</v>
      </c>
      <c r="B2317">
        <v>1.667</v>
      </c>
    </row>
    <row r="2318" spans="1:2" x14ac:dyDescent="0.3">
      <c r="A2318">
        <v>66.34</v>
      </c>
      <c r="B2318">
        <v>3.3330000000000002</v>
      </c>
    </row>
    <row r="2319" spans="1:2" x14ac:dyDescent="0.3">
      <c r="A2319">
        <v>66.36</v>
      </c>
      <c r="B2319">
        <v>5</v>
      </c>
    </row>
    <row r="2320" spans="1:2" x14ac:dyDescent="0.3">
      <c r="A2320">
        <v>66.38</v>
      </c>
      <c r="B2320">
        <v>5</v>
      </c>
    </row>
    <row r="2321" spans="1:2" x14ac:dyDescent="0.3">
      <c r="A2321">
        <v>66.400000000000006</v>
      </c>
      <c r="B2321">
        <v>0</v>
      </c>
    </row>
    <row r="2322" spans="1:2" x14ac:dyDescent="0.3">
      <c r="A2322">
        <v>66.42</v>
      </c>
      <c r="B2322">
        <v>5</v>
      </c>
    </row>
    <row r="2323" spans="1:2" x14ac:dyDescent="0.3">
      <c r="A2323">
        <v>66.44</v>
      </c>
      <c r="B2323">
        <v>6.6669999999999998</v>
      </c>
    </row>
    <row r="2324" spans="1:2" x14ac:dyDescent="0.3">
      <c r="A2324">
        <v>66.459999999999994</v>
      </c>
      <c r="B2324">
        <v>10</v>
      </c>
    </row>
    <row r="2325" spans="1:2" x14ac:dyDescent="0.3">
      <c r="A2325">
        <v>66.48</v>
      </c>
      <c r="B2325">
        <v>5</v>
      </c>
    </row>
    <row r="2326" spans="1:2" x14ac:dyDescent="0.3">
      <c r="A2326">
        <v>66.5</v>
      </c>
      <c r="B2326">
        <v>0</v>
      </c>
    </row>
    <row r="2327" spans="1:2" x14ac:dyDescent="0.3">
      <c r="A2327">
        <v>66.52</v>
      </c>
      <c r="B2327">
        <v>3.3330000000000002</v>
      </c>
    </row>
    <row r="2328" spans="1:2" x14ac:dyDescent="0.3">
      <c r="A2328">
        <v>66.540000000000006</v>
      </c>
      <c r="B2328">
        <v>8.3330000000000002</v>
      </c>
    </row>
    <row r="2329" spans="1:2" x14ac:dyDescent="0.3">
      <c r="A2329">
        <v>66.56</v>
      </c>
      <c r="B2329">
        <v>0</v>
      </c>
    </row>
    <row r="2330" spans="1:2" x14ac:dyDescent="0.3">
      <c r="A2330">
        <v>66.58</v>
      </c>
      <c r="B2330">
        <v>1.667</v>
      </c>
    </row>
    <row r="2331" spans="1:2" x14ac:dyDescent="0.3">
      <c r="A2331">
        <v>66.599999999999994</v>
      </c>
      <c r="B2331">
        <v>1.667</v>
      </c>
    </row>
    <row r="2332" spans="1:2" x14ac:dyDescent="0.3">
      <c r="A2332">
        <v>66.62</v>
      </c>
      <c r="B2332">
        <v>3.3330000000000002</v>
      </c>
    </row>
    <row r="2333" spans="1:2" x14ac:dyDescent="0.3">
      <c r="A2333">
        <v>66.64</v>
      </c>
      <c r="B2333">
        <v>6.6669999999999998</v>
      </c>
    </row>
    <row r="2334" spans="1:2" x14ac:dyDescent="0.3">
      <c r="A2334">
        <v>66.66</v>
      </c>
      <c r="B2334">
        <v>5</v>
      </c>
    </row>
    <row r="2335" spans="1:2" x14ac:dyDescent="0.3">
      <c r="A2335">
        <v>66.680000000000007</v>
      </c>
      <c r="B2335">
        <v>5</v>
      </c>
    </row>
    <row r="2336" spans="1:2" x14ac:dyDescent="0.3">
      <c r="A2336">
        <v>66.7</v>
      </c>
      <c r="B2336">
        <v>5</v>
      </c>
    </row>
    <row r="2337" spans="1:2" x14ac:dyDescent="0.3">
      <c r="A2337">
        <v>66.72</v>
      </c>
      <c r="B2337">
        <v>5</v>
      </c>
    </row>
    <row r="2338" spans="1:2" x14ac:dyDescent="0.3">
      <c r="A2338">
        <v>66.739999999999995</v>
      </c>
      <c r="B2338">
        <v>3.3330000000000002</v>
      </c>
    </row>
    <row r="2339" spans="1:2" x14ac:dyDescent="0.3">
      <c r="A2339">
        <v>66.760000000000005</v>
      </c>
      <c r="B2339">
        <v>3.3330000000000002</v>
      </c>
    </row>
    <row r="2340" spans="1:2" x14ac:dyDescent="0.3">
      <c r="A2340">
        <v>66.78</v>
      </c>
      <c r="B2340">
        <v>1.667</v>
      </c>
    </row>
    <row r="2341" spans="1:2" x14ac:dyDescent="0.3">
      <c r="A2341">
        <v>66.8</v>
      </c>
      <c r="B2341">
        <v>1.667</v>
      </c>
    </row>
    <row r="2342" spans="1:2" x14ac:dyDescent="0.3">
      <c r="A2342">
        <v>66.819999999999993</v>
      </c>
      <c r="B2342">
        <v>3.3330000000000002</v>
      </c>
    </row>
    <row r="2343" spans="1:2" x14ac:dyDescent="0.3">
      <c r="A2343">
        <v>66.84</v>
      </c>
      <c r="B2343">
        <v>3.3330000000000002</v>
      </c>
    </row>
    <row r="2344" spans="1:2" x14ac:dyDescent="0.3">
      <c r="A2344">
        <v>66.86</v>
      </c>
      <c r="B2344">
        <v>3.3330000000000002</v>
      </c>
    </row>
    <row r="2345" spans="1:2" x14ac:dyDescent="0.3">
      <c r="A2345">
        <v>66.88</v>
      </c>
      <c r="B2345">
        <v>8.3330000000000002</v>
      </c>
    </row>
    <row r="2346" spans="1:2" x14ac:dyDescent="0.3">
      <c r="A2346">
        <v>66.900000000000006</v>
      </c>
      <c r="B2346">
        <v>5</v>
      </c>
    </row>
    <row r="2347" spans="1:2" x14ac:dyDescent="0.3">
      <c r="A2347">
        <v>66.92</v>
      </c>
      <c r="B2347">
        <v>1.667</v>
      </c>
    </row>
    <row r="2348" spans="1:2" x14ac:dyDescent="0.3">
      <c r="A2348">
        <v>66.94</v>
      </c>
      <c r="B2348">
        <v>1.667</v>
      </c>
    </row>
    <row r="2349" spans="1:2" x14ac:dyDescent="0.3">
      <c r="A2349">
        <v>66.959999999999994</v>
      </c>
      <c r="B2349">
        <v>6.6669999999999998</v>
      </c>
    </row>
    <row r="2350" spans="1:2" x14ac:dyDescent="0.3">
      <c r="A2350">
        <v>66.98</v>
      </c>
      <c r="B2350">
        <v>5</v>
      </c>
    </row>
    <row r="2351" spans="1:2" x14ac:dyDescent="0.3">
      <c r="A2351">
        <v>67</v>
      </c>
      <c r="B2351">
        <v>3.3330000000000002</v>
      </c>
    </row>
    <row r="2352" spans="1:2" x14ac:dyDescent="0.3">
      <c r="A2352">
        <v>67.02</v>
      </c>
      <c r="B2352">
        <v>5</v>
      </c>
    </row>
    <row r="2353" spans="1:2" x14ac:dyDescent="0.3">
      <c r="A2353">
        <v>67.040000000000006</v>
      </c>
      <c r="B2353">
        <v>5</v>
      </c>
    </row>
    <row r="2354" spans="1:2" x14ac:dyDescent="0.3">
      <c r="A2354">
        <v>67.06</v>
      </c>
      <c r="B2354">
        <v>3.3330000000000002</v>
      </c>
    </row>
    <row r="2355" spans="1:2" x14ac:dyDescent="0.3">
      <c r="A2355">
        <v>67.08</v>
      </c>
      <c r="B2355">
        <v>10</v>
      </c>
    </row>
    <row r="2356" spans="1:2" x14ac:dyDescent="0.3">
      <c r="A2356">
        <v>67.099999999999994</v>
      </c>
      <c r="B2356">
        <v>5</v>
      </c>
    </row>
    <row r="2357" spans="1:2" x14ac:dyDescent="0.3">
      <c r="A2357">
        <v>67.12</v>
      </c>
      <c r="B2357">
        <v>1.667</v>
      </c>
    </row>
    <row r="2358" spans="1:2" x14ac:dyDescent="0.3">
      <c r="A2358">
        <v>67.14</v>
      </c>
      <c r="B2358">
        <v>6.6669999999999998</v>
      </c>
    </row>
    <row r="2359" spans="1:2" x14ac:dyDescent="0.3">
      <c r="A2359">
        <v>67.16</v>
      </c>
      <c r="B2359">
        <v>1.667</v>
      </c>
    </row>
    <row r="2360" spans="1:2" x14ac:dyDescent="0.3">
      <c r="A2360">
        <v>67.180000000000007</v>
      </c>
      <c r="B2360">
        <v>3.3330000000000002</v>
      </c>
    </row>
    <row r="2361" spans="1:2" x14ac:dyDescent="0.3">
      <c r="A2361">
        <v>67.2</v>
      </c>
      <c r="B2361">
        <v>3.3330000000000002</v>
      </c>
    </row>
    <row r="2362" spans="1:2" x14ac:dyDescent="0.3">
      <c r="A2362">
        <v>67.22</v>
      </c>
      <c r="B2362">
        <v>1.667</v>
      </c>
    </row>
    <row r="2363" spans="1:2" x14ac:dyDescent="0.3">
      <c r="A2363">
        <v>67.239999999999995</v>
      </c>
      <c r="B2363">
        <v>1.667</v>
      </c>
    </row>
    <row r="2364" spans="1:2" x14ac:dyDescent="0.3">
      <c r="A2364">
        <v>67.260000000000005</v>
      </c>
      <c r="B2364">
        <v>5</v>
      </c>
    </row>
    <row r="2365" spans="1:2" x14ac:dyDescent="0.3">
      <c r="A2365">
        <v>67.28</v>
      </c>
      <c r="B2365">
        <v>6.6669999999999998</v>
      </c>
    </row>
    <row r="2366" spans="1:2" x14ac:dyDescent="0.3">
      <c r="A2366">
        <v>67.3</v>
      </c>
      <c r="B2366">
        <v>3.3330000000000002</v>
      </c>
    </row>
    <row r="2367" spans="1:2" x14ac:dyDescent="0.3">
      <c r="A2367">
        <v>67.319999999999993</v>
      </c>
      <c r="B2367">
        <v>1.667</v>
      </c>
    </row>
    <row r="2368" spans="1:2" x14ac:dyDescent="0.3">
      <c r="A2368">
        <v>67.34</v>
      </c>
      <c r="B2368">
        <v>0</v>
      </c>
    </row>
    <row r="2369" spans="1:2" x14ac:dyDescent="0.3">
      <c r="A2369">
        <v>67.36</v>
      </c>
      <c r="B2369">
        <v>0</v>
      </c>
    </row>
    <row r="2370" spans="1:2" x14ac:dyDescent="0.3">
      <c r="A2370">
        <v>67.38</v>
      </c>
      <c r="B2370">
        <v>5</v>
      </c>
    </row>
    <row r="2371" spans="1:2" x14ac:dyDescent="0.3">
      <c r="A2371">
        <v>67.400000000000006</v>
      </c>
      <c r="B2371">
        <v>3.3330000000000002</v>
      </c>
    </row>
    <row r="2372" spans="1:2" x14ac:dyDescent="0.3">
      <c r="A2372">
        <v>67.42</v>
      </c>
      <c r="B2372">
        <v>3.3330000000000002</v>
      </c>
    </row>
    <row r="2373" spans="1:2" x14ac:dyDescent="0.3">
      <c r="A2373">
        <v>67.44</v>
      </c>
      <c r="B2373">
        <v>8.3330000000000002</v>
      </c>
    </row>
    <row r="2374" spans="1:2" x14ac:dyDescent="0.3">
      <c r="A2374">
        <v>67.459999999999994</v>
      </c>
      <c r="B2374">
        <v>3.3330000000000002</v>
      </c>
    </row>
    <row r="2375" spans="1:2" x14ac:dyDescent="0.3">
      <c r="A2375">
        <v>67.48</v>
      </c>
      <c r="B2375">
        <v>3.3330000000000002</v>
      </c>
    </row>
    <row r="2376" spans="1:2" x14ac:dyDescent="0.3">
      <c r="A2376">
        <v>67.5</v>
      </c>
      <c r="B2376">
        <v>3.3330000000000002</v>
      </c>
    </row>
    <row r="2377" spans="1:2" x14ac:dyDescent="0.3">
      <c r="A2377">
        <v>67.52</v>
      </c>
      <c r="B2377">
        <v>1.667</v>
      </c>
    </row>
    <row r="2378" spans="1:2" x14ac:dyDescent="0.3">
      <c r="A2378">
        <v>67.540000000000006</v>
      </c>
      <c r="B2378">
        <v>3.3330000000000002</v>
      </c>
    </row>
    <row r="2379" spans="1:2" x14ac:dyDescent="0.3">
      <c r="A2379">
        <v>67.56</v>
      </c>
      <c r="B2379">
        <v>1.667</v>
      </c>
    </row>
    <row r="2380" spans="1:2" x14ac:dyDescent="0.3">
      <c r="A2380">
        <v>67.58</v>
      </c>
      <c r="B2380">
        <v>5</v>
      </c>
    </row>
    <row r="2381" spans="1:2" x14ac:dyDescent="0.3">
      <c r="A2381">
        <v>67.599999999999994</v>
      </c>
      <c r="B2381">
        <v>3.3330000000000002</v>
      </c>
    </row>
    <row r="2382" spans="1:2" x14ac:dyDescent="0.3">
      <c r="A2382">
        <v>67.62</v>
      </c>
      <c r="B2382">
        <v>1.667</v>
      </c>
    </row>
    <row r="2383" spans="1:2" x14ac:dyDescent="0.3">
      <c r="A2383">
        <v>67.64</v>
      </c>
      <c r="B2383">
        <v>3.3330000000000002</v>
      </c>
    </row>
    <row r="2384" spans="1:2" x14ac:dyDescent="0.3">
      <c r="A2384">
        <v>67.66</v>
      </c>
      <c r="B2384">
        <v>5</v>
      </c>
    </row>
    <row r="2385" spans="1:2" x14ac:dyDescent="0.3">
      <c r="A2385">
        <v>67.680000000000007</v>
      </c>
      <c r="B2385">
        <v>1.667</v>
      </c>
    </row>
    <row r="2386" spans="1:2" x14ac:dyDescent="0.3">
      <c r="A2386">
        <v>67.7</v>
      </c>
      <c r="B2386">
        <v>3.3330000000000002</v>
      </c>
    </row>
    <row r="2387" spans="1:2" x14ac:dyDescent="0.3">
      <c r="A2387">
        <v>67.72</v>
      </c>
      <c r="B2387">
        <v>1.667</v>
      </c>
    </row>
    <row r="2388" spans="1:2" x14ac:dyDescent="0.3">
      <c r="A2388">
        <v>67.739999999999995</v>
      </c>
      <c r="B2388">
        <v>3.3330000000000002</v>
      </c>
    </row>
    <row r="2389" spans="1:2" x14ac:dyDescent="0.3">
      <c r="A2389">
        <v>67.760000000000005</v>
      </c>
      <c r="B2389">
        <v>5</v>
      </c>
    </row>
    <row r="2390" spans="1:2" x14ac:dyDescent="0.3">
      <c r="A2390">
        <v>67.78</v>
      </c>
      <c r="B2390">
        <v>6.6669999999999998</v>
      </c>
    </row>
    <row r="2391" spans="1:2" x14ac:dyDescent="0.3">
      <c r="A2391">
        <v>67.8</v>
      </c>
      <c r="B2391">
        <v>3.3330000000000002</v>
      </c>
    </row>
    <row r="2392" spans="1:2" x14ac:dyDescent="0.3">
      <c r="A2392">
        <v>67.819999999999993</v>
      </c>
      <c r="B2392">
        <v>3.3330000000000002</v>
      </c>
    </row>
    <row r="2393" spans="1:2" x14ac:dyDescent="0.3">
      <c r="A2393">
        <v>67.84</v>
      </c>
      <c r="B2393">
        <v>6.6669999999999998</v>
      </c>
    </row>
    <row r="2394" spans="1:2" x14ac:dyDescent="0.3">
      <c r="A2394">
        <v>67.86</v>
      </c>
      <c r="B2394">
        <v>0</v>
      </c>
    </row>
    <row r="2395" spans="1:2" x14ac:dyDescent="0.3">
      <c r="A2395">
        <v>67.88</v>
      </c>
      <c r="B2395">
        <v>1.667</v>
      </c>
    </row>
    <row r="2396" spans="1:2" x14ac:dyDescent="0.3">
      <c r="A2396">
        <v>67.900000000000006</v>
      </c>
      <c r="B2396">
        <v>0</v>
      </c>
    </row>
    <row r="2397" spans="1:2" x14ac:dyDescent="0.3">
      <c r="A2397">
        <v>67.92</v>
      </c>
      <c r="B2397">
        <v>1.667</v>
      </c>
    </row>
    <row r="2398" spans="1:2" x14ac:dyDescent="0.3">
      <c r="A2398">
        <v>67.94</v>
      </c>
      <c r="B2398">
        <v>5</v>
      </c>
    </row>
    <row r="2399" spans="1:2" x14ac:dyDescent="0.3">
      <c r="A2399">
        <v>67.959999999999994</v>
      </c>
      <c r="B2399">
        <v>0</v>
      </c>
    </row>
    <row r="2400" spans="1:2" x14ac:dyDescent="0.3">
      <c r="A2400">
        <v>67.98</v>
      </c>
      <c r="B2400">
        <v>1.667</v>
      </c>
    </row>
    <row r="2401" spans="1:2" x14ac:dyDescent="0.3">
      <c r="A2401">
        <v>68</v>
      </c>
      <c r="B2401">
        <v>3.3330000000000002</v>
      </c>
    </row>
    <row r="2402" spans="1:2" x14ac:dyDescent="0.3">
      <c r="A2402">
        <v>68.02</v>
      </c>
      <c r="B2402">
        <v>3.3330000000000002</v>
      </c>
    </row>
    <row r="2403" spans="1:2" x14ac:dyDescent="0.3">
      <c r="A2403">
        <v>68.040000000000006</v>
      </c>
      <c r="B2403">
        <v>0</v>
      </c>
    </row>
    <row r="2404" spans="1:2" x14ac:dyDescent="0.3">
      <c r="A2404">
        <v>68.06</v>
      </c>
      <c r="B2404">
        <v>1.667</v>
      </c>
    </row>
    <row r="2405" spans="1:2" x14ac:dyDescent="0.3">
      <c r="A2405">
        <v>68.08</v>
      </c>
      <c r="B2405">
        <v>1.667</v>
      </c>
    </row>
    <row r="2406" spans="1:2" x14ac:dyDescent="0.3">
      <c r="A2406">
        <v>68.099999999999994</v>
      </c>
      <c r="B2406">
        <v>6.6669999999999998</v>
      </c>
    </row>
    <row r="2407" spans="1:2" x14ac:dyDescent="0.3">
      <c r="A2407">
        <v>68.12</v>
      </c>
      <c r="B2407">
        <v>5</v>
      </c>
    </row>
    <row r="2408" spans="1:2" x14ac:dyDescent="0.3">
      <c r="A2408">
        <v>68.14</v>
      </c>
      <c r="B2408">
        <v>5</v>
      </c>
    </row>
    <row r="2409" spans="1:2" x14ac:dyDescent="0.3">
      <c r="A2409">
        <v>68.16</v>
      </c>
      <c r="B2409">
        <v>10</v>
      </c>
    </row>
    <row r="2410" spans="1:2" x14ac:dyDescent="0.3">
      <c r="A2410">
        <v>68.180000000000007</v>
      </c>
      <c r="B2410">
        <v>11.667</v>
      </c>
    </row>
    <row r="2411" spans="1:2" x14ac:dyDescent="0.3">
      <c r="A2411">
        <v>68.2</v>
      </c>
      <c r="B2411">
        <v>1.667</v>
      </c>
    </row>
    <row r="2412" spans="1:2" x14ac:dyDescent="0.3">
      <c r="A2412">
        <v>68.22</v>
      </c>
      <c r="B2412">
        <v>6.6669999999999998</v>
      </c>
    </row>
    <row r="2413" spans="1:2" x14ac:dyDescent="0.3">
      <c r="A2413">
        <v>68.239999999999995</v>
      </c>
      <c r="B2413">
        <v>3.3330000000000002</v>
      </c>
    </row>
    <row r="2414" spans="1:2" x14ac:dyDescent="0.3">
      <c r="A2414">
        <v>68.260000000000005</v>
      </c>
      <c r="B2414">
        <v>1.667</v>
      </c>
    </row>
    <row r="2415" spans="1:2" x14ac:dyDescent="0.3">
      <c r="A2415">
        <v>68.28</v>
      </c>
      <c r="B2415">
        <v>3.3330000000000002</v>
      </c>
    </row>
    <row r="2416" spans="1:2" x14ac:dyDescent="0.3">
      <c r="A2416">
        <v>68.3</v>
      </c>
      <c r="B2416">
        <v>1.667</v>
      </c>
    </row>
    <row r="2417" spans="1:2" x14ac:dyDescent="0.3">
      <c r="A2417">
        <v>68.319999999999993</v>
      </c>
      <c r="B2417">
        <v>6.6669999999999998</v>
      </c>
    </row>
    <row r="2418" spans="1:2" x14ac:dyDescent="0.3">
      <c r="A2418">
        <v>68.34</v>
      </c>
      <c r="B2418">
        <v>1.667</v>
      </c>
    </row>
    <row r="2419" spans="1:2" x14ac:dyDescent="0.3">
      <c r="A2419">
        <v>68.36</v>
      </c>
      <c r="B2419">
        <v>6.6669999999999998</v>
      </c>
    </row>
    <row r="2420" spans="1:2" x14ac:dyDescent="0.3">
      <c r="A2420">
        <v>68.38</v>
      </c>
      <c r="B2420">
        <v>1.667</v>
      </c>
    </row>
    <row r="2421" spans="1:2" x14ac:dyDescent="0.3">
      <c r="A2421">
        <v>68.400000000000006</v>
      </c>
      <c r="B2421">
        <v>0</v>
      </c>
    </row>
    <row r="2422" spans="1:2" x14ac:dyDescent="0.3">
      <c r="A2422">
        <v>68.42</v>
      </c>
      <c r="B2422">
        <v>8.3330000000000002</v>
      </c>
    </row>
    <row r="2423" spans="1:2" x14ac:dyDescent="0.3">
      <c r="A2423">
        <v>68.44</v>
      </c>
      <c r="B2423">
        <v>5</v>
      </c>
    </row>
    <row r="2424" spans="1:2" x14ac:dyDescent="0.3">
      <c r="A2424">
        <v>68.459999999999994</v>
      </c>
      <c r="B2424">
        <v>3.3330000000000002</v>
      </c>
    </row>
    <row r="2425" spans="1:2" x14ac:dyDescent="0.3">
      <c r="A2425">
        <v>68.48</v>
      </c>
      <c r="B2425">
        <v>1.667</v>
      </c>
    </row>
    <row r="2426" spans="1:2" x14ac:dyDescent="0.3">
      <c r="A2426">
        <v>68.5</v>
      </c>
      <c r="B2426">
        <v>5</v>
      </c>
    </row>
    <row r="2427" spans="1:2" x14ac:dyDescent="0.3">
      <c r="A2427">
        <v>68.52</v>
      </c>
      <c r="B2427">
        <v>11.667</v>
      </c>
    </row>
    <row r="2428" spans="1:2" x14ac:dyDescent="0.3">
      <c r="A2428">
        <v>68.540000000000006</v>
      </c>
      <c r="B2428">
        <v>5</v>
      </c>
    </row>
    <row r="2429" spans="1:2" x14ac:dyDescent="0.3">
      <c r="A2429">
        <v>68.56</v>
      </c>
      <c r="B2429">
        <v>5</v>
      </c>
    </row>
    <row r="2430" spans="1:2" x14ac:dyDescent="0.3">
      <c r="A2430">
        <v>68.58</v>
      </c>
      <c r="B2430">
        <v>6.6669999999999998</v>
      </c>
    </row>
    <row r="2431" spans="1:2" x14ac:dyDescent="0.3">
      <c r="A2431">
        <v>68.599999999999994</v>
      </c>
      <c r="B2431">
        <v>3.3330000000000002</v>
      </c>
    </row>
    <row r="2432" spans="1:2" x14ac:dyDescent="0.3">
      <c r="A2432">
        <v>68.62</v>
      </c>
      <c r="B2432">
        <v>10</v>
      </c>
    </row>
    <row r="2433" spans="1:2" x14ac:dyDescent="0.3">
      <c r="A2433">
        <v>68.64</v>
      </c>
      <c r="B2433">
        <v>3.3330000000000002</v>
      </c>
    </row>
    <row r="2434" spans="1:2" x14ac:dyDescent="0.3">
      <c r="A2434">
        <v>68.66</v>
      </c>
      <c r="B2434">
        <v>5</v>
      </c>
    </row>
    <row r="2435" spans="1:2" x14ac:dyDescent="0.3">
      <c r="A2435">
        <v>68.680000000000007</v>
      </c>
      <c r="B2435">
        <v>5</v>
      </c>
    </row>
    <row r="2436" spans="1:2" x14ac:dyDescent="0.3">
      <c r="A2436">
        <v>68.7</v>
      </c>
      <c r="B2436">
        <v>1.667</v>
      </c>
    </row>
    <row r="2437" spans="1:2" x14ac:dyDescent="0.3">
      <c r="A2437">
        <v>68.72</v>
      </c>
      <c r="B2437">
        <v>6.6669999999999998</v>
      </c>
    </row>
    <row r="2438" spans="1:2" x14ac:dyDescent="0.3">
      <c r="A2438">
        <v>68.739999999999995</v>
      </c>
      <c r="B2438">
        <v>6.6669999999999998</v>
      </c>
    </row>
    <row r="2439" spans="1:2" x14ac:dyDescent="0.3">
      <c r="A2439">
        <v>68.760000000000005</v>
      </c>
      <c r="B2439">
        <v>5</v>
      </c>
    </row>
    <row r="2440" spans="1:2" x14ac:dyDescent="0.3">
      <c r="A2440">
        <v>68.78</v>
      </c>
      <c r="B2440">
        <v>11.667</v>
      </c>
    </row>
    <row r="2441" spans="1:2" x14ac:dyDescent="0.3">
      <c r="A2441">
        <v>68.8</v>
      </c>
      <c r="B2441">
        <v>5</v>
      </c>
    </row>
    <row r="2442" spans="1:2" x14ac:dyDescent="0.3">
      <c r="A2442">
        <v>68.819999999999993</v>
      </c>
      <c r="B2442">
        <v>8.3330000000000002</v>
      </c>
    </row>
    <row r="2443" spans="1:2" x14ac:dyDescent="0.3">
      <c r="A2443">
        <v>68.84</v>
      </c>
      <c r="B2443">
        <v>10</v>
      </c>
    </row>
    <row r="2444" spans="1:2" x14ac:dyDescent="0.3">
      <c r="A2444">
        <v>68.86</v>
      </c>
      <c r="B2444">
        <v>8.3330000000000002</v>
      </c>
    </row>
    <row r="2445" spans="1:2" x14ac:dyDescent="0.3">
      <c r="A2445">
        <v>68.88</v>
      </c>
      <c r="B2445">
        <v>10</v>
      </c>
    </row>
    <row r="2446" spans="1:2" x14ac:dyDescent="0.3">
      <c r="A2446">
        <v>68.900000000000006</v>
      </c>
      <c r="B2446">
        <v>11.667</v>
      </c>
    </row>
    <row r="2447" spans="1:2" x14ac:dyDescent="0.3">
      <c r="A2447">
        <v>68.92</v>
      </c>
      <c r="B2447">
        <v>11.667</v>
      </c>
    </row>
    <row r="2448" spans="1:2" x14ac:dyDescent="0.3">
      <c r="A2448">
        <v>68.94</v>
      </c>
      <c r="B2448">
        <v>5</v>
      </c>
    </row>
    <row r="2449" spans="1:2" x14ac:dyDescent="0.3">
      <c r="A2449">
        <v>68.959999999999994</v>
      </c>
      <c r="B2449">
        <v>8.3330000000000002</v>
      </c>
    </row>
    <row r="2450" spans="1:2" x14ac:dyDescent="0.3">
      <c r="A2450">
        <v>68.98</v>
      </c>
      <c r="B2450">
        <v>6.6669999999999998</v>
      </c>
    </row>
    <row r="2451" spans="1:2" x14ac:dyDescent="0.3">
      <c r="A2451">
        <v>69</v>
      </c>
      <c r="B2451">
        <v>8.3330000000000002</v>
      </c>
    </row>
    <row r="2452" spans="1:2" x14ac:dyDescent="0.3">
      <c r="A2452">
        <v>69.02</v>
      </c>
      <c r="B2452">
        <v>6.6669999999999998</v>
      </c>
    </row>
    <row r="2453" spans="1:2" x14ac:dyDescent="0.3">
      <c r="A2453">
        <v>69.040000000000006</v>
      </c>
      <c r="B2453">
        <v>16.667000000000002</v>
      </c>
    </row>
    <row r="2454" spans="1:2" x14ac:dyDescent="0.3">
      <c r="A2454">
        <v>69.06</v>
      </c>
      <c r="B2454">
        <v>11.667</v>
      </c>
    </row>
    <row r="2455" spans="1:2" x14ac:dyDescent="0.3">
      <c r="A2455">
        <v>69.08</v>
      </c>
      <c r="B2455">
        <v>8.3330000000000002</v>
      </c>
    </row>
    <row r="2456" spans="1:2" x14ac:dyDescent="0.3">
      <c r="A2456">
        <v>69.099999999999994</v>
      </c>
      <c r="B2456">
        <v>11.667</v>
      </c>
    </row>
    <row r="2457" spans="1:2" x14ac:dyDescent="0.3">
      <c r="A2457">
        <v>69.12</v>
      </c>
      <c r="B2457">
        <v>10</v>
      </c>
    </row>
    <row r="2458" spans="1:2" x14ac:dyDescent="0.3">
      <c r="A2458">
        <v>69.14</v>
      </c>
      <c r="B2458">
        <v>5</v>
      </c>
    </row>
    <row r="2459" spans="1:2" x14ac:dyDescent="0.3">
      <c r="A2459">
        <v>69.16</v>
      </c>
      <c r="B2459">
        <v>10</v>
      </c>
    </row>
    <row r="2460" spans="1:2" x14ac:dyDescent="0.3">
      <c r="A2460">
        <v>69.180000000000007</v>
      </c>
      <c r="B2460">
        <v>11.667</v>
      </c>
    </row>
    <row r="2461" spans="1:2" x14ac:dyDescent="0.3">
      <c r="A2461">
        <v>69.2</v>
      </c>
      <c r="B2461">
        <v>5</v>
      </c>
    </row>
    <row r="2462" spans="1:2" x14ac:dyDescent="0.3">
      <c r="A2462">
        <v>69.22</v>
      </c>
      <c r="B2462">
        <v>10</v>
      </c>
    </row>
    <row r="2463" spans="1:2" x14ac:dyDescent="0.3">
      <c r="A2463">
        <v>69.239999999999995</v>
      </c>
      <c r="B2463">
        <v>10</v>
      </c>
    </row>
    <row r="2464" spans="1:2" x14ac:dyDescent="0.3">
      <c r="A2464">
        <v>69.260000000000005</v>
      </c>
      <c r="B2464">
        <v>8.3330000000000002</v>
      </c>
    </row>
    <row r="2465" spans="1:2" x14ac:dyDescent="0.3">
      <c r="A2465">
        <v>69.28</v>
      </c>
      <c r="B2465">
        <v>3.3330000000000002</v>
      </c>
    </row>
    <row r="2466" spans="1:2" x14ac:dyDescent="0.3">
      <c r="A2466">
        <v>69.3</v>
      </c>
      <c r="B2466">
        <v>6.6669999999999998</v>
      </c>
    </row>
    <row r="2467" spans="1:2" x14ac:dyDescent="0.3">
      <c r="A2467">
        <v>69.319999999999993</v>
      </c>
      <c r="B2467">
        <v>10</v>
      </c>
    </row>
    <row r="2468" spans="1:2" x14ac:dyDescent="0.3">
      <c r="A2468">
        <v>69.34</v>
      </c>
      <c r="B2468">
        <v>5</v>
      </c>
    </row>
    <row r="2469" spans="1:2" x14ac:dyDescent="0.3">
      <c r="A2469">
        <v>69.36</v>
      </c>
      <c r="B2469">
        <v>5</v>
      </c>
    </row>
    <row r="2470" spans="1:2" x14ac:dyDescent="0.3">
      <c r="A2470">
        <v>69.38</v>
      </c>
      <c r="B2470">
        <v>6.6669999999999998</v>
      </c>
    </row>
    <row r="2471" spans="1:2" x14ac:dyDescent="0.3">
      <c r="A2471">
        <v>69.400000000000006</v>
      </c>
      <c r="B2471">
        <v>1.667</v>
      </c>
    </row>
    <row r="2472" spans="1:2" x14ac:dyDescent="0.3">
      <c r="A2472">
        <v>69.42</v>
      </c>
      <c r="B2472">
        <v>3.3330000000000002</v>
      </c>
    </row>
    <row r="2473" spans="1:2" x14ac:dyDescent="0.3">
      <c r="A2473">
        <v>69.44</v>
      </c>
      <c r="B2473">
        <v>5</v>
      </c>
    </row>
    <row r="2474" spans="1:2" x14ac:dyDescent="0.3">
      <c r="A2474">
        <v>69.459999999999994</v>
      </c>
      <c r="B2474">
        <v>10</v>
      </c>
    </row>
    <row r="2475" spans="1:2" x14ac:dyDescent="0.3">
      <c r="A2475">
        <v>69.48</v>
      </c>
      <c r="B2475">
        <v>8.3330000000000002</v>
      </c>
    </row>
    <row r="2476" spans="1:2" x14ac:dyDescent="0.3">
      <c r="A2476">
        <v>69.5</v>
      </c>
      <c r="B2476">
        <v>5</v>
      </c>
    </row>
    <row r="2477" spans="1:2" x14ac:dyDescent="0.3">
      <c r="A2477">
        <v>69.52</v>
      </c>
      <c r="B2477">
        <v>3.3330000000000002</v>
      </c>
    </row>
    <row r="2478" spans="1:2" x14ac:dyDescent="0.3">
      <c r="A2478">
        <v>69.540000000000006</v>
      </c>
      <c r="B2478">
        <v>6.6669999999999998</v>
      </c>
    </row>
    <row r="2479" spans="1:2" x14ac:dyDescent="0.3">
      <c r="A2479">
        <v>69.56</v>
      </c>
      <c r="B2479">
        <v>6.6669999999999998</v>
      </c>
    </row>
    <row r="2480" spans="1:2" x14ac:dyDescent="0.3">
      <c r="A2480">
        <v>69.58</v>
      </c>
      <c r="B2480">
        <v>3.3330000000000002</v>
      </c>
    </row>
    <row r="2481" spans="1:2" x14ac:dyDescent="0.3">
      <c r="A2481">
        <v>69.599999999999994</v>
      </c>
      <c r="B2481">
        <v>10</v>
      </c>
    </row>
    <row r="2482" spans="1:2" x14ac:dyDescent="0.3">
      <c r="A2482">
        <v>69.62</v>
      </c>
      <c r="B2482">
        <v>5</v>
      </c>
    </row>
    <row r="2483" spans="1:2" x14ac:dyDescent="0.3">
      <c r="A2483">
        <v>69.64</v>
      </c>
      <c r="B2483">
        <v>3.3330000000000002</v>
      </c>
    </row>
    <row r="2484" spans="1:2" x14ac:dyDescent="0.3">
      <c r="A2484">
        <v>69.66</v>
      </c>
      <c r="B2484">
        <v>3.3330000000000002</v>
      </c>
    </row>
    <row r="2485" spans="1:2" x14ac:dyDescent="0.3">
      <c r="A2485">
        <v>69.680000000000007</v>
      </c>
      <c r="B2485">
        <v>8.3330000000000002</v>
      </c>
    </row>
    <row r="2486" spans="1:2" x14ac:dyDescent="0.3">
      <c r="A2486">
        <v>69.7</v>
      </c>
      <c r="B2486">
        <v>5</v>
      </c>
    </row>
    <row r="2487" spans="1:2" x14ac:dyDescent="0.3">
      <c r="A2487">
        <v>69.72</v>
      </c>
      <c r="B2487">
        <v>1.667</v>
      </c>
    </row>
    <row r="2488" spans="1:2" x14ac:dyDescent="0.3">
      <c r="A2488">
        <v>69.739999999999995</v>
      </c>
      <c r="B2488">
        <v>1.667</v>
      </c>
    </row>
    <row r="2489" spans="1:2" x14ac:dyDescent="0.3">
      <c r="A2489">
        <v>69.760000000000005</v>
      </c>
      <c r="B2489">
        <v>3.3330000000000002</v>
      </c>
    </row>
    <row r="2490" spans="1:2" x14ac:dyDescent="0.3">
      <c r="A2490">
        <v>69.78</v>
      </c>
      <c r="B2490">
        <v>1.667</v>
      </c>
    </row>
    <row r="2491" spans="1:2" x14ac:dyDescent="0.3">
      <c r="A2491">
        <v>69.8</v>
      </c>
      <c r="B2491">
        <v>6.6669999999999998</v>
      </c>
    </row>
    <row r="2492" spans="1:2" x14ac:dyDescent="0.3">
      <c r="A2492">
        <v>69.819999999999993</v>
      </c>
      <c r="B2492">
        <v>5</v>
      </c>
    </row>
    <row r="2493" spans="1:2" x14ac:dyDescent="0.3">
      <c r="A2493">
        <v>69.84</v>
      </c>
      <c r="B2493">
        <v>5</v>
      </c>
    </row>
    <row r="2494" spans="1:2" x14ac:dyDescent="0.3">
      <c r="A2494">
        <v>69.86</v>
      </c>
      <c r="B2494">
        <v>3.3330000000000002</v>
      </c>
    </row>
    <row r="2495" spans="1:2" x14ac:dyDescent="0.3">
      <c r="A2495">
        <v>69.88</v>
      </c>
      <c r="B2495">
        <v>1.667</v>
      </c>
    </row>
    <row r="2496" spans="1:2" x14ac:dyDescent="0.3">
      <c r="A2496">
        <v>69.900000000000006</v>
      </c>
      <c r="B2496">
        <v>3.3330000000000002</v>
      </c>
    </row>
    <row r="2497" spans="1:2" x14ac:dyDescent="0.3">
      <c r="A2497">
        <v>69.92</v>
      </c>
      <c r="B2497">
        <v>3.3330000000000002</v>
      </c>
    </row>
    <row r="2498" spans="1:2" x14ac:dyDescent="0.3">
      <c r="A2498">
        <v>69.94</v>
      </c>
      <c r="B2498">
        <v>5</v>
      </c>
    </row>
    <row r="2499" spans="1:2" x14ac:dyDescent="0.3">
      <c r="A2499">
        <v>69.959999999999994</v>
      </c>
      <c r="B2499">
        <v>6.6669999999999998</v>
      </c>
    </row>
    <row r="2500" spans="1:2" x14ac:dyDescent="0.3">
      <c r="A2500">
        <v>69.98</v>
      </c>
      <c r="B2500">
        <v>3.3330000000000002</v>
      </c>
    </row>
    <row r="2501" spans="1:2" x14ac:dyDescent="0.3">
      <c r="A2501">
        <v>70</v>
      </c>
      <c r="B2501">
        <v>6.6669999999999998</v>
      </c>
    </row>
    <row r="2502" spans="1:2" x14ac:dyDescent="0.3">
      <c r="A2502">
        <v>70.02</v>
      </c>
      <c r="B2502">
        <v>5</v>
      </c>
    </row>
    <row r="2503" spans="1:2" x14ac:dyDescent="0.3">
      <c r="A2503">
        <v>70.040000000000006</v>
      </c>
      <c r="B2503">
        <v>8.3330000000000002</v>
      </c>
    </row>
    <row r="2504" spans="1:2" x14ac:dyDescent="0.3">
      <c r="A2504">
        <v>70.06</v>
      </c>
      <c r="B2504">
        <v>8.3330000000000002</v>
      </c>
    </row>
    <row r="2505" spans="1:2" x14ac:dyDescent="0.3">
      <c r="A2505">
        <v>70.08</v>
      </c>
      <c r="B2505">
        <v>8.3330000000000002</v>
      </c>
    </row>
    <row r="2506" spans="1:2" x14ac:dyDescent="0.3">
      <c r="A2506">
        <v>70.099999999999994</v>
      </c>
      <c r="B2506">
        <v>3.3330000000000002</v>
      </c>
    </row>
    <row r="2507" spans="1:2" x14ac:dyDescent="0.3">
      <c r="A2507">
        <v>70.12</v>
      </c>
      <c r="B2507">
        <v>5</v>
      </c>
    </row>
    <row r="2508" spans="1:2" x14ac:dyDescent="0.3">
      <c r="A2508">
        <v>70.14</v>
      </c>
      <c r="B2508">
        <v>6.6669999999999998</v>
      </c>
    </row>
    <row r="2509" spans="1:2" x14ac:dyDescent="0.3">
      <c r="A2509">
        <v>70.16</v>
      </c>
      <c r="B2509">
        <v>11.667</v>
      </c>
    </row>
    <row r="2510" spans="1:2" x14ac:dyDescent="0.3">
      <c r="A2510">
        <v>70.180000000000007</v>
      </c>
      <c r="B2510">
        <v>1.667</v>
      </c>
    </row>
    <row r="2511" spans="1:2" x14ac:dyDescent="0.3">
      <c r="A2511">
        <v>70.2</v>
      </c>
      <c r="B2511">
        <v>6.6669999999999998</v>
      </c>
    </row>
    <row r="2512" spans="1:2" x14ac:dyDescent="0.3">
      <c r="A2512">
        <v>70.22</v>
      </c>
      <c r="B2512">
        <v>5</v>
      </c>
    </row>
    <row r="2513" spans="1:2" x14ac:dyDescent="0.3">
      <c r="A2513">
        <v>70.239999999999995</v>
      </c>
      <c r="B2513">
        <v>6.6669999999999998</v>
      </c>
    </row>
    <row r="2514" spans="1:2" x14ac:dyDescent="0.3">
      <c r="A2514">
        <v>70.260000000000005</v>
      </c>
      <c r="B2514">
        <v>3.3330000000000002</v>
      </c>
    </row>
    <row r="2515" spans="1:2" x14ac:dyDescent="0.3">
      <c r="A2515">
        <v>70.28</v>
      </c>
      <c r="B2515">
        <v>11.667</v>
      </c>
    </row>
    <row r="2516" spans="1:2" x14ac:dyDescent="0.3">
      <c r="A2516">
        <v>70.3</v>
      </c>
      <c r="B2516">
        <v>13.333</v>
      </c>
    </row>
    <row r="2517" spans="1:2" x14ac:dyDescent="0.3">
      <c r="A2517">
        <v>70.319999999999993</v>
      </c>
      <c r="B2517">
        <v>10</v>
      </c>
    </row>
    <row r="2518" spans="1:2" x14ac:dyDescent="0.3">
      <c r="A2518">
        <v>70.34</v>
      </c>
      <c r="B2518">
        <v>8.3330000000000002</v>
      </c>
    </row>
    <row r="2519" spans="1:2" x14ac:dyDescent="0.3">
      <c r="A2519">
        <v>70.36</v>
      </c>
      <c r="B2519">
        <v>15</v>
      </c>
    </row>
    <row r="2520" spans="1:2" x14ac:dyDescent="0.3">
      <c r="A2520">
        <v>70.38</v>
      </c>
      <c r="B2520">
        <v>8.3330000000000002</v>
      </c>
    </row>
    <row r="2521" spans="1:2" x14ac:dyDescent="0.3">
      <c r="A2521">
        <v>70.400000000000006</v>
      </c>
      <c r="B2521">
        <v>8.3330000000000002</v>
      </c>
    </row>
    <row r="2522" spans="1:2" x14ac:dyDescent="0.3">
      <c r="A2522">
        <v>70.42</v>
      </c>
      <c r="B2522">
        <v>11.667</v>
      </c>
    </row>
    <row r="2523" spans="1:2" x14ac:dyDescent="0.3">
      <c r="A2523">
        <v>70.44</v>
      </c>
      <c r="B2523">
        <v>8.3330000000000002</v>
      </c>
    </row>
    <row r="2524" spans="1:2" x14ac:dyDescent="0.3">
      <c r="A2524">
        <v>70.459999999999994</v>
      </c>
      <c r="B2524">
        <v>6.6669999999999998</v>
      </c>
    </row>
    <row r="2525" spans="1:2" x14ac:dyDescent="0.3">
      <c r="A2525">
        <v>70.48</v>
      </c>
      <c r="B2525">
        <v>6.6669999999999998</v>
      </c>
    </row>
    <row r="2526" spans="1:2" x14ac:dyDescent="0.3">
      <c r="A2526">
        <v>70.5</v>
      </c>
      <c r="B2526">
        <v>6.6669999999999998</v>
      </c>
    </row>
    <row r="2527" spans="1:2" x14ac:dyDescent="0.3">
      <c r="A2527">
        <v>70.52</v>
      </c>
      <c r="B2527">
        <v>5</v>
      </c>
    </row>
    <row r="2528" spans="1:2" x14ac:dyDescent="0.3">
      <c r="A2528">
        <v>70.540000000000006</v>
      </c>
      <c r="B2528">
        <v>8.3330000000000002</v>
      </c>
    </row>
    <row r="2529" spans="1:2" x14ac:dyDescent="0.3">
      <c r="A2529">
        <v>70.56</v>
      </c>
      <c r="B2529">
        <v>6.6669999999999998</v>
      </c>
    </row>
    <row r="2530" spans="1:2" x14ac:dyDescent="0.3">
      <c r="A2530">
        <v>70.58</v>
      </c>
      <c r="B2530">
        <v>8.3330000000000002</v>
      </c>
    </row>
    <row r="2531" spans="1:2" x14ac:dyDescent="0.3">
      <c r="A2531">
        <v>70.599999999999994</v>
      </c>
      <c r="B2531">
        <v>6.6669999999999998</v>
      </c>
    </row>
    <row r="2532" spans="1:2" x14ac:dyDescent="0.3">
      <c r="A2532">
        <v>70.62</v>
      </c>
      <c r="B2532">
        <v>1.667</v>
      </c>
    </row>
    <row r="2533" spans="1:2" x14ac:dyDescent="0.3">
      <c r="A2533">
        <v>70.64</v>
      </c>
      <c r="B2533">
        <v>6.6669999999999998</v>
      </c>
    </row>
    <row r="2534" spans="1:2" x14ac:dyDescent="0.3">
      <c r="A2534">
        <v>70.66</v>
      </c>
      <c r="B2534">
        <v>10</v>
      </c>
    </row>
    <row r="2535" spans="1:2" x14ac:dyDescent="0.3">
      <c r="A2535">
        <v>70.680000000000007</v>
      </c>
      <c r="B2535">
        <v>3.3330000000000002</v>
      </c>
    </row>
    <row r="2536" spans="1:2" x14ac:dyDescent="0.3">
      <c r="A2536">
        <v>70.7</v>
      </c>
      <c r="B2536">
        <v>6.6669999999999998</v>
      </c>
    </row>
    <row r="2537" spans="1:2" x14ac:dyDescent="0.3">
      <c r="A2537">
        <v>70.72</v>
      </c>
      <c r="B2537">
        <v>8.3330000000000002</v>
      </c>
    </row>
    <row r="2538" spans="1:2" x14ac:dyDescent="0.3">
      <c r="A2538">
        <v>70.739999999999995</v>
      </c>
      <c r="B2538">
        <v>13.333</v>
      </c>
    </row>
    <row r="2539" spans="1:2" x14ac:dyDescent="0.3">
      <c r="A2539">
        <v>70.760000000000005</v>
      </c>
      <c r="B2539">
        <v>11.667</v>
      </c>
    </row>
    <row r="2540" spans="1:2" x14ac:dyDescent="0.3">
      <c r="A2540">
        <v>70.78</v>
      </c>
      <c r="B2540">
        <v>5</v>
      </c>
    </row>
    <row r="2541" spans="1:2" x14ac:dyDescent="0.3">
      <c r="A2541">
        <v>70.8</v>
      </c>
      <c r="B2541">
        <v>8.3330000000000002</v>
      </c>
    </row>
    <row r="2542" spans="1:2" x14ac:dyDescent="0.3">
      <c r="A2542">
        <v>70.819999999999993</v>
      </c>
      <c r="B2542">
        <v>3.3330000000000002</v>
      </c>
    </row>
    <row r="2543" spans="1:2" x14ac:dyDescent="0.3">
      <c r="A2543">
        <v>70.84</v>
      </c>
      <c r="B2543">
        <v>3.3330000000000002</v>
      </c>
    </row>
    <row r="2544" spans="1:2" x14ac:dyDescent="0.3">
      <c r="A2544">
        <v>70.86</v>
      </c>
      <c r="B2544">
        <v>8.3330000000000002</v>
      </c>
    </row>
    <row r="2545" spans="1:2" x14ac:dyDescent="0.3">
      <c r="A2545">
        <v>70.88</v>
      </c>
      <c r="B2545">
        <v>6.6669999999999998</v>
      </c>
    </row>
    <row r="2546" spans="1:2" x14ac:dyDescent="0.3">
      <c r="A2546">
        <v>70.900000000000006</v>
      </c>
      <c r="B2546">
        <v>6.6669999999999998</v>
      </c>
    </row>
    <row r="2547" spans="1:2" x14ac:dyDescent="0.3">
      <c r="A2547">
        <v>70.92</v>
      </c>
      <c r="B2547">
        <v>5</v>
      </c>
    </row>
    <row r="2548" spans="1:2" x14ac:dyDescent="0.3">
      <c r="A2548">
        <v>70.94</v>
      </c>
      <c r="B2548">
        <v>3.3330000000000002</v>
      </c>
    </row>
    <row r="2549" spans="1:2" x14ac:dyDescent="0.3">
      <c r="A2549">
        <v>70.959999999999994</v>
      </c>
      <c r="B2549">
        <v>1.667</v>
      </c>
    </row>
    <row r="2550" spans="1:2" x14ac:dyDescent="0.3">
      <c r="A2550">
        <v>70.98</v>
      </c>
      <c r="B2550">
        <v>5</v>
      </c>
    </row>
    <row r="2551" spans="1:2" x14ac:dyDescent="0.3">
      <c r="A2551">
        <v>71</v>
      </c>
      <c r="B2551">
        <v>1.667</v>
      </c>
    </row>
    <row r="2552" spans="1:2" x14ac:dyDescent="0.3">
      <c r="A2552">
        <v>71.02</v>
      </c>
      <c r="B2552">
        <v>3.3330000000000002</v>
      </c>
    </row>
    <row r="2553" spans="1:2" x14ac:dyDescent="0.3">
      <c r="A2553">
        <v>71.040000000000006</v>
      </c>
      <c r="B2553">
        <v>5</v>
      </c>
    </row>
    <row r="2554" spans="1:2" x14ac:dyDescent="0.3">
      <c r="A2554">
        <v>71.06</v>
      </c>
      <c r="B2554">
        <v>5</v>
      </c>
    </row>
    <row r="2555" spans="1:2" x14ac:dyDescent="0.3">
      <c r="A2555">
        <v>71.08</v>
      </c>
      <c r="B2555">
        <v>0</v>
      </c>
    </row>
    <row r="2556" spans="1:2" x14ac:dyDescent="0.3">
      <c r="A2556">
        <v>71.099999999999994</v>
      </c>
      <c r="B2556">
        <v>3.3330000000000002</v>
      </c>
    </row>
    <row r="2557" spans="1:2" x14ac:dyDescent="0.3">
      <c r="A2557">
        <v>71.12</v>
      </c>
      <c r="B2557">
        <v>1.667</v>
      </c>
    </row>
    <row r="2558" spans="1:2" x14ac:dyDescent="0.3">
      <c r="A2558">
        <v>71.14</v>
      </c>
      <c r="B2558">
        <v>1.667</v>
      </c>
    </row>
    <row r="2559" spans="1:2" x14ac:dyDescent="0.3">
      <c r="A2559">
        <v>71.16</v>
      </c>
      <c r="B2559">
        <v>6.6669999999999998</v>
      </c>
    </row>
    <row r="2560" spans="1:2" x14ac:dyDescent="0.3">
      <c r="A2560">
        <v>71.180000000000007</v>
      </c>
      <c r="B2560">
        <v>3.3330000000000002</v>
      </c>
    </row>
    <row r="2561" spans="1:2" x14ac:dyDescent="0.3">
      <c r="A2561">
        <v>71.2</v>
      </c>
      <c r="B2561">
        <v>0</v>
      </c>
    </row>
    <row r="2562" spans="1:2" x14ac:dyDescent="0.3">
      <c r="A2562">
        <v>71.22</v>
      </c>
      <c r="B2562">
        <v>3.3330000000000002</v>
      </c>
    </row>
    <row r="2563" spans="1:2" x14ac:dyDescent="0.3">
      <c r="A2563">
        <v>71.239999999999995</v>
      </c>
      <c r="B2563">
        <v>5</v>
      </c>
    </row>
    <row r="2564" spans="1:2" x14ac:dyDescent="0.3">
      <c r="A2564">
        <v>71.260000000000005</v>
      </c>
      <c r="B2564">
        <v>3.3330000000000002</v>
      </c>
    </row>
    <row r="2565" spans="1:2" x14ac:dyDescent="0.3">
      <c r="A2565">
        <v>71.28</v>
      </c>
      <c r="B2565">
        <v>13.333</v>
      </c>
    </row>
    <row r="2566" spans="1:2" x14ac:dyDescent="0.3">
      <c r="A2566">
        <v>71.3</v>
      </c>
      <c r="B2566">
        <v>8.3330000000000002</v>
      </c>
    </row>
    <row r="2567" spans="1:2" x14ac:dyDescent="0.3">
      <c r="A2567">
        <v>71.319999999999993</v>
      </c>
      <c r="B2567">
        <v>0</v>
      </c>
    </row>
    <row r="2568" spans="1:2" x14ac:dyDescent="0.3">
      <c r="A2568">
        <v>71.34</v>
      </c>
      <c r="B2568">
        <v>3.3330000000000002</v>
      </c>
    </row>
    <row r="2569" spans="1:2" x14ac:dyDescent="0.3">
      <c r="A2569">
        <v>71.36</v>
      </c>
      <c r="B2569">
        <v>1.667</v>
      </c>
    </row>
    <row r="2570" spans="1:2" x14ac:dyDescent="0.3">
      <c r="A2570">
        <v>71.38</v>
      </c>
      <c r="B2570">
        <v>5</v>
      </c>
    </row>
    <row r="2571" spans="1:2" x14ac:dyDescent="0.3">
      <c r="A2571">
        <v>71.400000000000006</v>
      </c>
      <c r="B2571">
        <v>3.3330000000000002</v>
      </c>
    </row>
    <row r="2572" spans="1:2" x14ac:dyDescent="0.3">
      <c r="A2572">
        <v>71.42</v>
      </c>
      <c r="B2572">
        <v>1.667</v>
      </c>
    </row>
    <row r="2573" spans="1:2" x14ac:dyDescent="0.3">
      <c r="A2573">
        <v>71.44</v>
      </c>
      <c r="B2573">
        <v>1.667</v>
      </c>
    </row>
    <row r="2574" spans="1:2" x14ac:dyDescent="0.3">
      <c r="A2574">
        <v>71.459999999999994</v>
      </c>
      <c r="B2574">
        <v>1.667</v>
      </c>
    </row>
    <row r="2575" spans="1:2" x14ac:dyDescent="0.3">
      <c r="A2575">
        <v>71.48</v>
      </c>
      <c r="B2575">
        <v>6.6669999999999998</v>
      </c>
    </row>
    <row r="2576" spans="1:2" x14ac:dyDescent="0.3">
      <c r="A2576">
        <v>71.5</v>
      </c>
      <c r="B2576">
        <v>3.3330000000000002</v>
      </c>
    </row>
    <row r="2577" spans="1:2" x14ac:dyDescent="0.3">
      <c r="A2577">
        <v>71.52</v>
      </c>
      <c r="B2577">
        <v>1.667</v>
      </c>
    </row>
    <row r="2578" spans="1:2" x14ac:dyDescent="0.3">
      <c r="A2578">
        <v>71.540000000000006</v>
      </c>
      <c r="B2578">
        <v>0</v>
      </c>
    </row>
    <row r="2579" spans="1:2" x14ac:dyDescent="0.3">
      <c r="A2579">
        <v>71.56</v>
      </c>
      <c r="B2579">
        <v>3.3330000000000002</v>
      </c>
    </row>
    <row r="2580" spans="1:2" x14ac:dyDescent="0.3">
      <c r="A2580">
        <v>71.58</v>
      </c>
      <c r="B2580">
        <v>1.667</v>
      </c>
    </row>
    <row r="2581" spans="1:2" x14ac:dyDescent="0.3">
      <c r="A2581">
        <v>71.599999999999994</v>
      </c>
      <c r="B2581">
        <v>3.3330000000000002</v>
      </c>
    </row>
    <row r="2582" spans="1:2" x14ac:dyDescent="0.3">
      <c r="A2582">
        <v>71.62</v>
      </c>
      <c r="B2582">
        <v>3.3330000000000002</v>
      </c>
    </row>
    <row r="2583" spans="1:2" x14ac:dyDescent="0.3">
      <c r="A2583">
        <v>71.64</v>
      </c>
      <c r="B2583">
        <v>5</v>
      </c>
    </row>
    <row r="2584" spans="1:2" x14ac:dyDescent="0.3">
      <c r="A2584">
        <v>71.66</v>
      </c>
      <c r="B2584">
        <v>0</v>
      </c>
    </row>
    <row r="2585" spans="1:2" x14ac:dyDescent="0.3">
      <c r="A2585">
        <v>71.680000000000007</v>
      </c>
      <c r="B2585">
        <v>3.3330000000000002</v>
      </c>
    </row>
    <row r="2586" spans="1:2" x14ac:dyDescent="0.3">
      <c r="A2586">
        <v>71.7</v>
      </c>
      <c r="B2586">
        <v>6.6669999999999998</v>
      </c>
    </row>
    <row r="2587" spans="1:2" x14ac:dyDescent="0.3">
      <c r="A2587">
        <v>71.72</v>
      </c>
      <c r="B2587">
        <v>1.667</v>
      </c>
    </row>
    <row r="2588" spans="1:2" x14ac:dyDescent="0.3">
      <c r="A2588">
        <v>71.739999999999995</v>
      </c>
      <c r="B2588">
        <v>3.3330000000000002</v>
      </c>
    </row>
    <row r="2589" spans="1:2" x14ac:dyDescent="0.3">
      <c r="A2589">
        <v>71.760000000000005</v>
      </c>
      <c r="B2589">
        <v>3.3330000000000002</v>
      </c>
    </row>
    <row r="2590" spans="1:2" x14ac:dyDescent="0.3">
      <c r="A2590">
        <v>71.78</v>
      </c>
      <c r="B2590">
        <v>3.3330000000000002</v>
      </c>
    </row>
    <row r="2591" spans="1:2" x14ac:dyDescent="0.3">
      <c r="A2591">
        <v>71.8</v>
      </c>
      <c r="B2591">
        <v>1.667</v>
      </c>
    </row>
    <row r="2592" spans="1:2" x14ac:dyDescent="0.3">
      <c r="A2592">
        <v>71.819999999999993</v>
      </c>
      <c r="B2592">
        <v>1.667</v>
      </c>
    </row>
    <row r="2593" spans="1:2" x14ac:dyDescent="0.3">
      <c r="A2593">
        <v>71.84</v>
      </c>
      <c r="B2593">
        <v>5</v>
      </c>
    </row>
    <row r="2594" spans="1:2" x14ac:dyDescent="0.3">
      <c r="A2594">
        <v>71.86</v>
      </c>
      <c r="B2594">
        <v>3.3330000000000002</v>
      </c>
    </row>
    <row r="2595" spans="1:2" x14ac:dyDescent="0.3">
      <c r="A2595">
        <v>71.88</v>
      </c>
      <c r="B2595">
        <v>3.3330000000000002</v>
      </c>
    </row>
    <row r="2596" spans="1:2" x14ac:dyDescent="0.3">
      <c r="A2596">
        <v>71.900000000000006</v>
      </c>
      <c r="B2596">
        <v>0</v>
      </c>
    </row>
    <row r="2597" spans="1:2" x14ac:dyDescent="0.3">
      <c r="A2597">
        <v>71.92</v>
      </c>
      <c r="B2597">
        <v>5</v>
      </c>
    </row>
    <row r="2598" spans="1:2" x14ac:dyDescent="0.3">
      <c r="A2598">
        <v>71.94</v>
      </c>
      <c r="B2598">
        <v>6.6669999999999998</v>
      </c>
    </row>
    <row r="2599" spans="1:2" x14ac:dyDescent="0.3">
      <c r="A2599">
        <v>71.959999999999994</v>
      </c>
      <c r="B2599">
        <v>1.667</v>
      </c>
    </row>
    <row r="2600" spans="1:2" x14ac:dyDescent="0.3">
      <c r="A2600">
        <v>71.98</v>
      </c>
      <c r="B2600">
        <v>1.667</v>
      </c>
    </row>
    <row r="2601" spans="1:2" x14ac:dyDescent="0.3">
      <c r="A2601">
        <v>72</v>
      </c>
      <c r="B2601">
        <v>1.667</v>
      </c>
    </row>
    <row r="2602" spans="1:2" x14ac:dyDescent="0.3">
      <c r="A2602">
        <v>72.02</v>
      </c>
      <c r="B2602">
        <v>1.667</v>
      </c>
    </row>
    <row r="2603" spans="1:2" x14ac:dyDescent="0.3">
      <c r="A2603">
        <v>72.040000000000006</v>
      </c>
      <c r="B2603">
        <v>1.667</v>
      </c>
    </row>
    <row r="2604" spans="1:2" x14ac:dyDescent="0.3">
      <c r="A2604">
        <v>72.06</v>
      </c>
      <c r="B2604">
        <v>5</v>
      </c>
    </row>
    <row r="2605" spans="1:2" x14ac:dyDescent="0.3">
      <c r="A2605">
        <v>72.08</v>
      </c>
      <c r="B2605">
        <v>5</v>
      </c>
    </row>
    <row r="2606" spans="1:2" x14ac:dyDescent="0.3">
      <c r="A2606">
        <v>72.099999999999994</v>
      </c>
      <c r="B2606">
        <v>1.667</v>
      </c>
    </row>
    <row r="2607" spans="1:2" x14ac:dyDescent="0.3">
      <c r="A2607">
        <v>72.12</v>
      </c>
      <c r="B2607">
        <v>1.667</v>
      </c>
    </row>
    <row r="2608" spans="1:2" x14ac:dyDescent="0.3">
      <c r="A2608">
        <v>72.14</v>
      </c>
      <c r="B2608">
        <v>13.333</v>
      </c>
    </row>
    <row r="2609" spans="1:2" x14ac:dyDescent="0.3">
      <c r="A2609">
        <v>72.16</v>
      </c>
      <c r="B2609">
        <v>1.667</v>
      </c>
    </row>
    <row r="2610" spans="1:2" x14ac:dyDescent="0.3">
      <c r="A2610">
        <v>72.180000000000007</v>
      </c>
      <c r="B2610">
        <v>0</v>
      </c>
    </row>
    <row r="2611" spans="1:2" x14ac:dyDescent="0.3">
      <c r="A2611">
        <v>72.2</v>
      </c>
      <c r="B2611">
        <v>5</v>
      </c>
    </row>
    <row r="2612" spans="1:2" x14ac:dyDescent="0.3">
      <c r="A2612">
        <v>72.22</v>
      </c>
      <c r="B2612">
        <v>0</v>
      </c>
    </row>
    <row r="2613" spans="1:2" x14ac:dyDescent="0.3">
      <c r="A2613">
        <v>72.239999999999995</v>
      </c>
      <c r="B2613">
        <v>6.6669999999999998</v>
      </c>
    </row>
    <row r="2614" spans="1:2" x14ac:dyDescent="0.3">
      <c r="A2614">
        <v>72.260000000000005</v>
      </c>
      <c r="B2614">
        <v>0</v>
      </c>
    </row>
    <row r="2615" spans="1:2" x14ac:dyDescent="0.3">
      <c r="A2615">
        <v>72.28</v>
      </c>
      <c r="B2615">
        <v>0</v>
      </c>
    </row>
    <row r="2616" spans="1:2" x14ac:dyDescent="0.3">
      <c r="A2616">
        <v>72.3</v>
      </c>
      <c r="B2616">
        <v>1.667</v>
      </c>
    </row>
    <row r="2617" spans="1:2" x14ac:dyDescent="0.3">
      <c r="A2617">
        <v>72.319999999999993</v>
      </c>
      <c r="B2617">
        <v>6.6669999999999998</v>
      </c>
    </row>
    <row r="2618" spans="1:2" x14ac:dyDescent="0.3">
      <c r="A2618">
        <v>72.34</v>
      </c>
      <c r="B2618">
        <v>0</v>
      </c>
    </row>
    <row r="2619" spans="1:2" x14ac:dyDescent="0.3">
      <c r="A2619">
        <v>72.36</v>
      </c>
      <c r="B2619">
        <v>3.3330000000000002</v>
      </c>
    </row>
    <row r="2620" spans="1:2" x14ac:dyDescent="0.3">
      <c r="A2620">
        <v>72.38</v>
      </c>
      <c r="B2620">
        <v>1.667</v>
      </c>
    </row>
    <row r="2621" spans="1:2" x14ac:dyDescent="0.3">
      <c r="A2621">
        <v>72.400000000000006</v>
      </c>
      <c r="B2621">
        <v>1.667</v>
      </c>
    </row>
    <row r="2622" spans="1:2" x14ac:dyDescent="0.3">
      <c r="A2622">
        <v>72.42</v>
      </c>
      <c r="B2622">
        <v>6.6669999999999998</v>
      </c>
    </row>
    <row r="2623" spans="1:2" x14ac:dyDescent="0.3">
      <c r="A2623">
        <v>72.44</v>
      </c>
      <c r="B2623">
        <v>5</v>
      </c>
    </row>
    <row r="2624" spans="1:2" x14ac:dyDescent="0.3">
      <c r="A2624">
        <v>72.459999999999994</v>
      </c>
      <c r="B2624">
        <v>8.3330000000000002</v>
      </c>
    </row>
    <row r="2625" spans="1:2" x14ac:dyDescent="0.3">
      <c r="A2625">
        <v>72.48</v>
      </c>
      <c r="B2625">
        <v>6.6669999999999998</v>
      </c>
    </row>
    <row r="2626" spans="1:2" x14ac:dyDescent="0.3">
      <c r="A2626">
        <v>72.5</v>
      </c>
      <c r="B2626">
        <v>5</v>
      </c>
    </row>
    <row r="2627" spans="1:2" x14ac:dyDescent="0.3">
      <c r="A2627">
        <v>72.52</v>
      </c>
      <c r="B2627">
        <v>6.6669999999999998</v>
      </c>
    </row>
    <row r="2628" spans="1:2" x14ac:dyDescent="0.3">
      <c r="A2628">
        <v>72.540000000000006</v>
      </c>
      <c r="B2628">
        <v>3.3330000000000002</v>
      </c>
    </row>
    <row r="2629" spans="1:2" x14ac:dyDescent="0.3">
      <c r="A2629">
        <v>72.56</v>
      </c>
      <c r="B2629">
        <v>5</v>
      </c>
    </row>
    <row r="2630" spans="1:2" x14ac:dyDescent="0.3">
      <c r="A2630">
        <v>72.58</v>
      </c>
      <c r="B2630">
        <v>10</v>
      </c>
    </row>
    <row r="2631" spans="1:2" x14ac:dyDescent="0.3">
      <c r="A2631">
        <v>72.599999999999994</v>
      </c>
      <c r="B2631">
        <v>3.3330000000000002</v>
      </c>
    </row>
    <row r="2632" spans="1:2" x14ac:dyDescent="0.3">
      <c r="A2632">
        <v>72.62</v>
      </c>
      <c r="B2632">
        <v>1.667</v>
      </c>
    </row>
    <row r="2633" spans="1:2" x14ac:dyDescent="0.3">
      <c r="A2633">
        <v>72.64</v>
      </c>
      <c r="B2633">
        <v>0</v>
      </c>
    </row>
    <row r="2634" spans="1:2" x14ac:dyDescent="0.3">
      <c r="A2634">
        <v>72.66</v>
      </c>
      <c r="B2634">
        <v>1.667</v>
      </c>
    </row>
    <row r="2635" spans="1:2" x14ac:dyDescent="0.3">
      <c r="A2635">
        <v>72.680000000000007</v>
      </c>
      <c r="B2635">
        <v>5</v>
      </c>
    </row>
    <row r="2636" spans="1:2" x14ac:dyDescent="0.3">
      <c r="A2636">
        <v>72.7</v>
      </c>
      <c r="B2636">
        <v>1.667</v>
      </c>
    </row>
    <row r="2637" spans="1:2" x14ac:dyDescent="0.3">
      <c r="A2637">
        <v>72.72</v>
      </c>
      <c r="B2637">
        <v>1.667</v>
      </c>
    </row>
    <row r="2638" spans="1:2" x14ac:dyDescent="0.3">
      <c r="A2638">
        <v>72.739999999999995</v>
      </c>
      <c r="B2638">
        <v>1.667</v>
      </c>
    </row>
    <row r="2639" spans="1:2" x14ac:dyDescent="0.3">
      <c r="A2639">
        <v>72.760000000000005</v>
      </c>
      <c r="B2639">
        <v>1.667</v>
      </c>
    </row>
    <row r="2640" spans="1:2" x14ac:dyDescent="0.3">
      <c r="A2640">
        <v>72.78</v>
      </c>
      <c r="B2640">
        <v>5</v>
      </c>
    </row>
    <row r="2641" spans="1:2" x14ac:dyDescent="0.3">
      <c r="A2641">
        <v>72.8</v>
      </c>
      <c r="B2641">
        <v>5</v>
      </c>
    </row>
    <row r="2642" spans="1:2" x14ac:dyDescent="0.3">
      <c r="A2642">
        <v>72.819999999999993</v>
      </c>
      <c r="B2642">
        <v>5</v>
      </c>
    </row>
    <row r="2643" spans="1:2" x14ac:dyDescent="0.3">
      <c r="A2643">
        <v>72.84</v>
      </c>
      <c r="B2643">
        <v>10</v>
      </c>
    </row>
    <row r="2644" spans="1:2" x14ac:dyDescent="0.3">
      <c r="A2644">
        <v>72.86</v>
      </c>
      <c r="B2644">
        <v>3.3330000000000002</v>
      </c>
    </row>
    <row r="2645" spans="1:2" x14ac:dyDescent="0.3">
      <c r="A2645">
        <v>72.88</v>
      </c>
      <c r="B2645">
        <v>1.667</v>
      </c>
    </row>
    <row r="2646" spans="1:2" x14ac:dyDescent="0.3">
      <c r="A2646">
        <v>72.900000000000006</v>
      </c>
      <c r="B2646">
        <v>1.667</v>
      </c>
    </row>
    <row r="2647" spans="1:2" x14ac:dyDescent="0.3">
      <c r="A2647">
        <v>72.92</v>
      </c>
      <c r="B2647">
        <v>8.3330000000000002</v>
      </c>
    </row>
    <row r="2648" spans="1:2" x14ac:dyDescent="0.3">
      <c r="A2648">
        <v>72.94</v>
      </c>
      <c r="B2648">
        <v>5</v>
      </c>
    </row>
    <row r="2649" spans="1:2" x14ac:dyDescent="0.3">
      <c r="A2649">
        <v>72.959999999999994</v>
      </c>
      <c r="B2649">
        <v>5</v>
      </c>
    </row>
    <row r="2650" spans="1:2" x14ac:dyDescent="0.3">
      <c r="A2650">
        <v>72.98</v>
      </c>
      <c r="B2650">
        <v>3.3330000000000002</v>
      </c>
    </row>
    <row r="2651" spans="1:2" x14ac:dyDescent="0.3">
      <c r="A2651">
        <v>73</v>
      </c>
      <c r="B2651">
        <v>0</v>
      </c>
    </row>
    <row r="2652" spans="1:2" x14ac:dyDescent="0.3">
      <c r="A2652">
        <v>73.02</v>
      </c>
      <c r="B2652">
        <v>0</v>
      </c>
    </row>
    <row r="2653" spans="1:2" x14ac:dyDescent="0.3">
      <c r="A2653">
        <v>73.040000000000006</v>
      </c>
      <c r="B2653">
        <v>5</v>
      </c>
    </row>
    <row r="2654" spans="1:2" x14ac:dyDescent="0.3">
      <c r="A2654">
        <v>73.06</v>
      </c>
      <c r="B2654">
        <v>1.667</v>
      </c>
    </row>
    <row r="2655" spans="1:2" x14ac:dyDescent="0.3">
      <c r="A2655">
        <v>73.08</v>
      </c>
      <c r="B2655">
        <v>5</v>
      </c>
    </row>
    <row r="2656" spans="1:2" x14ac:dyDescent="0.3">
      <c r="A2656">
        <v>73.099999999999994</v>
      </c>
      <c r="B2656">
        <v>3.3330000000000002</v>
      </c>
    </row>
    <row r="2657" spans="1:2" x14ac:dyDescent="0.3">
      <c r="A2657">
        <v>73.12</v>
      </c>
      <c r="B2657">
        <v>1.667</v>
      </c>
    </row>
    <row r="2658" spans="1:2" x14ac:dyDescent="0.3">
      <c r="A2658">
        <v>73.14</v>
      </c>
      <c r="B2658">
        <v>3.3330000000000002</v>
      </c>
    </row>
    <row r="2659" spans="1:2" x14ac:dyDescent="0.3">
      <c r="A2659">
        <v>73.16</v>
      </c>
      <c r="B2659">
        <v>5</v>
      </c>
    </row>
    <row r="2660" spans="1:2" x14ac:dyDescent="0.3">
      <c r="A2660">
        <v>73.180000000000007</v>
      </c>
      <c r="B2660">
        <v>1.667</v>
      </c>
    </row>
    <row r="2661" spans="1:2" x14ac:dyDescent="0.3">
      <c r="A2661">
        <v>73.2</v>
      </c>
      <c r="B2661">
        <v>1.667</v>
      </c>
    </row>
    <row r="2662" spans="1:2" x14ac:dyDescent="0.3">
      <c r="A2662">
        <v>73.22</v>
      </c>
      <c r="B2662">
        <v>1.667</v>
      </c>
    </row>
    <row r="2663" spans="1:2" x14ac:dyDescent="0.3">
      <c r="A2663">
        <v>73.239999999999995</v>
      </c>
      <c r="B2663">
        <v>8.3330000000000002</v>
      </c>
    </row>
    <row r="2664" spans="1:2" x14ac:dyDescent="0.3">
      <c r="A2664">
        <v>73.260000000000005</v>
      </c>
      <c r="B2664">
        <v>3.3330000000000002</v>
      </c>
    </row>
    <row r="2665" spans="1:2" x14ac:dyDescent="0.3">
      <c r="A2665">
        <v>73.28</v>
      </c>
      <c r="B2665">
        <v>3.3330000000000002</v>
      </c>
    </row>
    <row r="2666" spans="1:2" x14ac:dyDescent="0.3">
      <c r="A2666">
        <v>73.3</v>
      </c>
      <c r="B2666">
        <v>3.3330000000000002</v>
      </c>
    </row>
    <row r="2667" spans="1:2" x14ac:dyDescent="0.3">
      <c r="A2667">
        <v>73.319999999999993</v>
      </c>
      <c r="B2667">
        <v>5</v>
      </c>
    </row>
    <row r="2668" spans="1:2" x14ac:dyDescent="0.3">
      <c r="A2668">
        <v>73.34</v>
      </c>
      <c r="B2668">
        <v>3.3330000000000002</v>
      </c>
    </row>
    <row r="2669" spans="1:2" x14ac:dyDescent="0.3">
      <c r="A2669">
        <v>73.36</v>
      </c>
      <c r="B2669">
        <v>0</v>
      </c>
    </row>
    <row r="2670" spans="1:2" x14ac:dyDescent="0.3">
      <c r="A2670">
        <v>73.38</v>
      </c>
      <c r="B2670">
        <v>3.3330000000000002</v>
      </c>
    </row>
    <row r="2671" spans="1:2" x14ac:dyDescent="0.3">
      <c r="A2671">
        <v>73.400000000000006</v>
      </c>
      <c r="B2671">
        <v>3.3330000000000002</v>
      </c>
    </row>
    <row r="2672" spans="1:2" x14ac:dyDescent="0.3">
      <c r="A2672">
        <v>73.42</v>
      </c>
      <c r="B2672">
        <v>6.6669999999999998</v>
      </c>
    </row>
    <row r="2673" spans="1:2" x14ac:dyDescent="0.3">
      <c r="A2673">
        <v>73.44</v>
      </c>
      <c r="B2673">
        <v>5</v>
      </c>
    </row>
    <row r="2674" spans="1:2" x14ac:dyDescent="0.3">
      <c r="A2674">
        <v>73.459999999999994</v>
      </c>
      <c r="B2674">
        <v>5</v>
      </c>
    </row>
    <row r="2675" spans="1:2" x14ac:dyDescent="0.3">
      <c r="A2675">
        <v>73.48</v>
      </c>
      <c r="B2675">
        <v>1.667</v>
      </c>
    </row>
    <row r="2676" spans="1:2" x14ac:dyDescent="0.3">
      <c r="A2676">
        <v>73.5</v>
      </c>
      <c r="B2676">
        <v>3.3330000000000002</v>
      </c>
    </row>
    <row r="2677" spans="1:2" x14ac:dyDescent="0.3">
      <c r="A2677">
        <v>73.52</v>
      </c>
      <c r="B2677">
        <v>3.3330000000000002</v>
      </c>
    </row>
    <row r="2678" spans="1:2" x14ac:dyDescent="0.3">
      <c r="A2678">
        <v>73.540000000000006</v>
      </c>
      <c r="B2678">
        <v>6.6669999999999998</v>
      </c>
    </row>
    <row r="2679" spans="1:2" x14ac:dyDescent="0.3">
      <c r="A2679">
        <v>73.56</v>
      </c>
      <c r="B2679">
        <v>6.6669999999999998</v>
      </c>
    </row>
    <row r="2680" spans="1:2" x14ac:dyDescent="0.3">
      <c r="A2680">
        <v>73.58</v>
      </c>
      <c r="B2680">
        <v>6.6669999999999998</v>
      </c>
    </row>
    <row r="2681" spans="1:2" x14ac:dyDescent="0.3">
      <c r="A2681">
        <v>73.599999999999994</v>
      </c>
      <c r="B2681">
        <v>1.667</v>
      </c>
    </row>
    <row r="2682" spans="1:2" x14ac:dyDescent="0.3">
      <c r="A2682">
        <v>73.62</v>
      </c>
      <c r="B2682">
        <v>8.3330000000000002</v>
      </c>
    </row>
    <row r="2683" spans="1:2" x14ac:dyDescent="0.3">
      <c r="A2683">
        <v>73.64</v>
      </c>
      <c r="B2683">
        <v>0</v>
      </c>
    </row>
    <row r="2684" spans="1:2" x14ac:dyDescent="0.3">
      <c r="A2684">
        <v>73.66</v>
      </c>
      <c r="B2684">
        <v>1.667</v>
      </c>
    </row>
    <row r="2685" spans="1:2" x14ac:dyDescent="0.3">
      <c r="A2685">
        <v>73.680000000000007</v>
      </c>
      <c r="B2685">
        <v>1.667</v>
      </c>
    </row>
    <row r="2686" spans="1:2" x14ac:dyDescent="0.3">
      <c r="A2686">
        <v>73.7</v>
      </c>
      <c r="B2686">
        <v>1.667</v>
      </c>
    </row>
    <row r="2687" spans="1:2" x14ac:dyDescent="0.3">
      <c r="A2687">
        <v>73.72</v>
      </c>
      <c r="B2687">
        <v>3.3330000000000002</v>
      </c>
    </row>
    <row r="2688" spans="1:2" x14ac:dyDescent="0.3">
      <c r="A2688">
        <v>73.739999999999995</v>
      </c>
      <c r="B2688">
        <v>3.3330000000000002</v>
      </c>
    </row>
    <row r="2689" spans="1:2" x14ac:dyDescent="0.3">
      <c r="A2689">
        <v>73.760000000000005</v>
      </c>
      <c r="B2689">
        <v>3.3330000000000002</v>
      </c>
    </row>
    <row r="2690" spans="1:2" x14ac:dyDescent="0.3">
      <c r="A2690">
        <v>73.78</v>
      </c>
      <c r="B2690">
        <v>1.667</v>
      </c>
    </row>
    <row r="2691" spans="1:2" x14ac:dyDescent="0.3">
      <c r="A2691">
        <v>73.8</v>
      </c>
      <c r="B2691">
        <v>5</v>
      </c>
    </row>
    <row r="2692" spans="1:2" x14ac:dyDescent="0.3">
      <c r="A2692">
        <v>73.819999999999993</v>
      </c>
      <c r="B2692">
        <v>0</v>
      </c>
    </row>
    <row r="2693" spans="1:2" x14ac:dyDescent="0.3">
      <c r="A2693">
        <v>73.84</v>
      </c>
      <c r="B2693">
        <v>6.6669999999999998</v>
      </c>
    </row>
    <row r="2694" spans="1:2" x14ac:dyDescent="0.3">
      <c r="A2694">
        <v>73.86</v>
      </c>
      <c r="B2694">
        <v>0</v>
      </c>
    </row>
    <row r="2695" spans="1:2" x14ac:dyDescent="0.3">
      <c r="A2695">
        <v>73.88</v>
      </c>
      <c r="B2695">
        <v>1.667</v>
      </c>
    </row>
    <row r="2696" spans="1:2" x14ac:dyDescent="0.3">
      <c r="A2696">
        <v>73.900000000000006</v>
      </c>
      <c r="B2696">
        <v>1.667</v>
      </c>
    </row>
    <row r="2697" spans="1:2" x14ac:dyDescent="0.3">
      <c r="A2697">
        <v>73.92</v>
      </c>
      <c r="B2697">
        <v>3.3330000000000002</v>
      </c>
    </row>
    <row r="2698" spans="1:2" x14ac:dyDescent="0.3">
      <c r="A2698">
        <v>73.94</v>
      </c>
      <c r="B2698">
        <v>8.3330000000000002</v>
      </c>
    </row>
    <row r="2699" spans="1:2" x14ac:dyDescent="0.3">
      <c r="A2699">
        <v>73.959999999999994</v>
      </c>
      <c r="B2699">
        <v>1.667</v>
      </c>
    </row>
    <row r="2700" spans="1:2" x14ac:dyDescent="0.3">
      <c r="A2700">
        <v>73.98</v>
      </c>
      <c r="B2700">
        <v>3.3330000000000002</v>
      </c>
    </row>
    <row r="2701" spans="1:2" x14ac:dyDescent="0.3">
      <c r="A2701">
        <v>74</v>
      </c>
      <c r="B2701">
        <v>3.3330000000000002</v>
      </c>
    </row>
    <row r="2702" spans="1:2" x14ac:dyDescent="0.3">
      <c r="A2702">
        <v>74.02</v>
      </c>
      <c r="B2702">
        <v>1.667</v>
      </c>
    </row>
    <row r="2703" spans="1:2" x14ac:dyDescent="0.3">
      <c r="A2703">
        <v>74.040000000000006</v>
      </c>
      <c r="B2703">
        <v>6.6669999999999998</v>
      </c>
    </row>
    <row r="2704" spans="1:2" x14ac:dyDescent="0.3">
      <c r="A2704">
        <v>74.06</v>
      </c>
      <c r="B2704">
        <v>6.6669999999999998</v>
      </c>
    </row>
    <row r="2705" spans="1:2" x14ac:dyDescent="0.3">
      <c r="A2705">
        <v>74.08</v>
      </c>
      <c r="B2705">
        <v>0</v>
      </c>
    </row>
    <row r="2706" spans="1:2" x14ac:dyDescent="0.3">
      <c r="A2706">
        <v>74.099999999999994</v>
      </c>
      <c r="B2706">
        <v>0</v>
      </c>
    </row>
    <row r="2707" spans="1:2" x14ac:dyDescent="0.3">
      <c r="A2707">
        <v>74.12</v>
      </c>
      <c r="B2707">
        <v>3.3330000000000002</v>
      </c>
    </row>
    <row r="2708" spans="1:2" x14ac:dyDescent="0.3">
      <c r="A2708">
        <v>74.14</v>
      </c>
      <c r="B2708">
        <v>1.667</v>
      </c>
    </row>
    <row r="2709" spans="1:2" x14ac:dyDescent="0.3">
      <c r="A2709">
        <v>74.16</v>
      </c>
      <c r="B2709">
        <v>3.3330000000000002</v>
      </c>
    </row>
    <row r="2710" spans="1:2" x14ac:dyDescent="0.3">
      <c r="A2710">
        <v>74.180000000000007</v>
      </c>
      <c r="B2710">
        <v>5</v>
      </c>
    </row>
    <row r="2711" spans="1:2" x14ac:dyDescent="0.3">
      <c r="A2711">
        <v>74.2</v>
      </c>
      <c r="B2711">
        <v>5</v>
      </c>
    </row>
    <row r="2712" spans="1:2" x14ac:dyDescent="0.3">
      <c r="A2712">
        <v>74.22</v>
      </c>
      <c r="B2712">
        <v>5</v>
      </c>
    </row>
    <row r="2713" spans="1:2" x14ac:dyDescent="0.3">
      <c r="A2713">
        <v>74.239999999999995</v>
      </c>
      <c r="B2713">
        <v>3.3330000000000002</v>
      </c>
    </row>
    <row r="2714" spans="1:2" x14ac:dyDescent="0.3">
      <c r="A2714">
        <v>74.260000000000005</v>
      </c>
      <c r="B2714">
        <v>5</v>
      </c>
    </row>
    <row r="2715" spans="1:2" x14ac:dyDescent="0.3">
      <c r="A2715">
        <v>74.28</v>
      </c>
      <c r="B2715">
        <v>5</v>
      </c>
    </row>
    <row r="2716" spans="1:2" x14ac:dyDescent="0.3">
      <c r="A2716">
        <v>74.3</v>
      </c>
      <c r="B2716">
        <v>6.6669999999999998</v>
      </c>
    </row>
    <row r="2717" spans="1:2" x14ac:dyDescent="0.3">
      <c r="A2717">
        <v>74.319999999999993</v>
      </c>
      <c r="B2717">
        <v>1.667</v>
      </c>
    </row>
    <row r="2718" spans="1:2" x14ac:dyDescent="0.3">
      <c r="A2718">
        <v>74.34</v>
      </c>
      <c r="B2718">
        <v>6.6669999999999998</v>
      </c>
    </row>
    <row r="2719" spans="1:2" x14ac:dyDescent="0.3">
      <c r="A2719">
        <v>74.36</v>
      </c>
      <c r="B2719">
        <v>6.6669999999999998</v>
      </c>
    </row>
    <row r="2720" spans="1:2" x14ac:dyDescent="0.3">
      <c r="A2720">
        <v>74.38</v>
      </c>
      <c r="B2720">
        <v>5</v>
      </c>
    </row>
    <row r="2721" spans="1:2" x14ac:dyDescent="0.3">
      <c r="A2721">
        <v>74.400000000000006</v>
      </c>
      <c r="B2721">
        <v>3.3330000000000002</v>
      </c>
    </row>
    <row r="2722" spans="1:2" x14ac:dyDescent="0.3">
      <c r="A2722">
        <v>74.42</v>
      </c>
      <c r="B2722">
        <v>5</v>
      </c>
    </row>
    <row r="2723" spans="1:2" x14ac:dyDescent="0.3">
      <c r="A2723">
        <v>74.44</v>
      </c>
      <c r="B2723">
        <v>6.6669999999999998</v>
      </c>
    </row>
    <row r="2724" spans="1:2" x14ac:dyDescent="0.3">
      <c r="A2724">
        <v>74.459999999999994</v>
      </c>
      <c r="B2724">
        <v>3.3330000000000002</v>
      </c>
    </row>
    <row r="2725" spans="1:2" x14ac:dyDescent="0.3">
      <c r="A2725">
        <v>74.48</v>
      </c>
      <c r="B2725">
        <v>3.3330000000000002</v>
      </c>
    </row>
    <row r="2726" spans="1:2" x14ac:dyDescent="0.3">
      <c r="A2726">
        <v>74.5</v>
      </c>
      <c r="B2726">
        <v>15</v>
      </c>
    </row>
    <row r="2727" spans="1:2" x14ac:dyDescent="0.3">
      <c r="A2727">
        <v>74.52</v>
      </c>
      <c r="B2727">
        <v>10</v>
      </c>
    </row>
    <row r="2728" spans="1:2" x14ac:dyDescent="0.3">
      <c r="A2728">
        <v>74.540000000000006</v>
      </c>
      <c r="B2728">
        <v>8.3330000000000002</v>
      </c>
    </row>
    <row r="2729" spans="1:2" x14ac:dyDescent="0.3">
      <c r="A2729">
        <v>74.56</v>
      </c>
      <c r="B2729">
        <v>6.6669999999999998</v>
      </c>
    </row>
    <row r="2730" spans="1:2" x14ac:dyDescent="0.3">
      <c r="A2730">
        <v>74.58</v>
      </c>
      <c r="B2730">
        <v>3.3330000000000002</v>
      </c>
    </row>
    <row r="2731" spans="1:2" x14ac:dyDescent="0.3">
      <c r="A2731">
        <v>74.599999999999994</v>
      </c>
      <c r="B2731">
        <v>1.667</v>
      </c>
    </row>
    <row r="2732" spans="1:2" x14ac:dyDescent="0.3">
      <c r="A2732">
        <v>74.62</v>
      </c>
      <c r="B2732">
        <v>8.3330000000000002</v>
      </c>
    </row>
    <row r="2733" spans="1:2" x14ac:dyDescent="0.3">
      <c r="A2733">
        <v>74.64</v>
      </c>
      <c r="B2733">
        <v>8.3330000000000002</v>
      </c>
    </row>
    <row r="2734" spans="1:2" x14ac:dyDescent="0.3">
      <c r="A2734">
        <v>74.66</v>
      </c>
      <c r="B2734">
        <v>8.3330000000000002</v>
      </c>
    </row>
    <row r="2735" spans="1:2" x14ac:dyDescent="0.3">
      <c r="A2735">
        <v>74.680000000000007</v>
      </c>
      <c r="B2735">
        <v>5</v>
      </c>
    </row>
    <row r="2736" spans="1:2" x14ac:dyDescent="0.3">
      <c r="A2736">
        <v>74.7</v>
      </c>
      <c r="B2736">
        <v>6.6669999999999998</v>
      </c>
    </row>
    <row r="2737" spans="1:2" x14ac:dyDescent="0.3">
      <c r="A2737">
        <v>74.72</v>
      </c>
      <c r="B2737">
        <v>5</v>
      </c>
    </row>
    <row r="2738" spans="1:2" x14ac:dyDescent="0.3">
      <c r="A2738">
        <v>74.739999999999995</v>
      </c>
      <c r="B2738">
        <v>5</v>
      </c>
    </row>
    <row r="2739" spans="1:2" x14ac:dyDescent="0.3">
      <c r="A2739">
        <v>74.760000000000005</v>
      </c>
      <c r="B2739">
        <v>6.6669999999999998</v>
      </c>
    </row>
    <row r="2740" spans="1:2" x14ac:dyDescent="0.3">
      <c r="A2740">
        <v>74.78</v>
      </c>
      <c r="B2740">
        <v>10</v>
      </c>
    </row>
    <row r="2741" spans="1:2" x14ac:dyDescent="0.3">
      <c r="A2741">
        <v>74.8</v>
      </c>
      <c r="B2741">
        <v>6.6669999999999998</v>
      </c>
    </row>
    <row r="2742" spans="1:2" x14ac:dyDescent="0.3">
      <c r="A2742">
        <v>74.819999999999993</v>
      </c>
      <c r="B2742">
        <v>3.3330000000000002</v>
      </c>
    </row>
    <row r="2743" spans="1:2" x14ac:dyDescent="0.3">
      <c r="A2743">
        <v>74.84</v>
      </c>
      <c r="B2743">
        <v>3.3330000000000002</v>
      </c>
    </row>
    <row r="2744" spans="1:2" x14ac:dyDescent="0.3">
      <c r="A2744">
        <v>74.86</v>
      </c>
      <c r="B2744">
        <v>3.3330000000000002</v>
      </c>
    </row>
    <row r="2745" spans="1:2" x14ac:dyDescent="0.3">
      <c r="A2745">
        <v>74.88</v>
      </c>
      <c r="B2745">
        <v>6.6669999999999998</v>
      </c>
    </row>
    <row r="2746" spans="1:2" x14ac:dyDescent="0.3">
      <c r="A2746">
        <v>74.900000000000006</v>
      </c>
      <c r="B2746">
        <v>10</v>
      </c>
    </row>
    <row r="2747" spans="1:2" x14ac:dyDescent="0.3">
      <c r="A2747">
        <v>74.92</v>
      </c>
      <c r="B2747">
        <v>5</v>
      </c>
    </row>
    <row r="2748" spans="1:2" x14ac:dyDescent="0.3">
      <c r="A2748">
        <v>74.94</v>
      </c>
      <c r="B2748">
        <v>6.6669999999999998</v>
      </c>
    </row>
    <row r="2749" spans="1:2" x14ac:dyDescent="0.3">
      <c r="A2749">
        <v>74.959999999999994</v>
      </c>
      <c r="B2749">
        <v>5</v>
      </c>
    </row>
    <row r="2750" spans="1:2" x14ac:dyDescent="0.3">
      <c r="A2750">
        <v>74.98</v>
      </c>
      <c r="B2750">
        <v>8.3330000000000002</v>
      </c>
    </row>
    <row r="2751" spans="1:2" x14ac:dyDescent="0.3">
      <c r="A2751">
        <v>75</v>
      </c>
      <c r="B2751">
        <v>1.667</v>
      </c>
    </row>
    <row r="2752" spans="1:2" x14ac:dyDescent="0.3">
      <c r="A2752">
        <v>75.02</v>
      </c>
      <c r="B2752">
        <v>10</v>
      </c>
    </row>
    <row r="2753" spans="1:2" x14ac:dyDescent="0.3">
      <c r="A2753">
        <v>75.040000000000006</v>
      </c>
      <c r="B2753">
        <v>13.333</v>
      </c>
    </row>
    <row r="2754" spans="1:2" x14ac:dyDescent="0.3">
      <c r="A2754">
        <v>75.06</v>
      </c>
      <c r="B2754">
        <v>11.667</v>
      </c>
    </row>
    <row r="2755" spans="1:2" x14ac:dyDescent="0.3">
      <c r="A2755">
        <v>75.08</v>
      </c>
      <c r="B2755">
        <v>18.332999999999998</v>
      </c>
    </row>
    <row r="2756" spans="1:2" x14ac:dyDescent="0.3">
      <c r="A2756">
        <v>75.099999999999994</v>
      </c>
      <c r="B2756">
        <v>5</v>
      </c>
    </row>
    <row r="2757" spans="1:2" x14ac:dyDescent="0.3">
      <c r="A2757">
        <v>75.12</v>
      </c>
      <c r="B2757">
        <v>1.667</v>
      </c>
    </row>
    <row r="2758" spans="1:2" x14ac:dyDescent="0.3">
      <c r="A2758">
        <v>75.14</v>
      </c>
      <c r="B2758">
        <v>10</v>
      </c>
    </row>
    <row r="2759" spans="1:2" x14ac:dyDescent="0.3">
      <c r="A2759">
        <v>75.16</v>
      </c>
      <c r="B2759">
        <v>10</v>
      </c>
    </row>
    <row r="2760" spans="1:2" x14ac:dyDescent="0.3">
      <c r="A2760">
        <v>75.180000000000007</v>
      </c>
      <c r="B2760">
        <v>10</v>
      </c>
    </row>
    <row r="2761" spans="1:2" x14ac:dyDescent="0.3">
      <c r="A2761">
        <v>75.2</v>
      </c>
      <c r="B2761">
        <v>5</v>
      </c>
    </row>
    <row r="2762" spans="1:2" x14ac:dyDescent="0.3">
      <c r="A2762">
        <v>75.22</v>
      </c>
      <c r="B2762">
        <v>13.333</v>
      </c>
    </row>
    <row r="2763" spans="1:2" x14ac:dyDescent="0.3">
      <c r="A2763">
        <v>75.239999999999995</v>
      </c>
      <c r="B2763">
        <v>13.333</v>
      </c>
    </row>
    <row r="2764" spans="1:2" x14ac:dyDescent="0.3">
      <c r="A2764">
        <v>75.260000000000005</v>
      </c>
      <c r="B2764">
        <v>11.667</v>
      </c>
    </row>
    <row r="2765" spans="1:2" x14ac:dyDescent="0.3">
      <c r="A2765">
        <v>75.28</v>
      </c>
      <c r="B2765">
        <v>13.333</v>
      </c>
    </row>
    <row r="2766" spans="1:2" x14ac:dyDescent="0.3">
      <c r="A2766">
        <v>75.3</v>
      </c>
      <c r="B2766">
        <v>5</v>
      </c>
    </row>
    <row r="2767" spans="1:2" x14ac:dyDescent="0.3">
      <c r="A2767">
        <v>75.319999999999993</v>
      </c>
      <c r="B2767">
        <v>18.332999999999998</v>
      </c>
    </row>
    <row r="2768" spans="1:2" x14ac:dyDescent="0.3">
      <c r="A2768">
        <v>75.34</v>
      </c>
      <c r="B2768">
        <v>13.333</v>
      </c>
    </row>
    <row r="2769" spans="1:2" x14ac:dyDescent="0.3">
      <c r="A2769">
        <v>75.36</v>
      </c>
      <c r="B2769">
        <v>6.6669999999999998</v>
      </c>
    </row>
    <row r="2770" spans="1:2" x14ac:dyDescent="0.3">
      <c r="A2770">
        <v>75.38</v>
      </c>
      <c r="B2770">
        <v>5</v>
      </c>
    </row>
    <row r="2771" spans="1:2" x14ac:dyDescent="0.3">
      <c r="A2771">
        <v>75.400000000000006</v>
      </c>
      <c r="B2771">
        <v>11.667</v>
      </c>
    </row>
    <row r="2772" spans="1:2" x14ac:dyDescent="0.3">
      <c r="A2772">
        <v>75.42</v>
      </c>
      <c r="B2772">
        <v>5</v>
      </c>
    </row>
    <row r="2773" spans="1:2" x14ac:dyDescent="0.3">
      <c r="A2773">
        <v>75.44</v>
      </c>
      <c r="B2773">
        <v>8.3330000000000002</v>
      </c>
    </row>
    <row r="2774" spans="1:2" x14ac:dyDescent="0.3">
      <c r="A2774">
        <v>75.459999999999994</v>
      </c>
      <c r="B2774">
        <v>5</v>
      </c>
    </row>
    <row r="2775" spans="1:2" x14ac:dyDescent="0.3">
      <c r="A2775">
        <v>75.48</v>
      </c>
      <c r="B2775">
        <v>6.6669999999999998</v>
      </c>
    </row>
    <row r="2776" spans="1:2" x14ac:dyDescent="0.3">
      <c r="A2776">
        <v>75.5</v>
      </c>
      <c r="B2776">
        <v>5</v>
      </c>
    </row>
    <row r="2777" spans="1:2" x14ac:dyDescent="0.3">
      <c r="A2777">
        <v>75.52</v>
      </c>
      <c r="B2777">
        <v>5</v>
      </c>
    </row>
    <row r="2778" spans="1:2" x14ac:dyDescent="0.3">
      <c r="A2778">
        <v>75.540000000000006</v>
      </c>
      <c r="B2778">
        <v>6.6669999999999998</v>
      </c>
    </row>
    <row r="2779" spans="1:2" x14ac:dyDescent="0.3">
      <c r="A2779">
        <v>75.56</v>
      </c>
      <c r="B2779">
        <v>13.333</v>
      </c>
    </row>
    <row r="2780" spans="1:2" x14ac:dyDescent="0.3">
      <c r="A2780">
        <v>75.58</v>
      </c>
      <c r="B2780">
        <v>5</v>
      </c>
    </row>
    <row r="2781" spans="1:2" x14ac:dyDescent="0.3">
      <c r="A2781">
        <v>75.599999999999994</v>
      </c>
      <c r="B2781">
        <v>8.3330000000000002</v>
      </c>
    </row>
    <row r="2782" spans="1:2" x14ac:dyDescent="0.3">
      <c r="A2782">
        <v>75.62</v>
      </c>
      <c r="B2782">
        <v>8.3330000000000002</v>
      </c>
    </row>
    <row r="2783" spans="1:2" x14ac:dyDescent="0.3">
      <c r="A2783">
        <v>75.64</v>
      </c>
      <c r="B2783">
        <v>5</v>
      </c>
    </row>
    <row r="2784" spans="1:2" x14ac:dyDescent="0.3">
      <c r="A2784">
        <v>75.66</v>
      </c>
      <c r="B2784">
        <v>11.667</v>
      </c>
    </row>
    <row r="2785" spans="1:2" x14ac:dyDescent="0.3">
      <c r="A2785">
        <v>75.680000000000007</v>
      </c>
      <c r="B2785">
        <v>5</v>
      </c>
    </row>
    <row r="2786" spans="1:2" x14ac:dyDescent="0.3">
      <c r="A2786">
        <v>75.7</v>
      </c>
      <c r="B2786">
        <v>1.667</v>
      </c>
    </row>
    <row r="2787" spans="1:2" x14ac:dyDescent="0.3">
      <c r="A2787">
        <v>75.72</v>
      </c>
      <c r="B2787">
        <v>11.667</v>
      </c>
    </row>
    <row r="2788" spans="1:2" x14ac:dyDescent="0.3">
      <c r="A2788">
        <v>75.739999999999995</v>
      </c>
      <c r="B2788">
        <v>11.667</v>
      </c>
    </row>
    <row r="2789" spans="1:2" x14ac:dyDescent="0.3">
      <c r="A2789">
        <v>75.760000000000005</v>
      </c>
      <c r="B2789">
        <v>11.667</v>
      </c>
    </row>
    <row r="2790" spans="1:2" x14ac:dyDescent="0.3">
      <c r="A2790">
        <v>75.78</v>
      </c>
      <c r="B2790">
        <v>5</v>
      </c>
    </row>
    <row r="2791" spans="1:2" x14ac:dyDescent="0.3">
      <c r="A2791">
        <v>75.8</v>
      </c>
      <c r="B2791">
        <v>6.6669999999999998</v>
      </c>
    </row>
    <row r="2792" spans="1:2" x14ac:dyDescent="0.3">
      <c r="A2792">
        <v>75.819999999999993</v>
      </c>
      <c r="B2792">
        <v>8.3330000000000002</v>
      </c>
    </row>
    <row r="2793" spans="1:2" x14ac:dyDescent="0.3">
      <c r="A2793">
        <v>75.84</v>
      </c>
      <c r="B2793">
        <v>3.3330000000000002</v>
      </c>
    </row>
    <row r="2794" spans="1:2" x14ac:dyDescent="0.3">
      <c r="A2794">
        <v>75.86</v>
      </c>
      <c r="B2794">
        <v>5</v>
      </c>
    </row>
    <row r="2795" spans="1:2" x14ac:dyDescent="0.3">
      <c r="A2795">
        <v>75.88</v>
      </c>
      <c r="B2795">
        <v>5</v>
      </c>
    </row>
    <row r="2796" spans="1:2" x14ac:dyDescent="0.3">
      <c r="A2796">
        <v>75.900000000000006</v>
      </c>
      <c r="B2796">
        <v>11.667</v>
      </c>
    </row>
    <row r="2797" spans="1:2" x14ac:dyDescent="0.3">
      <c r="A2797">
        <v>75.92</v>
      </c>
      <c r="B2797">
        <v>1.667</v>
      </c>
    </row>
    <row r="2798" spans="1:2" x14ac:dyDescent="0.3">
      <c r="A2798">
        <v>75.94</v>
      </c>
      <c r="B2798">
        <v>6.6669999999999998</v>
      </c>
    </row>
    <row r="2799" spans="1:2" x14ac:dyDescent="0.3">
      <c r="A2799">
        <v>75.959999999999994</v>
      </c>
      <c r="B2799">
        <v>11.667</v>
      </c>
    </row>
    <row r="2800" spans="1:2" x14ac:dyDescent="0.3">
      <c r="A2800">
        <v>75.98</v>
      </c>
      <c r="B2800">
        <v>6.6669999999999998</v>
      </c>
    </row>
    <row r="2801" spans="1:2" x14ac:dyDescent="0.3">
      <c r="A2801">
        <v>76</v>
      </c>
      <c r="B2801">
        <v>15</v>
      </c>
    </row>
    <row r="2802" spans="1:2" x14ac:dyDescent="0.3">
      <c r="A2802">
        <v>76.02</v>
      </c>
      <c r="B2802">
        <v>13.333</v>
      </c>
    </row>
    <row r="2803" spans="1:2" x14ac:dyDescent="0.3">
      <c r="A2803">
        <v>76.040000000000006</v>
      </c>
      <c r="B2803">
        <v>8.3330000000000002</v>
      </c>
    </row>
    <row r="2804" spans="1:2" x14ac:dyDescent="0.3">
      <c r="A2804">
        <v>76.06</v>
      </c>
      <c r="B2804">
        <v>8.3330000000000002</v>
      </c>
    </row>
    <row r="2805" spans="1:2" x14ac:dyDescent="0.3">
      <c r="A2805">
        <v>76.08</v>
      </c>
      <c r="B2805">
        <v>10</v>
      </c>
    </row>
    <row r="2806" spans="1:2" x14ac:dyDescent="0.3">
      <c r="A2806">
        <v>76.099999999999994</v>
      </c>
      <c r="B2806">
        <v>3.3330000000000002</v>
      </c>
    </row>
    <row r="2807" spans="1:2" x14ac:dyDescent="0.3">
      <c r="A2807">
        <v>76.12</v>
      </c>
      <c r="B2807">
        <v>5</v>
      </c>
    </row>
    <row r="2808" spans="1:2" x14ac:dyDescent="0.3">
      <c r="A2808">
        <v>76.14</v>
      </c>
      <c r="B2808">
        <v>6.6669999999999998</v>
      </c>
    </row>
    <row r="2809" spans="1:2" x14ac:dyDescent="0.3">
      <c r="A2809">
        <v>76.16</v>
      </c>
      <c r="B2809">
        <v>11.667</v>
      </c>
    </row>
    <row r="2810" spans="1:2" x14ac:dyDescent="0.3">
      <c r="A2810">
        <v>76.180000000000007</v>
      </c>
      <c r="B2810">
        <v>10</v>
      </c>
    </row>
    <row r="2811" spans="1:2" x14ac:dyDescent="0.3">
      <c r="A2811">
        <v>76.2</v>
      </c>
      <c r="B2811">
        <v>10</v>
      </c>
    </row>
    <row r="2812" spans="1:2" x14ac:dyDescent="0.3">
      <c r="A2812">
        <v>76.22</v>
      </c>
      <c r="B2812">
        <v>6.6669999999999998</v>
      </c>
    </row>
    <row r="2813" spans="1:2" x14ac:dyDescent="0.3">
      <c r="A2813">
        <v>76.239999999999995</v>
      </c>
      <c r="B2813">
        <v>6.6669999999999998</v>
      </c>
    </row>
    <row r="2814" spans="1:2" x14ac:dyDescent="0.3">
      <c r="A2814">
        <v>76.260000000000005</v>
      </c>
      <c r="B2814">
        <v>8.3330000000000002</v>
      </c>
    </row>
    <row r="2815" spans="1:2" x14ac:dyDescent="0.3">
      <c r="A2815">
        <v>76.28</v>
      </c>
      <c r="B2815">
        <v>6.6669999999999998</v>
      </c>
    </row>
    <row r="2816" spans="1:2" x14ac:dyDescent="0.3">
      <c r="A2816">
        <v>76.3</v>
      </c>
      <c r="B2816">
        <v>3.3330000000000002</v>
      </c>
    </row>
    <row r="2817" spans="1:2" x14ac:dyDescent="0.3">
      <c r="A2817">
        <v>76.319999999999993</v>
      </c>
      <c r="B2817">
        <v>13.333</v>
      </c>
    </row>
    <row r="2818" spans="1:2" x14ac:dyDescent="0.3">
      <c r="A2818">
        <v>76.34</v>
      </c>
      <c r="B2818">
        <v>8.3330000000000002</v>
      </c>
    </row>
    <row r="2819" spans="1:2" x14ac:dyDescent="0.3">
      <c r="A2819">
        <v>76.36</v>
      </c>
      <c r="B2819">
        <v>11.667</v>
      </c>
    </row>
    <row r="2820" spans="1:2" x14ac:dyDescent="0.3">
      <c r="A2820">
        <v>76.38</v>
      </c>
      <c r="B2820">
        <v>13.333</v>
      </c>
    </row>
    <row r="2821" spans="1:2" x14ac:dyDescent="0.3">
      <c r="A2821">
        <v>76.400000000000006</v>
      </c>
      <c r="B2821">
        <v>3.3330000000000002</v>
      </c>
    </row>
    <row r="2822" spans="1:2" x14ac:dyDescent="0.3">
      <c r="A2822">
        <v>76.42</v>
      </c>
      <c r="B2822">
        <v>13.333</v>
      </c>
    </row>
    <row r="2823" spans="1:2" x14ac:dyDescent="0.3">
      <c r="A2823">
        <v>76.44</v>
      </c>
      <c r="B2823">
        <v>10</v>
      </c>
    </row>
    <row r="2824" spans="1:2" x14ac:dyDescent="0.3">
      <c r="A2824">
        <v>76.459999999999994</v>
      </c>
      <c r="B2824">
        <v>8.3330000000000002</v>
      </c>
    </row>
    <row r="2825" spans="1:2" x14ac:dyDescent="0.3">
      <c r="A2825">
        <v>76.48</v>
      </c>
      <c r="B2825">
        <v>11.667</v>
      </c>
    </row>
    <row r="2826" spans="1:2" x14ac:dyDescent="0.3">
      <c r="A2826">
        <v>76.5</v>
      </c>
      <c r="B2826">
        <v>10</v>
      </c>
    </row>
    <row r="2827" spans="1:2" x14ac:dyDescent="0.3">
      <c r="A2827">
        <v>76.52</v>
      </c>
      <c r="B2827">
        <v>10</v>
      </c>
    </row>
    <row r="2828" spans="1:2" x14ac:dyDescent="0.3">
      <c r="A2828">
        <v>76.540000000000006</v>
      </c>
      <c r="B2828">
        <v>10</v>
      </c>
    </row>
    <row r="2829" spans="1:2" x14ac:dyDescent="0.3">
      <c r="A2829">
        <v>76.56</v>
      </c>
      <c r="B2829">
        <v>10</v>
      </c>
    </row>
    <row r="2830" spans="1:2" x14ac:dyDescent="0.3">
      <c r="A2830">
        <v>76.58</v>
      </c>
      <c r="B2830">
        <v>6.6669999999999998</v>
      </c>
    </row>
    <row r="2831" spans="1:2" x14ac:dyDescent="0.3">
      <c r="A2831">
        <v>76.599999999999994</v>
      </c>
      <c r="B2831">
        <v>10</v>
      </c>
    </row>
    <row r="2832" spans="1:2" x14ac:dyDescent="0.3">
      <c r="A2832">
        <v>76.62</v>
      </c>
      <c r="B2832">
        <v>10</v>
      </c>
    </row>
    <row r="2833" spans="1:2" x14ac:dyDescent="0.3">
      <c r="A2833">
        <v>76.64</v>
      </c>
      <c r="B2833">
        <v>15</v>
      </c>
    </row>
    <row r="2834" spans="1:2" x14ac:dyDescent="0.3">
      <c r="A2834">
        <v>76.66</v>
      </c>
      <c r="B2834">
        <v>5</v>
      </c>
    </row>
    <row r="2835" spans="1:2" x14ac:dyDescent="0.3">
      <c r="A2835">
        <v>76.680000000000007</v>
      </c>
      <c r="B2835">
        <v>6.6669999999999998</v>
      </c>
    </row>
    <row r="2836" spans="1:2" x14ac:dyDescent="0.3">
      <c r="A2836">
        <v>76.7</v>
      </c>
      <c r="B2836">
        <v>8.3330000000000002</v>
      </c>
    </row>
    <row r="2837" spans="1:2" x14ac:dyDescent="0.3">
      <c r="A2837">
        <v>76.72</v>
      </c>
      <c r="B2837">
        <v>8.3330000000000002</v>
      </c>
    </row>
    <row r="2838" spans="1:2" x14ac:dyDescent="0.3">
      <c r="A2838">
        <v>76.739999999999995</v>
      </c>
      <c r="B2838">
        <v>10</v>
      </c>
    </row>
    <row r="2839" spans="1:2" x14ac:dyDescent="0.3">
      <c r="A2839">
        <v>76.760000000000005</v>
      </c>
      <c r="B2839">
        <v>3.3330000000000002</v>
      </c>
    </row>
    <row r="2840" spans="1:2" x14ac:dyDescent="0.3">
      <c r="A2840">
        <v>76.78</v>
      </c>
      <c r="B2840">
        <v>1.667</v>
      </c>
    </row>
    <row r="2841" spans="1:2" x14ac:dyDescent="0.3">
      <c r="A2841">
        <v>76.8</v>
      </c>
      <c r="B2841">
        <v>13.333</v>
      </c>
    </row>
    <row r="2842" spans="1:2" x14ac:dyDescent="0.3">
      <c r="A2842">
        <v>76.819999999999993</v>
      </c>
      <c r="B2842">
        <v>10</v>
      </c>
    </row>
    <row r="2843" spans="1:2" x14ac:dyDescent="0.3">
      <c r="A2843">
        <v>76.84</v>
      </c>
      <c r="B2843">
        <v>18.332999999999998</v>
      </c>
    </row>
    <row r="2844" spans="1:2" x14ac:dyDescent="0.3">
      <c r="A2844">
        <v>76.86</v>
      </c>
      <c r="B2844">
        <v>10</v>
      </c>
    </row>
    <row r="2845" spans="1:2" x14ac:dyDescent="0.3">
      <c r="A2845">
        <v>76.88</v>
      </c>
      <c r="B2845">
        <v>8.3330000000000002</v>
      </c>
    </row>
    <row r="2846" spans="1:2" x14ac:dyDescent="0.3">
      <c r="A2846">
        <v>76.900000000000006</v>
      </c>
      <c r="B2846">
        <v>11.667</v>
      </c>
    </row>
    <row r="2847" spans="1:2" x14ac:dyDescent="0.3">
      <c r="A2847">
        <v>76.92</v>
      </c>
      <c r="B2847">
        <v>6.6669999999999998</v>
      </c>
    </row>
    <row r="2848" spans="1:2" x14ac:dyDescent="0.3">
      <c r="A2848">
        <v>76.94</v>
      </c>
      <c r="B2848">
        <v>10</v>
      </c>
    </row>
    <row r="2849" spans="1:2" x14ac:dyDescent="0.3">
      <c r="A2849">
        <v>76.959999999999994</v>
      </c>
      <c r="B2849">
        <v>10</v>
      </c>
    </row>
    <row r="2850" spans="1:2" x14ac:dyDescent="0.3">
      <c r="A2850">
        <v>76.98</v>
      </c>
      <c r="B2850">
        <v>15</v>
      </c>
    </row>
    <row r="2851" spans="1:2" x14ac:dyDescent="0.3">
      <c r="A2851">
        <v>77</v>
      </c>
      <c r="B2851">
        <v>3.3330000000000002</v>
      </c>
    </row>
    <row r="2852" spans="1:2" x14ac:dyDescent="0.3">
      <c r="A2852">
        <v>77.02</v>
      </c>
      <c r="B2852">
        <v>5</v>
      </c>
    </row>
    <row r="2853" spans="1:2" x14ac:dyDescent="0.3">
      <c r="A2853">
        <v>77.040000000000006</v>
      </c>
      <c r="B2853">
        <v>13.333</v>
      </c>
    </row>
    <row r="2854" spans="1:2" x14ac:dyDescent="0.3">
      <c r="A2854">
        <v>77.06</v>
      </c>
      <c r="B2854">
        <v>10</v>
      </c>
    </row>
    <row r="2855" spans="1:2" x14ac:dyDescent="0.3">
      <c r="A2855">
        <v>77.08</v>
      </c>
      <c r="B2855">
        <v>8.3330000000000002</v>
      </c>
    </row>
    <row r="2856" spans="1:2" x14ac:dyDescent="0.3">
      <c r="A2856">
        <v>77.099999999999994</v>
      </c>
      <c r="B2856">
        <v>13.333</v>
      </c>
    </row>
    <row r="2857" spans="1:2" x14ac:dyDescent="0.3">
      <c r="A2857">
        <v>77.12</v>
      </c>
      <c r="B2857">
        <v>10</v>
      </c>
    </row>
    <row r="2858" spans="1:2" x14ac:dyDescent="0.3">
      <c r="A2858">
        <v>77.14</v>
      </c>
      <c r="B2858">
        <v>10</v>
      </c>
    </row>
    <row r="2859" spans="1:2" x14ac:dyDescent="0.3">
      <c r="A2859">
        <v>77.16</v>
      </c>
      <c r="B2859">
        <v>6.6669999999999998</v>
      </c>
    </row>
    <row r="2860" spans="1:2" x14ac:dyDescent="0.3">
      <c r="A2860">
        <v>77.180000000000007</v>
      </c>
      <c r="B2860">
        <v>3.3330000000000002</v>
      </c>
    </row>
    <row r="2861" spans="1:2" x14ac:dyDescent="0.3">
      <c r="A2861">
        <v>77.2</v>
      </c>
      <c r="B2861">
        <v>13.333</v>
      </c>
    </row>
    <row r="2862" spans="1:2" x14ac:dyDescent="0.3">
      <c r="A2862">
        <v>77.22</v>
      </c>
      <c r="B2862">
        <v>8.3330000000000002</v>
      </c>
    </row>
    <row r="2863" spans="1:2" x14ac:dyDescent="0.3">
      <c r="A2863">
        <v>77.239999999999995</v>
      </c>
      <c r="B2863">
        <v>18.332999999999998</v>
      </c>
    </row>
    <row r="2864" spans="1:2" x14ac:dyDescent="0.3">
      <c r="A2864">
        <v>77.260000000000005</v>
      </c>
      <c r="B2864">
        <v>10</v>
      </c>
    </row>
    <row r="2865" spans="1:2" x14ac:dyDescent="0.3">
      <c r="A2865">
        <v>77.28</v>
      </c>
      <c r="B2865">
        <v>6.6669999999999998</v>
      </c>
    </row>
    <row r="2866" spans="1:2" x14ac:dyDescent="0.3">
      <c r="A2866">
        <v>77.3</v>
      </c>
      <c r="B2866">
        <v>6.6669999999999998</v>
      </c>
    </row>
    <row r="2867" spans="1:2" x14ac:dyDescent="0.3">
      <c r="A2867">
        <v>77.319999999999993</v>
      </c>
      <c r="B2867">
        <v>18.332999999999998</v>
      </c>
    </row>
    <row r="2868" spans="1:2" x14ac:dyDescent="0.3">
      <c r="A2868">
        <v>77.34</v>
      </c>
      <c r="B2868">
        <v>13.333</v>
      </c>
    </row>
    <row r="2869" spans="1:2" x14ac:dyDescent="0.3">
      <c r="A2869">
        <v>77.36</v>
      </c>
      <c r="B2869">
        <v>13.333</v>
      </c>
    </row>
    <row r="2870" spans="1:2" x14ac:dyDescent="0.3">
      <c r="A2870">
        <v>77.38</v>
      </c>
      <c r="B2870">
        <v>11.667</v>
      </c>
    </row>
    <row r="2871" spans="1:2" x14ac:dyDescent="0.3">
      <c r="A2871">
        <v>77.400000000000006</v>
      </c>
      <c r="B2871">
        <v>11.667</v>
      </c>
    </row>
    <row r="2872" spans="1:2" x14ac:dyDescent="0.3">
      <c r="A2872">
        <v>77.42</v>
      </c>
      <c r="B2872">
        <v>10</v>
      </c>
    </row>
    <row r="2873" spans="1:2" x14ac:dyDescent="0.3">
      <c r="A2873">
        <v>77.44</v>
      </c>
      <c r="B2873">
        <v>10</v>
      </c>
    </row>
    <row r="2874" spans="1:2" x14ac:dyDescent="0.3">
      <c r="A2874">
        <v>77.459999999999994</v>
      </c>
      <c r="B2874">
        <v>13.333</v>
      </c>
    </row>
    <row r="2875" spans="1:2" x14ac:dyDescent="0.3">
      <c r="A2875">
        <v>77.48</v>
      </c>
      <c r="B2875">
        <v>16.667000000000002</v>
      </c>
    </row>
    <row r="2876" spans="1:2" x14ac:dyDescent="0.3">
      <c r="A2876">
        <v>77.5</v>
      </c>
      <c r="B2876">
        <v>11.667</v>
      </c>
    </row>
    <row r="2877" spans="1:2" x14ac:dyDescent="0.3">
      <c r="A2877">
        <v>77.52</v>
      </c>
      <c r="B2877">
        <v>23.332999999999998</v>
      </c>
    </row>
    <row r="2878" spans="1:2" x14ac:dyDescent="0.3">
      <c r="A2878">
        <v>77.540000000000006</v>
      </c>
      <c r="B2878">
        <v>15</v>
      </c>
    </row>
    <row r="2879" spans="1:2" x14ac:dyDescent="0.3">
      <c r="A2879">
        <v>77.56</v>
      </c>
      <c r="B2879">
        <v>11.667</v>
      </c>
    </row>
    <row r="2880" spans="1:2" x14ac:dyDescent="0.3">
      <c r="A2880">
        <v>77.58</v>
      </c>
      <c r="B2880">
        <v>6.6669999999999998</v>
      </c>
    </row>
    <row r="2881" spans="1:2" x14ac:dyDescent="0.3">
      <c r="A2881">
        <v>77.599999999999994</v>
      </c>
      <c r="B2881">
        <v>21.667000000000002</v>
      </c>
    </row>
    <row r="2882" spans="1:2" x14ac:dyDescent="0.3">
      <c r="A2882">
        <v>77.62</v>
      </c>
      <c r="B2882">
        <v>13.333</v>
      </c>
    </row>
    <row r="2883" spans="1:2" x14ac:dyDescent="0.3">
      <c r="A2883">
        <v>77.64</v>
      </c>
      <c r="B2883">
        <v>8.3330000000000002</v>
      </c>
    </row>
    <row r="2884" spans="1:2" x14ac:dyDescent="0.3">
      <c r="A2884">
        <v>77.66</v>
      </c>
      <c r="B2884">
        <v>8.3330000000000002</v>
      </c>
    </row>
    <row r="2885" spans="1:2" x14ac:dyDescent="0.3">
      <c r="A2885">
        <v>77.680000000000007</v>
      </c>
      <c r="B2885">
        <v>13.333</v>
      </c>
    </row>
    <row r="2886" spans="1:2" x14ac:dyDescent="0.3">
      <c r="A2886">
        <v>77.7</v>
      </c>
      <c r="B2886">
        <v>15</v>
      </c>
    </row>
    <row r="2887" spans="1:2" x14ac:dyDescent="0.3">
      <c r="A2887">
        <v>77.72</v>
      </c>
      <c r="B2887">
        <v>18.332999999999998</v>
      </c>
    </row>
    <row r="2888" spans="1:2" x14ac:dyDescent="0.3">
      <c r="A2888">
        <v>77.739999999999995</v>
      </c>
      <c r="B2888">
        <v>18.332999999999998</v>
      </c>
    </row>
    <row r="2889" spans="1:2" x14ac:dyDescent="0.3">
      <c r="A2889">
        <v>77.760000000000005</v>
      </c>
      <c r="B2889">
        <v>15</v>
      </c>
    </row>
    <row r="2890" spans="1:2" x14ac:dyDescent="0.3">
      <c r="A2890">
        <v>77.78</v>
      </c>
      <c r="B2890">
        <v>13.333</v>
      </c>
    </row>
    <row r="2891" spans="1:2" x14ac:dyDescent="0.3">
      <c r="A2891">
        <v>77.8</v>
      </c>
      <c r="B2891">
        <v>1.667</v>
      </c>
    </row>
    <row r="2892" spans="1:2" x14ac:dyDescent="0.3">
      <c r="A2892">
        <v>77.819999999999993</v>
      </c>
      <c r="B2892">
        <v>11.667</v>
      </c>
    </row>
    <row r="2893" spans="1:2" x14ac:dyDescent="0.3">
      <c r="A2893">
        <v>77.84</v>
      </c>
      <c r="B2893">
        <v>6.6669999999999998</v>
      </c>
    </row>
    <row r="2894" spans="1:2" x14ac:dyDescent="0.3">
      <c r="A2894">
        <v>77.86</v>
      </c>
      <c r="B2894">
        <v>11.667</v>
      </c>
    </row>
    <row r="2895" spans="1:2" x14ac:dyDescent="0.3">
      <c r="A2895">
        <v>77.88</v>
      </c>
      <c r="B2895">
        <v>20</v>
      </c>
    </row>
    <row r="2896" spans="1:2" x14ac:dyDescent="0.3">
      <c r="A2896">
        <v>77.900000000000006</v>
      </c>
      <c r="B2896">
        <v>10</v>
      </c>
    </row>
    <row r="2897" spans="1:2" x14ac:dyDescent="0.3">
      <c r="A2897">
        <v>77.92</v>
      </c>
      <c r="B2897">
        <v>10</v>
      </c>
    </row>
    <row r="2898" spans="1:2" x14ac:dyDescent="0.3">
      <c r="A2898">
        <v>77.94</v>
      </c>
      <c r="B2898">
        <v>16.667000000000002</v>
      </c>
    </row>
    <row r="2899" spans="1:2" x14ac:dyDescent="0.3">
      <c r="A2899">
        <v>77.959999999999994</v>
      </c>
      <c r="B2899">
        <v>10</v>
      </c>
    </row>
    <row r="2900" spans="1:2" x14ac:dyDescent="0.3">
      <c r="A2900">
        <v>77.98</v>
      </c>
      <c r="B2900">
        <v>6.6669999999999998</v>
      </c>
    </row>
    <row r="2901" spans="1:2" x14ac:dyDescent="0.3">
      <c r="A2901">
        <v>78</v>
      </c>
      <c r="B2901">
        <v>11.667</v>
      </c>
    </row>
    <row r="2902" spans="1:2" x14ac:dyDescent="0.3">
      <c r="A2902">
        <v>78.02</v>
      </c>
      <c r="B2902">
        <v>18.332999999999998</v>
      </c>
    </row>
    <row r="2903" spans="1:2" x14ac:dyDescent="0.3">
      <c r="A2903">
        <v>78.040000000000006</v>
      </c>
      <c r="B2903">
        <v>6.6669999999999998</v>
      </c>
    </row>
    <row r="2904" spans="1:2" x14ac:dyDescent="0.3">
      <c r="A2904">
        <v>78.06</v>
      </c>
      <c r="B2904">
        <v>8.3330000000000002</v>
      </c>
    </row>
    <row r="2905" spans="1:2" x14ac:dyDescent="0.3">
      <c r="A2905">
        <v>78.08</v>
      </c>
      <c r="B2905">
        <v>8.3330000000000002</v>
      </c>
    </row>
    <row r="2906" spans="1:2" x14ac:dyDescent="0.3">
      <c r="A2906">
        <v>78.099999999999994</v>
      </c>
      <c r="B2906">
        <v>10</v>
      </c>
    </row>
    <row r="2907" spans="1:2" x14ac:dyDescent="0.3">
      <c r="A2907">
        <v>78.12</v>
      </c>
      <c r="B2907">
        <v>3.3330000000000002</v>
      </c>
    </row>
    <row r="2908" spans="1:2" x14ac:dyDescent="0.3">
      <c r="A2908">
        <v>78.14</v>
      </c>
      <c r="B2908">
        <v>3.3330000000000002</v>
      </c>
    </row>
    <row r="2909" spans="1:2" x14ac:dyDescent="0.3">
      <c r="A2909">
        <v>78.16</v>
      </c>
      <c r="B2909">
        <v>3.3330000000000002</v>
      </c>
    </row>
    <row r="2910" spans="1:2" x14ac:dyDescent="0.3">
      <c r="A2910">
        <v>78.180000000000007</v>
      </c>
      <c r="B2910">
        <v>5</v>
      </c>
    </row>
    <row r="2911" spans="1:2" x14ac:dyDescent="0.3">
      <c r="A2911">
        <v>78.2</v>
      </c>
      <c r="B2911">
        <v>5</v>
      </c>
    </row>
    <row r="2912" spans="1:2" x14ac:dyDescent="0.3">
      <c r="A2912">
        <v>78.22</v>
      </c>
      <c r="B2912">
        <v>10</v>
      </c>
    </row>
    <row r="2913" spans="1:2" x14ac:dyDescent="0.3">
      <c r="A2913">
        <v>78.239999999999995</v>
      </c>
      <c r="B2913">
        <v>10</v>
      </c>
    </row>
    <row r="2914" spans="1:2" x14ac:dyDescent="0.3">
      <c r="A2914">
        <v>78.260000000000005</v>
      </c>
      <c r="B2914">
        <v>8.3330000000000002</v>
      </c>
    </row>
    <row r="2915" spans="1:2" x14ac:dyDescent="0.3">
      <c r="A2915">
        <v>78.28</v>
      </c>
      <c r="B2915">
        <v>13.333</v>
      </c>
    </row>
    <row r="2916" spans="1:2" x14ac:dyDescent="0.3">
      <c r="A2916">
        <v>78.3</v>
      </c>
      <c r="B2916">
        <v>3.3330000000000002</v>
      </c>
    </row>
    <row r="2917" spans="1:2" x14ac:dyDescent="0.3">
      <c r="A2917">
        <v>78.319999999999993</v>
      </c>
      <c r="B2917">
        <v>8.3330000000000002</v>
      </c>
    </row>
    <row r="2918" spans="1:2" x14ac:dyDescent="0.3">
      <c r="A2918">
        <v>78.34</v>
      </c>
      <c r="B2918">
        <v>10</v>
      </c>
    </row>
    <row r="2919" spans="1:2" x14ac:dyDescent="0.3">
      <c r="A2919">
        <v>78.36</v>
      </c>
      <c r="B2919">
        <v>8.3330000000000002</v>
      </c>
    </row>
    <row r="2920" spans="1:2" x14ac:dyDescent="0.3">
      <c r="A2920">
        <v>78.38</v>
      </c>
      <c r="B2920">
        <v>11.667</v>
      </c>
    </row>
    <row r="2921" spans="1:2" x14ac:dyDescent="0.3">
      <c r="A2921">
        <v>78.400000000000006</v>
      </c>
      <c r="B2921">
        <v>5</v>
      </c>
    </row>
    <row r="2922" spans="1:2" x14ac:dyDescent="0.3">
      <c r="A2922">
        <v>78.42</v>
      </c>
      <c r="B2922">
        <v>5</v>
      </c>
    </row>
    <row r="2923" spans="1:2" x14ac:dyDescent="0.3">
      <c r="A2923">
        <v>78.44</v>
      </c>
      <c r="B2923">
        <v>8.3330000000000002</v>
      </c>
    </row>
    <row r="2924" spans="1:2" x14ac:dyDescent="0.3">
      <c r="A2924">
        <v>78.459999999999994</v>
      </c>
      <c r="B2924">
        <v>5</v>
      </c>
    </row>
    <row r="2925" spans="1:2" x14ac:dyDescent="0.3">
      <c r="A2925">
        <v>78.48</v>
      </c>
      <c r="B2925">
        <v>10</v>
      </c>
    </row>
    <row r="2926" spans="1:2" x14ac:dyDescent="0.3">
      <c r="A2926">
        <v>78.5</v>
      </c>
      <c r="B2926">
        <v>5</v>
      </c>
    </row>
    <row r="2927" spans="1:2" x14ac:dyDescent="0.3">
      <c r="A2927">
        <v>78.52</v>
      </c>
      <c r="B2927">
        <v>5</v>
      </c>
    </row>
    <row r="2928" spans="1:2" x14ac:dyDescent="0.3">
      <c r="A2928">
        <v>78.540000000000006</v>
      </c>
      <c r="B2928">
        <v>3.3330000000000002</v>
      </c>
    </row>
    <row r="2929" spans="1:2" x14ac:dyDescent="0.3">
      <c r="A2929">
        <v>78.56</v>
      </c>
      <c r="B2929">
        <v>5</v>
      </c>
    </row>
    <row r="2930" spans="1:2" x14ac:dyDescent="0.3">
      <c r="A2930">
        <v>78.58</v>
      </c>
      <c r="B2930">
        <v>10</v>
      </c>
    </row>
    <row r="2931" spans="1:2" x14ac:dyDescent="0.3">
      <c r="A2931">
        <v>78.599999999999994</v>
      </c>
      <c r="B2931">
        <v>11.667</v>
      </c>
    </row>
    <row r="2932" spans="1:2" x14ac:dyDescent="0.3">
      <c r="A2932">
        <v>78.62</v>
      </c>
      <c r="B2932">
        <v>1.667</v>
      </c>
    </row>
    <row r="2933" spans="1:2" x14ac:dyDescent="0.3">
      <c r="A2933">
        <v>78.64</v>
      </c>
      <c r="B2933">
        <v>8.3330000000000002</v>
      </c>
    </row>
    <row r="2934" spans="1:2" x14ac:dyDescent="0.3">
      <c r="A2934">
        <v>78.66</v>
      </c>
      <c r="B2934">
        <v>8.3330000000000002</v>
      </c>
    </row>
    <row r="2935" spans="1:2" x14ac:dyDescent="0.3">
      <c r="A2935">
        <v>78.680000000000007</v>
      </c>
      <c r="B2935">
        <v>8.3330000000000002</v>
      </c>
    </row>
    <row r="2936" spans="1:2" x14ac:dyDescent="0.3">
      <c r="A2936">
        <v>78.7</v>
      </c>
      <c r="B2936">
        <v>5</v>
      </c>
    </row>
    <row r="2937" spans="1:2" x14ac:dyDescent="0.3">
      <c r="A2937">
        <v>78.72</v>
      </c>
      <c r="B2937">
        <v>3.3330000000000002</v>
      </c>
    </row>
    <row r="2938" spans="1:2" x14ac:dyDescent="0.3">
      <c r="A2938">
        <v>78.739999999999995</v>
      </c>
      <c r="B2938">
        <v>6.6669999999999998</v>
      </c>
    </row>
    <row r="2939" spans="1:2" x14ac:dyDescent="0.3">
      <c r="A2939">
        <v>78.760000000000005</v>
      </c>
      <c r="B2939">
        <v>6.6669999999999998</v>
      </c>
    </row>
    <row r="2940" spans="1:2" x14ac:dyDescent="0.3">
      <c r="A2940">
        <v>78.78</v>
      </c>
      <c r="B2940">
        <v>6.6669999999999998</v>
      </c>
    </row>
    <row r="2941" spans="1:2" x14ac:dyDescent="0.3">
      <c r="A2941">
        <v>78.8</v>
      </c>
      <c r="B2941">
        <v>8.3330000000000002</v>
      </c>
    </row>
    <row r="2942" spans="1:2" x14ac:dyDescent="0.3">
      <c r="A2942">
        <v>78.819999999999993</v>
      </c>
      <c r="B2942">
        <v>1.667</v>
      </c>
    </row>
    <row r="2943" spans="1:2" x14ac:dyDescent="0.3">
      <c r="A2943">
        <v>78.84</v>
      </c>
      <c r="B2943">
        <v>6.6669999999999998</v>
      </c>
    </row>
    <row r="2944" spans="1:2" x14ac:dyDescent="0.3">
      <c r="A2944">
        <v>78.86</v>
      </c>
      <c r="B2944">
        <v>5</v>
      </c>
    </row>
    <row r="2945" spans="1:2" x14ac:dyDescent="0.3">
      <c r="A2945">
        <v>78.88</v>
      </c>
      <c r="B2945">
        <v>6.6669999999999998</v>
      </c>
    </row>
    <row r="2946" spans="1:2" x14ac:dyDescent="0.3">
      <c r="A2946">
        <v>78.900000000000006</v>
      </c>
      <c r="B2946">
        <v>8.3330000000000002</v>
      </c>
    </row>
    <row r="2947" spans="1:2" x14ac:dyDescent="0.3">
      <c r="A2947">
        <v>78.92</v>
      </c>
      <c r="B2947">
        <v>11.667</v>
      </c>
    </row>
    <row r="2948" spans="1:2" x14ac:dyDescent="0.3">
      <c r="A2948">
        <v>78.94</v>
      </c>
      <c r="B2948">
        <v>5</v>
      </c>
    </row>
    <row r="2949" spans="1:2" x14ac:dyDescent="0.3">
      <c r="A2949">
        <v>78.959999999999994</v>
      </c>
      <c r="B2949">
        <v>1.667</v>
      </c>
    </row>
    <row r="2950" spans="1:2" x14ac:dyDescent="0.3">
      <c r="A2950">
        <v>78.98</v>
      </c>
      <c r="B2950">
        <v>5</v>
      </c>
    </row>
    <row r="2951" spans="1:2" x14ac:dyDescent="0.3">
      <c r="A2951">
        <v>79</v>
      </c>
      <c r="B2951">
        <v>1.667</v>
      </c>
    </row>
    <row r="2952" spans="1:2" x14ac:dyDescent="0.3">
      <c r="A2952">
        <v>79.02</v>
      </c>
      <c r="B2952">
        <v>1.667</v>
      </c>
    </row>
    <row r="2953" spans="1:2" x14ac:dyDescent="0.3">
      <c r="A2953">
        <v>79.040000000000006</v>
      </c>
      <c r="B2953">
        <v>8.3330000000000002</v>
      </c>
    </row>
    <row r="2954" spans="1:2" x14ac:dyDescent="0.3">
      <c r="A2954">
        <v>79.06</v>
      </c>
      <c r="B2954">
        <v>5</v>
      </c>
    </row>
    <row r="2955" spans="1:2" x14ac:dyDescent="0.3">
      <c r="A2955">
        <v>79.08</v>
      </c>
      <c r="B2955">
        <v>3.3330000000000002</v>
      </c>
    </row>
    <row r="2956" spans="1:2" x14ac:dyDescent="0.3">
      <c r="A2956">
        <v>79.099999999999994</v>
      </c>
      <c r="B2956">
        <v>8.3330000000000002</v>
      </c>
    </row>
    <row r="2957" spans="1:2" x14ac:dyDescent="0.3">
      <c r="A2957">
        <v>79.12</v>
      </c>
      <c r="B2957">
        <v>5</v>
      </c>
    </row>
    <row r="2958" spans="1:2" x14ac:dyDescent="0.3">
      <c r="A2958">
        <v>79.14</v>
      </c>
      <c r="B2958">
        <v>3.3330000000000002</v>
      </c>
    </row>
    <row r="2959" spans="1:2" x14ac:dyDescent="0.3">
      <c r="A2959">
        <v>79.16</v>
      </c>
      <c r="B2959">
        <v>3.3330000000000002</v>
      </c>
    </row>
    <row r="2960" spans="1:2" x14ac:dyDescent="0.3">
      <c r="A2960">
        <v>79.180000000000007</v>
      </c>
      <c r="B2960">
        <v>10</v>
      </c>
    </row>
    <row r="2961" spans="1:2" x14ac:dyDescent="0.3">
      <c r="A2961">
        <v>79.2</v>
      </c>
      <c r="B2961">
        <v>6.6669999999999998</v>
      </c>
    </row>
    <row r="2962" spans="1:2" x14ac:dyDescent="0.3">
      <c r="A2962">
        <v>79.22</v>
      </c>
      <c r="B2962">
        <v>6.6669999999999998</v>
      </c>
    </row>
    <row r="2963" spans="1:2" x14ac:dyDescent="0.3">
      <c r="A2963">
        <v>79.239999999999995</v>
      </c>
      <c r="B2963">
        <v>1.667</v>
      </c>
    </row>
    <row r="2964" spans="1:2" x14ac:dyDescent="0.3">
      <c r="A2964">
        <v>79.260000000000005</v>
      </c>
      <c r="B2964">
        <v>3.3330000000000002</v>
      </c>
    </row>
    <row r="2965" spans="1:2" x14ac:dyDescent="0.3">
      <c r="A2965">
        <v>79.28</v>
      </c>
      <c r="B2965">
        <v>3.3330000000000002</v>
      </c>
    </row>
    <row r="2966" spans="1:2" x14ac:dyDescent="0.3">
      <c r="A2966">
        <v>79.3</v>
      </c>
      <c r="B2966">
        <v>3.3330000000000002</v>
      </c>
    </row>
    <row r="2967" spans="1:2" x14ac:dyDescent="0.3">
      <c r="A2967">
        <v>79.319999999999993</v>
      </c>
      <c r="B2967">
        <v>1.667</v>
      </c>
    </row>
    <row r="2968" spans="1:2" x14ac:dyDescent="0.3">
      <c r="A2968">
        <v>79.34</v>
      </c>
      <c r="B2968">
        <v>3.3330000000000002</v>
      </c>
    </row>
    <row r="2969" spans="1:2" x14ac:dyDescent="0.3">
      <c r="A2969">
        <v>79.36</v>
      </c>
      <c r="B2969">
        <v>5</v>
      </c>
    </row>
    <row r="2970" spans="1:2" x14ac:dyDescent="0.3">
      <c r="A2970">
        <v>79.38</v>
      </c>
      <c r="B2970">
        <v>8.3330000000000002</v>
      </c>
    </row>
    <row r="2971" spans="1:2" x14ac:dyDescent="0.3">
      <c r="A2971">
        <v>79.400000000000006</v>
      </c>
      <c r="B2971">
        <v>1.667</v>
      </c>
    </row>
    <row r="2972" spans="1:2" x14ac:dyDescent="0.3">
      <c r="A2972">
        <v>79.42</v>
      </c>
      <c r="B2972">
        <v>3.3330000000000002</v>
      </c>
    </row>
    <row r="2973" spans="1:2" x14ac:dyDescent="0.3">
      <c r="A2973">
        <v>79.44</v>
      </c>
      <c r="B2973">
        <v>1.667</v>
      </c>
    </row>
    <row r="2974" spans="1:2" x14ac:dyDescent="0.3">
      <c r="A2974">
        <v>79.459999999999994</v>
      </c>
      <c r="B2974">
        <v>3.3330000000000002</v>
      </c>
    </row>
    <row r="2975" spans="1:2" x14ac:dyDescent="0.3">
      <c r="A2975">
        <v>79.48</v>
      </c>
      <c r="B2975">
        <v>6.6669999999999998</v>
      </c>
    </row>
    <row r="2976" spans="1:2" x14ac:dyDescent="0.3">
      <c r="A2976">
        <v>79.5</v>
      </c>
      <c r="B2976">
        <v>1.667</v>
      </c>
    </row>
    <row r="2977" spans="1:2" x14ac:dyDescent="0.3">
      <c r="A2977">
        <v>79.52</v>
      </c>
      <c r="B2977">
        <v>6.6669999999999998</v>
      </c>
    </row>
    <row r="2978" spans="1:2" x14ac:dyDescent="0.3">
      <c r="A2978">
        <v>79.540000000000006</v>
      </c>
      <c r="B2978">
        <v>8.3330000000000002</v>
      </c>
    </row>
    <row r="2979" spans="1:2" x14ac:dyDescent="0.3">
      <c r="A2979">
        <v>79.56</v>
      </c>
      <c r="B2979">
        <v>8.3330000000000002</v>
      </c>
    </row>
    <row r="2980" spans="1:2" x14ac:dyDescent="0.3">
      <c r="A2980">
        <v>79.58</v>
      </c>
      <c r="B2980">
        <v>5</v>
      </c>
    </row>
    <row r="2981" spans="1:2" x14ac:dyDescent="0.3">
      <c r="A2981">
        <v>79.599999999999994</v>
      </c>
      <c r="B2981">
        <v>10</v>
      </c>
    </row>
    <row r="2982" spans="1:2" x14ac:dyDescent="0.3">
      <c r="A2982">
        <v>79.62</v>
      </c>
      <c r="B2982">
        <v>5</v>
      </c>
    </row>
    <row r="2983" spans="1:2" x14ac:dyDescent="0.3">
      <c r="A2983">
        <v>79.64</v>
      </c>
      <c r="B2983">
        <v>5</v>
      </c>
    </row>
    <row r="2984" spans="1:2" x14ac:dyDescent="0.3">
      <c r="A2984">
        <v>79.66</v>
      </c>
      <c r="B2984">
        <v>8.3330000000000002</v>
      </c>
    </row>
    <row r="2985" spans="1:2" x14ac:dyDescent="0.3">
      <c r="A2985">
        <v>79.680000000000007</v>
      </c>
      <c r="B2985">
        <v>8.3330000000000002</v>
      </c>
    </row>
    <row r="2986" spans="1:2" x14ac:dyDescent="0.3">
      <c r="A2986">
        <v>79.7</v>
      </c>
      <c r="B2986">
        <v>6.6669999999999998</v>
      </c>
    </row>
    <row r="2987" spans="1:2" x14ac:dyDescent="0.3">
      <c r="A2987">
        <v>79.72</v>
      </c>
      <c r="B2987">
        <v>1.667</v>
      </c>
    </row>
    <row r="2988" spans="1:2" x14ac:dyDescent="0.3">
      <c r="A2988">
        <v>79.739999999999995</v>
      </c>
      <c r="B2988">
        <v>10</v>
      </c>
    </row>
    <row r="2989" spans="1:2" x14ac:dyDescent="0.3">
      <c r="A2989">
        <v>79.760000000000005</v>
      </c>
      <c r="B2989">
        <v>6.6669999999999998</v>
      </c>
    </row>
    <row r="2990" spans="1:2" x14ac:dyDescent="0.3">
      <c r="A2990">
        <v>79.78</v>
      </c>
      <c r="B2990">
        <v>0</v>
      </c>
    </row>
    <row r="2991" spans="1:2" x14ac:dyDescent="0.3">
      <c r="A2991">
        <v>79.8</v>
      </c>
      <c r="B2991">
        <v>6.6669999999999998</v>
      </c>
    </row>
    <row r="2992" spans="1:2" x14ac:dyDescent="0.3">
      <c r="A2992">
        <v>79.819999999999993</v>
      </c>
      <c r="B2992">
        <v>1.667</v>
      </c>
    </row>
    <row r="2993" spans="1:2" x14ac:dyDescent="0.3">
      <c r="A2993">
        <v>79.84</v>
      </c>
      <c r="B2993">
        <v>1.667</v>
      </c>
    </row>
    <row r="2994" spans="1:2" x14ac:dyDescent="0.3">
      <c r="A2994">
        <v>79.86</v>
      </c>
      <c r="B2994">
        <v>3.3330000000000002</v>
      </c>
    </row>
    <row r="2995" spans="1:2" x14ac:dyDescent="0.3">
      <c r="A2995">
        <v>79.88</v>
      </c>
      <c r="B2995">
        <v>6.6669999999999998</v>
      </c>
    </row>
    <row r="2996" spans="1:2" x14ac:dyDescent="0.3">
      <c r="A2996">
        <v>79.900000000000006</v>
      </c>
      <c r="B2996">
        <v>3.3330000000000002</v>
      </c>
    </row>
    <row r="2997" spans="1:2" x14ac:dyDescent="0.3">
      <c r="A2997">
        <v>79.92</v>
      </c>
      <c r="B2997">
        <v>3.3330000000000002</v>
      </c>
    </row>
    <row r="2998" spans="1:2" x14ac:dyDescent="0.3">
      <c r="A2998">
        <v>79.94</v>
      </c>
      <c r="B2998">
        <v>3.3330000000000002</v>
      </c>
    </row>
    <row r="2999" spans="1:2" x14ac:dyDescent="0.3">
      <c r="A2999">
        <v>79.959999999999994</v>
      </c>
      <c r="B2999">
        <v>3.3330000000000002</v>
      </c>
    </row>
    <row r="3000" spans="1:2" x14ac:dyDescent="0.3">
      <c r="A3000">
        <v>79.98</v>
      </c>
      <c r="B3000">
        <v>5</v>
      </c>
    </row>
    <row r="3001" spans="1:2" x14ac:dyDescent="0.3">
      <c r="A3001">
        <v>80</v>
      </c>
      <c r="B3001">
        <v>6.666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D4003"/>
  <sheetViews>
    <sheetView tabSelected="1" workbookViewId="0">
      <selection activeCell="I4" sqref="I4"/>
    </sheetView>
  </sheetViews>
  <sheetFormatPr defaultRowHeight="14.4" x14ac:dyDescent="0.3"/>
  <sheetData>
    <row r="2" spans="3:4" x14ac:dyDescent="0.3">
      <c r="C2" t="s">
        <v>0</v>
      </c>
      <c r="D2" t="s">
        <v>1</v>
      </c>
    </row>
    <row r="3" spans="3:4" x14ac:dyDescent="0.3">
      <c r="C3">
        <v>0</v>
      </c>
      <c r="D3">
        <v>11.6666669845581</v>
      </c>
    </row>
    <row r="4" spans="3:4" x14ac:dyDescent="0.3">
      <c r="C4">
        <v>1.9999999552965199E-2</v>
      </c>
      <c r="D4">
        <v>10</v>
      </c>
    </row>
    <row r="5" spans="3:4" x14ac:dyDescent="0.3">
      <c r="C5">
        <v>3.9999999105930301E-2</v>
      </c>
      <c r="D5">
        <v>6.6666665077209499</v>
      </c>
    </row>
    <row r="6" spans="3:4" x14ac:dyDescent="0.3">
      <c r="C6">
        <v>5.9999998658895499E-2</v>
      </c>
      <c r="D6">
        <v>3.3333332538604701</v>
      </c>
    </row>
    <row r="7" spans="3:4" x14ac:dyDescent="0.3">
      <c r="C7">
        <v>7.9999998211860698E-2</v>
      </c>
      <c r="D7">
        <v>3.3333332538604701</v>
      </c>
    </row>
    <row r="8" spans="3:4" x14ac:dyDescent="0.3">
      <c r="C8">
        <v>0.10000000149011599</v>
      </c>
      <c r="D8">
        <v>15</v>
      </c>
    </row>
    <row r="9" spans="3:4" x14ac:dyDescent="0.3">
      <c r="C9">
        <v>0.119999997317791</v>
      </c>
      <c r="D9">
        <v>10</v>
      </c>
    </row>
    <row r="10" spans="3:4" x14ac:dyDescent="0.3">
      <c r="C10">
        <v>0.140000000596046</v>
      </c>
      <c r="D10">
        <v>3.3333332538604701</v>
      </c>
    </row>
    <row r="11" spans="3:4" x14ac:dyDescent="0.3">
      <c r="C11">
        <v>0.15999999642372101</v>
      </c>
      <c r="D11">
        <v>16.6666660308838</v>
      </c>
    </row>
    <row r="12" spans="3:4" x14ac:dyDescent="0.3">
      <c r="C12">
        <v>0.18000000715255701</v>
      </c>
      <c r="D12">
        <v>1.6666666269302399</v>
      </c>
    </row>
    <row r="13" spans="3:4" x14ac:dyDescent="0.3">
      <c r="C13">
        <v>0.20000000298023199</v>
      </c>
      <c r="D13">
        <v>8.3333330154418892</v>
      </c>
    </row>
    <row r="14" spans="3:4" x14ac:dyDescent="0.3">
      <c r="C14">
        <v>0.21999999880790699</v>
      </c>
      <c r="D14">
        <v>10</v>
      </c>
    </row>
    <row r="15" spans="3:4" x14ac:dyDescent="0.3">
      <c r="C15">
        <v>0.239999994635582</v>
      </c>
      <c r="D15">
        <v>11.6666669845581</v>
      </c>
    </row>
    <row r="16" spans="3:4" x14ac:dyDescent="0.3">
      <c r="C16">
        <v>0.259999990463257</v>
      </c>
      <c r="D16">
        <v>5</v>
      </c>
    </row>
    <row r="17" spans="3:4" x14ac:dyDescent="0.3">
      <c r="C17">
        <v>0.28000000119209301</v>
      </c>
      <c r="D17">
        <v>8.3333330154418892</v>
      </c>
    </row>
    <row r="18" spans="3:4" x14ac:dyDescent="0.3">
      <c r="C18">
        <v>0.30000001192092901</v>
      </c>
      <c r="D18">
        <v>15</v>
      </c>
    </row>
    <row r="19" spans="3:4" x14ac:dyDescent="0.3">
      <c r="C19">
        <v>0.31999999284744302</v>
      </c>
      <c r="D19">
        <v>5</v>
      </c>
    </row>
    <row r="20" spans="3:4" x14ac:dyDescent="0.3">
      <c r="C20">
        <v>0.34000000357627902</v>
      </c>
      <c r="D20">
        <v>10</v>
      </c>
    </row>
    <row r="21" spans="3:4" x14ac:dyDescent="0.3">
      <c r="C21">
        <v>0.36000001430511502</v>
      </c>
      <c r="D21">
        <v>13.3333330154419</v>
      </c>
    </row>
    <row r="22" spans="3:4" x14ac:dyDescent="0.3">
      <c r="C22">
        <v>0.37999999523162797</v>
      </c>
      <c r="D22">
        <v>10</v>
      </c>
    </row>
    <row r="23" spans="3:4" x14ac:dyDescent="0.3">
      <c r="C23">
        <v>0.40000000596046398</v>
      </c>
      <c r="D23">
        <v>8.3333330154418892</v>
      </c>
    </row>
    <row r="24" spans="3:4" x14ac:dyDescent="0.3">
      <c r="C24">
        <v>0.41999998688697798</v>
      </c>
      <c r="D24">
        <v>6.6666665077209499</v>
      </c>
    </row>
    <row r="25" spans="3:4" x14ac:dyDescent="0.3">
      <c r="C25">
        <v>0.43999999761581399</v>
      </c>
      <c r="D25">
        <v>6.6666665077209499</v>
      </c>
    </row>
    <row r="26" spans="3:4" x14ac:dyDescent="0.3">
      <c r="C26">
        <v>0.46000000834464999</v>
      </c>
      <c r="D26">
        <v>11.6666669845581</v>
      </c>
    </row>
    <row r="27" spans="3:4" x14ac:dyDescent="0.3">
      <c r="C27">
        <v>0.479999989271164</v>
      </c>
      <c r="D27">
        <v>8.3333330154418892</v>
      </c>
    </row>
    <row r="28" spans="3:4" x14ac:dyDescent="0.3">
      <c r="C28">
        <v>0.5</v>
      </c>
      <c r="D28">
        <v>3.3333332538604701</v>
      </c>
    </row>
    <row r="29" spans="3:4" x14ac:dyDescent="0.3">
      <c r="C29">
        <v>0.519999980926514</v>
      </c>
      <c r="D29">
        <v>5</v>
      </c>
    </row>
    <row r="30" spans="3:4" x14ac:dyDescent="0.3">
      <c r="C30">
        <v>0.54000002145767201</v>
      </c>
      <c r="D30">
        <v>6.6666665077209499</v>
      </c>
    </row>
    <row r="31" spans="3:4" x14ac:dyDescent="0.3">
      <c r="C31">
        <v>0.56000000238418601</v>
      </c>
      <c r="D31">
        <v>8.3333330154418892</v>
      </c>
    </row>
    <row r="32" spans="3:4" x14ac:dyDescent="0.3">
      <c r="C32">
        <v>0.57999998331069902</v>
      </c>
      <c r="D32">
        <v>10</v>
      </c>
    </row>
    <row r="33" spans="3:4" x14ac:dyDescent="0.3">
      <c r="C33">
        <v>0.60000002384185802</v>
      </c>
      <c r="D33">
        <v>10</v>
      </c>
    </row>
    <row r="34" spans="3:4" x14ac:dyDescent="0.3">
      <c r="C34">
        <v>0.62000000476837203</v>
      </c>
      <c r="D34">
        <v>3.3333332538604701</v>
      </c>
    </row>
    <row r="35" spans="3:4" x14ac:dyDescent="0.3">
      <c r="C35">
        <v>0.63999998569488503</v>
      </c>
      <c r="D35">
        <v>13.3333330154419</v>
      </c>
    </row>
    <row r="36" spans="3:4" x14ac:dyDescent="0.3">
      <c r="C36">
        <v>0.66000002622604403</v>
      </c>
      <c r="D36">
        <v>11.6666669845581</v>
      </c>
    </row>
    <row r="37" spans="3:4" x14ac:dyDescent="0.3">
      <c r="C37">
        <v>0.68000000715255704</v>
      </c>
      <c r="D37">
        <v>15</v>
      </c>
    </row>
    <row r="38" spans="3:4" x14ac:dyDescent="0.3">
      <c r="C38">
        <v>0.69999998807907104</v>
      </c>
      <c r="D38">
        <v>5</v>
      </c>
    </row>
    <row r="39" spans="3:4" x14ac:dyDescent="0.3">
      <c r="C39">
        <v>0.72000002861022905</v>
      </c>
      <c r="D39">
        <v>8.3333330154418892</v>
      </c>
    </row>
    <row r="40" spans="3:4" x14ac:dyDescent="0.3">
      <c r="C40">
        <v>0.74000000953674305</v>
      </c>
      <c r="D40">
        <v>8.3333330154418892</v>
      </c>
    </row>
    <row r="41" spans="3:4" x14ac:dyDescent="0.3">
      <c r="C41">
        <v>0.75999999046325695</v>
      </c>
      <c r="D41">
        <v>11.6666669845581</v>
      </c>
    </row>
    <row r="42" spans="3:4" x14ac:dyDescent="0.3">
      <c r="C42">
        <v>0.77999997138977095</v>
      </c>
      <c r="D42">
        <v>6.6666665077209499</v>
      </c>
    </row>
    <row r="43" spans="3:4" x14ac:dyDescent="0.3">
      <c r="C43">
        <v>0.80000001192092896</v>
      </c>
      <c r="D43">
        <v>16.6666660308838</v>
      </c>
    </row>
    <row r="44" spans="3:4" x14ac:dyDescent="0.3">
      <c r="C44">
        <v>0.81999999284744296</v>
      </c>
      <c r="D44">
        <v>11.6666669845581</v>
      </c>
    </row>
    <row r="45" spans="3:4" x14ac:dyDescent="0.3">
      <c r="C45">
        <v>0.83999997377395597</v>
      </c>
      <c r="D45">
        <v>6.6666665077209499</v>
      </c>
    </row>
    <row r="46" spans="3:4" x14ac:dyDescent="0.3">
      <c r="C46">
        <v>0.86000001430511497</v>
      </c>
      <c r="D46">
        <v>6.6666665077209499</v>
      </c>
    </row>
    <row r="47" spans="3:4" x14ac:dyDescent="0.3">
      <c r="C47">
        <v>0.87999999523162797</v>
      </c>
      <c r="D47">
        <v>3.3333332538604701</v>
      </c>
    </row>
    <row r="48" spans="3:4" x14ac:dyDescent="0.3">
      <c r="C48">
        <v>0.89999997615814198</v>
      </c>
      <c r="D48">
        <v>8.3333330154418892</v>
      </c>
    </row>
    <row r="49" spans="3:4" x14ac:dyDescent="0.3">
      <c r="C49">
        <v>0.92000001668930098</v>
      </c>
      <c r="D49">
        <v>20</v>
      </c>
    </row>
    <row r="50" spans="3:4" x14ac:dyDescent="0.3">
      <c r="C50">
        <v>0.93999999761581399</v>
      </c>
      <c r="D50">
        <v>8.3333330154418892</v>
      </c>
    </row>
    <row r="51" spans="3:4" x14ac:dyDescent="0.3">
      <c r="C51">
        <v>0.95999997854232799</v>
      </c>
      <c r="D51">
        <v>16.6666660308838</v>
      </c>
    </row>
    <row r="52" spans="3:4" x14ac:dyDescent="0.3">
      <c r="C52">
        <v>0.980000019073486</v>
      </c>
      <c r="D52">
        <v>5</v>
      </c>
    </row>
    <row r="53" spans="3:4" x14ac:dyDescent="0.3">
      <c r="C53">
        <v>1</v>
      </c>
      <c r="D53">
        <v>11.6666669845581</v>
      </c>
    </row>
    <row r="54" spans="3:4" x14ac:dyDescent="0.3">
      <c r="C54">
        <v>1.0199999809265099</v>
      </c>
      <c r="D54">
        <v>10</v>
      </c>
    </row>
    <row r="55" spans="3:4" x14ac:dyDescent="0.3">
      <c r="C55">
        <v>1.03999996185303</v>
      </c>
      <c r="D55">
        <v>20</v>
      </c>
    </row>
    <row r="56" spans="3:4" x14ac:dyDescent="0.3">
      <c r="C56">
        <v>1.0599999427795399</v>
      </c>
      <c r="D56">
        <v>3.3333332538604701</v>
      </c>
    </row>
    <row r="57" spans="3:4" x14ac:dyDescent="0.3">
      <c r="C57">
        <v>1.08000004291534</v>
      </c>
      <c r="D57">
        <v>13.3333330154419</v>
      </c>
    </row>
    <row r="58" spans="3:4" x14ac:dyDescent="0.3">
      <c r="C58">
        <v>1.1000000238418599</v>
      </c>
      <c r="D58">
        <v>15</v>
      </c>
    </row>
    <row r="59" spans="3:4" x14ac:dyDescent="0.3">
      <c r="C59">
        <v>1.12000000476837</v>
      </c>
      <c r="D59">
        <v>8.3333330154418892</v>
      </c>
    </row>
    <row r="60" spans="3:4" x14ac:dyDescent="0.3">
      <c r="C60">
        <v>1.1399999856948899</v>
      </c>
      <c r="D60">
        <v>21.6666660308838</v>
      </c>
    </row>
    <row r="61" spans="3:4" x14ac:dyDescent="0.3">
      <c r="C61">
        <v>1.1599999666214</v>
      </c>
      <c r="D61">
        <v>16.6666660308838</v>
      </c>
    </row>
    <row r="62" spans="3:4" x14ac:dyDescent="0.3">
      <c r="C62">
        <v>1.1799999475479099</v>
      </c>
      <c r="D62">
        <v>30</v>
      </c>
    </row>
    <row r="63" spans="3:4" x14ac:dyDescent="0.3">
      <c r="C63">
        <v>1.20000004768372</v>
      </c>
      <c r="D63">
        <v>28.3333339691162</v>
      </c>
    </row>
    <row r="64" spans="3:4" x14ac:dyDescent="0.3">
      <c r="C64">
        <v>1.2200000286102299</v>
      </c>
      <c r="D64">
        <v>53.333332061767599</v>
      </c>
    </row>
    <row r="65" spans="3:4" x14ac:dyDescent="0.3">
      <c r="C65">
        <v>1.2400000095367401</v>
      </c>
      <c r="D65">
        <v>55</v>
      </c>
    </row>
    <row r="66" spans="3:4" x14ac:dyDescent="0.3">
      <c r="C66">
        <v>1.2599999904632599</v>
      </c>
      <c r="D66">
        <v>81.666664123535199</v>
      </c>
    </row>
    <row r="67" spans="3:4" x14ac:dyDescent="0.3">
      <c r="C67">
        <v>1.2799999713897701</v>
      </c>
      <c r="D67">
        <v>86.666664123535199</v>
      </c>
    </row>
    <row r="68" spans="3:4" x14ac:dyDescent="0.3">
      <c r="C68">
        <v>1.29999995231628</v>
      </c>
      <c r="D68">
        <v>125</v>
      </c>
    </row>
    <row r="69" spans="3:4" x14ac:dyDescent="0.3">
      <c r="C69">
        <v>1.3200000524520901</v>
      </c>
      <c r="D69">
        <v>121.666664123535</v>
      </c>
    </row>
    <row r="70" spans="3:4" x14ac:dyDescent="0.3">
      <c r="C70">
        <v>1.3400000333786</v>
      </c>
      <c r="D70">
        <v>148.33332824707</v>
      </c>
    </row>
    <row r="71" spans="3:4" x14ac:dyDescent="0.3">
      <c r="C71">
        <v>1.3600000143051101</v>
      </c>
      <c r="D71">
        <v>230</v>
      </c>
    </row>
    <row r="72" spans="3:4" x14ac:dyDescent="0.3">
      <c r="C72">
        <v>1.37999999523163</v>
      </c>
      <c r="D72">
        <v>218.33332824707</v>
      </c>
    </row>
    <row r="73" spans="3:4" x14ac:dyDescent="0.3">
      <c r="C73">
        <v>1.3999999761581401</v>
      </c>
      <c r="D73">
        <v>225</v>
      </c>
    </row>
    <row r="74" spans="3:4" x14ac:dyDescent="0.3">
      <c r="C74">
        <v>1.41999995708466</v>
      </c>
      <c r="D74">
        <v>266.66665649414102</v>
      </c>
    </row>
    <row r="75" spans="3:4" x14ac:dyDescent="0.3">
      <c r="C75">
        <v>1.4400000572204601</v>
      </c>
      <c r="D75">
        <v>281.66665649414102</v>
      </c>
    </row>
    <row r="76" spans="3:4" x14ac:dyDescent="0.3">
      <c r="C76">
        <v>1.46000003814697</v>
      </c>
      <c r="D76">
        <v>283.33334350585898</v>
      </c>
    </row>
    <row r="77" spans="3:4" x14ac:dyDescent="0.3">
      <c r="C77">
        <v>1.4800000190734901</v>
      </c>
      <c r="D77">
        <v>333.33334350585898</v>
      </c>
    </row>
    <row r="78" spans="3:4" x14ac:dyDescent="0.3">
      <c r="C78">
        <v>1.5</v>
      </c>
      <c r="D78">
        <v>330</v>
      </c>
    </row>
    <row r="79" spans="3:4" x14ac:dyDescent="0.3">
      <c r="C79">
        <v>1.5199999809265099</v>
      </c>
      <c r="D79">
        <v>356.66665649414102</v>
      </c>
    </row>
    <row r="80" spans="3:4" x14ac:dyDescent="0.3">
      <c r="C80">
        <v>1.53999996185303</v>
      </c>
      <c r="D80">
        <v>400</v>
      </c>
    </row>
    <row r="81" spans="3:4" x14ac:dyDescent="0.3">
      <c r="C81">
        <v>1.5599999427795399</v>
      </c>
      <c r="D81">
        <v>403.33334350585898</v>
      </c>
    </row>
    <row r="82" spans="3:4" x14ac:dyDescent="0.3">
      <c r="C82">
        <v>1.58000004291534</v>
      </c>
      <c r="D82">
        <v>416.66665649414102</v>
      </c>
    </row>
    <row r="83" spans="3:4" x14ac:dyDescent="0.3">
      <c r="C83">
        <v>1.6000000238418599</v>
      </c>
      <c r="D83">
        <v>438.33334350585898</v>
      </c>
    </row>
    <row r="84" spans="3:4" x14ac:dyDescent="0.3">
      <c r="C84">
        <v>1.62000000476837</v>
      </c>
      <c r="D84">
        <v>436.66665649414102</v>
      </c>
    </row>
    <row r="85" spans="3:4" x14ac:dyDescent="0.3">
      <c r="C85">
        <v>1.6399999856948899</v>
      </c>
      <c r="D85">
        <v>490</v>
      </c>
    </row>
    <row r="86" spans="3:4" x14ac:dyDescent="0.3">
      <c r="C86">
        <v>1.6599999666214</v>
      </c>
      <c r="D86">
        <v>483.33334350585898</v>
      </c>
    </row>
    <row r="87" spans="3:4" x14ac:dyDescent="0.3">
      <c r="C87">
        <v>1.6799999475479099</v>
      </c>
      <c r="D87">
        <v>453.33334350585898</v>
      </c>
    </row>
    <row r="88" spans="3:4" x14ac:dyDescent="0.3">
      <c r="C88">
        <v>1.70000004768372</v>
      </c>
      <c r="D88">
        <v>476.66665649414102</v>
      </c>
    </row>
    <row r="89" spans="3:4" x14ac:dyDescent="0.3">
      <c r="C89">
        <v>1.7200000286102299</v>
      </c>
      <c r="D89">
        <v>483.33334350585898</v>
      </c>
    </row>
    <row r="90" spans="3:4" x14ac:dyDescent="0.3">
      <c r="C90">
        <v>1.7400000095367401</v>
      </c>
      <c r="D90">
        <v>520</v>
      </c>
    </row>
    <row r="91" spans="3:4" x14ac:dyDescent="0.3">
      <c r="C91">
        <v>1.7599999904632599</v>
      </c>
      <c r="D91">
        <v>480</v>
      </c>
    </row>
    <row r="92" spans="3:4" x14ac:dyDescent="0.3">
      <c r="C92">
        <v>1.7799999713897701</v>
      </c>
      <c r="D92">
        <v>550</v>
      </c>
    </row>
    <row r="93" spans="3:4" x14ac:dyDescent="0.3">
      <c r="C93">
        <v>1.79999995231628</v>
      </c>
      <c r="D93">
        <v>583.33331298828102</v>
      </c>
    </row>
    <row r="94" spans="3:4" x14ac:dyDescent="0.3">
      <c r="C94">
        <v>1.8200000524520901</v>
      </c>
      <c r="D94">
        <v>546.66668701171898</v>
      </c>
    </row>
    <row r="95" spans="3:4" x14ac:dyDescent="0.3">
      <c r="C95">
        <v>1.8400000333786</v>
      </c>
      <c r="D95">
        <v>540</v>
      </c>
    </row>
    <row r="96" spans="3:4" x14ac:dyDescent="0.3">
      <c r="C96">
        <v>1.8600000143051101</v>
      </c>
      <c r="D96">
        <v>593.33331298828102</v>
      </c>
    </row>
    <row r="97" spans="3:4" x14ac:dyDescent="0.3">
      <c r="C97">
        <v>1.87999999523163</v>
      </c>
      <c r="D97">
        <v>628.33331298828102</v>
      </c>
    </row>
    <row r="98" spans="3:4" x14ac:dyDescent="0.3">
      <c r="C98">
        <v>1.8999999761581401</v>
      </c>
      <c r="D98">
        <v>588.33331298828102</v>
      </c>
    </row>
    <row r="99" spans="3:4" x14ac:dyDescent="0.3">
      <c r="C99">
        <v>1.91999995708466</v>
      </c>
      <c r="D99">
        <v>568.33331298828102</v>
      </c>
    </row>
    <row r="100" spans="3:4" x14ac:dyDescent="0.3">
      <c r="C100">
        <v>1.9400000572204601</v>
      </c>
      <c r="D100">
        <v>611.66668701171898</v>
      </c>
    </row>
    <row r="101" spans="3:4" x14ac:dyDescent="0.3">
      <c r="C101">
        <v>1.96000003814697</v>
      </c>
      <c r="D101">
        <v>580</v>
      </c>
    </row>
    <row r="102" spans="3:4" x14ac:dyDescent="0.3">
      <c r="C102">
        <v>1.9800000190734901</v>
      </c>
      <c r="D102">
        <v>588.33331298828102</v>
      </c>
    </row>
    <row r="103" spans="3:4" x14ac:dyDescent="0.3">
      <c r="C103">
        <v>2</v>
      </c>
      <c r="D103">
        <v>561.66668701171898</v>
      </c>
    </row>
    <row r="104" spans="3:4" x14ac:dyDescent="0.3">
      <c r="C104">
        <v>2.0199999809265101</v>
      </c>
      <c r="D104">
        <v>608.33331298828102</v>
      </c>
    </row>
    <row r="105" spans="3:4" x14ac:dyDescent="0.3">
      <c r="C105">
        <v>2.03999996185303</v>
      </c>
      <c r="D105">
        <v>691.66668701171898</v>
      </c>
    </row>
    <row r="106" spans="3:4" x14ac:dyDescent="0.3">
      <c r="C106">
        <v>2.0599999427795401</v>
      </c>
      <c r="D106">
        <v>638.33331298828102</v>
      </c>
    </row>
    <row r="107" spans="3:4" x14ac:dyDescent="0.3">
      <c r="C107">
        <v>2.0799999237060498</v>
      </c>
      <c r="D107">
        <v>595</v>
      </c>
    </row>
    <row r="108" spans="3:4" x14ac:dyDescent="0.3">
      <c r="C108">
        <v>2.0999999046325701</v>
      </c>
      <c r="D108">
        <v>645</v>
      </c>
    </row>
    <row r="109" spans="3:4" x14ac:dyDescent="0.3">
      <c r="C109">
        <v>2.1199998855590798</v>
      </c>
      <c r="D109">
        <v>588.33331298828102</v>
      </c>
    </row>
    <row r="110" spans="3:4" x14ac:dyDescent="0.3">
      <c r="C110">
        <v>2.1400001049041699</v>
      </c>
      <c r="D110">
        <v>590</v>
      </c>
    </row>
    <row r="111" spans="3:4" x14ac:dyDescent="0.3">
      <c r="C111">
        <v>2.1600000858306898</v>
      </c>
      <c r="D111">
        <v>596.66668701171898</v>
      </c>
    </row>
    <row r="112" spans="3:4" x14ac:dyDescent="0.3">
      <c r="C112">
        <v>2.1800000667571999</v>
      </c>
      <c r="D112">
        <v>636.66668701171898</v>
      </c>
    </row>
    <row r="113" spans="3:4" x14ac:dyDescent="0.3">
      <c r="C113">
        <v>2.2000000476837198</v>
      </c>
      <c r="D113">
        <v>590</v>
      </c>
    </row>
    <row r="114" spans="3:4" x14ac:dyDescent="0.3">
      <c r="C114">
        <v>2.2200000286102299</v>
      </c>
      <c r="D114">
        <v>603.33331298828102</v>
      </c>
    </row>
    <row r="115" spans="3:4" x14ac:dyDescent="0.3">
      <c r="C115">
        <v>2.2400000095367401</v>
      </c>
      <c r="D115">
        <v>726.66668701171898</v>
      </c>
    </row>
    <row r="116" spans="3:4" x14ac:dyDescent="0.3">
      <c r="C116">
        <v>2.2599999904632599</v>
      </c>
      <c r="D116">
        <v>603.33331298828102</v>
      </c>
    </row>
    <row r="117" spans="3:4" x14ac:dyDescent="0.3">
      <c r="C117">
        <v>2.2799999713897701</v>
      </c>
      <c r="D117">
        <v>640</v>
      </c>
    </row>
    <row r="118" spans="3:4" x14ac:dyDescent="0.3">
      <c r="C118">
        <v>2.2999999523162802</v>
      </c>
      <c r="D118">
        <v>701.66668701171898</v>
      </c>
    </row>
    <row r="119" spans="3:4" x14ac:dyDescent="0.3">
      <c r="C119">
        <v>2.3199999332428001</v>
      </c>
      <c r="D119">
        <v>693.33331298828102</v>
      </c>
    </row>
    <row r="120" spans="3:4" x14ac:dyDescent="0.3">
      <c r="C120">
        <v>2.3399999141693102</v>
      </c>
      <c r="D120">
        <v>626.66668701171898</v>
      </c>
    </row>
    <row r="121" spans="3:4" x14ac:dyDescent="0.3">
      <c r="C121">
        <v>2.3599998950958301</v>
      </c>
      <c r="D121">
        <v>638.33331298828102</v>
      </c>
    </row>
    <row r="122" spans="3:4" x14ac:dyDescent="0.3">
      <c r="C122">
        <v>2.3800001144409202</v>
      </c>
      <c r="D122">
        <v>701.66668701171898</v>
      </c>
    </row>
    <row r="123" spans="3:4" x14ac:dyDescent="0.3">
      <c r="C123">
        <v>2.4000000953674299</v>
      </c>
      <c r="D123">
        <v>713.33331298828102</v>
      </c>
    </row>
    <row r="124" spans="3:4" x14ac:dyDescent="0.3">
      <c r="C124">
        <v>2.4200000762939502</v>
      </c>
      <c r="D124">
        <v>728.33331298828102</v>
      </c>
    </row>
    <row r="125" spans="3:4" x14ac:dyDescent="0.3">
      <c r="C125">
        <v>2.4400000572204599</v>
      </c>
      <c r="D125">
        <v>721.66668701171898</v>
      </c>
    </row>
    <row r="126" spans="3:4" x14ac:dyDescent="0.3">
      <c r="C126">
        <v>2.46000003814697</v>
      </c>
      <c r="D126">
        <v>643.33331298828102</v>
      </c>
    </row>
    <row r="127" spans="3:4" x14ac:dyDescent="0.3">
      <c r="C127">
        <v>2.4800000190734899</v>
      </c>
      <c r="D127">
        <v>690</v>
      </c>
    </row>
    <row r="128" spans="3:4" x14ac:dyDescent="0.3">
      <c r="C128">
        <v>2.5</v>
      </c>
      <c r="D128">
        <v>635</v>
      </c>
    </row>
    <row r="129" spans="3:4" x14ac:dyDescent="0.3">
      <c r="C129">
        <v>2.5199999809265101</v>
      </c>
      <c r="D129">
        <v>681.66668701171898</v>
      </c>
    </row>
    <row r="130" spans="3:4" x14ac:dyDescent="0.3">
      <c r="C130">
        <v>2.53999996185303</v>
      </c>
      <c r="D130">
        <v>730</v>
      </c>
    </row>
    <row r="131" spans="3:4" x14ac:dyDescent="0.3">
      <c r="C131">
        <v>2.5599999427795401</v>
      </c>
      <c r="D131">
        <v>775</v>
      </c>
    </row>
    <row r="132" spans="3:4" x14ac:dyDescent="0.3">
      <c r="C132">
        <v>2.5799999237060498</v>
      </c>
      <c r="D132">
        <v>680</v>
      </c>
    </row>
    <row r="133" spans="3:4" x14ac:dyDescent="0.3">
      <c r="C133">
        <v>2.5999999046325701</v>
      </c>
      <c r="D133">
        <v>728.33331298828102</v>
      </c>
    </row>
    <row r="134" spans="3:4" x14ac:dyDescent="0.3">
      <c r="C134">
        <v>2.6199998855590798</v>
      </c>
      <c r="D134">
        <v>688.33331298828102</v>
      </c>
    </row>
    <row r="135" spans="3:4" x14ac:dyDescent="0.3">
      <c r="C135">
        <v>2.6400001049041699</v>
      </c>
      <c r="D135">
        <v>755</v>
      </c>
    </row>
    <row r="136" spans="3:4" x14ac:dyDescent="0.3">
      <c r="C136">
        <v>2.6600000858306898</v>
      </c>
      <c r="D136">
        <v>705</v>
      </c>
    </row>
    <row r="137" spans="3:4" x14ac:dyDescent="0.3">
      <c r="C137">
        <v>2.6800000667571999</v>
      </c>
      <c r="D137">
        <v>778.33331298828102</v>
      </c>
    </row>
    <row r="138" spans="3:4" x14ac:dyDescent="0.3">
      <c r="C138">
        <v>2.7000000476837198</v>
      </c>
      <c r="D138">
        <v>656.66668701171898</v>
      </c>
    </row>
    <row r="139" spans="3:4" x14ac:dyDescent="0.3">
      <c r="C139">
        <v>2.7200000286102299</v>
      </c>
      <c r="D139">
        <v>755</v>
      </c>
    </row>
    <row r="140" spans="3:4" x14ac:dyDescent="0.3">
      <c r="C140">
        <v>2.7400000095367401</v>
      </c>
      <c r="D140">
        <v>678.33331298828102</v>
      </c>
    </row>
    <row r="141" spans="3:4" x14ac:dyDescent="0.3">
      <c r="C141">
        <v>2.7599999904632599</v>
      </c>
      <c r="D141">
        <v>698.33331298828102</v>
      </c>
    </row>
    <row r="142" spans="3:4" x14ac:dyDescent="0.3">
      <c r="C142">
        <v>2.7799999713897701</v>
      </c>
      <c r="D142">
        <v>731.66668701171898</v>
      </c>
    </row>
    <row r="143" spans="3:4" x14ac:dyDescent="0.3">
      <c r="C143">
        <v>2.7999999523162802</v>
      </c>
      <c r="D143">
        <v>716.66668701171898</v>
      </c>
    </row>
    <row r="144" spans="3:4" x14ac:dyDescent="0.3">
      <c r="C144">
        <v>2.8199999332428001</v>
      </c>
      <c r="D144">
        <v>715</v>
      </c>
    </row>
    <row r="145" spans="3:4" x14ac:dyDescent="0.3">
      <c r="C145">
        <v>2.8399999141693102</v>
      </c>
      <c r="D145">
        <v>773.33331298828102</v>
      </c>
    </row>
    <row r="146" spans="3:4" x14ac:dyDescent="0.3">
      <c r="C146">
        <v>2.8599998950958301</v>
      </c>
      <c r="D146">
        <v>756.66668701171898</v>
      </c>
    </row>
    <row r="147" spans="3:4" x14ac:dyDescent="0.3">
      <c r="C147">
        <v>2.8800001144409202</v>
      </c>
      <c r="D147">
        <v>831.66668701171898</v>
      </c>
    </row>
    <row r="148" spans="3:4" x14ac:dyDescent="0.3">
      <c r="C148">
        <v>2.9000000953674299</v>
      </c>
      <c r="D148">
        <v>790</v>
      </c>
    </row>
    <row r="149" spans="3:4" x14ac:dyDescent="0.3">
      <c r="C149">
        <v>2.9200000762939502</v>
      </c>
      <c r="D149">
        <v>786.66668701171898</v>
      </c>
    </row>
    <row r="150" spans="3:4" x14ac:dyDescent="0.3">
      <c r="C150">
        <v>2.9400000572204599</v>
      </c>
      <c r="D150">
        <v>800</v>
      </c>
    </row>
    <row r="151" spans="3:4" x14ac:dyDescent="0.3">
      <c r="C151">
        <v>2.96000003814697</v>
      </c>
      <c r="D151">
        <v>803.33331298828102</v>
      </c>
    </row>
    <row r="152" spans="3:4" x14ac:dyDescent="0.3">
      <c r="C152">
        <v>2.9800000190734899</v>
      </c>
      <c r="D152">
        <v>845</v>
      </c>
    </row>
    <row r="153" spans="3:4" x14ac:dyDescent="0.3">
      <c r="C153">
        <v>3</v>
      </c>
      <c r="D153">
        <v>850</v>
      </c>
    </row>
    <row r="154" spans="3:4" x14ac:dyDescent="0.3">
      <c r="C154">
        <v>3.0199999809265101</v>
      </c>
      <c r="D154">
        <v>908.33331298828102</v>
      </c>
    </row>
    <row r="155" spans="3:4" x14ac:dyDescent="0.3">
      <c r="C155">
        <v>3.03999996185303</v>
      </c>
      <c r="D155">
        <v>808.33331298828102</v>
      </c>
    </row>
    <row r="156" spans="3:4" x14ac:dyDescent="0.3">
      <c r="C156">
        <v>3.0599999427795401</v>
      </c>
      <c r="D156">
        <v>821.66668701171898</v>
      </c>
    </row>
    <row r="157" spans="3:4" x14ac:dyDescent="0.3">
      <c r="C157">
        <v>3.0799999237060498</v>
      </c>
      <c r="D157">
        <v>915</v>
      </c>
    </row>
    <row r="158" spans="3:4" x14ac:dyDescent="0.3">
      <c r="C158">
        <v>3.0999999046325701</v>
      </c>
      <c r="D158">
        <v>815</v>
      </c>
    </row>
    <row r="159" spans="3:4" x14ac:dyDescent="0.3">
      <c r="C159">
        <v>3.1199998855590798</v>
      </c>
      <c r="D159">
        <v>945</v>
      </c>
    </row>
    <row r="160" spans="3:4" x14ac:dyDescent="0.3">
      <c r="C160">
        <v>3.1400001049041699</v>
      </c>
      <c r="D160">
        <v>921.66668701171898</v>
      </c>
    </row>
    <row r="161" spans="3:4" x14ac:dyDescent="0.3">
      <c r="C161">
        <v>3.1600000858306898</v>
      </c>
      <c r="D161">
        <v>975</v>
      </c>
    </row>
    <row r="162" spans="3:4" x14ac:dyDescent="0.3">
      <c r="C162">
        <v>3.1800000667571999</v>
      </c>
      <c r="D162">
        <v>928.33331298828102</v>
      </c>
    </row>
    <row r="163" spans="3:4" x14ac:dyDescent="0.3">
      <c r="C163">
        <v>3.2000000476837198</v>
      </c>
      <c r="D163">
        <v>860</v>
      </c>
    </row>
    <row r="164" spans="3:4" x14ac:dyDescent="0.3">
      <c r="C164">
        <v>3.2200000286102299</v>
      </c>
      <c r="D164">
        <v>985</v>
      </c>
    </row>
    <row r="165" spans="3:4" x14ac:dyDescent="0.3">
      <c r="C165">
        <v>3.2400000095367401</v>
      </c>
      <c r="D165">
        <v>916.66668701171898</v>
      </c>
    </row>
    <row r="166" spans="3:4" x14ac:dyDescent="0.3">
      <c r="C166">
        <v>3.2599999904632599</v>
      </c>
      <c r="D166">
        <v>923.33331298828102</v>
      </c>
    </row>
    <row r="167" spans="3:4" x14ac:dyDescent="0.3">
      <c r="C167">
        <v>3.2799999713897701</v>
      </c>
      <c r="D167">
        <v>920</v>
      </c>
    </row>
    <row r="168" spans="3:4" x14ac:dyDescent="0.3">
      <c r="C168">
        <v>3.2999999523162802</v>
      </c>
      <c r="D168">
        <v>886.66668701171898</v>
      </c>
    </row>
    <row r="169" spans="3:4" x14ac:dyDescent="0.3">
      <c r="C169">
        <v>3.3199999332428001</v>
      </c>
      <c r="D169">
        <v>921.66668701171898</v>
      </c>
    </row>
    <row r="170" spans="3:4" x14ac:dyDescent="0.3">
      <c r="C170">
        <v>3.3399999141693102</v>
      </c>
      <c r="D170">
        <v>965</v>
      </c>
    </row>
    <row r="171" spans="3:4" x14ac:dyDescent="0.3">
      <c r="C171">
        <v>3.3599998950958301</v>
      </c>
      <c r="D171">
        <v>960</v>
      </c>
    </row>
    <row r="172" spans="3:4" x14ac:dyDescent="0.3">
      <c r="C172">
        <v>3.3800001144409202</v>
      </c>
      <c r="D172">
        <v>945</v>
      </c>
    </row>
    <row r="173" spans="3:4" x14ac:dyDescent="0.3">
      <c r="C173">
        <v>3.4000000953674299</v>
      </c>
      <c r="D173">
        <v>996.66668701171898</v>
      </c>
    </row>
    <row r="174" spans="3:4" x14ac:dyDescent="0.3">
      <c r="C174">
        <v>3.4200000762939502</v>
      </c>
      <c r="D174">
        <v>950</v>
      </c>
    </row>
    <row r="175" spans="3:4" x14ac:dyDescent="0.3">
      <c r="C175">
        <v>3.4400000572204599</v>
      </c>
      <c r="D175">
        <v>1023.33331298828</v>
      </c>
    </row>
    <row r="176" spans="3:4" x14ac:dyDescent="0.3">
      <c r="C176">
        <v>3.46000003814697</v>
      </c>
      <c r="D176">
        <v>1023.33331298828</v>
      </c>
    </row>
    <row r="177" spans="3:4" x14ac:dyDescent="0.3">
      <c r="C177">
        <v>3.4800000190734899</v>
      </c>
      <c r="D177">
        <v>971.66668701171898</v>
      </c>
    </row>
    <row r="178" spans="3:4" x14ac:dyDescent="0.3">
      <c r="C178">
        <v>3.5</v>
      </c>
      <c r="D178">
        <v>961.66668701171898</v>
      </c>
    </row>
    <row r="179" spans="3:4" x14ac:dyDescent="0.3">
      <c r="C179">
        <v>3.5199999809265101</v>
      </c>
      <c r="D179">
        <v>1036.66662597656</v>
      </c>
    </row>
    <row r="180" spans="3:4" x14ac:dyDescent="0.3">
      <c r="C180">
        <v>3.53999996185303</v>
      </c>
      <c r="D180">
        <v>1023.33331298828</v>
      </c>
    </row>
    <row r="181" spans="3:4" x14ac:dyDescent="0.3">
      <c r="C181">
        <v>3.5599999427795401</v>
      </c>
      <c r="D181">
        <v>1003.33331298828</v>
      </c>
    </row>
    <row r="182" spans="3:4" x14ac:dyDescent="0.3">
      <c r="C182">
        <v>3.5799999237060498</v>
      </c>
      <c r="D182">
        <v>1041.66662597656</v>
      </c>
    </row>
    <row r="183" spans="3:4" x14ac:dyDescent="0.3">
      <c r="C183">
        <v>3.5999999046325701</v>
      </c>
      <c r="D183">
        <v>1041.66662597656</v>
      </c>
    </row>
    <row r="184" spans="3:4" x14ac:dyDescent="0.3">
      <c r="C184">
        <v>3.6199998855590798</v>
      </c>
      <c r="D184">
        <v>1018.33331298828</v>
      </c>
    </row>
    <row r="185" spans="3:4" x14ac:dyDescent="0.3">
      <c r="C185">
        <v>3.6400001049041699</v>
      </c>
      <c r="D185">
        <v>985</v>
      </c>
    </row>
    <row r="186" spans="3:4" x14ac:dyDescent="0.3">
      <c r="C186">
        <v>3.6600000858306898</v>
      </c>
      <c r="D186">
        <v>1056.66662597656</v>
      </c>
    </row>
    <row r="187" spans="3:4" x14ac:dyDescent="0.3">
      <c r="C187">
        <v>3.6800000667571999</v>
      </c>
      <c r="D187">
        <v>1053.33337402344</v>
      </c>
    </row>
    <row r="188" spans="3:4" x14ac:dyDescent="0.3">
      <c r="C188">
        <v>3.7000000476837198</v>
      </c>
      <c r="D188">
        <v>1015</v>
      </c>
    </row>
    <row r="189" spans="3:4" x14ac:dyDescent="0.3">
      <c r="C189">
        <v>3.7200000286102299</v>
      </c>
      <c r="D189">
        <v>1045</v>
      </c>
    </row>
    <row r="190" spans="3:4" x14ac:dyDescent="0.3">
      <c r="C190">
        <v>3.7400000095367401</v>
      </c>
      <c r="D190">
        <v>1136.66662597656</v>
      </c>
    </row>
    <row r="191" spans="3:4" x14ac:dyDescent="0.3">
      <c r="C191">
        <v>3.7599999904632599</v>
      </c>
      <c r="D191">
        <v>1053.33337402344</v>
      </c>
    </row>
    <row r="192" spans="3:4" x14ac:dyDescent="0.3">
      <c r="C192">
        <v>3.7799999713897701</v>
      </c>
      <c r="D192">
        <v>1080</v>
      </c>
    </row>
    <row r="193" spans="3:4" x14ac:dyDescent="0.3">
      <c r="C193">
        <v>3.7999999523162802</v>
      </c>
      <c r="D193">
        <v>1090</v>
      </c>
    </row>
    <row r="194" spans="3:4" x14ac:dyDescent="0.3">
      <c r="C194">
        <v>3.8199999332428001</v>
      </c>
      <c r="D194">
        <v>1033.33337402344</v>
      </c>
    </row>
    <row r="195" spans="3:4" x14ac:dyDescent="0.3">
      <c r="C195">
        <v>3.8399999141693102</v>
      </c>
      <c r="D195">
        <v>1103.33337402344</v>
      </c>
    </row>
    <row r="196" spans="3:4" x14ac:dyDescent="0.3">
      <c r="C196">
        <v>3.8599998950958301</v>
      </c>
      <c r="D196">
        <v>1106.66662597656</v>
      </c>
    </row>
    <row r="197" spans="3:4" x14ac:dyDescent="0.3">
      <c r="C197">
        <v>3.8800001144409202</v>
      </c>
      <c r="D197">
        <v>1140</v>
      </c>
    </row>
    <row r="198" spans="3:4" x14ac:dyDescent="0.3">
      <c r="C198">
        <v>3.9000000953674299</v>
      </c>
      <c r="D198">
        <v>1123.33337402344</v>
      </c>
    </row>
    <row r="199" spans="3:4" x14ac:dyDescent="0.3">
      <c r="C199">
        <v>3.9200000762939502</v>
      </c>
      <c r="D199">
        <v>1075</v>
      </c>
    </row>
    <row r="200" spans="3:4" x14ac:dyDescent="0.3">
      <c r="C200">
        <v>3.9400000572204599</v>
      </c>
      <c r="D200">
        <v>1121.66662597656</v>
      </c>
    </row>
    <row r="201" spans="3:4" x14ac:dyDescent="0.3">
      <c r="C201">
        <v>3.96000003814697</v>
      </c>
      <c r="D201">
        <v>1133.33337402344</v>
      </c>
    </row>
    <row r="202" spans="3:4" x14ac:dyDescent="0.3">
      <c r="C202">
        <v>3.9800000190734899</v>
      </c>
      <c r="D202">
        <v>1126.66662597656</v>
      </c>
    </row>
    <row r="203" spans="3:4" x14ac:dyDescent="0.3">
      <c r="C203">
        <v>4</v>
      </c>
      <c r="D203">
        <v>1130</v>
      </c>
    </row>
    <row r="204" spans="3:4" x14ac:dyDescent="0.3">
      <c r="C204">
        <v>4.0199999809265101</v>
      </c>
      <c r="D204">
        <v>1131.66662597656</v>
      </c>
    </row>
    <row r="205" spans="3:4" x14ac:dyDescent="0.3">
      <c r="C205">
        <v>4.03999996185303</v>
      </c>
      <c r="D205">
        <v>1165</v>
      </c>
    </row>
    <row r="206" spans="3:4" x14ac:dyDescent="0.3">
      <c r="C206">
        <v>4.0599999427795401</v>
      </c>
      <c r="D206">
        <v>1146.66662597656</v>
      </c>
    </row>
    <row r="207" spans="3:4" x14ac:dyDescent="0.3">
      <c r="C207">
        <v>4.0799999237060502</v>
      </c>
      <c r="D207">
        <v>1115</v>
      </c>
    </row>
    <row r="208" spans="3:4" x14ac:dyDescent="0.3">
      <c r="C208">
        <v>4.0999999046325701</v>
      </c>
      <c r="D208">
        <v>1201.66662597656</v>
      </c>
    </row>
    <row r="209" spans="3:4" x14ac:dyDescent="0.3">
      <c r="C209">
        <v>4.1199998855590803</v>
      </c>
      <c r="D209">
        <v>1188.33337402344</v>
      </c>
    </row>
    <row r="210" spans="3:4" x14ac:dyDescent="0.3">
      <c r="C210">
        <v>4.1399998664856001</v>
      </c>
      <c r="D210">
        <v>1171.66662597656</v>
      </c>
    </row>
    <row r="211" spans="3:4" x14ac:dyDescent="0.3">
      <c r="C211">
        <v>4.1599998474121103</v>
      </c>
      <c r="D211">
        <v>1230</v>
      </c>
    </row>
    <row r="212" spans="3:4" x14ac:dyDescent="0.3">
      <c r="C212">
        <v>4.1799998283386204</v>
      </c>
      <c r="D212">
        <v>1240</v>
      </c>
    </row>
    <row r="213" spans="3:4" x14ac:dyDescent="0.3">
      <c r="C213">
        <v>4.1999998092651403</v>
      </c>
      <c r="D213">
        <v>1163.33337402344</v>
      </c>
    </row>
    <row r="214" spans="3:4" x14ac:dyDescent="0.3">
      <c r="C214">
        <v>4.2199997901916504</v>
      </c>
      <c r="D214">
        <v>1225</v>
      </c>
    </row>
    <row r="215" spans="3:4" x14ac:dyDescent="0.3">
      <c r="C215">
        <v>4.2399997711181596</v>
      </c>
      <c r="D215">
        <v>1245</v>
      </c>
    </row>
    <row r="216" spans="3:4" x14ac:dyDescent="0.3">
      <c r="C216">
        <v>4.2600002288818404</v>
      </c>
      <c r="D216">
        <v>1175</v>
      </c>
    </row>
    <row r="217" spans="3:4" x14ac:dyDescent="0.3">
      <c r="C217">
        <v>4.2800002098083496</v>
      </c>
      <c r="D217">
        <v>1213.33337402344</v>
      </c>
    </row>
    <row r="218" spans="3:4" x14ac:dyDescent="0.3">
      <c r="C218">
        <v>4.3000001907348597</v>
      </c>
      <c r="D218">
        <v>1235</v>
      </c>
    </row>
    <row r="219" spans="3:4" x14ac:dyDescent="0.3">
      <c r="C219">
        <v>4.3200001716613796</v>
      </c>
      <c r="D219">
        <v>1285</v>
      </c>
    </row>
    <row r="220" spans="3:4" x14ac:dyDescent="0.3">
      <c r="C220">
        <v>4.3400001525878897</v>
      </c>
      <c r="D220">
        <v>1233.33337402344</v>
      </c>
    </row>
    <row r="221" spans="3:4" x14ac:dyDescent="0.3">
      <c r="C221">
        <v>4.3600001335143999</v>
      </c>
      <c r="D221">
        <v>1280</v>
      </c>
    </row>
    <row r="222" spans="3:4" x14ac:dyDescent="0.3">
      <c r="C222">
        <v>4.3800001144409197</v>
      </c>
      <c r="D222">
        <v>1338.33337402344</v>
      </c>
    </row>
    <row r="223" spans="3:4" x14ac:dyDescent="0.3">
      <c r="C223">
        <v>4.4000000953674299</v>
      </c>
      <c r="D223">
        <v>1243.33337402344</v>
      </c>
    </row>
    <row r="224" spans="3:4" x14ac:dyDescent="0.3">
      <c r="C224">
        <v>4.4200000762939498</v>
      </c>
      <c r="D224">
        <v>1285</v>
      </c>
    </row>
    <row r="225" spans="3:4" x14ac:dyDescent="0.3">
      <c r="C225">
        <v>4.4400000572204599</v>
      </c>
      <c r="D225">
        <v>1210</v>
      </c>
    </row>
    <row r="226" spans="3:4" x14ac:dyDescent="0.3">
      <c r="C226">
        <v>4.46000003814697</v>
      </c>
      <c r="D226">
        <v>1231.66662597656</v>
      </c>
    </row>
    <row r="227" spans="3:4" x14ac:dyDescent="0.3">
      <c r="C227">
        <v>4.4800000190734899</v>
      </c>
      <c r="D227">
        <v>1266.66662597656</v>
      </c>
    </row>
    <row r="228" spans="3:4" x14ac:dyDescent="0.3">
      <c r="C228">
        <v>4.5</v>
      </c>
      <c r="D228">
        <v>1296.66662597656</v>
      </c>
    </row>
    <row r="229" spans="3:4" x14ac:dyDescent="0.3">
      <c r="C229">
        <v>4.5199999809265101</v>
      </c>
      <c r="D229">
        <v>1338.33337402344</v>
      </c>
    </row>
    <row r="230" spans="3:4" x14ac:dyDescent="0.3">
      <c r="C230">
        <v>4.53999996185303</v>
      </c>
      <c r="D230">
        <v>1185</v>
      </c>
    </row>
    <row r="231" spans="3:4" x14ac:dyDescent="0.3">
      <c r="C231">
        <v>4.5599999427795401</v>
      </c>
      <c r="D231">
        <v>1251.66662597656</v>
      </c>
    </row>
    <row r="232" spans="3:4" x14ac:dyDescent="0.3">
      <c r="C232">
        <v>4.5799999237060502</v>
      </c>
      <c r="D232">
        <v>1230</v>
      </c>
    </row>
    <row r="233" spans="3:4" x14ac:dyDescent="0.3">
      <c r="C233">
        <v>4.5999999046325701</v>
      </c>
      <c r="D233">
        <v>1296.66662597656</v>
      </c>
    </row>
    <row r="234" spans="3:4" x14ac:dyDescent="0.3">
      <c r="C234">
        <v>4.6199998855590803</v>
      </c>
      <c r="D234">
        <v>1300</v>
      </c>
    </row>
    <row r="235" spans="3:4" x14ac:dyDescent="0.3">
      <c r="C235">
        <v>4.6399998664856001</v>
      </c>
      <c r="D235">
        <v>1261.66662597656</v>
      </c>
    </row>
    <row r="236" spans="3:4" x14ac:dyDescent="0.3">
      <c r="C236">
        <v>4.6599998474121103</v>
      </c>
      <c r="D236">
        <v>1316.66662597656</v>
      </c>
    </row>
    <row r="237" spans="3:4" x14ac:dyDescent="0.3">
      <c r="C237">
        <v>4.6799998283386204</v>
      </c>
      <c r="D237">
        <v>1290</v>
      </c>
    </row>
    <row r="238" spans="3:4" x14ac:dyDescent="0.3">
      <c r="C238">
        <v>4.6999998092651403</v>
      </c>
      <c r="D238">
        <v>1221.66662597656</v>
      </c>
    </row>
    <row r="239" spans="3:4" x14ac:dyDescent="0.3">
      <c r="C239">
        <v>4.7199997901916504</v>
      </c>
      <c r="D239">
        <v>1255</v>
      </c>
    </row>
    <row r="240" spans="3:4" x14ac:dyDescent="0.3">
      <c r="C240">
        <v>4.7399997711181596</v>
      </c>
      <c r="D240">
        <v>1298.33337402344</v>
      </c>
    </row>
    <row r="241" spans="3:4" x14ac:dyDescent="0.3">
      <c r="C241">
        <v>4.7600002288818404</v>
      </c>
      <c r="D241">
        <v>1316.66662597656</v>
      </c>
    </row>
    <row r="242" spans="3:4" x14ac:dyDescent="0.3">
      <c r="C242">
        <v>4.7800002098083496</v>
      </c>
      <c r="D242">
        <v>1343.33337402344</v>
      </c>
    </row>
    <row r="243" spans="3:4" x14ac:dyDescent="0.3">
      <c r="C243">
        <v>4.8000001907348597</v>
      </c>
      <c r="D243">
        <v>1298.33337402344</v>
      </c>
    </row>
    <row r="244" spans="3:4" x14ac:dyDescent="0.3">
      <c r="C244">
        <v>4.8200001716613796</v>
      </c>
      <c r="D244">
        <v>1306.66662597656</v>
      </c>
    </row>
    <row r="245" spans="3:4" x14ac:dyDescent="0.3">
      <c r="C245">
        <v>4.8400001525878897</v>
      </c>
      <c r="D245">
        <v>1300</v>
      </c>
    </row>
    <row r="246" spans="3:4" x14ac:dyDescent="0.3">
      <c r="C246">
        <v>4.8600001335143999</v>
      </c>
      <c r="D246">
        <v>1310</v>
      </c>
    </row>
    <row r="247" spans="3:4" x14ac:dyDescent="0.3">
      <c r="C247">
        <v>4.8800001144409197</v>
      </c>
      <c r="D247">
        <v>1286.66662597656</v>
      </c>
    </row>
    <row r="248" spans="3:4" x14ac:dyDescent="0.3">
      <c r="C248">
        <v>4.9000000953674299</v>
      </c>
      <c r="D248">
        <v>1328.33337402344</v>
      </c>
    </row>
    <row r="249" spans="3:4" x14ac:dyDescent="0.3">
      <c r="C249">
        <v>4.9200000762939498</v>
      </c>
      <c r="D249">
        <v>1341.66662597656</v>
      </c>
    </row>
    <row r="250" spans="3:4" x14ac:dyDescent="0.3">
      <c r="C250">
        <v>4.9400000572204599</v>
      </c>
      <c r="D250">
        <v>1206.66662597656</v>
      </c>
    </row>
    <row r="251" spans="3:4" x14ac:dyDescent="0.3">
      <c r="C251">
        <v>4.96000003814697</v>
      </c>
      <c r="D251">
        <v>1381.66662597656</v>
      </c>
    </row>
    <row r="252" spans="3:4" x14ac:dyDescent="0.3">
      <c r="C252">
        <v>4.9800000190734899</v>
      </c>
      <c r="D252">
        <v>1271.66662597656</v>
      </c>
    </row>
    <row r="253" spans="3:4" x14ac:dyDescent="0.3">
      <c r="C253">
        <v>5</v>
      </c>
      <c r="D253">
        <v>1251.66662597656</v>
      </c>
    </row>
    <row r="254" spans="3:4" x14ac:dyDescent="0.3">
      <c r="C254">
        <v>5.0199999809265101</v>
      </c>
      <c r="D254">
        <v>1310</v>
      </c>
    </row>
    <row r="255" spans="3:4" x14ac:dyDescent="0.3">
      <c r="C255">
        <v>5.03999996185303</v>
      </c>
      <c r="D255">
        <v>1340</v>
      </c>
    </row>
    <row r="256" spans="3:4" x14ac:dyDescent="0.3">
      <c r="C256">
        <v>5.0599999427795401</v>
      </c>
      <c r="D256">
        <v>1431.66662597656</v>
      </c>
    </row>
    <row r="257" spans="3:4" x14ac:dyDescent="0.3">
      <c r="C257">
        <v>5.0799999237060502</v>
      </c>
      <c r="D257">
        <v>1365</v>
      </c>
    </row>
    <row r="258" spans="3:4" x14ac:dyDescent="0.3">
      <c r="C258">
        <v>5.0999999046325701</v>
      </c>
      <c r="D258">
        <v>1351.66662597656</v>
      </c>
    </row>
    <row r="259" spans="3:4" x14ac:dyDescent="0.3">
      <c r="C259">
        <v>5.1199998855590803</v>
      </c>
      <c r="D259">
        <v>1383.33337402344</v>
      </c>
    </row>
    <row r="260" spans="3:4" x14ac:dyDescent="0.3">
      <c r="C260">
        <v>5.1399998664856001</v>
      </c>
      <c r="D260">
        <v>1388.33337402344</v>
      </c>
    </row>
    <row r="261" spans="3:4" x14ac:dyDescent="0.3">
      <c r="C261">
        <v>5.1599998474121103</v>
      </c>
      <c r="D261">
        <v>1360</v>
      </c>
    </row>
    <row r="262" spans="3:4" x14ac:dyDescent="0.3">
      <c r="C262">
        <v>5.1799998283386204</v>
      </c>
      <c r="D262">
        <v>1326.66662597656</v>
      </c>
    </row>
    <row r="263" spans="3:4" x14ac:dyDescent="0.3">
      <c r="C263">
        <v>5.1999998092651403</v>
      </c>
      <c r="D263">
        <v>1383.33337402344</v>
      </c>
    </row>
    <row r="264" spans="3:4" x14ac:dyDescent="0.3">
      <c r="C264">
        <v>5.2199997901916504</v>
      </c>
      <c r="D264">
        <v>1401.66662597656</v>
      </c>
    </row>
    <row r="265" spans="3:4" x14ac:dyDescent="0.3">
      <c r="C265">
        <v>5.2399997711181596</v>
      </c>
      <c r="D265">
        <v>1411.66662597656</v>
      </c>
    </row>
    <row r="266" spans="3:4" x14ac:dyDescent="0.3">
      <c r="C266">
        <v>5.2600002288818404</v>
      </c>
      <c r="D266">
        <v>1370</v>
      </c>
    </row>
    <row r="267" spans="3:4" x14ac:dyDescent="0.3">
      <c r="C267">
        <v>5.2800002098083496</v>
      </c>
      <c r="D267">
        <v>1380</v>
      </c>
    </row>
    <row r="268" spans="3:4" x14ac:dyDescent="0.3">
      <c r="C268">
        <v>5.3000001907348597</v>
      </c>
      <c r="D268">
        <v>1440</v>
      </c>
    </row>
    <row r="269" spans="3:4" x14ac:dyDescent="0.3">
      <c r="C269">
        <v>5.3200001716613796</v>
      </c>
      <c r="D269">
        <v>1411.66662597656</v>
      </c>
    </row>
    <row r="270" spans="3:4" x14ac:dyDescent="0.3">
      <c r="C270">
        <v>5.3400001525878897</v>
      </c>
      <c r="D270">
        <v>1358.33337402344</v>
      </c>
    </row>
    <row r="271" spans="3:4" x14ac:dyDescent="0.3">
      <c r="C271">
        <v>5.3600001335143999</v>
      </c>
      <c r="D271">
        <v>1426.66662597656</v>
      </c>
    </row>
    <row r="272" spans="3:4" x14ac:dyDescent="0.3">
      <c r="C272">
        <v>5.3800001144409197</v>
      </c>
      <c r="D272">
        <v>1446.66662597656</v>
      </c>
    </row>
    <row r="273" spans="3:4" x14ac:dyDescent="0.3">
      <c r="C273">
        <v>5.4000000953674299</v>
      </c>
      <c r="D273">
        <v>1430</v>
      </c>
    </row>
    <row r="274" spans="3:4" x14ac:dyDescent="0.3">
      <c r="C274">
        <v>5.4200000762939498</v>
      </c>
      <c r="D274">
        <v>1428.33337402344</v>
      </c>
    </row>
    <row r="275" spans="3:4" x14ac:dyDescent="0.3">
      <c r="C275">
        <v>5.4400000572204599</v>
      </c>
      <c r="D275">
        <v>1463.33337402344</v>
      </c>
    </row>
    <row r="276" spans="3:4" x14ac:dyDescent="0.3">
      <c r="C276">
        <v>5.46000003814697</v>
      </c>
      <c r="D276">
        <v>1306.66662597656</v>
      </c>
    </row>
    <row r="277" spans="3:4" x14ac:dyDescent="0.3">
      <c r="C277">
        <v>5.4800000190734899</v>
      </c>
      <c r="D277">
        <v>1411.66662597656</v>
      </c>
    </row>
    <row r="278" spans="3:4" x14ac:dyDescent="0.3">
      <c r="C278">
        <v>5.5</v>
      </c>
      <c r="D278">
        <v>1505</v>
      </c>
    </row>
    <row r="279" spans="3:4" x14ac:dyDescent="0.3">
      <c r="C279">
        <v>5.5199999809265101</v>
      </c>
      <c r="D279">
        <v>1448.33337402344</v>
      </c>
    </row>
    <row r="280" spans="3:4" x14ac:dyDescent="0.3">
      <c r="C280">
        <v>5.53999996185303</v>
      </c>
      <c r="D280">
        <v>1423.33337402344</v>
      </c>
    </row>
    <row r="281" spans="3:4" x14ac:dyDescent="0.3">
      <c r="C281">
        <v>5.5599999427795401</v>
      </c>
      <c r="D281">
        <v>1430</v>
      </c>
    </row>
    <row r="282" spans="3:4" x14ac:dyDescent="0.3">
      <c r="C282">
        <v>5.5799999237060502</v>
      </c>
      <c r="D282">
        <v>1433.33337402344</v>
      </c>
    </row>
    <row r="283" spans="3:4" x14ac:dyDescent="0.3">
      <c r="C283">
        <v>5.5999999046325701</v>
      </c>
      <c r="D283">
        <v>1468.33337402344</v>
      </c>
    </row>
    <row r="284" spans="3:4" x14ac:dyDescent="0.3">
      <c r="C284">
        <v>5.6199998855590803</v>
      </c>
      <c r="D284">
        <v>1531.66662597656</v>
      </c>
    </row>
    <row r="285" spans="3:4" x14ac:dyDescent="0.3">
      <c r="C285">
        <v>5.6399998664856001</v>
      </c>
      <c r="D285">
        <v>1570</v>
      </c>
    </row>
    <row r="286" spans="3:4" x14ac:dyDescent="0.3">
      <c r="C286">
        <v>5.6599998474121103</v>
      </c>
      <c r="D286">
        <v>1450</v>
      </c>
    </row>
    <row r="287" spans="3:4" x14ac:dyDescent="0.3">
      <c r="C287">
        <v>5.6799998283386204</v>
      </c>
      <c r="D287">
        <v>1465</v>
      </c>
    </row>
    <row r="288" spans="3:4" x14ac:dyDescent="0.3">
      <c r="C288">
        <v>5.6999998092651403</v>
      </c>
      <c r="D288">
        <v>1555</v>
      </c>
    </row>
    <row r="289" spans="3:4" x14ac:dyDescent="0.3">
      <c r="C289">
        <v>5.7199997901916504</v>
      </c>
      <c r="D289">
        <v>1546.66662597656</v>
      </c>
    </row>
    <row r="290" spans="3:4" x14ac:dyDescent="0.3">
      <c r="C290">
        <v>5.7399997711181596</v>
      </c>
      <c r="D290">
        <v>1530</v>
      </c>
    </row>
    <row r="291" spans="3:4" x14ac:dyDescent="0.3">
      <c r="C291">
        <v>5.7600002288818404</v>
      </c>
      <c r="D291">
        <v>1475</v>
      </c>
    </row>
    <row r="292" spans="3:4" x14ac:dyDescent="0.3">
      <c r="C292">
        <v>5.7800002098083496</v>
      </c>
      <c r="D292">
        <v>1581.66662597656</v>
      </c>
    </row>
    <row r="293" spans="3:4" x14ac:dyDescent="0.3">
      <c r="C293">
        <v>5.8000001907348597</v>
      </c>
      <c r="D293">
        <v>1616.66662597656</v>
      </c>
    </row>
    <row r="294" spans="3:4" x14ac:dyDescent="0.3">
      <c r="C294">
        <v>5.8200001716613796</v>
      </c>
      <c r="D294">
        <v>1570</v>
      </c>
    </row>
    <row r="295" spans="3:4" x14ac:dyDescent="0.3">
      <c r="C295">
        <v>5.8400001525878897</v>
      </c>
      <c r="D295">
        <v>1530</v>
      </c>
    </row>
    <row r="296" spans="3:4" x14ac:dyDescent="0.3">
      <c r="C296">
        <v>5.8600001335143999</v>
      </c>
      <c r="D296">
        <v>1556.66662597656</v>
      </c>
    </row>
    <row r="297" spans="3:4" x14ac:dyDescent="0.3">
      <c r="C297">
        <v>5.8800001144409197</v>
      </c>
      <c r="D297">
        <v>1505</v>
      </c>
    </row>
    <row r="298" spans="3:4" x14ac:dyDescent="0.3">
      <c r="C298">
        <v>5.9000000953674299</v>
      </c>
      <c r="D298">
        <v>1648.33337402344</v>
      </c>
    </row>
    <row r="299" spans="3:4" x14ac:dyDescent="0.3">
      <c r="C299">
        <v>5.9200000762939498</v>
      </c>
      <c r="D299">
        <v>1615</v>
      </c>
    </row>
    <row r="300" spans="3:4" x14ac:dyDescent="0.3">
      <c r="C300">
        <v>5.9400000572204599</v>
      </c>
      <c r="D300">
        <v>1553.33337402344</v>
      </c>
    </row>
    <row r="301" spans="3:4" x14ac:dyDescent="0.3">
      <c r="C301">
        <v>5.96000003814697</v>
      </c>
      <c r="D301">
        <v>1546.66662597656</v>
      </c>
    </row>
    <row r="302" spans="3:4" x14ac:dyDescent="0.3">
      <c r="C302">
        <v>5.9800000190734899</v>
      </c>
      <c r="D302">
        <v>1668.33337402344</v>
      </c>
    </row>
    <row r="303" spans="3:4" x14ac:dyDescent="0.3">
      <c r="C303">
        <v>6</v>
      </c>
      <c r="D303">
        <v>1571.66662597656</v>
      </c>
    </row>
    <row r="304" spans="3:4" x14ac:dyDescent="0.3">
      <c r="C304">
        <v>6.0199999809265101</v>
      </c>
      <c r="D304">
        <v>1550</v>
      </c>
    </row>
    <row r="305" spans="3:4" x14ac:dyDescent="0.3">
      <c r="C305">
        <v>6.03999996185303</v>
      </c>
      <c r="D305">
        <v>1593.33337402344</v>
      </c>
    </row>
    <row r="306" spans="3:4" x14ac:dyDescent="0.3">
      <c r="C306">
        <v>6.0599999427795401</v>
      </c>
      <c r="D306">
        <v>1650</v>
      </c>
    </row>
    <row r="307" spans="3:4" x14ac:dyDescent="0.3">
      <c r="C307">
        <v>6.0799999237060502</v>
      </c>
      <c r="D307">
        <v>1536.66662597656</v>
      </c>
    </row>
    <row r="308" spans="3:4" x14ac:dyDescent="0.3">
      <c r="C308">
        <v>6.0999999046325701</v>
      </c>
      <c r="D308">
        <v>1695</v>
      </c>
    </row>
    <row r="309" spans="3:4" x14ac:dyDescent="0.3">
      <c r="C309">
        <v>6.1199998855590803</v>
      </c>
      <c r="D309">
        <v>1616.66662597656</v>
      </c>
    </row>
    <row r="310" spans="3:4" x14ac:dyDescent="0.3">
      <c r="C310">
        <v>6.1399998664856001</v>
      </c>
      <c r="D310">
        <v>1695</v>
      </c>
    </row>
    <row r="311" spans="3:4" x14ac:dyDescent="0.3">
      <c r="C311">
        <v>6.1599998474121103</v>
      </c>
      <c r="D311">
        <v>1713.33337402344</v>
      </c>
    </row>
    <row r="312" spans="3:4" x14ac:dyDescent="0.3">
      <c r="C312">
        <v>6.1799998283386204</v>
      </c>
      <c r="D312">
        <v>1586.66662597656</v>
      </c>
    </row>
    <row r="313" spans="3:4" x14ac:dyDescent="0.3">
      <c r="C313">
        <v>6.1999998092651403</v>
      </c>
      <c r="D313">
        <v>1696.66662597656</v>
      </c>
    </row>
    <row r="314" spans="3:4" x14ac:dyDescent="0.3">
      <c r="C314">
        <v>6.2199997901916504</v>
      </c>
      <c r="D314">
        <v>1641.66662597656</v>
      </c>
    </row>
    <row r="315" spans="3:4" x14ac:dyDescent="0.3">
      <c r="C315">
        <v>6.2399997711181596</v>
      </c>
      <c r="D315">
        <v>1630</v>
      </c>
    </row>
    <row r="316" spans="3:4" x14ac:dyDescent="0.3">
      <c r="C316">
        <v>6.2600002288818404</v>
      </c>
      <c r="D316">
        <v>1671.66662597656</v>
      </c>
    </row>
    <row r="317" spans="3:4" x14ac:dyDescent="0.3">
      <c r="C317">
        <v>6.2800002098083496</v>
      </c>
      <c r="D317">
        <v>1726.66662597656</v>
      </c>
    </row>
    <row r="318" spans="3:4" x14ac:dyDescent="0.3">
      <c r="C318">
        <v>6.3000001907348597</v>
      </c>
      <c r="D318">
        <v>1761.66662597656</v>
      </c>
    </row>
    <row r="319" spans="3:4" x14ac:dyDescent="0.3">
      <c r="C319">
        <v>6.3200001716613796</v>
      </c>
      <c r="D319">
        <v>1648.33337402344</v>
      </c>
    </row>
    <row r="320" spans="3:4" x14ac:dyDescent="0.3">
      <c r="C320">
        <v>6.3400001525878897</v>
      </c>
      <c r="D320">
        <v>1675</v>
      </c>
    </row>
    <row r="321" spans="3:4" x14ac:dyDescent="0.3">
      <c r="C321">
        <v>6.3600001335143999</v>
      </c>
      <c r="D321">
        <v>1730</v>
      </c>
    </row>
    <row r="322" spans="3:4" x14ac:dyDescent="0.3">
      <c r="C322">
        <v>6.3800001144409197</v>
      </c>
      <c r="D322">
        <v>1635</v>
      </c>
    </row>
    <row r="323" spans="3:4" x14ac:dyDescent="0.3">
      <c r="C323">
        <v>6.4000000953674299</v>
      </c>
      <c r="D323">
        <v>1753.33337402344</v>
      </c>
    </row>
    <row r="324" spans="3:4" x14ac:dyDescent="0.3">
      <c r="C324">
        <v>6.4200000762939498</v>
      </c>
      <c r="D324">
        <v>1720</v>
      </c>
    </row>
    <row r="325" spans="3:4" x14ac:dyDescent="0.3">
      <c r="C325">
        <v>6.4400000572204599</v>
      </c>
      <c r="D325">
        <v>1723.33337402344</v>
      </c>
    </row>
    <row r="326" spans="3:4" x14ac:dyDescent="0.3">
      <c r="C326">
        <v>6.46000003814697</v>
      </c>
      <c r="D326">
        <v>1718.33337402344</v>
      </c>
    </row>
    <row r="327" spans="3:4" x14ac:dyDescent="0.3">
      <c r="C327">
        <v>6.4800000190734899</v>
      </c>
      <c r="D327">
        <v>1751.66662597656</v>
      </c>
    </row>
    <row r="328" spans="3:4" x14ac:dyDescent="0.3">
      <c r="C328">
        <v>6.5</v>
      </c>
      <c r="D328">
        <v>1776.66662597656</v>
      </c>
    </row>
    <row r="329" spans="3:4" x14ac:dyDescent="0.3">
      <c r="C329">
        <v>6.5199999809265101</v>
      </c>
      <c r="D329">
        <v>1771.66662597656</v>
      </c>
    </row>
    <row r="330" spans="3:4" x14ac:dyDescent="0.3">
      <c r="C330">
        <v>6.53999996185303</v>
      </c>
      <c r="D330">
        <v>1715</v>
      </c>
    </row>
    <row r="331" spans="3:4" x14ac:dyDescent="0.3">
      <c r="C331">
        <v>6.5599999427795401</v>
      </c>
      <c r="D331">
        <v>1733.33337402344</v>
      </c>
    </row>
    <row r="332" spans="3:4" x14ac:dyDescent="0.3">
      <c r="C332">
        <v>6.5799999237060502</v>
      </c>
      <c r="D332">
        <v>1750</v>
      </c>
    </row>
    <row r="333" spans="3:4" x14ac:dyDescent="0.3">
      <c r="C333">
        <v>6.5999999046325701</v>
      </c>
      <c r="D333">
        <v>1713.33337402344</v>
      </c>
    </row>
    <row r="334" spans="3:4" x14ac:dyDescent="0.3">
      <c r="C334">
        <v>6.6199998855590803</v>
      </c>
      <c r="D334">
        <v>1785</v>
      </c>
    </row>
    <row r="335" spans="3:4" x14ac:dyDescent="0.3">
      <c r="C335">
        <v>6.6399998664856001</v>
      </c>
      <c r="D335">
        <v>1823.33337402344</v>
      </c>
    </row>
    <row r="336" spans="3:4" x14ac:dyDescent="0.3">
      <c r="C336">
        <v>6.6599998474121103</v>
      </c>
      <c r="D336">
        <v>1826.66662597656</v>
      </c>
    </row>
    <row r="337" spans="3:4" x14ac:dyDescent="0.3">
      <c r="C337">
        <v>6.6799998283386204</v>
      </c>
      <c r="D337">
        <v>1778.33337402344</v>
      </c>
    </row>
    <row r="338" spans="3:4" x14ac:dyDescent="0.3">
      <c r="C338">
        <v>6.6999998092651403</v>
      </c>
      <c r="D338">
        <v>1678.33337402344</v>
      </c>
    </row>
    <row r="339" spans="3:4" x14ac:dyDescent="0.3">
      <c r="C339">
        <v>6.7199997901916504</v>
      </c>
      <c r="D339">
        <v>1873.33337402344</v>
      </c>
    </row>
    <row r="340" spans="3:4" x14ac:dyDescent="0.3">
      <c r="C340">
        <v>6.7399997711181596</v>
      </c>
      <c r="D340">
        <v>1796.66662597656</v>
      </c>
    </row>
    <row r="341" spans="3:4" x14ac:dyDescent="0.3">
      <c r="C341">
        <v>6.7600002288818404</v>
      </c>
      <c r="D341">
        <v>1721.66662597656</v>
      </c>
    </row>
    <row r="342" spans="3:4" x14ac:dyDescent="0.3">
      <c r="C342">
        <v>6.7800002098083496</v>
      </c>
      <c r="D342">
        <v>1781.66662597656</v>
      </c>
    </row>
    <row r="343" spans="3:4" x14ac:dyDescent="0.3">
      <c r="C343">
        <v>6.8000001907348597</v>
      </c>
      <c r="D343">
        <v>1751.66662597656</v>
      </c>
    </row>
    <row r="344" spans="3:4" x14ac:dyDescent="0.3">
      <c r="C344">
        <v>6.8200001716613796</v>
      </c>
      <c r="D344">
        <v>1875</v>
      </c>
    </row>
    <row r="345" spans="3:4" x14ac:dyDescent="0.3">
      <c r="C345">
        <v>6.8400001525878897</v>
      </c>
      <c r="D345">
        <v>1896.66662597656</v>
      </c>
    </row>
    <row r="346" spans="3:4" x14ac:dyDescent="0.3">
      <c r="C346">
        <v>6.8600001335143999</v>
      </c>
      <c r="D346">
        <v>1816.66662597656</v>
      </c>
    </row>
    <row r="347" spans="3:4" x14ac:dyDescent="0.3">
      <c r="C347">
        <v>6.8800001144409197</v>
      </c>
      <c r="D347">
        <v>1863.33337402344</v>
      </c>
    </row>
    <row r="348" spans="3:4" x14ac:dyDescent="0.3">
      <c r="C348">
        <v>6.9000000953674299</v>
      </c>
      <c r="D348">
        <v>1778.33337402344</v>
      </c>
    </row>
    <row r="349" spans="3:4" x14ac:dyDescent="0.3">
      <c r="C349">
        <v>6.9200000762939498</v>
      </c>
      <c r="D349">
        <v>1776.66662597656</v>
      </c>
    </row>
    <row r="350" spans="3:4" x14ac:dyDescent="0.3">
      <c r="C350">
        <v>6.9400000572204599</v>
      </c>
      <c r="D350">
        <v>1905</v>
      </c>
    </row>
    <row r="351" spans="3:4" x14ac:dyDescent="0.3">
      <c r="C351">
        <v>6.96000003814697</v>
      </c>
      <c r="D351">
        <v>1943.33337402344</v>
      </c>
    </row>
    <row r="352" spans="3:4" x14ac:dyDescent="0.3">
      <c r="C352">
        <v>6.9800000190734899</v>
      </c>
      <c r="D352">
        <v>1745</v>
      </c>
    </row>
    <row r="353" spans="3:4" x14ac:dyDescent="0.3">
      <c r="C353">
        <v>7</v>
      </c>
      <c r="D353">
        <v>1890</v>
      </c>
    </row>
    <row r="354" spans="3:4" x14ac:dyDescent="0.3">
      <c r="C354">
        <v>7.0199999809265101</v>
      </c>
      <c r="D354">
        <v>1886.66662597656</v>
      </c>
    </row>
    <row r="355" spans="3:4" x14ac:dyDescent="0.3">
      <c r="C355">
        <v>7.03999996185303</v>
      </c>
      <c r="D355">
        <v>1965</v>
      </c>
    </row>
    <row r="356" spans="3:4" x14ac:dyDescent="0.3">
      <c r="C356">
        <v>7.0599999427795401</v>
      </c>
      <c r="D356">
        <v>1900</v>
      </c>
    </row>
    <row r="357" spans="3:4" x14ac:dyDescent="0.3">
      <c r="C357">
        <v>7.0799999237060502</v>
      </c>
      <c r="D357">
        <v>1855</v>
      </c>
    </row>
    <row r="358" spans="3:4" x14ac:dyDescent="0.3">
      <c r="C358">
        <v>7.0999999046325701</v>
      </c>
      <c r="D358">
        <v>1781.66662597656</v>
      </c>
    </row>
    <row r="359" spans="3:4" x14ac:dyDescent="0.3">
      <c r="C359">
        <v>7.1199998855590803</v>
      </c>
      <c r="D359">
        <v>1823.33337402344</v>
      </c>
    </row>
    <row r="360" spans="3:4" x14ac:dyDescent="0.3">
      <c r="C360">
        <v>7.1399998664856001</v>
      </c>
      <c r="D360">
        <v>1900</v>
      </c>
    </row>
    <row r="361" spans="3:4" x14ac:dyDescent="0.3">
      <c r="C361">
        <v>7.1599998474121103</v>
      </c>
      <c r="D361">
        <v>1975</v>
      </c>
    </row>
    <row r="362" spans="3:4" x14ac:dyDescent="0.3">
      <c r="C362">
        <v>7.1799998283386204</v>
      </c>
      <c r="D362">
        <v>1960</v>
      </c>
    </row>
    <row r="363" spans="3:4" x14ac:dyDescent="0.3">
      <c r="C363">
        <v>7.1999998092651403</v>
      </c>
      <c r="D363">
        <v>1906.66662597656</v>
      </c>
    </row>
    <row r="364" spans="3:4" x14ac:dyDescent="0.3">
      <c r="C364">
        <v>7.2199997901916504</v>
      </c>
      <c r="D364">
        <v>1883.33337402344</v>
      </c>
    </row>
    <row r="365" spans="3:4" x14ac:dyDescent="0.3">
      <c r="C365">
        <v>7.2399997711181596</v>
      </c>
      <c r="D365">
        <v>1843.33337402344</v>
      </c>
    </row>
    <row r="366" spans="3:4" x14ac:dyDescent="0.3">
      <c r="C366">
        <v>7.2600002288818404</v>
      </c>
      <c r="D366">
        <v>1878.33337402344</v>
      </c>
    </row>
    <row r="367" spans="3:4" x14ac:dyDescent="0.3">
      <c r="C367">
        <v>7.2800002098083496</v>
      </c>
      <c r="D367">
        <v>1943.33337402344</v>
      </c>
    </row>
    <row r="368" spans="3:4" x14ac:dyDescent="0.3">
      <c r="C368">
        <v>7.3000001907348597</v>
      </c>
      <c r="D368">
        <v>1906.66662597656</v>
      </c>
    </row>
    <row r="369" spans="3:4" x14ac:dyDescent="0.3">
      <c r="C369">
        <v>7.3200001716613796</v>
      </c>
      <c r="D369">
        <v>1886.66662597656</v>
      </c>
    </row>
    <row r="370" spans="3:4" x14ac:dyDescent="0.3">
      <c r="C370">
        <v>7.3400001525878897</v>
      </c>
      <c r="D370">
        <v>1958.33337402344</v>
      </c>
    </row>
    <row r="371" spans="3:4" x14ac:dyDescent="0.3">
      <c r="C371">
        <v>7.3600001335143999</v>
      </c>
      <c r="D371">
        <v>1970</v>
      </c>
    </row>
    <row r="372" spans="3:4" x14ac:dyDescent="0.3">
      <c r="C372">
        <v>7.3800001144409197</v>
      </c>
      <c r="D372">
        <v>1911.66662597656</v>
      </c>
    </row>
    <row r="373" spans="3:4" x14ac:dyDescent="0.3">
      <c r="C373">
        <v>7.4000000953674299</v>
      </c>
      <c r="D373">
        <v>1920</v>
      </c>
    </row>
    <row r="374" spans="3:4" x14ac:dyDescent="0.3">
      <c r="C374">
        <v>7.4200000762939498</v>
      </c>
      <c r="D374">
        <v>1926.66662597656</v>
      </c>
    </row>
    <row r="375" spans="3:4" x14ac:dyDescent="0.3">
      <c r="C375">
        <v>7.4400000572204599</v>
      </c>
      <c r="D375">
        <v>1908.33337402344</v>
      </c>
    </row>
    <row r="376" spans="3:4" x14ac:dyDescent="0.3">
      <c r="C376">
        <v>7.46000003814697</v>
      </c>
      <c r="D376">
        <v>1853.33337402344</v>
      </c>
    </row>
    <row r="377" spans="3:4" x14ac:dyDescent="0.3">
      <c r="C377">
        <v>7.4800000190734899</v>
      </c>
      <c r="D377">
        <v>1885</v>
      </c>
    </row>
    <row r="378" spans="3:4" x14ac:dyDescent="0.3">
      <c r="C378">
        <v>7.5</v>
      </c>
      <c r="D378">
        <v>1885</v>
      </c>
    </row>
    <row r="379" spans="3:4" x14ac:dyDescent="0.3">
      <c r="C379">
        <v>7.5199999809265101</v>
      </c>
      <c r="D379">
        <v>1966.66662597656</v>
      </c>
    </row>
    <row r="380" spans="3:4" x14ac:dyDescent="0.3">
      <c r="C380">
        <v>7.53999996185303</v>
      </c>
      <c r="D380">
        <v>1873.33337402344</v>
      </c>
    </row>
    <row r="381" spans="3:4" x14ac:dyDescent="0.3">
      <c r="C381">
        <v>7.5599999427795401</v>
      </c>
      <c r="D381">
        <v>1853.33337402344</v>
      </c>
    </row>
    <row r="382" spans="3:4" x14ac:dyDescent="0.3">
      <c r="C382">
        <v>7.5799999237060502</v>
      </c>
      <c r="D382">
        <v>1845</v>
      </c>
    </row>
    <row r="383" spans="3:4" x14ac:dyDescent="0.3">
      <c r="C383">
        <v>7.5999999046325701</v>
      </c>
      <c r="D383">
        <v>1868.33337402344</v>
      </c>
    </row>
    <row r="384" spans="3:4" x14ac:dyDescent="0.3">
      <c r="C384">
        <v>7.6199998855590803</v>
      </c>
      <c r="D384">
        <v>1818.33337402344</v>
      </c>
    </row>
    <row r="385" spans="3:4" x14ac:dyDescent="0.3">
      <c r="C385">
        <v>7.6399998664856001</v>
      </c>
      <c r="D385">
        <v>1930</v>
      </c>
    </row>
    <row r="386" spans="3:4" x14ac:dyDescent="0.3">
      <c r="C386">
        <v>7.6599998474121103</v>
      </c>
      <c r="D386">
        <v>1950</v>
      </c>
    </row>
    <row r="387" spans="3:4" x14ac:dyDescent="0.3">
      <c r="C387">
        <v>7.6799998283386204</v>
      </c>
      <c r="D387">
        <v>1831.66662597656</v>
      </c>
    </row>
    <row r="388" spans="3:4" x14ac:dyDescent="0.3">
      <c r="C388">
        <v>7.6999998092651403</v>
      </c>
      <c r="D388">
        <v>1936.66662597656</v>
      </c>
    </row>
    <row r="389" spans="3:4" x14ac:dyDescent="0.3">
      <c r="C389">
        <v>7.7199997901916504</v>
      </c>
      <c r="D389">
        <v>1926.66662597656</v>
      </c>
    </row>
    <row r="390" spans="3:4" x14ac:dyDescent="0.3">
      <c r="C390">
        <v>7.7399997711181596</v>
      </c>
      <c r="D390">
        <v>1815</v>
      </c>
    </row>
    <row r="391" spans="3:4" x14ac:dyDescent="0.3">
      <c r="C391">
        <v>7.7600002288818404</v>
      </c>
      <c r="D391">
        <v>1883.33337402344</v>
      </c>
    </row>
    <row r="392" spans="3:4" x14ac:dyDescent="0.3">
      <c r="C392">
        <v>7.7800002098083496</v>
      </c>
      <c r="D392">
        <v>1868.33337402344</v>
      </c>
    </row>
    <row r="393" spans="3:4" x14ac:dyDescent="0.3">
      <c r="C393">
        <v>7.8000001907348597</v>
      </c>
      <c r="D393">
        <v>1835</v>
      </c>
    </row>
    <row r="394" spans="3:4" x14ac:dyDescent="0.3">
      <c r="C394">
        <v>7.8200001716613796</v>
      </c>
      <c r="D394">
        <v>1873.33337402344</v>
      </c>
    </row>
    <row r="395" spans="3:4" x14ac:dyDescent="0.3">
      <c r="C395">
        <v>7.8400001525878897</v>
      </c>
      <c r="D395">
        <v>1891.66662597656</v>
      </c>
    </row>
    <row r="396" spans="3:4" x14ac:dyDescent="0.3">
      <c r="C396">
        <v>7.8600001335143999</v>
      </c>
      <c r="D396">
        <v>1828.33337402344</v>
      </c>
    </row>
    <row r="397" spans="3:4" x14ac:dyDescent="0.3">
      <c r="C397">
        <v>7.8800001144409197</v>
      </c>
      <c r="D397">
        <v>1810</v>
      </c>
    </row>
    <row r="398" spans="3:4" x14ac:dyDescent="0.3">
      <c r="C398">
        <v>7.9000000953674299</v>
      </c>
      <c r="D398">
        <v>1888.33337402344</v>
      </c>
    </row>
    <row r="399" spans="3:4" x14ac:dyDescent="0.3">
      <c r="C399">
        <v>7.9200000762939498</v>
      </c>
      <c r="D399">
        <v>1778.33337402344</v>
      </c>
    </row>
    <row r="400" spans="3:4" x14ac:dyDescent="0.3">
      <c r="C400">
        <v>7.9400000572204599</v>
      </c>
      <c r="D400">
        <v>1726.66662597656</v>
      </c>
    </row>
    <row r="401" spans="3:4" x14ac:dyDescent="0.3">
      <c r="C401">
        <v>7.96000003814697</v>
      </c>
      <c r="D401">
        <v>1860</v>
      </c>
    </row>
    <row r="402" spans="3:4" x14ac:dyDescent="0.3">
      <c r="C402">
        <v>7.9800000190734899</v>
      </c>
      <c r="D402">
        <v>1823.33337402344</v>
      </c>
    </row>
    <row r="403" spans="3:4" x14ac:dyDescent="0.3">
      <c r="C403">
        <v>8</v>
      </c>
      <c r="D403">
        <v>1823.33337402344</v>
      </c>
    </row>
    <row r="404" spans="3:4" x14ac:dyDescent="0.3">
      <c r="C404">
        <v>8.0200004577636701</v>
      </c>
      <c r="D404">
        <v>1768.33337402344</v>
      </c>
    </row>
    <row r="405" spans="3:4" x14ac:dyDescent="0.3">
      <c r="C405">
        <v>8.0399999618530291</v>
      </c>
      <c r="D405">
        <v>1816.66662597656</v>
      </c>
    </row>
    <row r="406" spans="3:4" x14ac:dyDescent="0.3">
      <c r="C406">
        <v>8.0600004196166992</v>
      </c>
      <c r="D406">
        <v>1863.33337402344</v>
      </c>
    </row>
    <row r="407" spans="3:4" x14ac:dyDescent="0.3">
      <c r="C407">
        <v>8.0799999237060494</v>
      </c>
      <c r="D407">
        <v>1758.33337402344</v>
      </c>
    </row>
    <row r="408" spans="3:4" x14ac:dyDescent="0.3">
      <c r="C408">
        <v>8.1000003814697301</v>
      </c>
      <c r="D408">
        <v>1846.66662597656</v>
      </c>
    </row>
    <row r="409" spans="3:4" x14ac:dyDescent="0.3">
      <c r="C409">
        <v>8.1199998855590803</v>
      </c>
      <c r="D409">
        <v>1806.66662597656</v>
      </c>
    </row>
    <row r="410" spans="3:4" x14ac:dyDescent="0.3">
      <c r="C410">
        <v>8.1400003433227504</v>
      </c>
      <c r="D410">
        <v>1890</v>
      </c>
    </row>
    <row r="411" spans="3:4" x14ac:dyDescent="0.3">
      <c r="C411">
        <v>8.1599998474121094</v>
      </c>
      <c r="D411">
        <v>1850</v>
      </c>
    </row>
    <row r="412" spans="3:4" x14ac:dyDescent="0.3">
      <c r="C412">
        <v>8.1800003051757795</v>
      </c>
      <c r="D412">
        <v>1751.66662597656</v>
      </c>
    </row>
    <row r="413" spans="3:4" x14ac:dyDescent="0.3">
      <c r="C413">
        <v>8.1999998092651403</v>
      </c>
      <c r="D413">
        <v>1880</v>
      </c>
    </row>
    <row r="414" spans="3:4" x14ac:dyDescent="0.3">
      <c r="C414">
        <v>8.2200002670288104</v>
      </c>
      <c r="D414">
        <v>1855</v>
      </c>
    </row>
    <row r="415" spans="3:4" x14ac:dyDescent="0.3">
      <c r="C415">
        <v>8.2399997711181605</v>
      </c>
      <c r="D415">
        <v>1871.66662597656</v>
      </c>
    </row>
    <row r="416" spans="3:4" x14ac:dyDescent="0.3">
      <c r="C416">
        <v>8.2600002288818395</v>
      </c>
      <c r="D416">
        <v>1886.66662597656</v>
      </c>
    </row>
    <row r="417" spans="3:4" x14ac:dyDescent="0.3">
      <c r="C417">
        <v>8.2799997329711896</v>
      </c>
      <c r="D417">
        <v>1831.66662597656</v>
      </c>
    </row>
    <row r="418" spans="3:4" x14ac:dyDescent="0.3">
      <c r="C418">
        <v>8.3000001907348597</v>
      </c>
      <c r="D418">
        <v>1885</v>
      </c>
    </row>
    <row r="419" spans="3:4" x14ac:dyDescent="0.3">
      <c r="C419">
        <v>8.3199996948242205</v>
      </c>
      <c r="D419">
        <v>1778.33337402344</v>
      </c>
    </row>
    <row r="420" spans="3:4" x14ac:dyDescent="0.3">
      <c r="C420">
        <v>8.3400001525878906</v>
      </c>
      <c r="D420">
        <v>1701.66662597656</v>
      </c>
    </row>
    <row r="421" spans="3:4" x14ac:dyDescent="0.3">
      <c r="C421">
        <v>8.3599996566772496</v>
      </c>
      <c r="D421">
        <v>1843.33337402344</v>
      </c>
    </row>
    <row r="422" spans="3:4" x14ac:dyDescent="0.3">
      <c r="C422">
        <v>8.3800001144409197</v>
      </c>
      <c r="D422">
        <v>1850</v>
      </c>
    </row>
    <row r="423" spans="3:4" x14ac:dyDescent="0.3">
      <c r="C423">
        <v>8.3999996185302699</v>
      </c>
      <c r="D423">
        <v>1840</v>
      </c>
    </row>
    <row r="424" spans="3:4" x14ac:dyDescent="0.3">
      <c r="C424">
        <v>8.4200000762939506</v>
      </c>
      <c r="D424">
        <v>1743.33337402344</v>
      </c>
    </row>
    <row r="425" spans="3:4" x14ac:dyDescent="0.3">
      <c r="C425">
        <v>8.4399995803833008</v>
      </c>
      <c r="D425">
        <v>1793.33337402344</v>
      </c>
    </row>
    <row r="426" spans="3:4" x14ac:dyDescent="0.3">
      <c r="C426">
        <v>8.4600000381469709</v>
      </c>
      <c r="D426">
        <v>1853.33337402344</v>
      </c>
    </row>
    <row r="427" spans="3:4" x14ac:dyDescent="0.3">
      <c r="C427">
        <v>8.4799995422363299</v>
      </c>
      <c r="D427">
        <v>1866.66662597656</v>
      </c>
    </row>
    <row r="428" spans="3:4" x14ac:dyDescent="0.3">
      <c r="C428">
        <v>8.5</v>
      </c>
      <c r="D428">
        <v>1698.33337402344</v>
      </c>
    </row>
    <row r="429" spans="3:4" x14ac:dyDescent="0.3">
      <c r="C429">
        <v>8.5200004577636701</v>
      </c>
      <c r="D429">
        <v>1843.33337402344</v>
      </c>
    </row>
    <row r="430" spans="3:4" x14ac:dyDescent="0.3">
      <c r="C430">
        <v>8.5399999618530291</v>
      </c>
      <c r="D430">
        <v>1863.33337402344</v>
      </c>
    </row>
    <row r="431" spans="3:4" x14ac:dyDescent="0.3">
      <c r="C431">
        <v>8.5600004196166992</v>
      </c>
      <c r="D431">
        <v>1880</v>
      </c>
    </row>
    <row r="432" spans="3:4" x14ac:dyDescent="0.3">
      <c r="C432">
        <v>8.5799999237060494</v>
      </c>
      <c r="D432">
        <v>1806.66662597656</v>
      </c>
    </row>
    <row r="433" spans="3:4" x14ac:dyDescent="0.3">
      <c r="C433">
        <v>8.6000003814697301</v>
      </c>
      <c r="D433">
        <v>1888.33337402344</v>
      </c>
    </row>
    <row r="434" spans="3:4" x14ac:dyDescent="0.3">
      <c r="C434">
        <v>8.6199998855590803</v>
      </c>
      <c r="D434">
        <v>1930</v>
      </c>
    </row>
    <row r="435" spans="3:4" x14ac:dyDescent="0.3">
      <c r="C435">
        <v>8.6400003433227504</v>
      </c>
      <c r="D435">
        <v>1918.33337402344</v>
      </c>
    </row>
    <row r="436" spans="3:4" x14ac:dyDescent="0.3">
      <c r="C436">
        <v>8.6599998474121094</v>
      </c>
      <c r="D436">
        <v>1980</v>
      </c>
    </row>
    <row r="437" spans="3:4" x14ac:dyDescent="0.3">
      <c r="C437">
        <v>8.6800003051757795</v>
      </c>
      <c r="D437">
        <v>1945</v>
      </c>
    </row>
    <row r="438" spans="3:4" x14ac:dyDescent="0.3">
      <c r="C438">
        <v>8.6999998092651403</v>
      </c>
      <c r="D438">
        <v>1826.66662597656</v>
      </c>
    </row>
    <row r="439" spans="3:4" x14ac:dyDescent="0.3">
      <c r="C439">
        <v>8.7200002670288104</v>
      </c>
      <c r="D439">
        <v>1871.66662597656</v>
      </c>
    </row>
    <row r="440" spans="3:4" x14ac:dyDescent="0.3">
      <c r="C440">
        <v>8.7399997711181605</v>
      </c>
      <c r="D440">
        <v>1933.33337402344</v>
      </c>
    </row>
    <row r="441" spans="3:4" x14ac:dyDescent="0.3">
      <c r="C441">
        <v>8.7600002288818395</v>
      </c>
      <c r="D441">
        <v>1953.33337402344</v>
      </c>
    </row>
    <row r="442" spans="3:4" x14ac:dyDescent="0.3">
      <c r="C442">
        <v>8.7799997329711896</v>
      </c>
      <c r="D442">
        <v>1918.33337402344</v>
      </c>
    </row>
    <row r="443" spans="3:4" x14ac:dyDescent="0.3">
      <c r="C443">
        <v>8.8000001907348597</v>
      </c>
      <c r="D443">
        <v>1890</v>
      </c>
    </row>
    <row r="444" spans="3:4" x14ac:dyDescent="0.3">
      <c r="C444">
        <v>8.8199996948242205</v>
      </c>
      <c r="D444">
        <v>1978.33337402344</v>
      </c>
    </row>
    <row r="445" spans="3:4" x14ac:dyDescent="0.3">
      <c r="C445">
        <v>8.8400001525878906</v>
      </c>
      <c r="D445">
        <v>2011.66662597656</v>
      </c>
    </row>
    <row r="446" spans="3:4" x14ac:dyDescent="0.3">
      <c r="C446">
        <v>8.8599996566772496</v>
      </c>
      <c r="D446">
        <v>1950</v>
      </c>
    </row>
    <row r="447" spans="3:4" x14ac:dyDescent="0.3">
      <c r="C447">
        <v>8.8800001144409197</v>
      </c>
      <c r="D447">
        <v>1986.66662597656</v>
      </c>
    </row>
    <row r="448" spans="3:4" x14ac:dyDescent="0.3">
      <c r="C448">
        <v>8.8999996185302699</v>
      </c>
      <c r="D448">
        <v>1885</v>
      </c>
    </row>
    <row r="449" spans="3:4" x14ac:dyDescent="0.3">
      <c r="C449">
        <v>8.9200000762939506</v>
      </c>
      <c r="D449">
        <v>1936.66662597656</v>
      </c>
    </row>
    <row r="450" spans="3:4" x14ac:dyDescent="0.3">
      <c r="C450">
        <v>8.9399995803833008</v>
      </c>
      <c r="D450">
        <v>1895</v>
      </c>
    </row>
    <row r="451" spans="3:4" x14ac:dyDescent="0.3">
      <c r="C451">
        <v>8.9600000381469709</v>
      </c>
      <c r="D451">
        <v>1968.33337402344</v>
      </c>
    </row>
    <row r="452" spans="3:4" x14ac:dyDescent="0.3">
      <c r="C452">
        <v>8.9799995422363299</v>
      </c>
      <c r="D452">
        <v>1991.66662597656</v>
      </c>
    </row>
    <row r="453" spans="3:4" x14ac:dyDescent="0.3">
      <c r="C453">
        <v>9</v>
      </c>
      <c r="D453">
        <v>2005</v>
      </c>
    </row>
    <row r="454" spans="3:4" x14ac:dyDescent="0.3">
      <c r="C454">
        <v>9.0200004577636701</v>
      </c>
      <c r="D454">
        <v>1970</v>
      </c>
    </row>
    <row r="455" spans="3:4" x14ac:dyDescent="0.3">
      <c r="C455">
        <v>9.0399999618530291</v>
      </c>
      <c r="D455">
        <v>2008.33337402344</v>
      </c>
    </row>
    <row r="456" spans="3:4" x14ac:dyDescent="0.3">
      <c r="C456">
        <v>9.0600004196166992</v>
      </c>
      <c r="D456">
        <v>1980</v>
      </c>
    </row>
    <row r="457" spans="3:4" x14ac:dyDescent="0.3">
      <c r="C457">
        <v>9.0799999237060494</v>
      </c>
      <c r="D457">
        <v>2023.33337402344</v>
      </c>
    </row>
    <row r="458" spans="3:4" x14ac:dyDescent="0.3">
      <c r="C458">
        <v>9.1000003814697301</v>
      </c>
      <c r="D458">
        <v>2051.66674804688</v>
      </c>
    </row>
    <row r="459" spans="3:4" x14ac:dyDescent="0.3">
      <c r="C459">
        <v>9.1199998855590803</v>
      </c>
      <c r="D459">
        <v>2046.66662597656</v>
      </c>
    </row>
    <row r="460" spans="3:4" x14ac:dyDescent="0.3">
      <c r="C460">
        <v>9.1400003433227504</v>
      </c>
      <c r="D460">
        <v>2005</v>
      </c>
    </row>
    <row r="461" spans="3:4" x14ac:dyDescent="0.3">
      <c r="C461">
        <v>9.1599998474121094</v>
      </c>
      <c r="D461">
        <v>2006.66662597656</v>
      </c>
    </row>
    <row r="462" spans="3:4" x14ac:dyDescent="0.3">
      <c r="C462">
        <v>9.1800003051757795</v>
      </c>
      <c r="D462">
        <v>1961.66662597656</v>
      </c>
    </row>
    <row r="463" spans="3:4" x14ac:dyDescent="0.3">
      <c r="C463">
        <v>9.1999998092651403</v>
      </c>
      <c r="D463">
        <v>2045</v>
      </c>
    </row>
    <row r="464" spans="3:4" x14ac:dyDescent="0.3">
      <c r="C464">
        <v>9.2200002670288104</v>
      </c>
      <c r="D464">
        <v>2033.33337402344</v>
      </c>
    </row>
    <row r="465" spans="3:4" x14ac:dyDescent="0.3">
      <c r="C465">
        <v>9.2399997711181605</v>
      </c>
      <c r="D465">
        <v>2063.33325195313</v>
      </c>
    </row>
    <row r="466" spans="3:4" x14ac:dyDescent="0.3">
      <c r="C466">
        <v>9.2600002288818395</v>
      </c>
      <c r="D466">
        <v>2036.66662597656</v>
      </c>
    </row>
    <row r="467" spans="3:4" x14ac:dyDescent="0.3">
      <c r="C467">
        <v>9.2799997329711896</v>
      </c>
      <c r="D467">
        <v>2065</v>
      </c>
    </row>
    <row r="468" spans="3:4" x14ac:dyDescent="0.3">
      <c r="C468">
        <v>9.3000001907348597</v>
      </c>
      <c r="D468">
        <v>2133.33325195313</v>
      </c>
    </row>
    <row r="469" spans="3:4" x14ac:dyDescent="0.3">
      <c r="C469">
        <v>9.3199996948242205</v>
      </c>
      <c r="D469">
        <v>2000</v>
      </c>
    </row>
    <row r="470" spans="3:4" x14ac:dyDescent="0.3">
      <c r="C470">
        <v>9.3400001525878906</v>
      </c>
      <c r="D470">
        <v>2040</v>
      </c>
    </row>
    <row r="471" spans="3:4" x14ac:dyDescent="0.3">
      <c r="C471">
        <v>9.3599996566772496</v>
      </c>
      <c r="D471">
        <v>1995</v>
      </c>
    </row>
    <row r="472" spans="3:4" x14ac:dyDescent="0.3">
      <c r="C472">
        <v>9.3800001144409197</v>
      </c>
      <c r="D472">
        <v>2051.66674804688</v>
      </c>
    </row>
    <row r="473" spans="3:4" x14ac:dyDescent="0.3">
      <c r="C473">
        <v>9.3999996185302699</v>
      </c>
      <c r="D473">
        <v>2031.66662597656</v>
      </c>
    </row>
    <row r="474" spans="3:4" x14ac:dyDescent="0.3">
      <c r="C474">
        <v>9.4200000762939506</v>
      </c>
      <c r="D474">
        <v>2145</v>
      </c>
    </row>
    <row r="475" spans="3:4" x14ac:dyDescent="0.3">
      <c r="C475">
        <v>9.4399995803833008</v>
      </c>
      <c r="D475">
        <v>2078.33325195313</v>
      </c>
    </row>
    <row r="476" spans="3:4" x14ac:dyDescent="0.3">
      <c r="C476">
        <v>9.4600000381469709</v>
      </c>
      <c r="D476">
        <v>2238.33325195313</v>
      </c>
    </row>
    <row r="477" spans="3:4" x14ac:dyDescent="0.3">
      <c r="C477">
        <v>9.4799995422363299</v>
      </c>
      <c r="D477">
        <v>2208.33325195313</v>
      </c>
    </row>
    <row r="478" spans="3:4" x14ac:dyDescent="0.3">
      <c r="C478">
        <v>9.5</v>
      </c>
      <c r="D478">
        <v>2080</v>
      </c>
    </row>
    <row r="479" spans="3:4" x14ac:dyDescent="0.3">
      <c r="C479">
        <v>9.5200004577636701</v>
      </c>
      <c r="D479">
        <v>2016.66662597656</v>
      </c>
    </row>
    <row r="480" spans="3:4" x14ac:dyDescent="0.3">
      <c r="C480">
        <v>9.5399999618530291</v>
      </c>
      <c r="D480">
        <v>2110</v>
      </c>
    </row>
    <row r="481" spans="3:4" x14ac:dyDescent="0.3">
      <c r="C481">
        <v>9.5600004196166992</v>
      </c>
      <c r="D481">
        <v>2116.66674804688</v>
      </c>
    </row>
    <row r="482" spans="3:4" x14ac:dyDescent="0.3">
      <c r="C482">
        <v>9.5799999237060494</v>
      </c>
      <c r="D482">
        <v>2016.66662597656</v>
      </c>
    </row>
    <row r="483" spans="3:4" x14ac:dyDescent="0.3">
      <c r="C483">
        <v>9.6000003814697301</v>
      </c>
      <c r="D483">
        <v>2071.66674804688</v>
      </c>
    </row>
    <row r="484" spans="3:4" x14ac:dyDescent="0.3">
      <c r="C484">
        <v>9.6199998855590803</v>
      </c>
      <c r="D484">
        <v>2135</v>
      </c>
    </row>
    <row r="485" spans="3:4" x14ac:dyDescent="0.3">
      <c r="C485">
        <v>9.6400003433227504</v>
      </c>
      <c r="D485">
        <v>2126.66674804688</v>
      </c>
    </row>
    <row r="486" spans="3:4" x14ac:dyDescent="0.3">
      <c r="C486">
        <v>9.6599998474121094</v>
      </c>
      <c r="D486">
        <v>2095</v>
      </c>
    </row>
    <row r="487" spans="3:4" x14ac:dyDescent="0.3">
      <c r="C487">
        <v>9.6800003051757795</v>
      </c>
      <c r="D487">
        <v>2030</v>
      </c>
    </row>
    <row r="488" spans="3:4" x14ac:dyDescent="0.3">
      <c r="C488">
        <v>9.6999998092651403</v>
      </c>
      <c r="D488">
        <v>2101.66674804688</v>
      </c>
    </row>
    <row r="489" spans="3:4" x14ac:dyDescent="0.3">
      <c r="C489">
        <v>9.7200002670288104</v>
      </c>
      <c r="D489">
        <v>2140</v>
      </c>
    </row>
    <row r="490" spans="3:4" x14ac:dyDescent="0.3">
      <c r="C490">
        <v>9.7399997711181605</v>
      </c>
      <c r="D490">
        <v>2185</v>
      </c>
    </row>
    <row r="491" spans="3:4" x14ac:dyDescent="0.3">
      <c r="C491">
        <v>9.7600002288818395</v>
      </c>
      <c r="D491">
        <v>2158.33325195313</v>
      </c>
    </row>
    <row r="492" spans="3:4" x14ac:dyDescent="0.3">
      <c r="C492">
        <v>9.7799997329711896</v>
      </c>
      <c r="D492">
        <v>2121.66674804688</v>
      </c>
    </row>
    <row r="493" spans="3:4" x14ac:dyDescent="0.3">
      <c r="C493">
        <v>9.8000001907348597</v>
      </c>
      <c r="D493">
        <v>2215</v>
      </c>
    </row>
    <row r="494" spans="3:4" x14ac:dyDescent="0.3">
      <c r="C494">
        <v>9.8199996948242205</v>
      </c>
      <c r="D494">
        <v>2255</v>
      </c>
    </row>
    <row r="495" spans="3:4" x14ac:dyDescent="0.3">
      <c r="C495">
        <v>9.8400001525878906</v>
      </c>
      <c r="D495">
        <v>2256.66674804688</v>
      </c>
    </row>
    <row r="496" spans="3:4" x14ac:dyDescent="0.3">
      <c r="C496">
        <v>9.8599996566772496</v>
      </c>
      <c r="D496">
        <v>2161.66674804688</v>
      </c>
    </row>
    <row r="497" spans="3:4" x14ac:dyDescent="0.3">
      <c r="C497">
        <v>9.8800001144409197</v>
      </c>
      <c r="D497">
        <v>2081.66674804688</v>
      </c>
    </row>
    <row r="498" spans="3:4" x14ac:dyDescent="0.3">
      <c r="C498">
        <v>9.8999996185302699</v>
      </c>
      <c r="D498">
        <v>2141.66674804688</v>
      </c>
    </row>
    <row r="499" spans="3:4" x14ac:dyDescent="0.3">
      <c r="C499">
        <v>9.9200000762939506</v>
      </c>
      <c r="D499">
        <v>2215</v>
      </c>
    </row>
    <row r="500" spans="3:4" x14ac:dyDescent="0.3">
      <c r="C500">
        <v>9.9399995803833008</v>
      </c>
      <c r="D500">
        <v>2235</v>
      </c>
    </row>
    <row r="501" spans="3:4" x14ac:dyDescent="0.3">
      <c r="C501">
        <v>9.9600000381469709</v>
      </c>
      <c r="D501">
        <v>2196.66674804688</v>
      </c>
    </row>
    <row r="502" spans="3:4" x14ac:dyDescent="0.3">
      <c r="C502">
        <v>9.9799995422363299</v>
      </c>
      <c r="D502">
        <v>2298.33325195313</v>
      </c>
    </row>
    <row r="503" spans="3:4" x14ac:dyDescent="0.3">
      <c r="C503">
        <v>10</v>
      </c>
      <c r="D503">
        <v>2270</v>
      </c>
    </row>
    <row r="504" spans="3:4" x14ac:dyDescent="0.3">
      <c r="C504">
        <v>10.0200004577637</v>
      </c>
      <c r="D504">
        <v>2235</v>
      </c>
    </row>
    <row r="505" spans="3:4" x14ac:dyDescent="0.3">
      <c r="C505">
        <v>10.039999961853001</v>
      </c>
      <c r="D505">
        <v>2195</v>
      </c>
    </row>
    <row r="506" spans="3:4" x14ac:dyDescent="0.3">
      <c r="C506">
        <v>10.060000419616699</v>
      </c>
      <c r="D506">
        <v>2085</v>
      </c>
    </row>
    <row r="507" spans="3:4" x14ac:dyDescent="0.3">
      <c r="C507">
        <v>10.079999923706101</v>
      </c>
      <c r="D507">
        <v>2106.66674804688</v>
      </c>
    </row>
    <row r="508" spans="3:4" x14ac:dyDescent="0.3">
      <c r="C508">
        <v>10.1000003814697</v>
      </c>
      <c r="D508">
        <v>2255</v>
      </c>
    </row>
    <row r="509" spans="3:4" x14ac:dyDescent="0.3">
      <c r="C509">
        <v>10.1199998855591</v>
      </c>
      <c r="D509">
        <v>2268.33325195313</v>
      </c>
    </row>
    <row r="510" spans="3:4" x14ac:dyDescent="0.3">
      <c r="C510">
        <v>10.1400003433228</v>
      </c>
      <c r="D510">
        <v>2168.33325195313</v>
      </c>
    </row>
    <row r="511" spans="3:4" x14ac:dyDescent="0.3">
      <c r="C511">
        <v>10.1599998474121</v>
      </c>
      <c r="D511">
        <v>2185</v>
      </c>
    </row>
    <row r="512" spans="3:4" x14ac:dyDescent="0.3">
      <c r="C512">
        <v>10.180000305175801</v>
      </c>
      <c r="D512">
        <v>2136.66674804688</v>
      </c>
    </row>
    <row r="513" spans="3:4" x14ac:dyDescent="0.3">
      <c r="C513">
        <v>10.199999809265099</v>
      </c>
      <c r="D513">
        <v>2166.66674804688</v>
      </c>
    </row>
    <row r="514" spans="3:4" x14ac:dyDescent="0.3">
      <c r="C514">
        <v>10.2200002670288</v>
      </c>
      <c r="D514">
        <v>2353.33325195313</v>
      </c>
    </row>
    <row r="515" spans="3:4" x14ac:dyDescent="0.3">
      <c r="C515">
        <v>10.2399997711182</v>
      </c>
      <c r="D515">
        <v>2275</v>
      </c>
    </row>
    <row r="516" spans="3:4" x14ac:dyDescent="0.3">
      <c r="C516">
        <v>10.2600002288818</v>
      </c>
      <c r="D516">
        <v>2188.33325195313</v>
      </c>
    </row>
    <row r="517" spans="3:4" x14ac:dyDescent="0.3">
      <c r="C517">
        <v>10.2799997329712</v>
      </c>
      <c r="D517">
        <v>2290</v>
      </c>
    </row>
    <row r="518" spans="3:4" x14ac:dyDescent="0.3">
      <c r="C518">
        <v>10.300000190734901</v>
      </c>
      <c r="D518">
        <v>2158.33325195313</v>
      </c>
    </row>
    <row r="519" spans="3:4" x14ac:dyDescent="0.3">
      <c r="C519">
        <v>10.319999694824199</v>
      </c>
      <c r="D519">
        <v>2218.33325195313</v>
      </c>
    </row>
    <row r="520" spans="3:4" x14ac:dyDescent="0.3">
      <c r="C520">
        <v>10.3400001525879</v>
      </c>
      <c r="D520">
        <v>2201.66674804688</v>
      </c>
    </row>
    <row r="521" spans="3:4" x14ac:dyDescent="0.3">
      <c r="C521">
        <v>10.3599996566772</v>
      </c>
      <c r="D521">
        <v>2206.66674804688</v>
      </c>
    </row>
    <row r="522" spans="3:4" x14ac:dyDescent="0.3">
      <c r="C522">
        <v>10.3800001144409</v>
      </c>
      <c r="D522">
        <v>2203.33325195313</v>
      </c>
    </row>
    <row r="523" spans="3:4" x14ac:dyDescent="0.3">
      <c r="C523">
        <v>10.3999996185303</v>
      </c>
      <c r="D523">
        <v>2245</v>
      </c>
    </row>
    <row r="524" spans="3:4" x14ac:dyDescent="0.3">
      <c r="C524">
        <v>10.420000076293899</v>
      </c>
      <c r="D524">
        <v>2328.33325195313</v>
      </c>
    </row>
    <row r="525" spans="3:4" x14ac:dyDescent="0.3">
      <c r="C525">
        <v>10.439999580383301</v>
      </c>
      <c r="D525">
        <v>2268.33325195313</v>
      </c>
    </row>
    <row r="526" spans="3:4" x14ac:dyDescent="0.3">
      <c r="C526">
        <v>10.460000038146999</v>
      </c>
      <c r="D526">
        <v>2305</v>
      </c>
    </row>
    <row r="527" spans="3:4" x14ac:dyDescent="0.3">
      <c r="C527">
        <v>10.4799995422363</v>
      </c>
      <c r="D527">
        <v>2166.66674804688</v>
      </c>
    </row>
    <row r="528" spans="3:4" x14ac:dyDescent="0.3">
      <c r="C528">
        <v>10.5</v>
      </c>
      <c r="D528">
        <v>2245</v>
      </c>
    </row>
    <row r="529" spans="3:4" x14ac:dyDescent="0.3">
      <c r="C529">
        <v>10.5200004577637</v>
      </c>
      <c r="D529">
        <v>2210</v>
      </c>
    </row>
    <row r="530" spans="3:4" x14ac:dyDescent="0.3">
      <c r="C530">
        <v>10.539999961853001</v>
      </c>
      <c r="D530">
        <v>2203.33325195313</v>
      </c>
    </row>
    <row r="531" spans="3:4" x14ac:dyDescent="0.3">
      <c r="C531">
        <v>10.560000419616699</v>
      </c>
      <c r="D531">
        <v>2238.33325195313</v>
      </c>
    </row>
    <row r="532" spans="3:4" x14ac:dyDescent="0.3">
      <c r="C532">
        <v>10.579999923706101</v>
      </c>
      <c r="D532">
        <v>2190</v>
      </c>
    </row>
    <row r="533" spans="3:4" x14ac:dyDescent="0.3">
      <c r="C533">
        <v>10.6000003814697</v>
      </c>
      <c r="D533">
        <v>2213.33325195313</v>
      </c>
    </row>
    <row r="534" spans="3:4" x14ac:dyDescent="0.3">
      <c r="C534">
        <v>10.6199998855591</v>
      </c>
      <c r="D534">
        <v>2170</v>
      </c>
    </row>
    <row r="535" spans="3:4" x14ac:dyDescent="0.3">
      <c r="C535">
        <v>10.6400003433228</v>
      </c>
      <c r="D535">
        <v>2306.66674804688</v>
      </c>
    </row>
    <row r="536" spans="3:4" x14ac:dyDescent="0.3">
      <c r="C536">
        <v>10.6599998474121</v>
      </c>
      <c r="D536">
        <v>2306.66674804688</v>
      </c>
    </row>
    <row r="537" spans="3:4" x14ac:dyDescent="0.3">
      <c r="C537">
        <v>10.680000305175801</v>
      </c>
      <c r="D537">
        <v>2361.66674804688</v>
      </c>
    </row>
    <row r="538" spans="3:4" x14ac:dyDescent="0.3">
      <c r="C538">
        <v>10.699999809265099</v>
      </c>
      <c r="D538">
        <v>2241.66674804688</v>
      </c>
    </row>
    <row r="539" spans="3:4" x14ac:dyDescent="0.3">
      <c r="C539">
        <v>10.7200002670288</v>
      </c>
      <c r="D539">
        <v>2273.33325195313</v>
      </c>
    </row>
    <row r="540" spans="3:4" x14ac:dyDescent="0.3">
      <c r="C540">
        <v>10.7399997711182</v>
      </c>
      <c r="D540">
        <v>2238.33325195313</v>
      </c>
    </row>
    <row r="541" spans="3:4" x14ac:dyDescent="0.3">
      <c r="C541">
        <v>10.7600002288818</v>
      </c>
      <c r="D541">
        <v>2231.66674804688</v>
      </c>
    </row>
    <row r="542" spans="3:4" x14ac:dyDescent="0.3">
      <c r="C542">
        <v>10.7799997329712</v>
      </c>
      <c r="D542">
        <v>2201.66674804688</v>
      </c>
    </row>
    <row r="543" spans="3:4" x14ac:dyDescent="0.3">
      <c r="C543">
        <v>10.800000190734901</v>
      </c>
      <c r="D543">
        <v>2161.66674804688</v>
      </c>
    </row>
    <row r="544" spans="3:4" x14ac:dyDescent="0.3">
      <c r="C544">
        <v>10.819999694824199</v>
      </c>
      <c r="D544">
        <v>2203.33325195313</v>
      </c>
    </row>
    <row r="545" spans="3:4" x14ac:dyDescent="0.3">
      <c r="C545">
        <v>10.8400001525879</v>
      </c>
      <c r="D545">
        <v>2208.33325195313</v>
      </c>
    </row>
    <row r="546" spans="3:4" x14ac:dyDescent="0.3">
      <c r="C546">
        <v>10.8599996566772</v>
      </c>
      <c r="D546">
        <v>2325</v>
      </c>
    </row>
    <row r="547" spans="3:4" x14ac:dyDescent="0.3">
      <c r="C547">
        <v>10.8800001144409</v>
      </c>
      <c r="D547">
        <v>2200</v>
      </c>
    </row>
    <row r="548" spans="3:4" x14ac:dyDescent="0.3">
      <c r="C548">
        <v>10.8999996185303</v>
      </c>
      <c r="D548">
        <v>2155</v>
      </c>
    </row>
    <row r="549" spans="3:4" x14ac:dyDescent="0.3">
      <c r="C549">
        <v>10.920000076293899</v>
      </c>
      <c r="D549">
        <v>2178.33325195313</v>
      </c>
    </row>
    <row r="550" spans="3:4" x14ac:dyDescent="0.3">
      <c r="C550">
        <v>10.939999580383301</v>
      </c>
      <c r="D550">
        <v>2248.33325195313</v>
      </c>
    </row>
    <row r="551" spans="3:4" x14ac:dyDescent="0.3">
      <c r="C551">
        <v>10.960000038146999</v>
      </c>
      <c r="D551">
        <v>2305</v>
      </c>
    </row>
    <row r="552" spans="3:4" x14ac:dyDescent="0.3">
      <c r="C552">
        <v>10.9799995422363</v>
      </c>
      <c r="D552">
        <v>2233.33325195313</v>
      </c>
    </row>
    <row r="553" spans="3:4" x14ac:dyDescent="0.3">
      <c r="C553">
        <v>11</v>
      </c>
      <c r="D553">
        <v>2215</v>
      </c>
    </row>
    <row r="554" spans="3:4" x14ac:dyDescent="0.3">
      <c r="C554">
        <v>11.0200004577637</v>
      </c>
      <c r="D554">
        <v>2365</v>
      </c>
    </row>
    <row r="555" spans="3:4" x14ac:dyDescent="0.3">
      <c r="C555">
        <v>11.039999961853001</v>
      </c>
      <c r="D555">
        <v>2260</v>
      </c>
    </row>
    <row r="556" spans="3:4" x14ac:dyDescent="0.3">
      <c r="C556">
        <v>11.060000419616699</v>
      </c>
      <c r="D556">
        <v>2278.33325195313</v>
      </c>
    </row>
    <row r="557" spans="3:4" x14ac:dyDescent="0.3">
      <c r="C557">
        <v>11.079999923706101</v>
      </c>
      <c r="D557">
        <v>2248.33325195313</v>
      </c>
    </row>
    <row r="558" spans="3:4" x14ac:dyDescent="0.3">
      <c r="C558">
        <v>11.1000003814697</v>
      </c>
      <c r="D558">
        <v>2286.66674804688</v>
      </c>
    </row>
    <row r="559" spans="3:4" x14ac:dyDescent="0.3">
      <c r="C559">
        <v>11.1199998855591</v>
      </c>
      <c r="D559">
        <v>2335</v>
      </c>
    </row>
    <row r="560" spans="3:4" x14ac:dyDescent="0.3">
      <c r="C560">
        <v>11.1400003433228</v>
      </c>
      <c r="D560">
        <v>2303.33325195313</v>
      </c>
    </row>
    <row r="561" spans="3:4" x14ac:dyDescent="0.3">
      <c r="C561">
        <v>11.1599998474121</v>
      </c>
      <c r="D561">
        <v>2315</v>
      </c>
    </row>
    <row r="562" spans="3:4" x14ac:dyDescent="0.3">
      <c r="C562">
        <v>11.180000305175801</v>
      </c>
      <c r="D562">
        <v>2190</v>
      </c>
    </row>
    <row r="563" spans="3:4" x14ac:dyDescent="0.3">
      <c r="C563">
        <v>11.199999809265099</v>
      </c>
      <c r="D563">
        <v>2336.66674804688</v>
      </c>
    </row>
    <row r="564" spans="3:4" x14ac:dyDescent="0.3">
      <c r="C564">
        <v>11.2200002670288</v>
      </c>
      <c r="D564">
        <v>2236.66674804688</v>
      </c>
    </row>
    <row r="565" spans="3:4" x14ac:dyDescent="0.3">
      <c r="C565">
        <v>11.2399997711182</v>
      </c>
      <c r="D565">
        <v>2333.33325195313</v>
      </c>
    </row>
    <row r="566" spans="3:4" x14ac:dyDescent="0.3">
      <c r="C566">
        <v>11.2600002288818</v>
      </c>
      <c r="D566">
        <v>2226.66674804688</v>
      </c>
    </row>
    <row r="567" spans="3:4" x14ac:dyDescent="0.3">
      <c r="C567">
        <v>11.2799997329712</v>
      </c>
      <c r="D567">
        <v>2261.66674804688</v>
      </c>
    </row>
    <row r="568" spans="3:4" x14ac:dyDescent="0.3">
      <c r="C568">
        <v>11.300000190734901</v>
      </c>
      <c r="D568">
        <v>2243.33325195313</v>
      </c>
    </row>
    <row r="569" spans="3:4" x14ac:dyDescent="0.3">
      <c r="C569">
        <v>11.319999694824199</v>
      </c>
      <c r="D569">
        <v>2186.66674804688</v>
      </c>
    </row>
    <row r="570" spans="3:4" x14ac:dyDescent="0.3">
      <c r="C570">
        <v>11.3400001525879</v>
      </c>
      <c r="D570">
        <v>2236.66674804688</v>
      </c>
    </row>
    <row r="571" spans="3:4" x14ac:dyDescent="0.3">
      <c r="C571">
        <v>11.3599996566772</v>
      </c>
      <c r="D571">
        <v>2171.66674804688</v>
      </c>
    </row>
    <row r="572" spans="3:4" x14ac:dyDescent="0.3">
      <c r="C572">
        <v>11.3800001144409</v>
      </c>
      <c r="D572">
        <v>2251.66674804688</v>
      </c>
    </row>
    <row r="573" spans="3:4" x14ac:dyDescent="0.3">
      <c r="C573">
        <v>11.3999996185303</v>
      </c>
      <c r="D573">
        <v>2145</v>
      </c>
    </row>
    <row r="574" spans="3:4" x14ac:dyDescent="0.3">
      <c r="C574">
        <v>11.420000076293899</v>
      </c>
      <c r="D574">
        <v>2233.33325195313</v>
      </c>
    </row>
    <row r="575" spans="3:4" x14ac:dyDescent="0.3">
      <c r="C575">
        <v>11.439999580383301</v>
      </c>
      <c r="D575">
        <v>2216.66674804688</v>
      </c>
    </row>
    <row r="576" spans="3:4" x14ac:dyDescent="0.3">
      <c r="C576">
        <v>11.460000038146999</v>
      </c>
      <c r="D576">
        <v>2283.33325195313</v>
      </c>
    </row>
    <row r="577" spans="3:4" x14ac:dyDescent="0.3">
      <c r="C577">
        <v>11.4799995422363</v>
      </c>
      <c r="D577">
        <v>2323.33325195313</v>
      </c>
    </row>
    <row r="578" spans="3:4" x14ac:dyDescent="0.3">
      <c r="C578">
        <v>11.5</v>
      </c>
      <c r="D578">
        <v>2208.33325195313</v>
      </c>
    </row>
    <row r="579" spans="3:4" x14ac:dyDescent="0.3">
      <c r="C579">
        <v>11.5200004577637</v>
      </c>
      <c r="D579">
        <v>2315</v>
      </c>
    </row>
    <row r="580" spans="3:4" x14ac:dyDescent="0.3">
      <c r="C580">
        <v>11.539999961853001</v>
      </c>
      <c r="D580">
        <v>2180</v>
      </c>
    </row>
    <row r="581" spans="3:4" x14ac:dyDescent="0.3">
      <c r="C581">
        <v>11.560000419616699</v>
      </c>
      <c r="D581">
        <v>2275</v>
      </c>
    </row>
    <row r="582" spans="3:4" x14ac:dyDescent="0.3">
      <c r="C582">
        <v>11.579999923706101</v>
      </c>
      <c r="D582">
        <v>2223.33325195313</v>
      </c>
    </row>
    <row r="583" spans="3:4" x14ac:dyDescent="0.3">
      <c r="C583">
        <v>11.6000003814697</v>
      </c>
      <c r="D583">
        <v>2268.33325195313</v>
      </c>
    </row>
    <row r="584" spans="3:4" x14ac:dyDescent="0.3">
      <c r="C584">
        <v>11.6199998855591</v>
      </c>
      <c r="D584">
        <v>2216.66674804688</v>
      </c>
    </row>
    <row r="585" spans="3:4" x14ac:dyDescent="0.3">
      <c r="C585">
        <v>11.6400003433228</v>
      </c>
      <c r="D585">
        <v>2245</v>
      </c>
    </row>
    <row r="586" spans="3:4" x14ac:dyDescent="0.3">
      <c r="C586">
        <v>11.6599998474121</v>
      </c>
      <c r="D586">
        <v>2238.33325195313</v>
      </c>
    </row>
    <row r="587" spans="3:4" x14ac:dyDescent="0.3">
      <c r="C587">
        <v>11.680000305175801</v>
      </c>
      <c r="D587">
        <v>2308.33325195313</v>
      </c>
    </row>
    <row r="588" spans="3:4" x14ac:dyDescent="0.3">
      <c r="C588">
        <v>11.699999809265099</v>
      </c>
      <c r="D588">
        <v>2193.33325195313</v>
      </c>
    </row>
    <row r="589" spans="3:4" x14ac:dyDescent="0.3">
      <c r="C589">
        <v>11.7200002670288</v>
      </c>
      <c r="D589">
        <v>2141.66674804688</v>
      </c>
    </row>
    <row r="590" spans="3:4" x14ac:dyDescent="0.3">
      <c r="C590">
        <v>11.7399997711182</v>
      </c>
      <c r="D590">
        <v>2248.33325195313</v>
      </c>
    </row>
    <row r="591" spans="3:4" x14ac:dyDescent="0.3">
      <c r="C591">
        <v>11.7600002288818</v>
      </c>
      <c r="D591">
        <v>2146.66674804688</v>
      </c>
    </row>
    <row r="592" spans="3:4" x14ac:dyDescent="0.3">
      <c r="C592">
        <v>11.7799997329712</v>
      </c>
      <c r="D592">
        <v>2220</v>
      </c>
    </row>
    <row r="593" spans="3:4" x14ac:dyDescent="0.3">
      <c r="C593">
        <v>11.800000190734901</v>
      </c>
      <c r="D593">
        <v>2118.33325195313</v>
      </c>
    </row>
    <row r="594" spans="3:4" x14ac:dyDescent="0.3">
      <c r="C594">
        <v>11.819999694824199</v>
      </c>
      <c r="D594">
        <v>2126.66674804688</v>
      </c>
    </row>
    <row r="595" spans="3:4" x14ac:dyDescent="0.3">
      <c r="C595">
        <v>11.8400001525879</v>
      </c>
      <c r="D595">
        <v>2173.33325195313</v>
      </c>
    </row>
    <row r="596" spans="3:4" x14ac:dyDescent="0.3">
      <c r="C596">
        <v>11.8599996566772</v>
      </c>
      <c r="D596">
        <v>2235</v>
      </c>
    </row>
    <row r="597" spans="3:4" x14ac:dyDescent="0.3">
      <c r="C597">
        <v>11.8800001144409</v>
      </c>
      <c r="D597">
        <v>2175</v>
      </c>
    </row>
    <row r="598" spans="3:4" x14ac:dyDescent="0.3">
      <c r="C598">
        <v>11.8999996185303</v>
      </c>
      <c r="D598">
        <v>2191.66674804688</v>
      </c>
    </row>
    <row r="599" spans="3:4" x14ac:dyDescent="0.3">
      <c r="C599">
        <v>11.920000076293899</v>
      </c>
      <c r="D599">
        <v>2103.33325195313</v>
      </c>
    </row>
    <row r="600" spans="3:4" x14ac:dyDescent="0.3">
      <c r="C600">
        <v>11.939999580383301</v>
      </c>
      <c r="D600">
        <v>2158.33325195313</v>
      </c>
    </row>
    <row r="601" spans="3:4" x14ac:dyDescent="0.3">
      <c r="C601">
        <v>11.960000038146999</v>
      </c>
      <c r="D601">
        <v>2048.33325195313</v>
      </c>
    </row>
    <row r="602" spans="3:4" x14ac:dyDescent="0.3">
      <c r="C602">
        <v>11.9799995422363</v>
      </c>
      <c r="D602">
        <v>2131.66674804688</v>
      </c>
    </row>
    <row r="603" spans="3:4" x14ac:dyDescent="0.3">
      <c r="C603">
        <v>12</v>
      </c>
      <c r="D603">
        <v>2105</v>
      </c>
    </row>
    <row r="604" spans="3:4" x14ac:dyDescent="0.3">
      <c r="C604">
        <v>12.0200004577637</v>
      </c>
      <c r="D604">
        <v>2140</v>
      </c>
    </row>
    <row r="605" spans="3:4" x14ac:dyDescent="0.3">
      <c r="C605">
        <v>12.039999961853001</v>
      </c>
      <c r="D605">
        <v>2121.66674804688</v>
      </c>
    </row>
    <row r="606" spans="3:4" x14ac:dyDescent="0.3">
      <c r="C606">
        <v>12.060000419616699</v>
      </c>
      <c r="D606">
        <v>2190</v>
      </c>
    </row>
    <row r="607" spans="3:4" x14ac:dyDescent="0.3">
      <c r="C607">
        <v>12.079999923706101</v>
      </c>
      <c r="D607">
        <v>2155</v>
      </c>
    </row>
    <row r="608" spans="3:4" x14ac:dyDescent="0.3">
      <c r="C608">
        <v>12.1000003814697</v>
      </c>
      <c r="D608">
        <v>2161.66674804688</v>
      </c>
    </row>
    <row r="609" spans="3:4" x14ac:dyDescent="0.3">
      <c r="C609">
        <v>12.1199998855591</v>
      </c>
      <c r="D609">
        <v>2116.66674804688</v>
      </c>
    </row>
    <row r="610" spans="3:4" x14ac:dyDescent="0.3">
      <c r="C610">
        <v>12.1400003433228</v>
      </c>
      <c r="D610">
        <v>2006.66662597656</v>
      </c>
    </row>
    <row r="611" spans="3:4" x14ac:dyDescent="0.3">
      <c r="C611">
        <v>12.1599998474121</v>
      </c>
      <c r="D611">
        <v>2080</v>
      </c>
    </row>
    <row r="612" spans="3:4" x14ac:dyDescent="0.3">
      <c r="C612">
        <v>12.180000305175801</v>
      </c>
      <c r="D612">
        <v>2136.66674804688</v>
      </c>
    </row>
    <row r="613" spans="3:4" x14ac:dyDescent="0.3">
      <c r="C613">
        <v>12.199999809265099</v>
      </c>
      <c r="D613">
        <v>2023.33337402344</v>
      </c>
    </row>
    <row r="614" spans="3:4" x14ac:dyDescent="0.3">
      <c r="C614">
        <v>12.2200002670288</v>
      </c>
      <c r="D614">
        <v>2176.66674804688</v>
      </c>
    </row>
    <row r="615" spans="3:4" x14ac:dyDescent="0.3">
      <c r="C615">
        <v>12.2399997711182</v>
      </c>
      <c r="D615">
        <v>2158.33325195313</v>
      </c>
    </row>
    <row r="616" spans="3:4" x14ac:dyDescent="0.3">
      <c r="C616">
        <v>12.2600002288818</v>
      </c>
      <c r="D616">
        <v>2213.33325195313</v>
      </c>
    </row>
    <row r="617" spans="3:4" x14ac:dyDescent="0.3">
      <c r="C617">
        <v>12.2799997329712</v>
      </c>
      <c r="D617">
        <v>2108.33325195313</v>
      </c>
    </row>
    <row r="618" spans="3:4" x14ac:dyDescent="0.3">
      <c r="C618">
        <v>12.300000190734901</v>
      </c>
      <c r="D618">
        <v>2028.33337402344</v>
      </c>
    </row>
    <row r="619" spans="3:4" x14ac:dyDescent="0.3">
      <c r="C619">
        <v>12.319999694824199</v>
      </c>
      <c r="D619">
        <v>2130</v>
      </c>
    </row>
    <row r="620" spans="3:4" x14ac:dyDescent="0.3">
      <c r="C620">
        <v>12.3400001525879</v>
      </c>
      <c r="D620">
        <v>1998.33337402344</v>
      </c>
    </row>
    <row r="621" spans="3:4" x14ac:dyDescent="0.3">
      <c r="C621">
        <v>12.3599996566772</v>
      </c>
      <c r="D621">
        <v>2058.33325195313</v>
      </c>
    </row>
    <row r="622" spans="3:4" x14ac:dyDescent="0.3">
      <c r="C622">
        <v>12.3800001144409</v>
      </c>
      <c r="D622">
        <v>2021.66662597656</v>
      </c>
    </row>
    <row r="623" spans="3:4" x14ac:dyDescent="0.3">
      <c r="C623">
        <v>12.3999996185303</v>
      </c>
      <c r="D623">
        <v>2075</v>
      </c>
    </row>
    <row r="624" spans="3:4" x14ac:dyDescent="0.3">
      <c r="C624">
        <v>12.420000076293899</v>
      </c>
      <c r="D624">
        <v>2083.33325195313</v>
      </c>
    </row>
    <row r="625" spans="3:4" x14ac:dyDescent="0.3">
      <c r="C625">
        <v>12.439999580383301</v>
      </c>
      <c r="D625">
        <v>2085</v>
      </c>
    </row>
    <row r="626" spans="3:4" x14ac:dyDescent="0.3">
      <c r="C626">
        <v>12.460000038146999</v>
      </c>
      <c r="D626">
        <v>2070</v>
      </c>
    </row>
    <row r="627" spans="3:4" x14ac:dyDescent="0.3">
      <c r="C627">
        <v>12.4799995422363</v>
      </c>
      <c r="D627">
        <v>2011.66662597656</v>
      </c>
    </row>
    <row r="628" spans="3:4" x14ac:dyDescent="0.3">
      <c r="C628">
        <v>12.5</v>
      </c>
      <c r="D628">
        <v>2040</v>
      </c>
    </row>
    <row r="629" spans="3:4" x14ac:dyDescent="0.3">
      <c r="C629">
        <v>12.5200004577637</v>
      </c>
      <c r="D629">
        <v>2018.33337402344</v>
      </c>
    </row>
    <row r="630" spans="3:4" x14ac:dyDescent="0.3">
      <c r="C630">
        <v>12.539999961853001</v>
      </c>
      <c r="D630">
        <v>1983.33337402344</v>
      </c>
    </row>
    <row r="631" spans="3:4" x14ac:dyDescent="0.3">
      <c r="C631">
        <v>12.560000419616699</v>
      </c>
      <c r="D631">
        <v>1960</v>
      </c>
    </row>
    <row r="632" spans="3:4" x14ac:dyDescent="0.3">
      <c r="C632">
        <v>12.579999923706101</v>
      </c>
      <c r="D632">
        <v>2000</v>
      </c>
    </row>
    <row r="633" spans="3:4" x14ac:dyDescent="0.3">
      <c r="C633">
        <v>12.6000003814697</v>
      </c>
      <c r="D633">
        <v>1898.33337402344</v>
      </c>
    </row>
    <row r="634" spans="3:4" x14ac:dyDescent="0.3">
      <c r="C634">
        <v>12.6199998855591</v>
      </c>
      <c r="D634">
        <v>1943.33337402344</v>
      </c>
    </row>
    <row r="635" spans="3:4" x14ac:dyDescent="0.3">
      <c r="C635">
        <v>12.6400003433228</v>
      </c>
      <c r="D635">
        <v>1978.33337402344</v>
      </c>
    </row>
    <row r="636" spans="3:4" x14ac:dyDescent="0.3">
      <c r="C636">
        <v>12.6599998474121</v>
      </c>
      <c r="D636">
        <v>1841.66662597656</v>
      </c>
    </row>
    <row r="637" spans="3:4" x14ac:dyDescent="0.3">
      <c r="C637">
        <v>12.680000305175801</v>
      </c>
      <c r="D637">
        <v>1896.66662597656</v>
      </c>
    </row>
    <row r="638" spans="3:4" x14ac:dyDescent="0.3">
      <c r="C638">
        <v>12.699999809265099</v>
      </c>
      <c r="D638">
        <v>1988.33337402344</v>
      </c>
    </row>
    <row r="639" spans="3:4" x14ac:dyDescent="0.3">
      <c r="C639">
        <v>12.7200002670288</v>
      </c>
      <c r="D639">
        <v>1900</v>
      </c>
    </row>
    <row r="640" spans="3:4" x14ac:dyDescent="0.3">
      <c r="C640">
        <v>12.7399997711182</v>
      </c>
      <c r="D640">
        <v>1983.33337402344</v>
      </c>
    </row>
    <row r="641" spans="3:4" x14ac:dyDescent="0.3">
      <c r="C641">
        <v>12.7600002288818</v>
      </c>
      <c r="D641">
        <v>2025</v>
      </c>
    </row>
    <row r="642" spans="3:4" x14ac:dyDescent="0.3">
      <c r="C642">
        <v>12.7799997329712</v>
      </c>
      <c r="D642">
        <v>1983.33337402344</v>
      </c>
    </row>
    <row r="643" spans="3:4" x14ac:dyDescent="0.3">
      <c r="C643">
        <v>12.800000190734901</v>
      </c>
      <c r="D643">
        <v>1945</v>
      </c>
    </row>
    <row r="644" spans="3:4" x14ac:dyDescent="0.3">
      <c r="C644">
        <v>12.819999694824199</v>
      </c>
      <c r="D644">
        <v>1955</v>
      </c>
    </row>
    <row r="645" spans="3:4" x14ac:dyDescent="0.3">
      <c r="C645">
        <v>12.8400001525879</v>
      </c>
      <c r="D645">
        <v>2086.66674804688</v>
      </c>
    </row>
    <row r="646" spans="3:4" x14ac:dyDescent="0.3">
      <c r="C646">
        <v>12.8599996566772</v>
      </c>
      <c r="D646">
        <v>1860</v>
      </c>
    </row>
    <row r="647" spans="3:4" x14ac:dyDescent="0.3">
      <c r="C647">
        <v>12.8800001144409</v>
      </c>
      <c r="D647">
        <v>1868.33337402344</v>
      </c>
    </row>
    <row r="648" spans="3:4" x14ac:dyDescent="0.3">
      <c r="C648">
        <v>12.8999996185303</v>
      </c>
      <c r="D648">
        <v>1993.33337402344</v>
      </c>
    </row>
    <row r="649" spans="3:4" x14ac:dyDescent="0.3">
      <c r="C649">
        <v>12.920000076293899</v>
      </c>
      <c r="D649">
        <v>1913.33337402344</v>
      </c>
    </row>
    <row r="650" spans="3:4" x14ac:dyDescent="0.3">
      <c r="C650">
        <v>12.939999580383301</v>
      </c>
      <c r="D650">
        <v>1816.66662597656</v>
      </c>
    </row>
    <row r="651" spans="3:4" x14ac:dyDescent="0.3">
      <c r="C651">
        <v>12.960000038146999</v>
      </c>
      <c r="D651">
        <v>1861.66662597656</v>
      </c>
    </row>
    <row r="652" spans="3:4" x14ac:dyDescent="0.3">
      <c r="C652">
        <v>12.9799995422363</v>
      </c>
      <c r="D652">
        <v>1903.33337402344</v>
      </c>
    </row>
    <row r="653" spans="3:4" x14ac:dyDescent="0.3">
      <c r="C653">
        <v>13</v>
      </c>
      <c r="D653">
        <v>1896.66662597656</v>
      </c>
    </row>
    <row r="654" spans="3:4" x14ac:dyDescent="0.3">
      <c r="C654">
        <v>13.0200004577637</v>
      </c>
      <c r="D654">
        <v>1891.66662597656</v>
      </c>
    </row>
    <row r="655" spans="3:4" x14ac:dyDescent="0.3">
      <c r="C655">
        <v>13.039999961853001</v>
      </c>
      <c r="D655">
        <v>1853.33337402344</v>
      </c>
    </row>
    <row r="656" spans="3:4" x14ac:dyDescent="0.3">
      <c r="C656">
        <v>13.060000419616699</v>
      </c>
      <c r="D656">
        <v>1956.66662597656</v>
      </c>
    </row>
    <row r="657" spans="3:4" x14ac:dyDescent="0.3">
      <c r="C657">
        <v>13.079999923706101</v>
      </c>
      <c r="D657">
        <v>1921.66662597656</v>
      </c>
    </row>
    <row r="658" spans="3:4" x14ac:dyDescent="0.3">
      <c r="C658">
        <v>13.1000003814697</v>
      </c>
      <c r="D658">
        <v>1788.33337402344</v>
      </c>
    </row>
    <row r="659" spans="3:4" x14ac:dyDescent="0.3">
      <c r="C659">
        <v>13.1199998855591</v>
      </c>
      <c r="D659">
        <v>1850</v>
      </c>
    </row>
    <row r="660" spans="3:4" x14ac:dyDescent="0.3">
      <c r="C660">
        <v>13.1400003433228</v>
      </c>
      <c r="D660">
        <v>1818.33337402344</v>
      </c>
    </row>
    <row r="661" spans="3:4" x14ac:dyDescent="0.3">
      <c r="C661">
        <v>13.1599998474121</v>
      </c>
      <c r="D661">
        <v>1851.66662597656</v>
      </c>
    </row>
    <row r="662" spans="3:4" x14ac:dyDescent="0.3">
      <c r="C662">
        <v>13.180000305175801</v>
      </c>
      <c r="D662">
        <v>1751.66662597656</v>
      </c>
    </row>
    <row r="663" spans="3:4" x14ac:dyDescent="0.3">
      <c r="C663">
        <v>13.199999809265099</v>
      </c>
      <c r="D663">
        <v>1913.33337402344</v>
      </c>
    </row>
    <row r="664" spans="3:4" x14ac:dyDescent="0.3">
      <c r="C664">
        <v>13.2200002670288</v>
      </c>
      <c r="D664">
        <v>1813.33337402344</v>
      </c>
    </row>
    <row r="665" spans="3:4" x14ac:dyDescent="0.3">
      <c r="C665">
        <v>13.2399997711182</v>
      </c>
      <c r="D665">
        <v>1796.66662597656</v>
      </c>
    </row>
    <row r="666" spans="3:4" x14ac:dyDescent="0.3">
      <c r="C666">
        <v>13.2600002288818</v>
      </c>
      <c r="D666">
        <v>1745</v>
      </c>
    </row>
    <row r="667" spans="3:4" x14ac:dyDescent="0.3">
      <c r="C667">
        <v>13.2799997329712</v>
      </c>
      <c r="D667">
        <v>1861.66662597656</v>
      </c>
    </row>
    <row r="668" spans="3:4" x14ac:dyDescent="0.3">
      <c r="C668">
        <v>13.300000190734901</v>
      </c>
      <c r="D668">
        <v>1818.33337402344</v>
      </c>
    </row>
    <row r="669" spans="3:4" x14ac:dyDescent="0.3">
      <c r="C669">
        <v>13.319999694824199</v>
      </c>
      <c r="D669">
        <v>1828.33337402344</v>
      </c>
    </row>
    <row r="670" spans="3:4" x14ac:dyDescent="0.3">
      <c r="C670">
        <v>13.3400001525879</v>
      </c>
      <c r="D670">
        <v>1775</v>
      </c>
    </row>
    <row r="671" spans="3:4" x14ac:dyDescent="0.3">
      <c r="C671">
        <v>13.3599996566772</v>
      </c>
      <c r="D671">
        <v>1835</v>
      </c>
    </row>
    <row r="672" spans="3:4" x14ac:dyDescent="0.3">
      <c r="C672">
        <v>13.3800001144409</v>
      </c>
      <c r="D672">
        <v>1800</v>
      </c>
    </row>
    <row r="673" spans="3:4" x14ac:dyDescent="0.3">
      <c r="C673">
        <v>13.3999996185303</v>
      </c>
      <c r="D673">
        <v>1828.33337402344</v>
      </c>
    </row>
    <row r="674" spans="3:4" x14ac:dyDescent="0.3">
      <c r="C674">
        <v>13.420000076293899</v>
      </c>
      <c r="D674">
        <v>1745</v>
      </c>
    </row>
    <row r="675" spans="3:4" x14ac:dyDescent="0.3">
      <c r="C675">
        <v>13.439999580383301</v>
      </c>
      <c r="D675">
        <v>1730</v>
      </c>
    </row>
    <row r="676" spans="3:4" x14ac:dyDescent="0.3">
      <c r="C676">
        <v>13.460000038146999</v>
      </c>
      <c r="D676">
        <v>1813.33337402344</v>
      </c>
    </row>
    <row r="677" spans="3:4" x14ac:dyDescent="0.3">
      <c r="C677">
        <v>13.4799995422363</v>
      </c>
      <c r="D677">
        <v>1733.33337402344</v>
      </c>
    </row>
    <row r="678" spans="3:4" x14ac:dyDescent="0.3">
      <c r="C678">
        <v>13.5</v>
      </c>
      <c r="D678">
        <v>1868.33337402344</v>
      </c>
    </row>
    <row r="679" spans="3:4" x14ac:dyDescent="0.3">
      <c r="C679">
        <v>13.5200004577637</v>
      </c>
      <c r="D679">
        <v>1721.66662597656</v>
      </c>
    </row>
    <row r="680" spans="3:4" x14ac:dyDescent="0.3">
      <c r="C680">
        <v>13.539999961853001</v>
      </c>
      <c r="D680">
        <v>1706.66662597656</v>
      </c>
    </row>
    <row r="681" spans="3:4" x14ac:dyDescent="0.3">
      <c r="C681">
        <v>13.560000419616699</v>
      </c>
      <c r="D681">
        <v>1595</v>
      </c>
    </row>
    <row r="682" spans="3:4" x14ac:dyDescent="0.3">
      <c r="C682">
        <v>13.579999923706101</v>
      </c>
      <c r="D682">
        <v>1685</v>
      </c>
    </row>
    <row r="683" spans="3:4" x14ac:dyDescent="0.3">
      <c r="C683">
        <v>13.6000003814697</v>
      </c>
      <c r="D683">
        <v>1716.66662597656</v>
      </c>
    </row>
    <row r="684" spans="3:4" x14ac:dyDescent="0.3">
      <c r="C684">
        <v>13.6199998855591</v>
      </c>
      <c r="D684">
        <v>1755</v>
      </c>
    </row>
    <row r="685" spans="3:4" x14ac:dyDescent="0.3">
      <c r="C685">
        <v>13.6400003433228</v>
      </c>
      <c r="D685">
        <v>1641.66662597656</v>
      </c>
    </row>
    <row r="686" spans="3:4" x14ac:dyDescent="0.3">
      <c r="C686">
        <v>13.6599998474121</v>
      </c>
      <c r="D686">
        <v>1773.33337402344</v>
      </c>
    </row>
    <row r="687" spans="3:4" x14ac:dyDescent="0.3">
      <c r="C687">
        <v>13.680000305175801</v>
      </c>
      <c r="D687">
        <v>1693.33337402344</v>
      </c>
    </row>
    <row r="688" spans="3:4" x14ac:dyDescent="0.3">
      <c r="C688">
        <v>13.699999809265099</v>
      </c>
      <c r="D688">
        <v>1641.66662597656</v>
      </c>
    </row>
    <row r="689" spans="3:4" x14ac:dyDescent="0.3">
      <c r="C689">
        <v>13.7200002670288</v>
      </c>
      <c r="D689">
        <v>1643.33337402344</v>
      </c>
    </row>
    <row r="690" spans="3:4" x14ac:dyDescent="0.3">
      <c r="C690">
        <v>13.7399997711182</v>
      </c>
      <c r="D690">
        <v>1636.66662597656</v>
      </c>
    </row>
    <row r="691" spans="3:4" x14ac:dyDescent="0.3">
      <c r="C691">
        <v>13.7600002288818</v>
      </c>
      <c r="D691">
        <v>1625</v>
      </c>
    </row>
    <row r="692" spans="3:4" x14ac:dyDescent="0.3">
      <c r="C692">
        <v>13.7799997329712</v>
      </c>
      <c r="D692">
        <v>1706.66662597656</v>
      </c>
    </row>
    <row r="693" spans="3:4" x14ac:dyDescent="0.3">
      <c r="C693">
        <v>13.800000190734901</v>
      </c>
      <c r="D693">
        <v>1786.66662597656</v>
      </c>
    </row>
    <row r="694" spans="3:4" x14ac:dyDescent="0.3">
      <c r="C694">
        <v>13.819999694824199</v>
      </c>
      <c r="D694">
        <v>1648.33337402344</v>
      </c>
    </row>
    <row r="695" spans="3:4" x14ac:dyDescent="0.3">
      <c r="C695">
        <v>13.8400001525879</v>
      </c>
      <c r="D695">
        <v>1688.33337402344</v>
      </c>
    </row>
    <row r="696" spans="3:4" x14ac:dyDescent="0.3">
      <c r="C696">
        <v>13.8599996566772</v>
      </c>
      <c r="D696">
        <v>1705</v>
      </c>
    </row>
    <row r="697" spans="3:4" x14ac:dyDescent="0.3">
      <c r="C697">
        <v>13.8800001144409</v>
      </c>
      <c r="D697">
        <v>1688.33337402344</v>
      </c>
    </row>
    <row r="698" spans="3:4" x14ac:dyDescent="0.3">
      <c r="C698">
        <v>13.8999996185303</v>
      </c>
      <c r="D698">
        <v>1698.33337402344</v>
      </c>
    </row>
    <row r="699" spans="3:4" x14ac:dyDescent="0.3">
      <c r="C699">
        <v>13.920000076293899</v>
      </c>
      <c r="D699">
        <v>1536.66662597656</v>
      </c>
    </row>
    <row r="700" spans="3:4" x14ac:dyDescent="0.3">
      <c r="C700">
        <v>13.939999580383301</v>
      </c>
      <c r="D700">
        <v>1650</v>
      </c>
    </row>
    <row r="701" spans="3:4" x14ac:dyDescent="0.3">
      <c r="C701">
        <v>13.960000038146999</v>
      </c>
      <c r="D701">
        <v>1695</v>
      </c>
    </row>
    <row r="702" spans="3:4" x14ac:dyDescent="0.3">
      <c r="C702">
        <v>13.9799995422363</v>
      </c>
      <c r="D702">
        <v>1623.33337402344</v>
      </c>
    </row>
    <row r="703" spans="3:4" x14ac:dyDescent="0.3">
      <c r="C703">
        <v>14</v>
      </c>
      <c r="D703">
        <v>1688.33337402344</v>
      </c>
    </row>
    <row r="704" spans="3:4" x14ac:dyDescent="0.3">
      <c r="C704">
        <v>14.0200004577637</v>
      </c>
      <c r="D704">
        <v>1621.66662597656</v>
      </c>
    </row>
    <row r="705" spans="3:4" x14ac:dyDescent="0.3">
      <c r="C705">
        <v>14.039999961853001</v>
      </c>
      <c r="D705">
        <v>1643.33337402344</v>
      </c>
    </row>
    <row r="706" spans="3:4" x14ac:dyDescent="0.3">
      <c r="C706">
        <v>14.060000419616699</v>
      </c>
      <c r="D706">
        <v>1618.33337402344</v>
      </c>
    </row>
    <row r="707" spans="3:4" x14ac:dyDescent="0.3">
      <c r="C707">
        <v>14.079999923706101</v>
      </c>
      <c r="D707">
        <v>1591.66662597656</v>
      </c>
    </row>
    <row r="708" spans="3:4" x14ac:dyDescent="0.3">
      <c r="C708">
        <v>14.1000003814697</v>
      </c>
      <c r="D708">
        <v>1563.33337402344</v>
      </c>
    </row>
    <row r="709" spans="3:4" x14ac:dyDescent="0.3">
      <c r="C709">
        <v>14.1199998855591</v>
      </c>
      <c r="D709">
        <v>1598.33337402344</v>
      </c>
    </row>
    <row r="710" spans="3:4" x14ac:dyDescent="0.3">
      <c r="C710">
        <v>14.1400003433228</v>
      </c>
      <c r="D710">
        <v>1568.33337402344</v>
      </c>
    </row>
    <row r="711" spans="3:4" x14ac:dyDescent="0.3">
      <c r="C711">
        <v>14.1599998474121</v>
      </c>
      <c r="D711">
        <v>1615</v>
      </c>
    </row>
    <row r="712" spans="3:4" x14ac:dyDescent="0.3">
      <c r="C712">
        <v>14.180000305175801</v>
      </c>
      <c r="D712">
        <v>1586.66662597656</v>
      </c>
    </row>
    <row r="713" spans="3:4" x14ac:dyDescent="0.3">
      <c r="C713">
        <v>14.199999809265099</v>
      </c>
      <c r="D713">
        <v>1553.33337402344</v>
      </c>
    </row>
    <row r="714" spans="3:4" x14ac:dyDescent="0.3">
      <c r="C714">
        <v>14.2200002670288</v>
      </c>
      <c r="D714">
        <v>1578.33337402344</v>
      </c>
    </row>
    <row r="715" spans="3:4" x14ac:dyDescent="0.3">
      <c r="C715">
        <v>14.2399997711182</v>
      </c>
      <c r="D715">
        <v>1493.33337402344</v>
      </c>
    </row>
    <row r="716" spans="3:4" x14ac:dyDescent="0.3">
      <c r="C716">
        <v>14.2600002288818</v>
      </c>
      <c r="D716">
        <v>1578.33337402344</v>
      </c>
    </row>
    <row r="717" spans="3:4" x14ac:dyDescent="0.3">
      <c r="C717">
        <v>14.2799997329712</v>
      </c>
      <c r="D717">
        <v>1498.33337402344</v>
      </c>
    </row>
    <row r="718" spans="3:4" x14ac:dyDescent="0.3">
      <c r="C718">
        <v>14.300000190734901</v>
      </c>
      <c r="D718">
        <v>1556.66662597656</v>
      </c>
    </row>
    <row r="719" spans="3:4" x14ac:dyDescent="0.3">
      <c r="C719">
        <v>14.319999694824199</v>
      </c>
      <c r="D719">
        <v>1570</v>
      </c>
    </row>
    <row r="720" spans="3:4" x14ac:dyDescent="0.3">
      <c r="C720">
        <v>14.3400001525879</v>
      </c>
      <c r="D720">
        <v>1566.66662597656</v>
      </c>
    </row>
    <row r="721" spans="3:4" x14ac:dyDescent="0.3">
      <c r="C721">
        <v>14.3599996566772</v>
      </c>
      <c r="D721">
        <v>1500</v>
      </c>
    </row>
    <row r="722" spans="3:4" x14ac:dyDescent="0.3">
      <c r="C722">
        <v>14.3800001144409</v>
      </c>
      <c r="D722">
        <v>1446.66662597656</v>
      </c>
    </row>
    <row r="723" spans="3:4" x14ac:dyDescent="0.3">
      <c r="C723">
        <v>14.3999996185303</v>
      </c>
      <c r="D723">
        <v>1515</v>
      </c>
    </row>
    <row r="724" spans="3:4" x14ac:dyDescent="0.3">
      <c r="C724">
        <v>14.420000076293899</v>
      </c>
      <c r="D724">
        <v>1446.66662597656</v>
      </c>
    </row>
    <row r="725" spans="3:4" x14ac:dyDescent="0.3">
      <c r="C725">
        <v>14.439999580383301</v>
      </c>
      <c r="D725">
        <v>1565</v>
      </c>
    </row>
    <row r="726" spans="3:4" x14ac:dyDescent="0.3">
      <c r="C726">
        <v>14.460000038146999</v>
      </c>
      <c r="D726">
        <v>1695</v>
      </c>
    </row>
    <row r="727" spans="3:4" x14ac:dyDescent="0.3">
      <c r="C727">
        <v>14.4799995422363</v>
      </c>
      <c r="D727">
        <v>1605</v>
      </c>
    </row>
    <row r="728" spans="3:4" x14ac:dyDescent="0.3">
      <c r="C728">
        <v>14.5</v>
      </c>
      <c r="D728">
        <v>1553.33337402344</v>
      </c>
    </row>
    <row r="729" spans="3:4" x14ac:dyDescent="0.3">
      <c r="C729">
        <v>14.5200004577637</v>
      </c>
      <c r="D729">
        <v>1500</v>
      </c>
    </row>
    <row r="730" spans="3:4" x14ac:dyDescent="0.3">
      <c r="C730">
        <v>14.539999961853001</v>
      </c>
      <c r="D730">
        <v>1430</v>
      </c>
    </row>
    <row r="731" spans="3:4" x14ac:dyDescent="0.3">
      <c r="C731">
        <v>14.560000419616699</v>
      </c>
      <c r="D731">
        <v>1395</v>
      </c>
    </row>
    <row r="732" spans="3:4" x14ac:dyDescent="0.3">
      <c r="C732">
        <v>14.579999923706101</v>
      </c>
      <c r="D732">
        <v>1506.66662597656</v>
      </c>
    </row>
    <row r="733" spans="3:4" x14ac:dyDescent="0.3">
      <c r="C733">
        <v>14.6000003814697</v>
      </c>
      <c r="D733">
        <v>1546.66662597656</v>
      </c>
    </row>
    <row r="734" spans="3:4" x14ac:dyDescent="0.3">
      <c r="C734">
        <v>14.6199998855591</v>
      </c>
      <c r="D734">
        <v>1513.33337402344</v>
      </c>
    </row>
    <row r="735" spans="3:4" x14ac:dyDescent="0.3">
      <c r="C735">
        <v>14.6400003433228</v>
      </c>
      <c r="D735">
        <v>1498.33337402344</v>
      </c>
    </row>
    <row r="736" spans="3:4" x14ac:dyDescent="0.3">
      <c r="C736">
        <v>14.6599998474121</v>
      </c>
      <c r="D736">
        <v>1478.33337402344</v>
      </c>
    </row>
    <row r="737" spans="3:4" x14ac:dyDescent="0.3">
      <c r="C737">
        <v>14.680000305175801</v>
      </c>
      <c r="D737">
        <v>1475</v>
      </c>
    </row>
    <row r="738" spans="3:4" x14ac:dyDescent="0.3">
      <c r="C738">
        <v>14.699999809265099</v>
      </c>
      <c r="D738">
        <v>1503.33337402344</v>
      </c>
    </row>
    <row r="739" spans="3:4" x14ac:dyDescent="0.3">
      <c r="C739">
        <v>14.7200002670288</v>
      </c>
      <c r="D739">
        <v>1500</v>
      </c>
    </row>
    <row r="740" spans="3:4" x14ac:dyDescent="0.3">
      <c r="C740">
        <v>14.7399997711182</v>
      </c>
      <c r="D740">
        <v>1423.33337402344</v>
      </c>
    </row>
    <row r="741" spans="3:4" x14ac:dyDescent="0.3">
      <c r="C741">
        <v>14.7600002288818</v>
      </c>
      <c r="D741">
        <v>1518.33337402344</v>
      </c>
    </row>
    <row r="742" spans="3:4" x14ac:dyDescent="0.3">
      <c r="C742">
        <v>14.7799997329712</v>
      </c>
      <c r="D742">
        <v>1543.33337402344</v>
      </c>
    </row>
    <row r="743" spans="3:4" x14ac:dyDescent="0.3">
      <c r="C743">
        <v>14.800000190734901</v>
      </c>
      <c r="D743">
        <v>1485</v>
      </c>
    </row>
    <row r="744" spans="3:4" x14ac:dyDescent="0.3">
      <c r="C744">
        <v>14.819999694824199</v>
      </c>
      <c r="D744">
        <v>1435</v>
      </c>
    </row>
    <row r="745" spans="3:4" x14ac:dyDescent="0.3">
      <c r="C745">
        <v>14.8400001525879</v>
      </c>
      <c r="D745">
        <v>1441.66662597656</v>
      </c>
    </row>
    <row r="746" spans="3:4" x14ac:dyDescent="0.3">
      <c r="C746">
        <v>14.8599996566772</v>
      </c>
      <c r="D746">
        <v>1436.66662597656</v>
      </c>
    </row>
    <row r="747" spans="3:4" x14ac:dyDescent="0.3">
      <c r="C747">
        <v>14.8800001144409</v>
      </c>
      <c r="D747">
        <v>1503.33337402344</v>
      </c>
    </row>
    <row r="748" spans="3:4" x14ac:dyDescent="0.3">
      <c r="C748">
        <v>14.8999996185303</v>
      </c>
      <c r="D748">
        <v>1486.66662597656</v>
      </c>
    </row>
    <row r="749" spans="3:4" x14ac:dyDescent="0.3">
      <c r="C749">
        <v>14.920000076293899</v>
      </c>
      <c r="D749">
        <v>1438.33337402344</v>
      </c>
    </row>
    <row r="750" spans="3:4" x14ac:dyDescent="0.3">
      <c r="C750">
        <v>14.939999580383301</v>
      </c>
      <c r="D750">
        <v>1446.66662597656</v>
      </c>
    </row>
    <row r="751" spans="3:4" x14ac:dyDescent="0.3">
      <c r="C751">
        <v>14.960000038146999</v>
      </c>
      <c r="D751">
        <v>1471.66662597656</v>
      </c>
    </row>
    <row r="752" spans="3:4" x14ac:dyDescent="0.3">
      <c r="C752">
        <v>14.9799995422363</v>
      </c>
      <c r="D752">
        <v>1458.33337402344</v>
      </c>
    </row>
    <row r="753" spans="3:4" x14ac:dyDescent="0.3">
      <c r="C753">
        <v>15</v>
      </c>
      <c r="D753">
        <v>1505</v>
      </c>
    </row>
    <row r="754" spans="3:4" x14ac:dyDescent="0.3">
      <c r="C754">
        <v>15.0200004577637</v>
      </c>
      <c r="D754">
        <v>1411.66662597656</v>
      </c>
    </row>
    <row r="755" spans="3:4" x14ac:dyDescent="0.3">
      <c r="C755">
        <v>15.039999961853001</v>
      </c>
      <c r="D755">
        <v>1430</v>
      </c>
    </row>
    <row r="756" spans="3:4" x14ac:dyDescent="0.3">
      <c r="C756">
        <v>15.060000419616699</v>
      </c>
      <c r="D756">
        <v>1403.33337402344</v>
      </c>
    </row>
    <row r="757" spans="3:4" x14ac:dyDescent="0.3">
      <c r="C757">
        <v>15.079999923706101</v>
      </c>
      <c r="D757">
        <v>1473.33337402344</v>
      </c>
    </row>
    <row r="758" spans="3:4" x14ac:dyDescent="0.3">
      <c r="C758">
        <v>15.1000003814697</v>
      </c>
      <c r="D758">
        <v>1421.66662597656</v>
      </c>
    </row>
    <row r="759" spans="3:4" x14ac:dyDescent="0.3">
      <c r="C759">
        <v>15.1199998855591</v>
      </c>
      <c r="D759">
        <v>1411.66662597656</v>
      </c>
    </row>
    <row r="760" spans="3:4" x14ac:dyDescent="0.3">
      <c r="C760">
        <v>15.1400003433228</v>
      </c>
      <c r="D760">
        <v>1370</v>
      </c>
    </row>
    <row r="761" spans="3:4" x14ac:dyDescent="0.3">
      <c r="C761">
        <v>15.1599998474121</v>
      </c>
      <c r="D761">
        <v>1366.66662597656</v>
      </c>
    </row>
    <row r="762" spans="3:4" x14ac:dyDescent="0.3">
      <c r="C762">
        <v>15.180000305175801</v>
      </c>
      <c r="D762">
        <v>1398.33337402344</v>
      </c>
    </row>
    <row r="763" spans="3:4" x14ac:dyDescent="0.3">
      <c r="C763">
        <v>15.199999809265099</v>
      </c>
      <c r="D763">
        <v>1485</v>
      </c>
    </row>
    <row r="764" spans="3:4" x14ac:dyDescent="0.3">
      <c r="C764">
        <v>15.2200002670288</v>
      </c>
      <c r="D764">
        <v>1473.33337402344</v>
      </c>
    </row>
    <row r="765" spans="3:4" x14ac:dyDescent="0.3">
      <c r="C765">
        <v>15.2399997711182</v>
      </c>
      <c r="D765">
        <v>1408.33337402344</v>
      </c>
    </row>
    <row r="766" spans="3:4" x14ac:dyDescent="0.3">
      <c r="C766">
        <v>15.2600002288818</v>
      </c>
      <c r="D766">
        <v>1390</v>
      </c>
    </row>
    <row r="767" spans="3:4" x14ac:dyDescent="0.3">
      <c r="C767">
        <v>15.2799997329712</v>
      </c>
      <c r="D767">
        <v>1355</v>
      </c>
    </row>
    <row r="768" spans="3:4" x14ac:dyDescent="0.3">
      <c r="C768">
        <v>15.300000190734901</v>
      </c>
      <c r="D768">
        <v>1450</v>
      </c>
    </row>
    <row r="769" spans="3:4" x14ac:dyDescent="0.3">
      <c r="C769">
        <v>15.319999694824199</v>
      </c>
      <c r="D769">
        <v>1373.33337402344</v>
      </c>
    </row>
    <row r="770" spans="3:4" x14ac:dyDescent="0.3">
      <c r="C770">
        <v>15.3400001525879</v>
      </c>
      <c r="D770">
        <v>1446.66662597656</v>
      </c>
    </row>
    <row r="771" spans="3:4" x14ac:dyDescent="0.3">
      <c r="C771">
        <v>15.3599996566772</v>
      </c>
      <c r="D771">
        <v>1400</v>
      </c>
    </row>
    <row r="772" spans="3:4" x14ac:dyDescent="0.3">
      <c r="C772">
        <v>15.3800001144409</v>
      </c>
      <c r="D772">
        <v>1383.33337402344</v>
      </c>
    </row>
    <row r="773" spans="3:4" x14ac:dyDescent="0.3">
      <c r="C773">
        <v>15.3999996185303</v>
      </c>
      <c r="D773">
        <v>1311.66662597656</v>
      </c>
    </row>
    <row r="774" spans="3:4" x14ac:dyDescent="0.3">
      <c r="C774">
        <v>15.420000076293899</v>
      </c>
      <c r="D774">
        <v>1335</v>
      </c>
    </row>
    <row r="775" spans="3:4" x14ac:dyDescent="0.3">
      <c r="C775">
        <v>15.439999580383301</v>
      </c>
      <c r="D775">
        <v>1415</v>
      </c>
    </row>
    <row r="776" spans="3:4" x14ac:dyDescent="0.3">
      <c r="C776">
        <v>15.460000038146999</v>
      </c>
      <c r="D776">
        <v>1323.33337402344</v>
      </c>
    </row>
    <row r="777" spans="3:4" x14ac:dyDescent="0.3">
      <c r="C777">
        <v>15.4799995422363</v>
      </c>
      <c r="D777">
        <v>1438.33337402344</v>
      </c>
    </row>
    <row r="778" spans="3:4" x14ac:dyDescent="0.3">
      <c r="C778">
        <v>15.5</v>
      </c>
      <c r="D778">
        <v>1416.66662597656</v>
      </c>
    </row>
    <row r="779" spans="3:4" x14ac:dyDescent="0.3">
      <c r="C779">
        <v>15.5200004577637</v>
      </c>
      <c r="D779">
        <v>1266.66662597656</v>
      </c>
    </row>
    <row r="780" spans="3:4" x14ac:dyDescent="0.3">
      <c r="C780">
        <v>15.539999961853001</v>
      </c>
      <c r="D780">
        <v>1260</v>
      </c>
    </row>
    <row r="781" spans="3:4" x14ac:dyDescent="0.3">
      <c r="C781">
        <v>15.560000419616699</v>
      </c>
      <c r="D781">
        <v>1305</v>
      </c>
    </row>
    <row r="782" spans="3:4" x14ac:dyDescent="0.3">
      <c r="C782">
        <v>15.579999923706101</v>
      </c>
      <c r="D782">
        <v>1266.66662597656</v>
      </c>
    </row>
    <row r="783" spans="3:4" x14ac:dyDescent="0.3">
      <c r="C783">
        <v>15.6000003814697</v>
      </c>
      <c r="D783">
        <v>1276.66662597656</v>
      </c>
    </row>
    <row r="784" spans="3:4" x14ac:dyDescent="0.3">
      <c r="C784">
        <v>15.6199998855591</v>
      </c>
      <c r="D784">
        <v>1341.66662597656</v>
      </c>
    </row>
    <row r="785" spans="3:4" x14ac:dyDescent="0.3">
      <c r="C785">
        <v>15.6400003433228</v>
      </c>
      <c r="D785">
        <v>1328.33337402344</v>
      </c>
    </row>
    <row r="786" spans="3:4" x14ac:dyDescent="0.3">
      <c r="C786">
        <v>15.6599998474121</v>
      </c>
      <c r="D786">
        <v>1333.33337402344</v>
      </c>
    </row>
    <row r="787" spans="3:4" x14ac:dyDescent="0.3">
      <c r="C787">
        <v>15.680000305175801</v>
      </c>
      <c r="D787">
        <v>1380</v>
      </c>
    </row>
    <row r="788" spans="3:4" x14ac:dyDescent="0.3">
      <c r="C788">
        <v>15.699999809265099</v>
      </c>
      <c r="D788">
        <v>1328.33337402344</v>
      </c>
    </row>
    <row r="789" spans="3:4" x14ac:dyDescent="0.3">
      <c r="C789">
        <v>15.7200002670288</v>
      </c>
      <c r="D789">
        <v>1298.33337402344</v>
      </c>
    </row>
    <row r="790" spans="3:4" x14ac:dyDescent="0.3">
      <c r="C790">
        <v>15.7399997711182</v>
      </c>
      <c r="D790">
        <v>1263.33337402344</v>
      </c>
    </row>
    <row r="791" spans="3:4" x14ac:dyDescent="0.3">
      <c r="C791">
        <v>15.7600002288818</v>
      </c>
      <c r="D791">
        <v>1323.33337402344</v>
      </c>
    </row>
    <row r="792" spans="3:4" x14ac:dyDescent="0.3">
      <c r="C792">
        <v>15.7799997329712</v>
      </c>
      <c r="D792">
        <v>1386.66662597656</v>
      </c>
    </row>
    <row r="793" spans="3:4" x14ac:dyDescent="0.3">
      <c r="C793">
        <v>15.800000190734901</v>
      </c>
      <c r="D793">
        <v>1241.66662597656</v>
      </c>
    </row>
    <row r="794" spans="3:4" x14ac:dyDescent="0.3">
      <c r="C794">
        <v>15.819999694824199</v>
      </c>
      <c r="D794">
        <v>1348.33337402344</v>
      </c>
    </row>
    <row r="795" spans="3:4" x14ac:dyDescent="0.3">
      <c r="C795">
        <v>15.8400001525879</v>
      </c>
      <c r="D795">
        <v>1318.33337402344</v>
      </c>
    </row>
    <row r="796" spans="3:4" x14ac:dyDescent="0.3">
      <c r="C796">
        <v>15.8599996566772</v>
      </c>
      <c r="D796">
        <v>1270</v>
      </c>
    </row>
    <row r="797" spans="3:4" x14ac:dyDescent="0.3">
      <c r="C797">
        <v>15.8800001144409</v>
      </c>
      <c r="D797">
        <v>1295</v>
      </c>
    </row>
    <row r="798" spans="3:4" x14ac:dyDescent="0.3">
      <c r="C798">
        <v>15.8999996185303</v>
      </c>
      <c r="D798">
        <v>1273.33337402344</v>
      </c>
    </row>
    <row r="799" spans="3:4" x14ac:dyDescent="0.3">
      <c r="C799">
        <v>15.920000076293899</v>
      </c>
      <c r="D799">
        <v>1268.33337402344</v>
      </c>
    </row>
    <row r="800" spans="3:4" x14ac:dyDescent="0.3">
      <c r="C800">
        <v>15.939999580383301</v>
      </c>
      <c r="D800">
        <v>1290</v>
      </c>
    </row>
    <row r="801" spans="3:4" x14ac:dyDescent="0.3">
      <c r="C801">
        <v>15.960000038146999</v>
      </c>
      <c r="D801">
        <v>1188.33337402344</v>
      </c>
    </row>
    <row r="802" spans="3:4" x14ac:dyDescent="0.3">
      <c r="C802">
        <v>15.9799995422363</v>
      </c>
      <c r="D802">
        <v>1268.33337402344</v>
      </c>
    </row>
    <row r="803" spans="3:4" x14ac:dyDescent="0.3">
      <c r="C803">
        <v>16</v>
      </c>
      <c r="D803">
        <v>1266.66662597656</v>
      </c>
    </row>
    <row r="804" spans="3:4" x14ac:dyDescent="0.3">
      <c r="C804">
        <v>16.0200004577637</v>
      </c>
      <c r="D804">
        <v>1255</v>
      </c>
    </row>
    <row r="805" spans="3:4" x14ac:dyDescent="0.3">
      <c r="C805">
        <v>16.040000915527301</v>
      </c>
      <c r="D805">
        <v>1260</v>
      </c>
    </row>
    <row r="806" spans="3:4" x14ac:dyDescent="0.3">
      <c r="C806">
        <v>16.059999465942401</v>
      </c>
      <c r="D806">
        <v>1315</v>
      </c>
    </row>
    <row r="807" spans="3:4" x14ac:dyDescent="0.3">
      <c r="C807">
        <v>16.079999923706101</v>
      </c>
      <c r="D807">
        <v>1246.66662597656</v>
      </c>
    </row>
    <row r="808" spans="3:4" x14ac:dyDescent="0.3">
      <c r="C808">
        <v>16.100000381469702</v>
      </c>
      <c r="D808">
        <v>1271.66662597656</v>
      </c>
    </row>
    <row r="809" spans="3:4" x14ac:dyDescent="0.3">
      <c r="C809">
        <v>16.120000839233398</v>
      </c>
      <c r="D809">
        <v>1243.33337402344</v>
      </c>
    </row>
    <row r="810" spans="3:4" x14ac:dyDescent="0.3">
      <c r="C810">
        <v>16.139999389648398</v>
      </c>
      <c r="D810">
        <v>1265</v>
      </c>
    </row>
    <row r="811" spans="3:4" x14ac:dyDescent="0.3">
      <c r="C811">
        <v>16.159999847412099</v>
      </c>
      <c r="D811">
        <v>1326.66662597656</v>
      </c>
    </row>
    <row r="812" spans="3:4" x14ac:dyDescent="0.3">
      <c r="C812">
        <v>16.180000305175799</v>
      </c>
      <c r="D812">
        <v>1230</v>
      </c>
    </row>
    <row r="813" spans="3:4" x14ac:dyDescent="0.3">
      <c r="C813">
        <v>16.200000762939499</v>
      </c>
      <c r="D813">
        <v>1268.33337402344</v>
      </c>
    </row>
    <row r="814" spans="3:4" x14ac:dyDescent="0.3">
      <c r="C814">
        <v>16.219999313354499</v>
      </c>
      <c r="D814">
        <v>1253.33337402344</v>
      </c>
    </row>
    <row r="815" spans="3:4" x14ac:dyDescent="0.3">
      <c r="C815">
        <v>16.2399997711182</v>
      </c>
      <c r="D815">
        <v>1223.33337402344</v>
      </c>
    </row>
    <row r="816" spans="3:4" x14ac:dyDescent="0.3">
      <c r="C816">
        <v>16.2600002288818</v>
      </c>
      <c r="D816">
        <v>1305</v>
      </c>
    </row>
    <row r="817" spans="3:4" x14ac:dyDescent="0.3">
      <c r="C817">
        <v>16.280000686645501</v>
      </c>
      <c r="D817">
        <v>1208.33337402344</v>
      </c>
    </row>
    <row r="818" spans="3:4" x14ac:dyDescent="0.3">
      <c r="C818">
        <v>16.299999237060501</v>
      </c>
      <c r="D818">
        <v>1258.33337402344</v>
      </c>
    </row>
    <row r="819" spans="3:4" x14ac:dyDescent="0.3">
      <c r="C819">
        <v>16.319999694824201</v>
      </c>
      <c r="D819">
        <v>1193.33337402344</v>
      </c>
    </row>
    <row r="820" spans="3:4" x14ac:dyDescent="0.3">
      <c r="C820">
        <v>16.340000152587901</v>
      </c>
      <c r="D820">
        <v>1166.66662597656</v>
      </c>
    </row>
    <row r="821" spans="3:4" x14ac:dyDescent="0.3">
      <c r="C821">
        <v>16.360000610351602</v>
      </c>
      <c r="D821">
        <v>1213.33337402344</v>
      </c>
    </row>
    <row r="822" spans="3:4" x14ac:dyDescent="0.3">
      <c r="C822">
        <v>16.379999160766602</v>
      </c>
      <c r="D822">
        <v>1180</v>
      </c>
    </row>
    <row r="823" spans="3:4" x14ac:dyDescent="0.3">
      <c r="C823">
        <v>16.399999618530298</v>
      </c>
      <c r="D823">
        <v>1286.66662597656</v>
      </c>
    </row>
    <row r="824" spans="3:4" x14ac:dyDescent="0.3">
      <c r="C824">
        <v>16.420000076293899</v>
      </c>
      <c r="D824">
        <v>1215</v>
      </c>
    </row>
    <row r="825" spans="3:4" x14ac:dyDescent="0.3">
      <c r="C825">
        <v>16.440000534057599</v>
      </c>
      <c r="D825">
        <v>1241.66662597656</v>
      </c>
    </row>
    <row r="826" spans="3:4" x14ac:dyDescent="0.3">
      <c r="C826">
        <v>16.459999084472699</v>
      </c>
      <c r="D826">
        <v>1261.66662597656</v>
      </c>
    </row>
    <row r="827" spans="3:4" x14ac:dyDescent="0.3">
      <c r="C827">
        <v>16.4799995422363</v>
      </c>
      <c r="D827">
        <v>1230</v>
      </c>
    </row>
    <row r="828" spans="3:4" x14ac:dyDescent="0.3">
      <c r="C828">
        <v>16.5</v>
      </c>
      <c r="D828">
        <v>1266.66662597656</v>
      </c>
    </row>
    <row r="829" spans="3:4" x14ac:dyDescent="0.3">
      <c r="C829">
        <v>16.5200004577637</v>
      </c>
      <c r="D829">
        <v>1246.66662597656</v>
      </c>
    </row>
    <row r="830" spans="3:4" x14ac:dyDescent="0.3">
      <c r="C830">
        <v>16.540000915527301</v>
      </c>
      <c r="D830">
        <v>1193.33337402344</v>
      </c>
    </row>
    <row r="831" spans="3:4" x14ac:dyDescent="0.3">
      <c r="C831">
        <v>16.559999465942401</v>
      </c>
      <c r="D831">
        <v>1298.33337402344</v>
      </c>
    </row>
    <row r="832" spans="3:4" x14ac:dyDescent="0.3">
      <c r="C832">
        <v>16.579999923706101</v>
      </c>
      <c r="D832">
        <v>1205</v>
      </c>
    </row>
    <row r="833" spans="3:4" x14ac:dyDescent="0.3">
      <c r="C833">
        <v>16.600000381469702</v>
      </c>
      <c r="D833">
        <v>1215</v>
      </c>
    </row>
    <row r="834" spans="3:4" x14ac:dyDescent="0.3">
      <c r="C834">
        <v>16.620000839233398</v>
      </c>
      <c r="D834">
        <v>1185</v>
      </c>
    </row>
    <row r="835" spans="3:4" x14ac:dyDescent="0.3">
      <c r="C835">
        <v>16.639999389648398</v>
      </c>
      <c r="D835">
        <v>1216.66662597656</v>
      </c>
    </row>
    <row r="836" spans="3:4" x14ac:dyDescent="0.3">
      <c r="C836">
        <v>16.659999847412099</v>
      </c>
      <c r="D836">
        <v>1208.33337402344</v>
      </c>
    </row>
    <row r="837" spans="3:4" x14ac:dyDescent="0.3">
      <c r="C837">
        <v>16.680000305175799</v>
      </c>
      <c r="D837">
        <v>1200</v>
      </c>
    </row>
    <row r="838" spans="3:4" x14ac:dyDescent="0.3">
      <c r="C838">
        <v>16.700000762939499</v>
      </c>
      <c r="D838">
        <v>1190</v>
      </c>
    </row>
    <row r="839" spans="3:4" x14ac:dyDescent="0.3">
      <c r="C839">
        <v>16.719999313354499</v>
      </c>
      <c r="D839">
        <v>1210</v>
      </c>
    </row>
    <row r="840" spans="3:4" x14ac:dyDescent="0.3">
      <c r="C840">
        <v>16.7399997711182</v>
      </c>
      <c r="D840">
        <v>1210</v>
      </c>
    </row>
    <row r="841" spans="3:4" x14ac:dyDescent="0.3">
      <c r="C841">
        <v>16.7600002288818</v>
      </c>
      <c r="D841">
        <v>1188.33337402344</v>
      </c>
    </row>
    <row r="842" spans="3:4" x14ac:dyDescent="0.3">
      <c r="C842">
        <v>16.780000686645501</v>
      </c>
      <c r="D842">
        <v>1341.66662597656</v>
      </c>
    </row>
    <row r="843" spans="3:4" x14ac:dyDescent="0.3">
      <c r="C843">
        <v>16.799999237060501</v>
      </c>
      <c r="D843">
        <v>1223.33337402344</v>
      </c>
    </row>
    <row r="844" spans="3:4" x14ac:dyDescent="0.3">
      <c r="C844">
        <v>16.819999694824201</v>
      </c>
      <c r="D844">
        <v>1251.66662597656</v>
      </c>
    </row>
    <row r="845" spans="3:4" x14ac:dyDescent="0.3">
      <c r="C845">
        <v>16.840000152587901</v>
      </c>
      <c r="D845">
        <v>1150</v>
      </c>
    </row>
    <row r="846" spans="3:4" x14ac:dyDescent="0.3">
      <c r="C846">
        <v>16.860000610351602</v>
      </c>
      <c r="D846">
        <v>1240</v>
      </c>
    </row>
    <row r="847" spans="3:4" x14ac:dyDescent="0.3">
      <c r="C847">
        <v>16.879999160766602</v>
      </c>
      <c r="D847">
        <v>1251.66662597656</v>
      </c>
    </row>
    <row r="848" spans="3:4" x14ac:dyDescent="0.3">
      <c r="C848">
        <v>16.899999618530298</v>
      </c>
      <c r="D848">
        <v>1223.33337402344</v>
      </c>
    </row>
    <row r="849" spans="3:4" x14ac:dyDescent="0.3">
      <c r="C849">
        <v>16.920000076293899</v>
      </c>
      <c r="D849">
        <v>1240</v>
      </c>
    </row>
    <row r="850" spans="3:4" x14ac:dyDescent="0.3">
      <c r="C850">
        <v>16.940000534057599</v>
      </c>
      <c r="D850">
        <v>1270</v>
      </c>
    </row>
    <row r="851" spans="3:4" x14ac:dyDescent="0.3">
      <c r="C851">
        <v>16.959999084472699</v>
      </c>
      <c r="D851">
        <v>1240</v>
      </c>
    </row>
    <row r="852" spans="3:4" x14ac:dyDescent="0.3">
      <c r="C852">
        <v>16.9799995422363</v>
      </c>
      <c r="D852">
        <v>1241.66662597656</v>
      </c>
    </row>
    <row r="853" spans="3:4" x14ac:dyDescent="0.3">
      <c r="C853">
        <v>17</v>
      </c>
      <c r="D853">
        <v>1248.33337402344</v>
      </c>
    </row>
    <row r="854" spans="3:4" x14ac:dyDescent="0.3">
      <c r="C854">
        <v>17.0200004577637</v>
      </c>
      <c r="D854">
        <v>1246.66662597656</v>
      </c>
    </row>
    <row r="855" spans="3:4" x14ac:dyDescent="0.3">
      <c r="C855">
        <v>17.040000915527301</v>
      </c>
      <c r="D855">
        <v>1275</v>
      </c>
    </row>
    <row r="856" spans="3:4" x14ac:dyDescent="0.3">
      <c r="C856">
        <v>17.059999465942401</v>
      </c>
      <c r="D856">
        <v>1266.66662597656</v>
      </c>
    </row>
    <row r="857" spans="3:4" x14ac:dyDescent="0.3">
      <c r="C857">
        <v>17.079999923706101</v>
      </c>
      <c r="D857">
        <v>1245</v>
      </c>
    </row>
    <row r="858" spans="3:4" x14ac:dyDescent="0.3">
      <c r="C858">
        <v>17.100000381469702</v>
      </c>
      <c r="D858">
        <v>1176.66662597656</v>
      </c>
    </row>
    <row r="859" spans="3:4" x14ac:dyDescent="0.3">
      <c r="C859">
        <v>17.120000839233398</v>
      </c>
      <c r="D859">
        <v>1235</v>
      </c>
    </row>
    <row r="860" spans="3:4" x14ac:dyDescent="0.3">
      <c r="C860">
        <v>17.139999389648398</v>
      </c>
      <c r="D860">
        <v>1280</v>
      </c>
    </row>
    <row r="861" spans="3:4" x14ac:dyDescent="0.3">
      <c r="C861">
        <v>17.159999847412099</v>
      </c>
      <c r="D861">
        <v>1243.33337402344</v>
      </c>
    </row>
    <row r="862" spans="3:4" x14ac:dyDescent="0.3">
      <c r="C862">
        <v>17.180000305175799</v>
      </c>
      <c r="D862">
        <v>1223.33337402344</v>
      </c>
    </row>
    <row r="863" spans="3:4" x14ac:dyDescent="0.3">
      <c r="C863">
        <v>17.200000762939499</v>
      </c>
      <c r="D863">
        <v>1268.33337402344</v>
      </c>
    </row>
    <row r="864" spans="3:4" x14ac:dyDescent="0.3">
      <c r="C864">
        <v>17.219999313354499</v>
      </c>
      <c r="D864">
        <v>1196.66662597656</v>
      </c>
    </row>
    <row r="865" spans="3:4" x14ac:dyDescent="0.3">
      <c r="C865">
        <v>17.2399997711182</v>
      </c>
      <c r="D865">
        <v>1268.33337402344</v>
      </c>
    </row>
    <row r="866" spans="3:4" x14ac:dyDescent="0.3">
      <c r="C866">
        <v>17.2600002288818</v>
      </c>
      <c r="D866">
        <v>1268.33337402344</v>
      </c>
    </row>
    <row r="867" spans="3:4" x14ac:dyDescent="0.3">
      <c r="C867">
        <v>17.280000686645501</v>
      </c>
      <c r="D867">
        <v>1246.66662597656</v>
      </c>
    </row>
    <row r="868" spans="3:4" x14ac:dyDescent="0.3">
      <c r="C868">
        <v>17.299999237060501</v>
      </c>
      <c r="D868">
        <v>1223.33337402344</v>
      </c>
    </row>
    <row r="869" spans="3:4" x14ac:dyDescent="0.3">
      <c r="C869">
        <v>17.319999694824201</v>
      </c>
      <c r="D869">
        <v>1220</v>
      </c>
    </row>
    <row r="870" spans="3:4" x14ac:dyDescent="0.3">
      <c r="C870">
        <v>17.340000152587901</v>
      </c>
      <c r="D870">
        <v>1196.66662597656</v>
      </c>
    </row>
    <row r="871" spans="3:4" x14ac:dyDescent="0.3">
      <c r="C871">
        <v>17.360000610351602</v>
      </c>
      <c r="D871">
        <v>1278.33337402344</v>
      </c>
    </row>
    <row r="872" spans="3:4" x14ac:dyDescent="0.3">
      <c r="C872">
        <v>17.379999160766602</v>
      </c>
      <c r="D872">
        <v>1268.33337402344</v>
      </c>
    </row>
    <row r="873" spans="3:4" x14ac:dyDescent="0.3">
      <c r="C873">
        <v>17.399999618530298</v>
      </c>
      <c r="D873">
        <v>1275</v>
      </c>
    </row>
    <row r="874" spans="3:4" x14ac:dyDescent="0.3">
      <c r="C874">
        <v>17.420000076293899</v>
      </c>
      <c r="D874">
        <v>1325</v>
      </c>
    </row>
    <row r="875" spans="3:4" x14ac:dyDescent="0.3">
      <c r="C875">
        <v>17.440000534057599</v>
      </c>
      <c r="D875">
        <v>1258.33337402344</v>
      </c>
    </row>
    <row r="876" spans="3:4" x14ac:dyDescent="0.3">
      <c r="C876">
        <v>17.459999084472699</v>
      </c>
      <c r="D876">
        <v>1235</v>
      </c>
    </row>
    <row r="877" spans="3:4" x14ac:dyDescent="0.3">
      <c r="C877">
        <v>17.4799995422363</v>
      </c>
      <c r="D877">
        <v>1310</v>
      </c>
    </row>
    <row r="878" spans="3:4" x14ac:dyDescent="0.3">
      <c r="C878">
        <v>17.5</v>
      </c>
      <c r="D878">
        <v>1290</v>
      </c>
    </row>
    <row r="879" spans="3:4" x14ac:dyDescent="0.3">
      <c r="C879">
        <v>17.5200004577637</v>
      </c>
      <c r="D879">
        <v>1278.33337402344</v>
      </c>
    </row>
    <row r="880" spans="3:4" x14ac:dyDescent="0.3">
      <c r="C880">
        <v>17.540000915527301</v>
      </c>
      <c r="D880">
        <v>1266.66662597656</v>
      </c>
    </row>
    <row r="881" spans="3:4" x14ac:dyDescent="0.3">
      <c r="C881">
        <v>17.559999465942401</v>
      </c>
      <c r="D881">
        <v>1238.33337402344</v>
      </c>
    </row>
    <row r="882" spans="3:4" x14ac:dyDescent="0.3">
      <c r="C882">
        <v>17.579999923706101</v>
      </c>
      <c r="D882">
        <v>1316.66662597656</v>
      </c>
    </row>
    <row r="883" spans="3:4" x14ac:dyDescent="0.3">
      <c r="C883">
        <v>17.600000381469702</v>
      </c>
      <c r="D883">
        <v>1306.66662597656</v>
      </c>
    </row>
    <row r="884" spans="3:4" x14ac:dyDescent="0.3">
      <c r="C884">
        <v>17.620000839233398</v>
      </c>
      <c r="D884">
        <v>1268.33337402344</v>
      </c>
    </row>
    <row r="885" spans="3:4" x14ac:dyDescent="0.3">
      <c r="C885">
        <v>17.639999389648398</v>
      </c>
      <c r="D885">
        <v>1265</v>
      </c>
    </row>
    <row r="886" spans="3:4" x14ac:dyDescent="0.3">
      <c r="C886">
        <v>17.659999847412099</v>
      </c>
      <c r="D886">
        <v>1420</v>
      </c>
    </row>
    <row r="887" spans="3:4" x14ac:dyDescent="0.3">
      <c r="C887">
        <v>17.680000305175799</v>
      </c>
      <c r="D887">
        <v>1341.66662597656</v>
      </c>
    </row>
    <row r="888" spans="3:4" x14ac:dyDescent="0.3">
      <c r="C888">
        <v>17.700000762939499</v>
      </c>
      <c r="D888">
        <v>1363.33337402344</v>
      </c>
    </row>
    <row r="889" spans="3:4" x14ac:dyDescent="0.3">
      <c r="C889">
        <v>17.719999313354499</v>
      </c>
      <c r="D889">
        <v>1280</v>
      </c>
    </row>
    <row r="890" spans="3:4" x14ac:dyDescent="0.3">
      <c r="C890">
        <v>17.7399997711182</v>
      </c>
      <c r="D890">
        <v>1336.66662597656</v>
      </c>
    </row>
    <row r="891" spans="3:4" x14ac:dyDescent="0.3">
      <c r="C891">
        <v>17.7600002288818</v>
      </c>
      <c r="D891">
        <v>1301.66662597656</v>
      </c>
    </row>
    <row r="892" spans="3:4" x14ac:dyDescent="0.3">
      <c r="C892">
        <v>17.780000686645501</v>
      </c>
      <c r="D892">
        <v>1325</v>
      </c>
    </row>
    <row r="893" spans="3:4" x14ac:dyDescent="0.3">
      <c r="C893">
        <v>17.799999237060501</v>
      </c>
      <c r="D893">
        <v>1250</v>
      </c>
    </row>
    <row r="894" spans="3:4" x14ac:dyDescent="0.3">
      <c r="C894">
        <v>17.819999694824201</v>
      </c>
      <c r="D894">
        <v>1295</v>
      </c>
    </row>
    <row r="895" spans="3:4" x14ac:dyDescent="0.3">
      <c r="C895">
        <v>17.840000152587901</v>
      </c>
      <c r="D895">
        <v>1280</v>
      </c>
    </row>
    <row r="896" spans="3:4" x14ac:dyDescent="0.3">
      <c r="C896">
        <v>17.860000610351602</v>
      </c>
      <c r="D896">
        <v>1380</v>
      </c>
    </row>
    <row r="897" spans="3:4" x14ac:dyDescent="0.3">
      <c r="C897">
        <v>17.879999160766602</v>
      </c>
      <c r="D897">
        <v>1326.66662597656</v>
      </c>
    </row>
    <row r="898" spans="3:4" x14ac:dyDescent="0.3">
      <c r="C898">
        <v>17.899999618530298</v>
      </c>
      <c r="D898">
        <v>1350</v>
      </c>
    </row>
    <row r="899" spans="3:4" x14ac:dyDescent="0.3">
      <c r="C899">
        <v>17.920000076293899</v>
      </c>
      <c r="D899">
        <v>1336.66662597656</v>
      </c>
    </row>
    <row r="900" spans="3:4" x14ac:dyDescent="0.3">
      <c r="C900">
        <v>17.940000534057599</v>
      </c>
      <c r="D900">
        <v>1328.33337402344</v>
      </c>
    </row>
    <row r="901" spans="3:4" x14ac:dyDescent="0.3">
      <c r="C901">
        <v>17.959999084472699</v>
      </c>
      <c r="D901">
        <v>1316.66662597656</v>
      </c>
    </row>
    <row r="902" spans="3:4" x14ac:dyDescent="0.3">
      <c r="C902">
        <v>17.9799995422363</v>
      </c>
      <c r="D902">
        <v>1350</v>
      </c>
    </row>
    <row r="903" spans="3:4" x14ac:dyDescent="0.3">
      <c r="C903">
        <v>18</v>
      </c>
      <c r="D903">
        <v>1296.66662597656</v>
      </c>
    </row>
    <row r="904" spans="3:4" x14ac:dyDescent="0.3">
      <c r="C904">
        <v>18.0200004577637</v>
      </c>
      <c r="D904">
        <v>1283.33337402344</v>
      </c>
    </row>
    <row r="905" spans="3:4" x14ac:dyDescent="0.3">
      <c r="C905">
        <v>18.040000915527301</v>
      </c>
      <c r="D905">
        <v>1265</v>
      </c>
    </row>
    <row r="906" spans="3:4" x14ac:dyDescent="0.3">
      <c r="C906">
        <v>18.059999465942401</v>
      </c>
      <c r="D906">
        <v>1311.66662597656</v>
      </c>
    </row>
    <row r="907" spans="3:4" x14ac:dyDescent="0.3">
      <c r="C907">
        <v>18.079999923706101</v>
      </c>
      <c r="D907">
        <v>1328.33337402344</v>
      </c>
    </row>
    <row r="908" spans="3:4" x14ac:dyDescent="0.3">
      <c r="C908">
        <v>18.100000381469702</v>
      </c>
      <c r="D908">
        <v>1345</v>
      </c>
    </row>
    <row r="909" spans="3:4" x14ac:dyDescent="0.3">
      <c r="C909">
        <v>18.120000839233398</v>
      </c>
      <c r="D909">
        <v>1313.33337402344</v>
      </c>
    </row>
    <row r="910" spans="3:4" x14ac:dyDescent="0.3">
      <c r="C910">
        <v>18.139999389648398</v>
      </c>
      <c r="D910">
        <v>1361.66662597656</v>
      </c>
    </row>
    <row r="911" spans="3:4" x14ac:dyDescent="0.3">
      <c r="C911">
        <v>18.159999847412099</v>
      </c>
      <c r="D911">
        <v>1305</v>
      </c>
    </row>
    <row r="912" spans="3:4" x14ac:dyDescent="0.3">
      <c r="C912">
        <v>18.180000305175799</v>
      </c>
      <c r="D912">
        <v>1306.66662597656</v>
      </c>
    </row>
    <row r="913" spans="3:4" x14ac:dyDescent="0.3">
      <c r="C913">
        <v>18.200000762939499</v>
      </c>
      <c r="D913">
        <v>1311.66662597656</v>
      </c>
    </row>
    <row r="914" spans="3:4" x14ac:dyDescent="0.3">
      <c r="C914">
        <v>18.219999313354499</v>
      </c>
      <c r="D914">
        <v>1371.66662597656</v>
      </c>
    </row>
    <row r="915" spans="3:4" x14ac:dyDescent="0.3">
      <c r="C915">
        <v>18.2399997711182</v>
      </c>
      <c r="D915">
        <v>1315</v>
      </c>
    </row>
    <row r="916" spans="3:4" x14ac:dyDescent="0.3">
      <c r="C916">
        <v>18.2600002288818</v>
      </c>
      <c r="D916">
        <v>1375</v>
      </c>
    </row>
    <row r="917" spans="3:4" x14ac:dyDescent="0.3">
      <c r="C917">
        <v>18.280000686645501</v>
      </c>
      <c r="D917">
        <v>1263.33337402344</v>
      </c>
    </row>
    <row r="918" spans="3:4" x14ac:dyDescent="0.3">
      <c r="C918">
        <v>18.299999237060501</v>
      </c>
      <c r="D918">
        <v>1260</v>
      </c>
    </row>
    <row r="919" spans="3:4" x14ac:dyDescent="0.3">
      <c r="C919">
        <v>18.319999694824201</v>
      </c>
      <c r="D919">
        <v>1303.33337402344</v>
      </c>
    </row>
    <row r="920" spans="3:4" x14ac:dyDescent="0.3">
      <c r="C920">
        <v>18.340000152587901</v>
      </c>
      <c r="D920">
        <v>1335</v>
      </c>
    </row>
    <row r="921" spans="3:4" x14ac:dyDescent="0.3">
      <c r="C921">
        <v>18.360000610351602</v>
      </c>
      <c r="D921">
        <v>1250</v>
      </c>
    </row>
    <row r="922" spans="3:4" x14ac:dyDescent="0.3">
      <c r="C922">
        <v>18.379999160766602</v>
      </c>
      <c r="D922">
        <v>1276.66662597656</v>
      </c>
    </row>
    <row r="923" spans="3:4" x14ac:dyDescent="0.3">
      <c r="C923">
        <v>18.399999618530298</v>
      </c>
      <c r="D923">
        <v>1325</v>
      </c>
    </row>
    <row r="924" spans="3:4" x14ac:dyDescent="0.3">
      <c r="C924">
        <v>18.420000076293899</v>
      </c>
      <c r="D924">
        <v>1328.33337402344</v>
      </c>
    </row>
    <row r="925" spans="3:4" x14ac:dyDescent="0.3">
      <c r="C925">
        <v>18.440000534057599</v>
      </c>
      <c r="D925">
        <v>1236.66662597656</v>
      </c>
    </row>
    <row r="926" spans="3:4" x14ac:dyDescent="0.3">
      <c r="C926">
        <v>18.459999084472699</v>
      </c>
      <c r="D926">
        <v>1391.66662597656</v>
      </c>
    </row>
    <row r="927" spans="3:4" x14ac:dyDescent="0.3">
      <c r="C927">
        <v>18.4799995422363</v>
      </c>
      <c r="D927">
        <v>1373.33337402344</v>
      </c>
    </row>
    <row r="928" spans="3:4" x14ac:dyDescent="0.3">
      <c r="C928">
        <v>18.5</v>
      </c>
      <c r="D928">
        <v>1350</v>
      </c>
    </row>
    <row r="929" spans="3:4" x14ac:dyDescent="0.3">
      <c r="C929">
        <v>18.5200004577637</v>
      </c>
      <c r="D929">
        <v>1358.33337402344</v>
      </c>
    </row>
    <row r="930" spans="3:4" x14ac:dyDescent="0.3">
      <c r="C930">
        <v>18.540000915527301</v>
      </c>
      <c r="D930">
        <v>1271.66662597656</v>
      </c>
    </row>
    <row r="931" spans="3:4" x14ac:dyDescent="0.3">
      <c r="C931">
        <v>18.559999465942401</v>
      </c>
      <c r="D931">
        <v>1348.33337402344</v>
      </c>
    </row>
    <row r="932" spans="3:4" x14ac:dyDescent="0.3">
      <c r="C932">
        <v>18.579999923706101</v>
      </c>
      <c r="D932">
        <v>1345</v>
      </c>
    </row>
    <row r="933" spans="3:4" x14ac:dyDescent="0.3">
      <c r="C933">
        <v>18.600000381469702</v>
      </c>
      <c r="D933">
        <v>1511.66662597656</v>
      </c>
    </row>
    <row r="934" spans="3:4" x14ac:dyDescent="0.3">
      <c r="C934">
        <v>18.620000839233398</v>
      </c>
      <c r="D934">
        <v>1378.33337402344</v>
      </c>
    </row>
    <row r="935" spans="3:4" x14ac:dyDescent="0.3">
      <c r="C935">
        <v>18.639999389648398</v>
      </c>
      <c r="D935">
        <v>1366.66662597656</v>
      </c>
    </row>
    <row r="936" spans="3:4" x14ac:dyDescent="0.3">
      <c r="C936">
        <v>18.659999847412099</v>
      </c>
      <c r="D936">
        <v>1396.66662597656</v>
      </c>
    </row>
    <row r="937" spans="3:4" x14ac:dyDescent="0.3">
      <c r="C937">
        <v>18.680000305175799</v>
      </c>
      <c r="D937">
        <v>1308.33337402344</v>
      </c>
    </row>
    <row r="938" spans="3:4" x14ac:dyDescent="0.3">
      <c r="C938">
        <v>18.700000762939499</v>
      </c>
      <c r="D938">
        <v>1341.66662597656</v>
      </c>
    </row>
    <row r="939" spans="3:4" x14ac:dyDescent="0.3">
      <c r="C939">
        <v>18.719999313354499</v>
      </c>
      <c r="D939">
        <v>1326.66662597656</v>
      </c>
    </row>
    <row r="940" spans="3:4" x14ac:dyDescent="0.3">
      <c r="C940">
        <v>18.7399997711182</v>
      </c>
      <c r="D940">
        <v>1340</v>
      </c>
    </row>
    <row r="941" spans="3:4" x14ac:dyDescent="0.3">
      <c r="C941">
        <v>18.7600002288818</v>
      </c>
      <c r="D941">
        <v>1341.66662597656</v>
      </c>
    </row>
    <row r="942" spans="3:4" x14ac:dyDescent="0.3">
      <c r="C942">
        <v>18.780000686645501</v>
      </c>
      <c r="D942">
        <v>1433.33337402344</v>
      </c>
    </row>
    <row r="943" spans="3:4" x14ac:dyDescent="0.3">
      <c r="C943">
        <v>18.799999237060501</v>
      </c>
      <c r="D943">
        <v>1340</v>
      </c>
    </row>
    <row r="944" spans="3:4" x14ac:dyDescent="0.3">
      <c r="C944">
        <v>18.819999694824201</v>
      </c>
      <c r="D944">
        <v>1350</v>
      </c>
    </row>
    <row r="945" spans="3:4" x14ac:dyDescent="0.3">
      <c r="C945">
        <v>18.840000152587901</v>
      </c>
      <c r="D945">
        <v>1306.66662597656</v>
      </c>
    </row>
    <row r="946" spans="3:4" x14ac:dyDescent="0.3">
      <c r="C946">
        <v>18.860000610351602</v>
      </c>
      <c r="D946">
        <v>1390</v>
      </c>
    </row>
    <row r="947" spans="3:4" x14ac:dyDescent="0.3">
      <c r="C947">
        <v>18.879999160766602</v>
      </c>
      <c r="D947">
        <v>1278.33337402344</v>
      </c>
    </row>
    <row r="948" spans="3:4" x14ac:dyDescent="0.3">
      <c r="C948">
        <v>18.899999618530298</v>
      </c>
      <c r="D948">
        <v>1271.66662597656</v>
      </c>
    </row>
    <row r="949" spans="3:4" x14ac:dyDescent="0.3">
      <c r="C949">
        <v>18.920000076293899</v>
      </c>
      <c r="D949">
        <v>1376.66662597656</v>
      </c>
    </row>
    <row r="950" spans="3:4" x14ac:dyDescent="0.3">
      <c r="C950">
        <v>18.940000534057599</v>
      </c>
      <c r="D950">
        <v>1315</v>
      </c>
    </row>
    <row r="951" spans="3:4" x14ac:dyDescent="0.3">
      <c r="C951">
        <v>18.959999084472699</v>
      </c>
      <c r="D951">
        <v>1371.66662597656</v>
      </c>
    </row>
    <row r="952" spans="3:4" x14ac:dyDescent="0.3">
      <c r="C952">
        <v>18.9799995422363</v>
      </c>
      <c r="D952">
        <v>1310</v>
      </c>
    </row>
    <row r="953" spans="3:4" x14ac:dyDescent="0.3">
      <c r="C953">
        <v>19</v>
      </c>
      <c r="D953">
        <v>1341.66662597656</v>
      </c>
    </row>
    <row r="954" spans="3:4" x14ac:dyDescent="0.3">
      <c r="C954">
        <v>19.0200004577637</v>
      </c>
      <c r="D954">
        <v>1291.66662597656</v>
      </c>
    </row>
    <row r="955" spans="3:4" x14ac:dyDescent="0.3">
      <c r="C955">
        <v>19.040000915527301</v>
      </c>
      <c r="D955">
        <v>1395</v>
      </c>
    </row>
    <row r="956" spans="3:4" x14ac:dyDescent="0.3">
      <c r="C956">
        <v>19.059999465942401</v>
      </c>
      <c r="D956">
        <v>1271.66662597656</v>
      </c>
    </row>
    <row r="957" spans="3:4" x14ac:dyDescent="0.3">
      <c r="C957">
        <v>19.079999923706101</v>
      </c>
      <c r="D957">
        <v>1278.33337402344</v>
      </c>
    </row>
    <row r="958" spans="3:4" x14ac:dyDescent="0.3">
      <c r="C958">
        <v>19.100000381469702</v>
      </c>
      <c r="D958">
        <v>1290</v>
      </c>
    </row>
    <row r="959" spans="3:4" x14ac:dyDescent="0.3">
      <c r="C959">
        <v>19.120000839233398</v>
      </c>
      <c r="D959">
        <v>1401.66662597656</v>
      </c>
    </row>
    <row r="960" spans="3:4" x14ac:dyDescent="0.3">
      <c r="C960">
        <v>19.139999389648398</v>
      </c>
      <c r="D960">
        <v>1213.33337402344</v>
      </c>
    </row>
    <row r="961" spans="3:4" x14ac:dyDescent="0.3">
      <c r="C961">
        <v>19.159999847412099</v>
      </c>
      <c r="D961">
        <v>1408.33337402344</v>
      </c>
    </row>
    <row r="962" spans="3:4" x14ac:dyDescent="0.3">
      <c r="C962">
        <v>19.180000305175799</v>
      </c>
      <c r="D962">
        <v>1398.33337402344</v>
      </c>
    </row>
    <row r="963" spans="3:4" x14ac:dyDescent="0.3">
      <c r="C963">
        <v>19.200000762939499</v>
      </c>
      <c r="D963">
        <v>1376.66662597656</v>
      </c>
    </row>
    <row r="964" spans="3:4" x14ac:dyDescent="0.3">
      <c r="C964">
        <v>19.219999313354499</v>
      </c>
      <c r="D964">
        <v>1290</v>
      </c>
    </row>
    <row r="965" spans="3:4" x14ac:dyDescent="0.3">
      <c r="C965">
        <v>19.2399997711182</v>
      </c>
      <c r="D965">
        <v>1378.33337402344</v>
      </c>
    </row>
    <row r="966" spans="3:4" x14ac:dyDescent="0.3">
      <c r="C966">
        <v>19.2600002288818</v>
      </c>
      <c r="D966">
        <v>1261.66662597656</v>
      </c>
    </row>
    <row r="967" spans="3:4" x14ac:dyDescent="0.3">
      <c r="C967">
        <v>19.280000686645501</v>
      </c>
      <c r="D967">
        <v>1353.33337402344</v>
      </c>
    </row>
    <row r="968" spans="3:4" x14ac:dyDescent="0.3">
      <c r="C968">
        <v>19.299999237060501</v>
      </c>
      <c r="D968">
        <v>1386.66662597656</v>
      </c>
    </row>
    <row r="969" spans="3:4" x14ac:dyDescent="0.3">
      <c r="C969">
        <v>19.319999694824201</v>
      </c>
      <c r="D969">
        <v>1278.33337402344</v>
      </c>
    </row>
    <row r="970" spans="3:4" x14ac:dyDescent="0.3">
      <c r="C970">
        <v>19.340000152587901</v>
      </c>
      <c r="D970">
        <v>1380</v>
      </c>
    </row>
    <row r="971" spans="3:4" x14ac:dyDescent="0.3">
      <c r="C971">
        <v>19.360000610351602</v>
      </c>
      <c r="D971">
        <v>1321.66662597656</v>
      </c>
    </row>
    <row r="972" spans="3:4" x14ac:dyDescent="0.3">
      <c r="C972">
        <v>19.379999160766602</v>
      </c>
      <c r="D972">
        <v>1311.66662597656</v>
      </c>
    </row>
    <row r="973" spans="3:4" x14ac:dyDescent="0.3">
      <c r="C973">
        <v>19.399999618530298</v>
      </c>
      <c r="D973">
        <v>1391.66662597656</v>
      </c>
    </row>
    <row r="974" spans="3:4" x14ac:dyDescent="0.3">
      <c r="C974">
        <v>19.420000076293899</v>
      </c>
      <c r="D974">
        <v>1428.33337402344</v>
      </c>
    </row>
    <row r="975" spans="3:4" x14ac:dyDescent="0.3">
      <c r="C975">
        <v>19.440000534057599</v>
      </c>
      <c r="D975">
        <v>1351.66662597656</v>
      </c>
    </row>
    <row r="976" spans="3:4" x14ac:dyDescent="0.3">
      <c r="C976">
        <v>19.459999084472699</v>
      </c>
      <c r="D976">
        <v>1355</v>
      </c>
    </row>
    <row r="977" spans="3:4" x14ac:dyDescent="0.3">
      <c r="C977">
        <v>19.4799995422363</v>
      </c>
      <c r="D977">
        <v>1395</v>
      </c>
    </row>
    <row r="978" spans="3:4" x14ac:dyDescent="0.3">
      <c r="C978">
        <v>19.5</v>
      </c>
      <c r="D978">
        <v>1348.33337402344</v>
      </c>
    </row>
    <row r="979" spans="3:4" x14ac:dyDescent="0.3">
      <c r="C979">
        <v>19.5200004577637</v>
      </c>
      <c r="D979">
        <v>1328.33337402344</v>
      </c>
    </row>
    <row r="980" spans="3:4" x14ac:dyDescent="0.3">
      <c r="C980">
        <v>19.540000915527301</v>
      </c>
      <c r="D980">
        <v>1318.33337402344</v>
      </c>
    </row>
    <row r="981" spans="3:4" x14ac:dyDescent="0.3">
      <c r="C981">
        <v>19.559999465942401</v>
      </c>
      <c r="D981">
        <v>1308.33337402344</v>
      </c>
    </row>
    <row r="982" spans="3:4" x14ac:dyDescent="0.3">
      <c r="C982">
        <v>19.579999923706101</v>
      </c>
      <c r="D982">
        <v>1351.66662597656</v>
      </c>
    </row>
    <row r="983" spans="3:4" x14ac:dyDescent="0.3">
      <c r="C983">
        <v>19.600000381469702</v>
      </c>
      <c r="D983">
        <v>1358.33337402344</v>
      </c>
    </row>
    <row r="984" spans="3:4" x14ac:dyDescent="0.3">
      <c r="C984">
        <v>19.620000839233398</v>
      </c>
      <c r="D984">
        <v>1331.66662597656</v>
      </c>
    </row>
    <row r="985" spans="3:4" x14ac:dyDescent="0.3">
      <c r="C985">
        <v>19.639999389648398</v>
      </c>
      <c r="D985">
        <v>1290</v>
      </c>
    </row>
    <row r="986" spans="3:4" x14ac:dyDescent="0.3">
      <c r="C986">
        <v>19.659999847412099</v>
      </c>
      <c r="D986">
        <v>1373.33337402344</v>
      </c>
    </row>
    <row r="987" spans="3:4" x14ac:dyDescent="0.3">
      <c r="C987">
        <v>19.680000305175799</v>
      </c>
      <c r="D987">
        <v>1321.66662597656</v>
      </c>
    </row>
    <row r="988" spans="3:4" x14ac:dyDescent="0.3">
      <c r="C988">
        <v>19.700000762939499</v>
      </c>
      <c r="D988">
        <v>1376.66662597656</v>
      </c>
    </row>
    <row r="989" spans="3:4" x14ac:dyDescent="0.3">
      <c r="C989">
        <v>19.719999313354499</v>
      </c>
      <c r="D989">
        <v>1401.66662597656</v>
      </c>
    </row>
    <row r="990" spans="3:4" x14ac:dyDescent="0.3">
      <c r="C990">
        <v>19.7399997711182</v>
      </c>
      <c r="D990">
        <v>1348.33337402344</v>
      </c>
    </row>
    <row r="991" spans="3:4" x14ac:dyDescent="0.3">
      <c r="C991">
        <v>19.7600002288818</v>
      </c>
      <c r="D991">
        <v>1328.33337402344</v>
      </c>
    </row>
    <row r="992" spans="3:4" x14ac:dyDescent="0.3">
      <c r="C992">
        <v>19.780000686645501</v>
      </c>
      <c r="D992">
        <v>1321.66662597656</v>
      </c>
    </row>
    <row r="993" spans="3:4" x14ac:dyDescent="0.3">
      <c r="C993">
        <v>19.799999237060501</v>
      </c>
      <c r="D993">
        <v>1268.33337402344</v>
      </c>
    </row>
    <row r="994" spans="3:4" x14ac:dyDescent="0.3">
      <c r="C994">
        <v>19.819999694824201</v>
      </c>
      <c r="D994">
        <v>1271.66662597656</v>
      </c>
    </row>
    <row r="995" spans="3:4" x14ac:dyDescent="0.3">
      <c r="C995">
        <v>19.840000152587901</v>
      </c>
      <c r="D995">
        <v>1313.33337402344</v>
      </c>
    </row>
    <row r="996" spans="3:4" x14ac:dyDescent="0.3">
      <c r="C996">
        <v>19.860000610351602</v>
      </c>
      <c r="D996">
        <v>1315</v>
      </c>
    </row>
    <row r="997" spans="3:4" x14ac:dyDescent="0.3">
      <c r="C997">
        <v>19.879999160766602</v>
      </c>
      <c r="D997">
        <v>1270</v>
      </c>
    </row>
    <row r="998" spans="3:4" x14ac:dyDescent="0.3">
      <c r="C998">
        <v>19.899999618530298</v>
      </c>
      <c r="D998">
        <v>1330</v>
      </c>
    </row>
    <row r="999" spans="3:4" x14ac:dyDescent="0.3">
      <c r="C999">
        <v>19.920000076293899</v>
      </c>
      <c r="D999">
        <v>1330</v>
      </c>
    </row>
    <row r="1000" spans="3:4" x14ac:dyDescent="0.3">
      <c r="C1000">
        <v>19.940000534057599</v>
      </c>
      <c r="D1000">
        <v>1326.66662597656</v>
      </c>
    </row>
    <row r="1001" spans="3:4" x14ac:dyDescent="0.3">
      <c r="C1001">
        <v>19.959999084472699</v>
      </c>
      <c r="D1001">
        <v>1341.66662597656</v>
      </c>
    </row>
    <row r="1002" spans="3:4" x14ac:dyDescent="0.3">
      <c r="C1002">
        <v>19.9799995422363</v>
      </c>
      <c r="D1002">
        <v>1390</v>
      </c>
    </row>
    <row r="1003" spans="3:4" x14ac:dyDescent="0.3">
      <c r="C1003">
        <v>20</v>
      </c>
      <c r="D1003">
        <v>1365</v>
      </c>
    </row>
    <row r="1004" spans="3:4" x14ac:dyDescent="0.3">
      <c r="C1004">
        <v>20.0200004577637</v>
      </c>
      <c r="D1004">
        <v>1268.33337402344</v>
      </c>
    </row>
    <row r="1005" spans="3:4" x14ac:dyDescent="0.3">
      <c r="C1005">
        <v>20.040000915527301</v>
      </c>
      <c r="D1005">
        <v>1356.66662597656</v>
      </c>
    </row>
    <row r="1006" spans="3:4" x14ac:dyDescent="0.3">
      <c r="C1006">
        <v>20.059999465942401</v>
      </c>
      <c r="D1006">
        <v>1265</v>
      </c>
    </row>
    <row r="1007" spans="3:4" x14ac:dyDescent="0.3">
      <c r="C1007">
        <v>20.079999923706101</v>
      </c>
      <c r="D1007">
        <v>1240</v>
      </c>
    </row>
    <row r="1008" spans="3:4" x14ac:dyDescent="0.3">
      <c r="C1008">
        <v>20.100000381469702</v>
      </c>
      <c r="D1008">
        <v>1373.33337402344</v>
      </c>
    </row>
    <row r="1009" spans="3:4" x14ac:dyDescent="0.3">
      <c r="C1009">
        <v>20.120000839233398</v>
      </c>
      <c r="D1009">
        <v>1355</v>
      </c>
    </row>
    <row r="1010" spans="3:4" x14ac:dyDescent="0.3">
      <c r="C1010">
        <v>20.139999389648398</v>
      </c>
      <c r="D1010">
        <v>1281.66662597656</v>
      </c>
    </row>
    <row r="1011" spans="3:4" x14ac:dyDescent="0.3">
      <c r="C1011">
        <v>20.159999847412099</v>
      </c>
      <c r="D1011">
        <v>1345</v>
      </c>
    </row>
    <row r="1012" spans="3:4" x14ac:dyDescent="0.3">
      <c r="C1012">
        <v>20.180000305175799</v>
      </c>
      <c r="D1012">
        <v>1398.33337402344</v>
      </c>
    </row>
    <row r="1013" spans="3:4" x14ac:dyDescent="0.3">
      <c r="C1013">
        <v>20.200000762939499</v>
      </c>
      <c r="D1013">
        <v>1410</v>
      </c>
    </row>
    <row r="1014" spans="3:4" x14ac:dyDescent="0.3">
      <c r="C1014">
        <v>20.219999313354499</v>
      </c>
      <c r="D1014">
        <v>1388.33337402344</v>
      </c>
    </row>
    <row r="1015" spans="3:4" x14ac:dyDescent="0.3">
      <c r="C1015">
        <v>20.2399997711182</v>
      </c>
      <c r="D1015">
        <v>1315</v>
      </c>
    </row>
    <row r="1016" spans="3:4" x14ac:dyDescent="0.3">
      <c r="C1016">
        <v>20.2600002288818</v>
      </c>
      <c r="D1016">
        <v>1285</v>
      </c>
    </row>
    <row r="1017" spans="3:4" x14ac:dyDescent="0.3">
      <c r="C1017">
        <v>20.280000686645501</v>
      </c>
      <c r="D1017">
        <v>1235</v>
      </c>
    </row>
    <row r="1018" spans="3:4" x14ac:dyDescent="0.3">
      <c r="C1018">
        <v>20.299999237060501</v>
      </c>
      <c r="D1018">
        <v>1370</v>
      </c>
    </row>
    <row r="1019" spans="3:4" x14ac:dyDescent="0.3">
      <c r="C1019">
        <v>20.319999694824201</v>
      </c>
      <c r="D1019">
        <v>1483.33337402344</v>
      </c>
    </row>
    <row r="1020" spans="3:4" x14ac:dyDescent="0.3">
      <c r="C1020">
        <v>20.340000152587901</v>
      </c>
      <c r="D1020">
        <v>1390</v>
      </c>
    </row>
    <row r="1021" spans="3:4" x14ac:dyDescent="0.3">
      <c r="C1021">
        <v>20.360000610351602</v>
      </c>
      <c r="D1021">
        <v>1405</v>
      </c>
    </row>
    <row r="1022" spans="3:4" x14ac:dyDescent="0.3">
      <c r="C1022">
        <v>20.379999160766602</v>
      </c>
      <c r="D1022">
        <v>1280</v>
      </c>
    </row>
    <row r="1023" spans="3:4" x14ac:dyDescent="0.3">
      <c r="C1023">
        <v>20.399999618530298</v>
      </c>
      <c r="D1023">
        <v>1341.66662597656</v>
      </c>
    </row>
    <row r="1024" spans="3:4" x14ac:dyDescent="0.3">
      <c r="C1024">
        <v>20.420000076293899</v>
      </c>
      <c r="D1024">
        <v>1346.66662597656</v>
      </c>
    </row>
    <row r="1025" spans="3:4" x14ac:dyDescent="0.3">
      <c r="C1025">
        <v>20.440000534057599</v>
      </c>
      <c r="D1025">
        <v>1301.66662597656</v>
      </c>
    </row>
    <row r="1026" spans="3:4" x14ac:dyDescent="0.3">
      <c r="C1026">
        <v>20.459999084472699</v>
      </c>
      <c r="D1026">
        <v>1270</v>
      </c>
    </row>
    <row r="1027" spans="3:4" x14ac:dyDescent="0.3">
      <c r="C1027">
        <v>20.4799995422363</v>
      </c>
      <c r="D1027">
        <v>1236.66662597656</v>
      </c>
    </row>
    <row r="1028" spans="3:4" x14ac:dyDescent="0.3">
      <c r="C1028">
        <v>20.5</v>
      </c>
      <c r="D1028">
        <v>1313.33337402344</v>
      </c>
    </row>
    <row r="1029" spans="3:4" x14ac:dyDescent="0.3">
      <c r="C1029">
        <v>20.5200004577637</v>
      </c>
      <c r="D1029">
        <v>1291.66662597656</v>
      </c>
    </row>
    <row r="1030" spans="3:4" x14ac:dyDescent="0.3">
      <c r="C1030">
        <v>20.540000915527301</v>
      </c>
      <c r="D1030">
        <v>1243.33337402344</v>
      </c>
    </row>
    <row r="1031" spans="3:4" x14ac:dyDescent="0.3">
      <c r="C1031">
        <v>20.559999465942401</v>
      </c>
      <c r="D1031">
        <v>1371.66662597656</v>
      </c>
    </row>
    <row r="1032" spans="3:4" x14ac:dyDescent="0.3">
      <c r="C1032">
        <v>20.579999923706101</v>
      </c>
      <c r="D1032">
        <v>1298.33337402344</v>
      </c>
    </row>
    <row r="1033" spans="3:4" x14ac:dyDescent="0.3">
      <c r="C1033">
        <v>20.600000381469702</v>
      </c>
      <c r="D1033">
        <v>1265</v>
      </c>
    </row>
    <row r="1034" spans="3:4" x14ac:dyDescent="0.3">
      <c r="C1034">
        <v>20.620000839233398</v>
      </c>
      <c r="D1034">
        <v>1276.66662597656</v>
      </c>
    </row>
    <row r="1035" spans="3:4" x14ac:dyDescent="0.3">
      <c r="C1035">
        <v>20.639999389648398</v>
      </c>
      <c r="D1035">
        <v>1295</v>
      </c>
    </row>
    <row r="1036" spans="3:4" x14ac:dyDescent="0.3">
      <c r="C1036">
        <v>20.659999847412099</v>
      </c>
      <c r="D1036">
        <v>1271.66662597656</v>
      </c>
    </row>
    <row r="1037" spans="3:4" x14ac:dyDescent="0.3">
      <c r="C1037">
        <v>20.680000305175799</v>
      </c>
      <c r="D1037">
        <v>1348.33337402344</v>
      </c>
    </row>
    <row r="1038" spans="3:4" x14ac:dyDescent="0.3">
      <c r="C1038">
        <v>20.700000762939499</v>
      </c>
      <c r="D1038">
        <v>1305</v>
      </c>
    </row>
    <row r="1039" spans="3:4" x14ac:dyDescent="0.3">
      <c r="C1039">
        <v>20.719999313354499</v>
      </c>
      <c r="D1039">
        <v>1321.66662597656</v>
      </c>
    </row>
    <row r="1040" spans="3:4" x14ac:dyDescent="0.3">
      <c r="C1040">
        <v>20.7399997711182</v>
      </c>
      <c r="D1040">
        <v>1318.33337402344</v>
      </c>
    </row>
    <row r="1041" spans="3:4" x14ac:dyDescent="0.3">
      <c r="C1041">
        <v>20.7600002288818</v>
      </c>
      <c r="D1041">
        <v>1348.33337402344</v>
      </c>
    </row>
    <row r="1042" spans="3:4" x14ac:dyDescent="0.3">
      <c r="C1042">
        <v>20.780000686645501</v>
      </c>
      <c r="D1042">
        <v>1345</v>
      </c>
    </row>
    <row r="1043" spans="3:4" x14ac:dyDescent="0.3">
      <c r="C1043">
        <v>20.799999237060501</v>
      </c>
      <c r="D1043">
        <v>1420</v>
      </c>
    </row>
    <row r="1044" spans="3:4" x14ac:dyDescent="0.3">
      <c r="C1044">
        <v>20.819999694824201</v>
      </c>
      <c r="D1044">
        <v>1298.33337402344</v>
      </c>
    </row>
    <row r="1045" spans="3:4" x14ac:dyDescent="0.3">
      <c r="C1045">
        <v>20.840000152587901</v>
      </c>
      <c r="D1045">
        <v>1378.33337402344</v>
      </c>
    </row>
    <row r="1046" spans="3:4" x14ac:dyDescent="0.3">
      <c r="C1046">
        <v>20.860000610351602</v>
      </c>
      <c r="D1046">
        <v>1280</v>
      </c>
    </row>
    <row r="1047" spans="3:4" x14ac:dyDescent="0.3">
      <c r="C1047">
        <v>20.879999160766602</v>
      </c>
      <c r="D1047">
        <v>1276.66662597656</v>
      </c>
    </row>
    <row r="1048" spans="3:4" x14ac:dyDescent="0.3">
      <c r="C1048">
        <v>20.899999618530298</v>
      </c>
      <c r="D1048">
        <v>1328.33337402344</v>
      </c>
    </row>
    <row r="1049" spans="3:4" x14ac:dyDescent="0.3">
      <c r="C1049">
        <v>20.920000076293899</v>
      </c>
      <c r="D1049">
        <v>1248.33337402344</v>
      </c>
    </row>
    <row r="1050" spans="3:4" x14ac:dyDescent="0.3">
      <c r="C1050">
        <v>20.940000534057599</v>
      </c>
      <c r="D1050">
        <v>1263.33337402344</v>
      </c>
    </row>
    <row r="1051" spans="3:4" x14ac:dyDescent="0.3">
      <c r="C1051">
        <v>20.959999084472699</v>
      </c>
      <c r="D1051">
        <v>1251.66662597656</v>
      </c>
    </row>
    <row r="1052" spans="3:4" x14ac:dyDescent="0.3">
      <c r="C1052">
        <v>20.9799995422363</v>
      </c>
      <c r="D1052">
        <v>1310</v>
      </c>
    </row>
    <row r="1053" spans="3:4" x14ac:dyDescent="0.3">
      <c r="C1053">
        <v>21</v>
      </c>
      <c r="D1053">
        <v>1325</v>
      </c>
    </row>
    <row r="1054" spans="3:4" x14ac:dyDescent="0.3">
      <c r="C1054">
        <v>21.0200004577637</v>
      </c>
      <c r="D1054">
        <v>1296.66662597656</v>
      </c>
    </row>
    <row r="1055" spans="3:4" x14ac:dyDescent="0.3">
      <c r="C1055">
        <v>21.040000915527301</v>
      </c>
      <c r="D1055">
        <v>1295</v>
      </c>
    </row>
    <row r="1056" spans="3:4" x14ac:dyDescent="0.3">
      <c r="C1056">
        <v>21.059999465942401</v>
      </c>
      <c r="D1056">
        <v>1281.66662597656</v>
      </c>
    </row>
    <row r="1057" spans="3:4" x14ac:dyDescent="0.3">
      <c r="C1057">
        <v>21.079999923706101</v>
      </c>
      <c r="D1057">
        <v>1306.66662597656</v>
      </c>
    </row>
    <row r="1058" spans="3:4" x14ac:dyDescent="0.3">
      <c r="C1058">
        <v>21.100000381469702</v>
      </c>
      <c r="D1058">
        <v>1251.66662597656</v>
      </c>
    </row>
    <row r="1059" spans="3:4" x14ac:dyDescent="0.3">
      <c r="C1059">
        <v>21.120000839233398</v>
      </c>
      <c r="D1059">
        <v>1196.66662597656</v>
      </c>
    </row>
    <row r="1060" spans="3:4" x14ac:dyDescent="0.3">
      <c r="C1060">
        <v>21.139999389648398</v>
      </c>
      <c r="D1060">
        <v>1160</v>
      </c>
    </row>
    <row r="1061" spans="3:4" x14ac:dyDescent="0.3">
      <c r="C1061">
        <v>21.159999847412099</v>
      </c>
      <c r="D1061">
        <v>1341.66662597656</v>
      </c>
    </row>
    <row r="1062" spans="3:4" x14ac:dyDescent="0.3">
      <c r="C1062">
        <v>21.180000305175799</v>
      </c>
      <c r="D1062">
        <v>1188.33337402344</v>
      </c>
    </row>
    <row r="1063" spans="3:4" x14ac:dyDescent="0.3">
      <c r="C1063">
        <v>21.200000762939499</v>
      </c>
      <c r="D1063">
        <v>1251.66662597656</v>
      </c>
    </row>
    <row r="1064" spans="3:4" x14ac:dyDescent="0.3">
      <c r="C1064">
        <v>21.219999313354499</v>
      </c>
      <c r="D1064">
        <v>1280</v>
      </c>
    </row>
    <row r="1065" spans="3:4" x14ac:dyDescent="0.3">
      <c r="C1065">
        <v>21.2399997711182</v>
      </c>
      <c r="D1065">
        <v>1258.33337402344</v>
      </c>
    </row>
    <row r="1066" spans="3:4" x14ac:dyDescent="0.3">
      <c r="C1066">
        <v>21.2600002288818</v>
      </c>
      <c r="D1066">
        <v>1243.33337402344</v>
      </c>
    </row>
    <row r="1067" spans="3:4" x14ac:dyDescent="0.3">
      <c r="C1067">
        <v>21.280000686645501</v>
      </c>
      <c r="D1067">
        <v>1260</v>
      </c>
    </row>
    <row r="1068" spans="3:4" x14ac:dyDescent="0.3">
      <c r="C1068">
        <v>21.299999237060501</v>
      </c>
      <c r="D1068">
        <v>1176.66662597656</v>
      </c>
    </row>
    <row r="1069" spans="3:4" x14ac:dyDescent="0.3">
      <c r="C1069">
        <v>21.319999694824201</v>
      </c>
      <c r="D1069">
        <v>1266.66662597656</v>
      </c>
    </row>
    <row r="1070" spans="3:4" x14ac:dyDescent="0.3">
      <c r="C1070">
        <v>21.340000152587901</v>
      </c>
      <c r="D1070">
        <v>1196.66662597656</v>
      </c>
    </row>
    <row r="1071" spans="3:4" x14ac:dyDescent="0.3">
      <c r="C1071">
        <v>21.360000610351602</v>
      </c>
      <c r="D1071">
        <v>1260</v>
      </c>
    </row>
    <row r="1072" spans="3:4" x14ac:dyDescent="0.3">
      <c r="C1072">
        <v>21.379999160766602</v>
      </c>
      <c r="D1072">
        <v>1226.66662597656</v>
      </c>
    </row>
    <row r="1073" spans="3:4" x14ac:dyDescent="0.3">
      <c r="C1073">
        <v>21.399999618530298</v>
      </c>
      <c r="D1073">
        <v>1290</v>
      </c>
    </row>
    <row r="1074" spans="3:4" x14ac:dyDescent="0.3">
      <c r="C1074">
        <v>21.420000076293899</v>
      </c>
      <c r="D1074">
        <v>1230</v>
      </c>
    </row>
    <row r="1075" spans="3:4" x14ac:dyDescent="0.3">
      <c r="C1075">
        <v>21.440000534057599</v>
      </c>
      <c r="D1075">
        <v>1278.33337402344</v>
      </c>
    </row>
    <row r="1076" spans="3:4" x14ac:dyDescent="0.3">
      <c r="C1076">
        <v>21.459999084472699</v>
      </c>
      <c r="D1076">
        <v>1283.33337402344</v>
      </c>
    </row>
    <row r="1077" spans="3:4" x14ac:dyDescent="0.3">
      <c r="C1077">
        <v>21.4799995422363</v>
      </c>
      <c r="D1077">
        <v>1305</v>
      </c>
    </row>
    <row r="1078" spans="3:4" x14ac:dyDescent="0.3">
      <c r="C1078">
        <v>21.5</v>
      </c>
      <c r="D1078">
        <v>1335</v>
      </c>
    </row>
    <row r="1079" spans="3:4" x14ac:dyDescent="0.3">
      <c r="C1079">
        <v>21.5200004577637</v>
      </c>
      <c r="D1079">
        <v>1281.66662597656</v>
      </c>
    </row>
    <row r="1080" spans="3:4" x14ac:dyDescent="0.3">
      <c r="C1080">
        <v>21.540000915527301</v>
      </c>
      <c r="D1080">
        <v>1285</v>
      </c>
    </row>
    <row r="1081" spans="3:4" x14ac:dyDescent="0.3">
      <c r="C1081">
        <v>21.559999465942401</v>
      </c>
      <c r="D1081">
        <v>1223.33337402344</v>
      </c>
    </row>
    <row r="1082" spans="3:4" x14ac:dyDescent="0.3">
      <c r="C1082">
        <v>21.579999923706101</v>
      </c>
      <c r="D1082">
        <v>1166.66662597656</v>
      </c>
    </row>
    <row r="1083" spans="3:4" x14ac:dyDescent="0.3">
      <c r="C1083">
        <v>21.600000381469702</v>
      </c>
      <c r="D1083">
        <v>1328.33337402344</v>
      </c>
    </row>
    <row r="1084" spans="3:4" x14ac:dyDescent="0.3">
      <c r="C1084">
        <v>21.620000839233398</v>
      </c>
      <c r="D1084">
        <v>1333.33337402344</v>
      </c>
    </row>
    <row r="1085" spans="3:4" x14ac:dyDescent="0.3">
      <c r="C1085">
        <v>21.639999389648398</v>
      </c>
      <c r="D1085">
        <v>1323.33337402344</v>
      </c>
    </row>
    <row r="1086" spans="3:4" x14ac:dyDescent="0.3">
      <c r="C1086">
        <v>21.659999847412099</v>
      </c>
      <c r="D1086">
        <v>1286.66662597656</v>
      </c>
    </row>
    <row r="1087" spans="3:4" x14ac:dyDescent="0.3">
      <c r="C1087">
        <v>21.680000305175799</v>
      </c>
      <c r="D1087">
        <v>1301.66662597656</v>
      </c>
    </row>
    <row r="1088" spans="3:4" x14ac:dyDescent="0.3">
      <c r="C1088">
        <v>21.700000762939499</v>
      </c>
      <c r="D1088">
        <v>1280</v>
      </c>
    </row>
    <row r="1089" spans="3:4" x14ac:dyDescent="0.3">
      <c r="C1089">
        <v>21.719999313354499</v>
      </c>
      <c r="D1089">
        <v>1370</v>
      </c>
    </row>
    <row r="1090" spans="3:4" x14ac:dyDescent="0.3">
      <c r="C1090">
        <v>21.7399997711182</v>
      </c>
      <c r="D1090">
        <v>1306.66662597656</v>
      </c>
    </row>
    <row r="1091" spans="3:4" x14ac:dyDescent="0.3">
      <c r="C1091">
        <v>21.7600002288818</v>
      </c>
      <c r="D1091">
        <v>1371.66662597656</v>
      </c>
    </row>
    <row r="1092" spans="3:4" x14ac:dyDescent="0.3">
      <c r="C1092">
        <v>21.780000686645501</v>
      </c>
      <c r="D1092">
        <v>1323.33337402344</v>
      </c>
    </row>
    <row r="1093" spans="3:4" x14ac:dyDescent="0.3">
      <c r="C1093">
        <v>21.799999237060501</v>
      </c>
      <c r="D1093">
        <v>1383.33337402344</v>
      </c>
    </row>
    <row r="1094" spans="3:4" x14ac:dyDescent="0.3">
      <c r="C1094">
        <v>21.819999694824201</v>
      </c>
      <c r="D1094">
        <v>1343.33337402344</v>
      </c>
    </row>
    <row r="1095" spans="3:4" x14ac:dyDescent="0.3">
      <c r="C1095">
        <v>21.840000152587901</v>
      </c>
      <c r="D1095">
        <v>1325</v>
      </c>
    </row>
    <row r="1096" spans="3:4" x14ac:dyDescent="0.3">
      <c r="C1096">
        <v>21.860000610351602</v>
      </c>
      <c r="D1096">
        <v>1338.33337402344</v>
      </c>
    </row>
    <row r="1097" spans="3:4" x14ac:dyDescent="0.3">
      <c r="C1097">
        <v>21.879999160766602</v>
      </c>
      <c r="D1097">
        <v>1306.66662597656</v>
      </c>
    </row>
    <row r="1098" spans="3:4" x14ac:dyDescent="0.3">
      <c r="C1098">
        <v>21.899999618530298</v>
      </c>
      <c r="D1098">
        <v>1388.33337402344</v>
      </c>
    </row>
    <row r="1099" spans="3:4" x14ac:dyDescent="0.3">
      <c r="C1099">
        <v>21.920000076293899</v>
      </c>
      <c r="D1099">
        <v>1301.66662597656</v>
      </c>
    </row>
    <row r="1100" spans="3:4" x14ac:dyDescent="0.3">
      <c r="C1100">
        <v>21.940000534057599</v>
      </c>
      <c r="D1100">
        <v>1328.33337402344</v>
      </c>
    </row>
    <row r="1101" spans="3:4" x14ac:dyDescent="0.3">
      <c r="C1101">
        <v>21.959999084472699</v>
      </c>
      <c r="D1101">
        <v>1338.33337402344</v>
      </c>
    </row>
    <row r="1102" spans="3:4" x14ac:dyDescent="0.3">
      <c r="C1102">
        <v>21.9799995422363</v>
      </c>
      <c r="D1102">
        <v>1271.66662597656</v>
      </c>
    </row>
    <row r="1103" spans="3:4" x14ac:dyDescent="0.3">
      <c r="C1103">
        <v>22</v>
      </c>
      <c r="D1103">
        <v>1238.33337402344</v>
      </c>
    </row>
    <row r="1104" spans="3:4" x14ac:dyDescent="0.3">
      <c r="C1104">
        <v>22.0200004577637</v>
      </c>
      <c r="D1104">
        <v>1300</v>
      </c>
    </row>
    <row r="1105" spans="3:4" x14ac:dyDescent="0.3">
      <c r="C1105">
        <v>22.040000915527301</v>
      </c>
      <c r="D1105">
        <v>1308.33337402344</v>
      </c>
    </row>
    <row r="1106" spans="3:4" x14ac:dyDescent="0.3">
      <c r="C1106">
        <v>22.059999465942401</v>
      </c>
      <c r="D1106">
        <v>1295</v>
      </c>
    </row>
    <row r="1107" spans="3:4" x14ac:dyDescent="0.3">
      <c r="C1107">
        <v>22.079999923706101</v>
      </c>
      <c r="D1107">
        <v>1270</v>
      </c>
    </row>
    <row r="1108" spans="3:4" x14ac:dyDescent="0.3">
      <c r="C1108">
        <v>22.100000381469702</v>
      </c>
      <c r="D1108">
        <v>1281.66662597656</v>
      </c>
    </row>
    <row r="1109" spans="3:4" x14ac:dyDescent="0.3">
      <c r="C1109">
        <v>22.120000839233398</v>
      </c>
      <c r="D1109">
        <v>1316.66662597656</v>
      </c>
    </row>
    <row r="1110" spans="3:4" x14ac:dyDescent="0.3">
      <c r="C1110">
        <v>22.139999389648398</v>
      </c>
      <c r="D1110">
        <v>1265</v>
      </c>
    </row>
    <row r="1111" spans="3:4" x14ac:dyDescent="0.3">
      <c r="C1111">
        <v>22.159999847412099</v>
      </c>
      <c r="D1111">
        <v>1321.66662597656</v>
      </c>
    </row>
    <row r="1112" spans="3:4" x14ac:dyDescent="0.3">
      <c r="C1112">
        <v>22.180000305175799</v>
      </c>
      <c r="D1112">
        <v>1263.33337402344</v>
      </c>
    </row>
    <row r="1113" spans="3:4" x14ac:dyDescent="0.3">
      <c r="C1113">
        <v>22.200000762939499</v>
      </c>
      <c r="D1113">
        <v>1303.33337402344</v>
      </c>
    </row>
    <row r="1114" spans="3:4" x14ac:dyDescent="0.3">
      <c r="C1114">
        <v>22.219999313354499</v>
      </c>
      <c r="D1114">
        <v>1295</v>
      </c>
    </row>
    <row r="1115" spans="3:4" x14ac:dyDescent="0.3">
      <c r="C1115">
        <v>22.2399997711182</v>
      </c>
      <c r="D1115">
        <v>1326.66662597656</v>
      </c>
    </row>
    <row r="1116" spans="3:4" x14ac:dyDescent="0.3">
      <c r="C1116">
        <v>22.2600002288818</v>
      </c>
      <c r="D1116">
        <v>1225</v>
      </c>
    </row>
    <row r="1117" spans="3:4" x14ac:dyDescent="0.3">
      <c r="C1117">
        <v>22.280000686645501</v>
      </c>
      <c r="D1117">
        <v>1183.33337402344</v>
      </c>
    </row>
    <row r="1118" spans="3:4" x14ac:dyDescent="0.3">
      <c r="C1118">
        <v>22.299999237060501</v>
      </c>
      <c r="D1118">
        <v>1235</v>
      </c>
    </row>
    <row r="1119" spans="3:4" x14ac:dyDescent="0.3">
      <c r="C1119">
        <v>22.319999694824201</v>
      </c>
      <c r="D1119">
        <v>1321.66662597656</v>
      </c>
    </row>
    <row r="1120" spans="3:4" x14ac:dyDescent="0.3">
      <c r="C1120">
        <v>22.340000152587901</v>
      </c>
      <c r="D1120">
        <v>1313.33337402344</v>
      </c>
    </row>
    <row r="1121" spans="3:4" x14ac:dyDescent="0.3">
      <c r="C1121">
        <v>22.360000610351602</v>
      </c>
      <c r="D1121">
        <v>1265</v>
      </c>
    </row>
    <row r="1122" spans="3:4" x14ac:dyDescent="0.3">
      <c r="C1122">
        <v>22.379999160766602</v>
      </c>
      <c r="D1122">
        <v>1225</v>
      </c>
    </row>
    <row r="1123" spans="3:4" x14ac:dyDescent="0.3">
      <c r="C1123">
        <v>22.399999618530298</v>
      </c>
      <c r="D1123">
        <v>1251.66662597656</v>
      </c>
    </row>
    <row r="1124" spans="3:4" x14ac:dyDescent="0.3">
      <c r="C1124">
        <v>22.420000076293899</v>
      </c>
      <c r="D1124">
        <v>1336.66662597656</v>
      </c>
    </row>
    <row r="1125" spans="3:4" x14ac:dyDescent="0.3">
      <c r="C1125">
        <v>22.440000534057599</v>
      </c>
      <c r="D1125">
        <v>1296.66662597656</v>
      </c>
    </row>
    <row r="1126" spans="3:4" x14ac:dyDescent="0.3">
      <c r="C1126">
        <v>22.459999084472699</v>
      </c>
      <c r="D1126">
        <v>1226.66662597656</v>
      </c>
    </row>
    <row r="1127" spans="3:4" x14ac:dyDescent="0.3">
      <c r="C1127">
        <v>22.4799995422363</v>
      </c>
      <c r="D1127">
        <v>1338.33337402344</v>
      </c>
    </row>
    <row r="1128" spans="3:4" x14ac:dyDescent="0.3">
      <c r="C1128">
        <v>22.5</v>
      </c>
      <c r="D1128">
        <v>1281.66662597656</v>
      </c>
    </row>
    <row r="1129" spans="3:4" x14ac:dyDescent="0.3">
      <c r="C1129">
        <v>22.5200004577637</v>
      </c>
      <c r="D1129">
        <v>1196.66662597656</v>
      </c>
    </row>
    <row r="1130" spans="3:4" x14ac:dyDescent="0.3">
      <c r="C1130">
        <v>22.540000915527301</v>
      </c>
      <c r="D1130">
        <v>1245</v>
      </c>
    </row>
    <row r="1131" spans="3:4" x14ac:dyDescent="0.3">
      <c r="C1131">
        <v>22.559999465942401</v>
      </c>
      <c r="D1131">
        <v>1271.66662597656</v>
      </c>
    </row>
    <row r="1132" spans="3:4" x14ac:dyDescent="0.3">
      <c r="C1132">
        <v>22.579999923706101</v>
      </c>
      <c r="D1132">
        <v>1266.66662597656</v>
      </c>
    </row>
    <row r="1133" spans="3:4" x14ac:dyDescent="0.3">
      <c r="C1133">
        <v>22.600000381469702</v>
      </c>
      <c r="D1133">
        <v>1228.33337402344</v>
      </c>
    </row>
    <row r="1134" spans="3:4" x14ac:dyDescent="0.3">
      <c r="C1134">
        <v>22.620000839233398</v>
      </c>
      <c r="D1134">
        <v>1325</v>
      </c>
    </row>
    <row r="1135" spans="3:4" x14ac:dyDescent="0.3">
      <c r="C1135">
        <v>22.639999389648398</v>
      </c>
      <c r="D1135">
        <v>1283.33337402344</v>
      </c>
    </row>
    <row r="1136" spans="3:4" x14ac:dyDescent="0.3">
      <c r="C1136">
        <v>22.659999847412099</v>
      </c>
      <c r="D1136">
        <v>1300</v>
      </c>
    </row>
    <row r="1137" spans="3:4" x14ac:dyDescent="0.3">
      <c r="C1137">
        <v>22.680000305175799</v>
      </c>
      <c r="D1137">
        <v>1281.66662597656</v>
      </c>
    </row>
    <row r="1138" spans="3:4" x14ac:dyDescent="0.3">
      <c r="C1138">
        <v>22.700000762939499</v>
      </c>
      <c r="D1138">
        <v>1291.66662597656</v>
      </c>
    </row>
    <row r="1139" spans="3:4" x14ac:dyDescent="0.3">
      <c r="C1139">
        <v>22.719999313354499</v>
      </c>
      <c r="D1139">
        <v>1290</v>
      </c>
    </row>
    <row r="1140" spans="3:4" x14ac:dyDescent="0.3">
      <c r="C1140">
        <v>22.7399997711182</v>
      </c>
      <c r="D1140">
        <v>1238.33337402344</v>
      </c>
    </row>
    <row r="1141" spans="3:4" x14ac:dyDescent="0.3">
      <c r="C1141">
        <v>22.7600002288818</v>
      </c>
      <c r="D1141">
        <v>1295</v>
      </c>
    </row>
    <row r="1142" spans="3:4" x14ac:dyDescent="0.3">
      <c r="C1142">
        <v>22.780000686645501</v>
      </c>
      <c r="D1142">
        <v>1216.66662597656</v>
      </c>
    </row>
    <row r="1143" spans="3:4" x14ac:dyDescent="0.3">
      <c r="C1143">
        <v>22.799999237060501</v>
      </c>
      <c r="D1143">
        <v>1363.33337402344</v>
      </c>
    </row>
    <row r="1144" spans="3:4" x14ac:dyDescent="0.3">
      <c r="C1144">
        <v>22.819999694824201</v>
      </c>
      <c r="D1144">
        <v>1283.33337402344</v>
      </c>
    </row>
    <row r="1145" spans="3:4" x14ac:dyDescent="0.3">
      <c r="C1145">
        <v>22.840000152587901</v>
      </c>
      <c r="D1145">
        <v>1331.66662597656</v>
      </c>
    </row>
    <row r="1146" spans="3:4" x14ac:dyDescent="0.3">
      <c r="C1146">
        <v>22.860000610351602</v>
      </c>
      <c r="D1146">
        <v>1311.66662597656</v>
      </c>
    </row>
    <row r="1147" spans="3:4" x14ac:dyDescent="0.3">
      <c r="C1147">
        <v>22.879999160766602</v>
      </c>
      <c r="D1147">
        <v>1226.66662597656</v>
      </c>
    </row>
    <row r="1148" spans="3:4" x14ac:dyDescent="0.3">
      <c r="C1148">
        <v>22.899999618530298</v>
      </c>
      <c r="D1148">
        <v>1338.33337402344</v>
      </c>
    </row>
    <row r="1149" spans="3:4" x14ac:dyDescent="0.3">
      <c r="C1149">
        <v>22.920000076293899</v>
      </c>
      <c r="D1149">
        <v>1296.66662597656</v>
      </c>
    </row>
    <row r="1150" spans="3:4" x14ac:dyDescent="0.3">
      <c r="C1150">
        <v>22.940000534057599</v>
      </c>
      <c r="D1150">
        <v>1328.33337402344</v>
      </c>
    </row>
    <row r="1151" spans="3:4" x14ac:dyDescent="0.3">
      <c r="C1151">
        <v>22.959999084472699</v>
      </c>
      <c r="D1151">
        <v>1276.66662597656</v>
      </c>
    </row>
    <row r="1152" spans="3:4" x14ac:dyDescent="0.3">
      <c r="C1152">
        <v>22.9799995422363</v>
      </c>
      <c r="D1152">
        <v>1256.66662597656</v>
      </c>
    </row>
    <row r="1153" spans="3:4" x14ac:dyDescent="0.3">
      <c r="C1153">
        <v>23</v>
      </c>
      <c r="D1153">
        <v>1283.33337402344</v>
      </c>
    </row>
    <row r="1154" spans="3:4" x14ac:dyDescent="0.3">
      <c r="C1154">
        <v>23.0200004577637</v>
      </c>
      <c r="D1154">
        <v>1266.66662597656</v>
      </c>
    </row>
    <row r="1155" spans="3:4" x14ac:dyDescent="0.3">
      <c r="C1155">
        <v>23.040000915527301</v>
      </c>
      <c r="D1155">
        <v>1288.33337402344</v>
      </c>
    </row>
    <row r="1156" spans="3:4" x14ac:dyDescent="0.3">
      <c r="C1156">
        <v>23.059999465942401</v>
      </c>
      <c r="D1156">
        <v>1325</v>
      </c>
    </row>
    <row r="1157" spans="3:4" x14ac:dyDescent="0.3">
      <c r="C1157">
        <v>23.079999923706101</v>
      </c>
      <c r="D1157">
        <v>1261.66662597656</v>
      </c>
    </row>
    <row r="1158" spans="3:4" x14ac:dyDescent="0.3">
      <c r="C1158">
        <v>23.100000381469702</v>
      </c>
      <c r="D1158">
        <v>1255</v>
      </c>
    </row>
    <row r="1159" spans="3:4" x14ac:dyDescent="0.3">
      <c r="C1159">
        <v>23.120000839233398</v>
      </c>
      <c r="D1159">
        <v>1268.33337402344</v>
      </c>
    </row>
    <row r="1160" spans="3:4" x14ac:dyDescent="0.3">
      <c r="C1160">
        <v>23.139999389648398</v>
      </c>
      <c r="D1160">
        <v>1305</v>
      </c>
    </row>
    <row r="1161" spans="3:4" x14ac:dyDescent="0.3">
      <c r="C1161">
        <v>23.159999847412099</v>
      </c>
      <c r="D1161">
        <v>1343.33337402344</v>
      </c>
    </row>
    <row r="1162" spans="3:4" x14ac:dyDescent="0.3">
      <c r="C1162">
        <v>23.180000305175799</v>
      </c>
      <c r="D1162">
        <v>1245</v>
      </c>
    </row>
    <row r="1163" spans="3:4" x14ac:dyDescent="0.3">
      <c r="C1163">
        <v>23.200000762939499</v>
      </c>
      <c r="D1163">
        <v>1350</v>
      </c>
    </row>
    <row r="1164" spans="3:4" x14ac:dyDescent="0.3">
      <c r="C1164">
        <v>23.219999313354499</v>
      </c>
      <c r="D1164">
        <v>1318.33337402344</v>
      </c>
    </row>
    <row r="1165" spans="3:4" x14ac:dyDescent="0.3">
      <c r="C1165">
        <v>23.2399997711182</v>
      </c>
      <c r="D1165">
        <v>1336.66662597656</v>
      </c>
    </row>
    <row r="1166" spans="3:4" x14ac:dyDescent="0.3">
      <c r="C1166">
        <v>23.2600002288818</v>
      </c>
      <c r="D1166">
        <v>1261.66662597656</v>
      </c>
    </row>
    <row r="1167" spans="3:4" x14ac:dyDescent="0.3">
      <c r="C1167">
        <v>23.280000686645501</v>
      </c>
      <c r="D1167">
        <v>1331.66662597656</v>
      </c>
    </row>
    <row r="1168" spans="3:4" x14ac:dyDescent="0.3">
      <c r="C1168">
        <v>23.299999237060501</v>
      </c>
      <c r="D1168">
        <v>1281.66662597656</v>
      </c>
    </row>
    <row r="1169" spans="3:4" x14ac:dyDescent="0.3">
      <c r="C1169">
        <v>23.319999694824201</v>
      </c>
      <c r="D1169">
        <v>1178.33337402344</v>
      </c>
    </row>
    <row r="1170" spans="3:4" x14ac:dyDescent="0.3">
      <c r="C1170">
        <v>23.340000152587901</v>
      </c>
      <c r="D1170">
        <v>1371.66662597656</v>
      </c>
    </row>
    <row r="1171" spans="3:4" x14ac:dyDescent="0.3">
      <c r="C1171">
        <v>23.360000610351602</v>
      </c>
      <c r="D1171">
        <v>1303.33337402344</v>
      </c>
    </row>
    <row r="1172" spans="3:4" x14ac:dyDescent="0.3">
      <c r="C1172">
        <v>23.379999160766602</v>
      </c>
      <c r="D1172">
        <v>1326.66662597656</v>
      </c>
    </row>
    <row r="1173" spans="3:4" x14ac:dyDescent="0.3">
      <c r="C1173">
        <v>23.399999618530298</v>
      </c>
      <c r="D1173">
        <v>1233.33337402344</v>
      </c>
    </row>
    <row r="1174" spans="3:4" x14ac:dyDescent="0.3">
      <c r="C1174">
        <v>23.420000076293899</v>
      </c>
      <c r="D1174">
        <v>1305</v>
      </c>
    </row>
    <row r="1175" spans="3:4" x14ac:dyDescent="0.3">
      <c r="C1175">
        <v>23.440000534057599</v>
      </c>
      <c r="D1175">
        <v>1276.66662597656</v>
      </c>
    </row>
    <row r="1176" spans="3:4" x14ac:dyDescent="0.3">
      <c r="C1176">
        <v>23.459999084472699</v>
      </c>
      <c r="D1176">
        <v>1300</v>
      </c>
    </row>
    <row r="1177" spans="3:4" x14ac:dyDescent="0.3">
      <c r="C1177">
        <v>23.4799995422363</v>
      </c>
      <c r="D1177">
        <v>1280</v>
      </c>
    </row>
    <row r="1178" spans="3:4" x14ac:dyDescent="0.3">
      <c r="C1178">
        <v>23.5</v>
      </c>
      <c r="D1178">
        <v>1308.33337402344</v>
      </c>
    </row>
    <row r="1179" spans="3:4" x14ac:dyDescent="0.3">
      <c r="C1179">
        <v>23.5200004577637</v>
      </c>
      <c r="D1179">
        <v>1303.33337402344</v>
      </c>
    </row>
    <row r="1180" spans="3:4" x14ac:dyDescent="0.3">
      <c r="C1180">
        <v>23.540000915527301</v>
      </c>
      <c r="D1180">
        <v>1210</v>
      </c>
    </row>
    <row r="1181" spans="3:4" x14ac:dyDescent="0.3">
      <c r="C1181">
        <v>23.559999465942401</v>
      </c>
      <c r="D1181">
        <v>1211.66662597656</v>
      </c>
    </row>
    <row r="1182" spans="3:4" x14ac:dyDescent="0.3">
      <c r="C1182">
        <v>23.579999923706101</v>
      </c>
      <c r="D1182">
        <v>1325</v>
      </c>
    </row>
    <row r="1183" spans="3:4" x14ac:dyDescent="0.3">
      <c r="C1183">
        <v>23.600000381469702</v>
      </c>
      <c r="D1183">
        <v>1286.66662597656</v>
      </c>
    </row>
    <row r="1184" spans="3:4" x14ac:dyDescent="0.3">
      <c r="C1184">
        <v>23.620000839233398</v>
      </c>
      <c r="D1184">
        <v>1238.33337402344</v>
      </c>
    </row>
    <row r="1185" spans="3:4" x14ac:dyDescent="0.3">
      <c r="C1185">
        <v>23.639999389648398</v>
      </c>
      <c r="D1185">
        <v>1268.33337402344</v>
      </c>
    </row>
    <row r="1186" spans="3:4" x14ac:dyDescent="0.3">
      <c r="C1186">
        <v>23.659999847412099</v>
      </c>
      <c r="D1186">
        <v>1338.33337402344</v>
      </c>
    </row>
    <row r="1187" spans="3:4" x14ac:dyDescent="0.3">
      <c r="C1187">
        <v>23.680000305175799</v>
      </c>
      <c r="D1187">
        <v>1273.33337402344</v>
      </c>
    </row>
    <row r="1188" spans="3:4" x14ac:dyDescent="0.3">
      <c r="C1188">
        <v>23.700000762939499</v>
      </c>
      <c r="D1188">
        <v>1308.33337402344</v>
      </c>
    </row>
    <row r="1189" spans="3:4" x14ac:dyDescent="0.3">
      <c r="C1189">
        <v>23.719999313354499</v>
      </c>
      <c r="D1189">
        <v>1300</v>
      </c>
    </row>
    <row r="1190" spans="3:4" x14ac:dyDescent="0.3">
      <c r="C1190">
        <v>23.7399997711182</v>
      </c>
      <c r="D1190">
        <v>1256.66662597656</v>
      </c>
    </row>
    <row r="1191" spans="3:4" x14ac:dyDescent="0.3">
      <c r="C1191">
        <v>23.7600002288818</v>
      </c>
      <c r="D1191">
        <v>1240</v>
      </c>
    </row>
    <row r="1192" spans="3:4" x14ac:dyDescent="0.3">
      <c r="C1192">
        <v>23.780000686645501</v>
      </c>
      <c r="D1192">
        <v>1295</v>
      </c>
    </row>
    <row r="1193" spans="3:4" x14ac:dyDescent="0.3">
      <c r="C1193">
        <v>23.799999237060501</v>
      </c>
      <c r="D1193">
        <v>1215</v>
      </c>
    </row>
    <row r="1194" spans="3:4" x14ac:dyDescent="0.3">
      <c r="C1194">
        <v>23.819999694824201</v>
      </c>
      <c r="D1194">
        <v>1266.66662597656</v>
      </c>
    </row>
    <row r="1195" spans="3:4" x14ac:dyDescent="0.3">
      <c r="C1195">
        <v>23.840000152587901</v>
      </c>
      <c r="D1195">
        <v>1166.66662597656</v>
      </c>
    </row>
    <row r="1196" spans="3:4" x14ac:dyDescent="0.3">
      <c r="C1196">
        <v>23.860000610351602</v>
      </c>
      <c r="D1196">
        <v>1240</v>
      </c>
    </row>
    <row r="1197" spans="3:4" x14ac:dyDescent="0.3">
      <c r="C1197">
        <v>23.879999160766602</v>
      </c>
      <c r="D1197">
        <v>1251.66662597656</v>
      </c>
    </row>
    <row r="1198" spans="3:4" x14ac:dyDescent="0.3">
      <c r="C1198">
        <v>23.899999618530298</v>
      </c>
      <c r="D1198">
        <v>1275</v>
      </c>
    </row>
    <row r="1199" spans="3:4" x14ac:dyDescent="0.3">
      <c r="C1199">
        <v>23.920000076293899</v>
      </c>
      <c r="D1199">
        <v>1186.66662597656</v>
      </c>
    </row>
    <row r="1200" spans="3:4" x14ac:dyDescent="0.3">
      <c r="C1200">
        <v>23.940000534057599</v>
      </c>
      <c r="D1200">
        <v>1216.66662597656</v>
      </c>
    </row>
    <row r="1201" spans="3:4" x14ac:dyDescent="0.3">
      <c r="C1201">
        <v>23.959999084472699</v>
      </c>
      <c r="D1201">
        <v>1228.33337402344</v>
      </c>
    </row>
    <row r="1202" spans="3:4" x14ac:dyDescent="0.3">
      <c r="C1202">
        <v>23.9799995422363</v>
      </c>
      <c r="D1202">
        <v>1275</v>
      </c>
    </row>
    <row r="1203" spans="3:4" x14ac:dyDescent="0.3">
      <c r="C1203">
        <v>24</v>
      </c>
      <c r="D1203">
        <v>1305</v>
      </c>
    </row>
    <row r="1204" spans="3:4" x14ac:dyDescent="0.3">
      <c r="C1204">
        <v>24.0200004577637</v>
      </c>
      <c r="D1204">
        <v>1275</v>
      </c>
    </row>
    <row r="1205" spans="3:4" x14ac:dyDescent="0.3">
      <c r="C1205">
        <v>24.040000915527301</v>
      </c>
      <c r="D1205">
        <v>1231.66662597656</v>
      </c>
    </row>
    <row r="1206" spans="3:4" x14ac:dyDescent="0.3">
      <c r="C1206">
        <v>24.059999465942401</v>
      </c>
      <c r="D1206">
        <v>1208.33337402344</v>
      </c>
    </row>
    <row r="1207" spans="3:4" x14ac:dyDescent="0.3">
      <c r="C1207">
        <v>24.079999923706101</v>
      </c>
      <c r="D1207">
        <v>1286.66662597656</v>
      </c>
    </row>
    <row r="1208" spans="3:4" x14ac:dyDescent="0.3">
      <c r="C1208">
        <v>24.100000381469702</v>
      </c>
      <c r="D1208">
        <v>1211.66662597656</v>
      </c>
    </row>
    <row r="1209" spans="3:4" x14ac:dyDescent="0.3">
      <c r="C1209">
        <v>24.120000839233398</v>
      </c>
      <c r="D1209">
        <v>1281.66662597656</v>
      </c>
    </row>
    <row r="1210" spans="3:4" x14ac:dyDescent="0.3">
      <c r="C1210">
        <v>24.139999389648398</v>
      </c>
      <c r="D1210">
        <v>1188.33337402344</v>
      </c>
    </row>
    <row r="1211" spans="3:4" x14ac:dyDescent="0.3">
      <c r="C1211">
        <v>24.159999847412099</v>
      </c>
      <c r="D1211">
        <v>1221.66662597656</v>
      </c>
    </row>
    <row r="1212" spans="3:4" x14ac:dyDescent="0.3">
      <c r="C1212">
        <v>24.180000305175799</v>
      </c>
      <c r="D1212">
        <v>1213.33337402344</v>
      </c>
    </row>
    <row r="1213" spans="3:4" x14ac:dyDescent="0.3">
      <c r="C1213">
        <v>24.200000762939499</v>
      </c>
      <c r="D1213">
        <v>1185</v>
      </c>
    </row>
    <row r="1214" spans="3:4" x14ac:dyDescent="0.3">
      <c r="C1214">
        <v>24.219999313354499</v>
      </c>
      <c r="D1214">
        <v>1210</v>
      </c>
    </row>
    <row r="1215" spans="3:4" x14ac:dyDescent="0.3">
      <c r="C1215">
        <v>24.2399997711182</v>
      </c>
      <c r="D1215">
        <v>1205</v>
      </c>
    </row>
    <row r="1216" spans="3:4" x14ac:dyDescent="0.3">
      <c r="C1216">
        <v>24.2600002288818</v>
      </c>
      <c r="D1216">
        <v>1181.66662597656</v>
      </c>
    </row>
    <row r="1217" spans="3:4" x14ac:dyDescent="0.3">
      <c r="C1217">
        <v>24.280000686645501</v>
      </c>
      <c r="D1217">
        <v>1161.66662597656</v>
      </c>
    </row>
    <row r="1218" spans="3:4" x14ac:dyDescent="0.3">
      <c r="C1218">
        <v>24.299999237060501</v>
      </c>
      <c r="D1218">
        <v>1236.66662597656</v>
      </c>
    </row>
    <row r="1219" spans="3:4" x14ac:dyDescent="0.3">
      <c r="C1219">
        <v>24.319999694824201</v>
      </c>
      <c r="D1219">
        <v>1253.33337402344</v>
      </c>
    </row>
    <row r="1220" spans="3:4" x14ac:dyDescent="0.3">
      <c r="C1220">
        <v>24.340000152587901</v>
      </c>
      <c r="D1220">
        <v>1150</v>
      </c>
    </row>
    <row r="1221" spans="3:4" x14ac:dyDescent="0.3">
      <c r="C1221">
        <v>24.360000610351602</v>
      </c>
      <c r="D1221">
        <v>1213.33337402344</v>
      </c>
    </row>
    <row r="1222" spans="3:4" x14ac:dyDescent="0.3">
      <c r="C1222">
        <v>24.379999160766602</v>
      </c>
      <c r="D1222">
        <v>1231.66662597656</v>
      </c>
    </row>
    <row r="1223" spans="3:4" x14ac:dyDescent="0.3">
      <c r="C1223">
        <v>24.399999618530298</v>
      </c>
      <c r="D1223">
        <v>1195</v>
      </c>
    </row>
    <row r="1224" spans="3:4" x14ac:dyDescent="0.3">
      <c r="C1224">
        <v>24.420000076293899</v>
      </c>
      <c r="D1224">
        <v>1205</v>
      </c>
    </row>
    <row r="1225" spans="3:4" x14ac:dyDescent="0.3">
      <c r="C1225">
        <v>24.440000534057599</v>
      </c>
      <c r="D1225">
        <v>1200</v>
      </c>
    </row>
    <row r="1226" spans="3:4" x14ac:dyDescent="0.3">
      <c r="C1226">
        <v>24.459999084472699</v>
      </c>
      <c r="D1226">
        <v>1160</v>
      </c>
    </row>
    <row r="1227" spans="3:4" x14ac:dyDescent="0.3">
      <c r="C1227">
        <v>24.4799995422363</v>
      </c>
      <c r="D1227">
        <v>1073.33337402344</v>
      </c>
    </row>
    <row r="1228" spans="3:4" x14ac:dyDescent="0.3">
      <c r="C1228">
        <v>24.5</v>
      </c>
      <c r="D1228">
        <v>1156.66662597656</v>
      </c>
    </row>
    <row r="1229" spans="3:4" x14ac:dyDescent="0.3">
      <c r="C1229">
        <v>24.5200004577637</v>
      </c>
      <c r="D1229">
        <v>1118.33337402344</v>
      </c>
    </row>
    <row r="1230" spans="3:4" x14ac:dyDescent="0.3">
      <c r="C1230">
        <v>24.540000915527301</v>
      </c>
      <c r="D1230">
        <v>1210</v>
      </c>
    </row>
    <row r="1231" spans="3:4" x14ac:dyDescent="0.3">
      <c r="C1231">
        <v>24.559999465942401</v>
      </c>
      <c r="D1231">
        <v>1146.66662597656</v>
      </c>
    </row>
    <row r="1232" spans="3:4" x14ac:dyDescent="0.3">
      <c r="C1232">
        <v>24.579999923706101</v>
      </c>
      <c r="D1232">
        <v>1176.66662597656</v>
      </c>
    </row>
    <row r="1233" spans="3:4" x14ac:dyDescent="0.3">
      <c r="C1233">
        <v>24.600000381469702</v>
      </c>
      <c r="D1233">
        <v>1181.66662597656</v>
      </c>
    </row>
    <row r="1234" spans="3:4" x14ac:dyDescent="0.3">
      <c r="C1234">
        <v>24.620000839233398</v>
      </c>
      <c r="D1234">
        <v>1173.33337402344</v>
      </c>
    </row>
    <row r="1235" spans="3:4" x14ac:dyDescent="0.3">
      <c r="C1235">
        <v>24.639999389648398</v>
      </c>
      <c r="D1235">
        <v>1238.33337402344</v>
      </c>
    </row>
    <row r="1236" spans="3:4" x14ac:dyDescent="0.3">
      <c r="C1236">
        <v>24.659999847412099</v>
      </c>
      <c r="D1236">
        <v>1110</v>
      </c>
    </row>
    <row r="1237" spans="3:4" x14ac:dyDescent="0.3">
      <c r="C1237">
        <v>24.680000305175799</v>
      </c>
      <c r="D1237">
        <v>1110</v>
      </c>
    </row>
    <row r="1238" spans="3:4" x14ac:dyDescent="0.3">
      <c r="C1238">
        <v>24.700000762939499</v>
      </c>
      <c r="D1238">
        <v>1175</v>
      </c>
    </row>
    <row r="1239" spans="3:4" x14ac:dyDescent="0.3">
      <c r="C1239">
        <v>24.719999313354499</v>
      </c>
      <c r="D1239">
        <v>1201.66662597656</v>
      </c>
    </row>
    <row r="1240" spans="3:4" x14ac:dyDescent="0.3">
      <c r="C1240">
        <v>24.7399997711182</v>
      </c>
      <c r="D1240">
        <v>1163.33337402344</v>
      </c>
    </row>
    <row r="1241" spans="3:4" x14ac:dyDescent="0.3">
      <c r="C1241">
        <v>24.7600002288818</v>
      </c>
      <c r="D1241">
        <v>1145</v>
      </c>
    </row>
    <row r="1242" spans="3:4" x14ac:dyDescent="0.3">
      <c r="C1242">
        <v>24.780000686645501</v>
      </c>
      <c r="D1242">
        <v>1190</v>
      </c>
    </row>
    <row r="1243" spans="3:4" x14ac:dyDescent="0.3">
      <c r="C1243">
        <v>24.799999237060501</v>
      </c>
      <c r="D1243">
        <v>1258.33337402344</v>
      </c>
    </row>
    <row r="1244" spans="3:4" x14ac:dyDescent="0.3">
      <c r="C1244">
        <v>24.819999694824201</v>
      </c>
      <c r="D1244">
        <v>1173.33337402344</v>
      </c>
    </row>
    <row r="1245" spans="3:4" x14ac:dyDescent="0.3">
      <c r="C1245">
        <v>24.840000152587901</v>
      </c>
      <c r="D1245">
        <v>1196.66662597656</v>
      </c>
    </row>
    <row r="1246" spans="3:4" x14ac:dyDescent="0.3">
      <c r="C1246">
        <v>24.860000610351602</v>
      </c>
      <c r="D1246">
        <v>1135</v>
      </c>
    </row>
    <row r="1247" spans="3:4" x14ac:dyDescent="0.3">
      <c r="C1247">
        <v>24.879999160766602</v>
      </c>
      <c r="D1247">
        <v>1200</v>
      </c>
    </row>
    <row r="1248" spans="3:4" x14ac:dyDescent="0.3">
      <c r="C1248">
        <v>24.899999618530298</v>
      </c>
      <c r="D1248">
        <v>1160</v>
      </c>
    </row>
    <row r="1249" spans="3:4" x14ac:dyDescent="0.3">
      <c r="C1249">
        <v>24.920000076293899</v>
      </c>
      <c r="D1249">
        <v>1178.33337402344</v>
      </c>
    </row>
    <row r="1250" spans="3:4" x14ac:dyDescent="0.3">
      <c r="C1250">
        <v>24.940000534057599</v>
      </c>
      <c r="D1250">
        <v>1121.66662597656</v>
      </c>
    </row>
    <row r="1251" spans="3:4" x14ac:dyDescent="0.3">
      <c r="C1251">
        <v>24.959999084472699</v>
      </c>
      <c r="D1251">
        <v>1176.66662597656</v>
      </c>
    </row>
    <row r="1252" spans="3:4" x14ac:dyDescent="0.3">
      <c r="C1252">
        <v>24.9799995422363</v>
      </c>
      <c r="D1252">
        <v>1161.66662597656</v>
      </c>
    </row>
    <row r="1253" spans="3:4" x14ac:dyDescent="0.3">
      <c r="C1253">
        <v>25</v>
      </c>
      <c r="D1253">
        <v>1183.33337402344</v>
      </c>
    </row>
    <row r="1254" spans="3:4" x14ac:dyDescent="0.3">
      <c r="C1254">
        <v>25.0200004577637</v>
      </c>
      <c r="D1254">
        <v>1200</v>
      </c>
    </row>
    <row r="1255" spans="3:4" x14ac:dyDescent="0.3">
      <c r="C1255">
        <v>25.040000915527301</v>
      </c>
      <c r="D1255">
        <v>1153.33337402344</v>
      </c>
    </row>
    <row r="1256" spans="3:4" x14ac:dyDescent="0.3">
      <c r="C1256">
        <v>25.059999465942401</v>
      </c>
      <c r="D1256">
        <v>1200</v>
      </c>
    </row>
    <row r="1257" spans="3:4" x14ac:dyDescent="0.3">
      <c r="C1257">
        <v>25.079999923706101</v>
      </c>
      <c r="D1257">
        <v>1193.33337402344</v>
      </c>
    </row>
    <row r="1258" spans="3:4" x14ac:dyDescent="0.3">
      <c r="C1258">
        <v>25.100000381469702</v>
      </c>
      <c r="D1258">
        <v>1181.66662597656</v>
      </c>
    </row>
    <row r="1259" spans="3:4" x14ac:dyDescent="0.3">
      <c r="C1259">
        <v>25.120000839233398</v>
      </c>
      <c r="D1259">
        <v>1216.66662597656</v>
      </c>
    </row>
    <row r="1260" spans="3:4" x14ac:dyDescent="0.3">
      <c r="C1260">
        <v>25.139999389648398</v>
      </c>
      <c r="D1260">
        <v>1200</v>
      </c>
    </row>
    <row r="1261" spans="3:4" x14ac:dyDescent="0.3">
      <c r="C1261">
        <v>25.159999847412099</v>
      </c>
      <c r="D1261">
        <v>1260</v>
      </c>
    </row>
    <row r="1262" spans="3:4" x14ac:dyDescent="0.3">
      <c r="C1262">
        <v>25.180000305175799</v>
      </c>
      <c r="D1262">
        <v>1208.33337402344</v>
      </c>
    </row>
    <row r="1263" spans="3:4" x14ac:dyDescent="0.3">
      <c r="C1263">
        <v>25.200000762939499</v>
      </c>
      <c r="D1263">
        <v>1321.66662597656</v>
      </c>
    </row>
    <row r="1264" spans="3:4" x14ac:dyDescent="0.3">
      <c r="C1264">
        <v>25.219999313354499</v>
      </c>
      <c r="D1264">
        <v>1365</v>
      </c>
    </row>
    <row r="1265" spans="3:4" x14ac:dyDescent="0.3">
      <c r="C1265">
        <v>25.2399997711182</v>
      </c>
      <c r="D1265">
        <v>1291.66662597656</v>
      </c>
    </row>
    <row r="1266" spans="3:4" x14ac:dyDescent="0.3">
      <c r="C1266">
        <v>25.2600002288818</v>
      </c>
      <c r="D1266">
        <v>1298.33337402344</v>
      </c>
    </row>
    <row r="1267" spans="3:4" x14ac:dyDescent="0.3">
      <c r="C1267">
        <v>25.280000686645501</v>
      </c>
      <c r="D1267">
        <v>1331.66662597656</v>
      </c>
    </row>
    <row r="1268" spans="3:4" x14ac:dyDescent="0.3">
      <c r="C1268">
        <v>25.299999237060501</v>
      </c>
      <c r="D1268">
        <v>1298.33337402344</v>
      </c>
    </row>
    <row r="1269" spans="3:4" x14ac:dyDescent="0.3">
      <c r="C1269">
        <v>25.319999694824201</v>
      </c>
      <c r="D1269">
        <v>1330</v>
      </c>
    </row>
    <row r="1270" spans="3:4" x14ac:dyDescent="0.3">
      <c r="C1270">
        <v>25.340000152587901</v>
      </c>
      <c r="D1270">
        <v>1428.33337402344</v>
      </c>
    </row>
    <row r="1271" spans="3:4" x14ac:dyDescent="0.3">
      <c r="C1271">
        <v>25.360000610351602</v>
      </c>
      <c r="D1271">
        <v>1425</v>
      </c>
    </row>
    <row r="1272" spans="3:4" x14ac:dyDescent="0.3">
      <c r="C1272">
        <v>25.379999160766602</v>
      </c>
      <c r="D1272">
        <v>1335</v>
      </c>
    </row>
    <row r="1273" spans="3:4" x14ac:dyDescent="0.3">
      <c r="C1273">
        <v>25.399999618530298</v>
      </c>
      <c r="D1273">
        <v>1385</v>
      </c>
    </row>
    <row r="1274" spans="3:4" x14ac:dyDescent="0.3">
      <c r="C1274">
        <v>25.420000076293899</v>
      </c>
      <c r="D1274">
        <v>1430</v>
      </c>
    </row>
    <row r="1275" spans="3:4" x14ac:dyDescent="0.3">
      <c r="C1275">
        <v>25.440000534057599</v>
      </c>
      <c r="D1275">
        <v>1408.33337402344</v>
      </c>
    </row>
    <row r="1276" spans="3:4" x14ac:dyDescent="0.3">
      <c r="C1276">
        <v>25.459999084472699</v>
      </c>
      <c r="D1276">
        <v>1400</v>
      </c>
    </row>
    <row r="1277" spans="3:4" x14ac:dyDescent="0.3">
      <c r="C1277">
        <v>25.4799995422363</v>
      </c>
      <c r="D1277">
        <v>1341.66662597656</v>
      </c>
    </row>
    <row r="1278" spans="3:4" x14ac:dyDescent="0.3">
      <c r="C1278">
        <v>25.5</v>
      </c>
      <c r="D1278">
        <v>1475</v>
      </c>
    </row>
    <row r="1279" spans="3:4" x14ac:dyDescent="0.3">
      <c r="C1279">
        <v>25.5200004577637</v>
      </c>
      <c r="D1279">
        <v>1456.66662597656</v>
      </c>
    </row>
    <row r="1280" spans="3:4" x14ac:dyDescent="0.3">
      <c r="C1280">
        <v>25.540000915527301</v>
      </c>
      <c r="D1280">
        <v>1501.66662597656</v>
      </c>
    </row>
    <row r="1281" spans="3:4" x14ac:dyDescent="0.3">
      <c r="C1281">
        <v>25.559999465942401</v>
      </c>
      <c r="D1281">
        <v>1528.33337402344</v>
      </c>
    </row>
    <row r="1282" spans="3:4" x14ac:dyDescent="0.3">
      <c r="C1282">
        <v>25.579999923706101</v>
      </c>
      <c r="D1282">
        <v>1471.66662597656</v>
      </c>
    </row>
    <row r="1283" spans="3:4" x14ac:dyDescent="0.3">
      <c r="C1283">
        <v>25.600000381469702</v>
      </c>
      <c r="D1283">
        <v>1438.33337402344</v>
      </c>
    </row>
    <row r="1284" spans="3:4" x14ac:dyDescent="0.3">
      <c r="C1284">
        <v>25.620000839233398</v>
      </c>
      <c r="D1284">
        <v>1498.33337402344</v>
      </c>
    </row>
    <row r="1285" spans="3:4" x14ac:dyDescent="0.3">
      <c r="C1285">
        <v>25.639999389648398</v>
      </c>
      <c r="D1285">
        <v>1506.66662597656</v>
      </c>
    </row>
    <row r="1286" spans="3:4" x14ac:dyDescent="0.3">
      <c r="C1286">
        <v>25.659999847412099</v>
      </c>
      <c r="D1286">
        <v>1543.33337402344</v>
      </c>
    </row>
    <row r="1287" spans="3:4" x14ac:dyDescent="0.3">
      <c r="C1287">
        <v>25.680000305175799</v>
      </c>
      <c r="D1287">
        <v>1511.66662597656</v>
      </c>
    </row>
    <row r="1288" spans="3:4" x14ac:dyDescent="0.3">
      <c r="C1288">
        <v>25.700000762939499</v>
      </c>
      <c r="D1288">
        <v>1531.66662597656</v>
      </c>
    </row>
    <row r="1289" spans="3:4" x14ac:dyDescent="0.3">
      <c r="C1289">
        <v>25.719999313354499</v>
      </c>
      <c r="D1289">
        <v>1598.33337402344</v>
      </c>
    </row>
    <row r="1290" spans="3:4" x14ac:dyDescent="0.3">
      <c r="C1290">
        <v>25.7399997711182</v>
      </c>
      <c r="D1290">
        <v>1528.33337402344</v>
      </c>
    </row>
    <row r="1291" spans="3:4" x14ac:dyDescent="0.3">
      <c r="C1291">
        <v>25.7600002288818</v>
      </c>
      <c r="D1291">
        <v>1615</v>
      </c>
    </row>
    <row r="1292" spans="3:4" x14ac:dyDescent="0.3">
      <c r="C1292">
        <v>25.780000686645501</v>
      </c>
      <c r="D1292">
        <v>1490</v>
      </c>
    </row>
    <row r="1293" spans="3:4" x14ac:dyDescent="0.3">
      <c r="C1293">
        <v>25.799999237060501</v>
      </c>
      <c r="D1293">
        <v>1505</v>
      </c>
    </row>
    <row r="1294" spans="3:4" x14ac:dyDescent="0.3">
      <c r="C1294">
        <v>25.819999694824201</v>
      </c>
      <c r="D1294">
        <v>1526.66662597656</v>
      </c>
    </row>
    <row r="1295" spans="3:4" x14ac:dyDescent="0.3">
      <c r="C1295">
        <v>25.840000152587901</v>
      </c>
      <c r="D1295">
        <v>1408.33337402344</v>
      </c>
    </row>
    <row r="1296" spans="3:4" x14ac:dyDescent="0.3">
      <c r="C1296">
        <v>25.860000610351602</v>
      </c>
      <c r="D1296">
        <v>1620</v>
      </c>
    </row>
    <row r="1297" spans="3:4" x14ac:dyDescent="0.3">
      <c r="C1297">
        <v>25.879999160766602</v>
      </c>
      <c r="D1297">
        <v>1548.33337402344</v>
      </c>
    </row>
    <row r="1298" spans="3:4" x14ac:dyDescent="0.3">
      <c r="C1298">
        <v>25.899999618530298</v>
      </c>
      <c r="D1298">
        <v>1506.66662597656</v>
      </c>
    </row>
    <row r="1299" spans="3:4" x14ac:dyDescent="0.3">
      <c r="C1299">
        <v>25.920000076293899</v>
      </c>
      <c r="D1299">
        <v>1430</v>
      </c>
    </row>
    <row r="1300" spans="3:4" x14ac:dyDescent="0.3">
      <c r="C1300">
        <v>25.940000534057599</v>
      </c>
      <c r="D1300">
        <v>1350</v>
      </c>
    </row>
    <row r="1301" spans="3:4" x14ac:dyDescent="0.3">
      <c r="C1301">
        <v>25.959999084472699</v>
      </c>
      <c r="D1301">
        <v>1403.33337402344</v>
      </c>
    </row>
    <row r="1302" spans="3:4" x14ac:dyDescent="0.3">
      <c r="C1302">
        <v>25.9799995422363</v>
      </c>
      <c r="D1302">
        <v>1465</v>
      </c>
    </row>
    <row r="1303" spans="3:4" x14ac:dyDescent="0.3">
      <c r="C1303">
        <v>26</v>
      </c>
      <c r="D1303">
        <v>1371.66662597656</v>
      </c>
    </row>
    <row r="1304" spans="3:4" x14ac:dyDescent="0.3">
      <c r="C1304">
        <v>26.0200004577637</v>
      </c>
      <c r="D1304">
        <v>1288.33337402344</v>
      </c>
    </row>
    <row r="1305" spans="3:4" x14ac:dyDescent="0.3">
      <c r="C1305">
        <v>26.040000915527301</v>
      </c>
      <c r="D1305">
        <v>1313.33337402344</v>
      </c>
    </row>
    <row r="1306" spans="3:4" x14ac:dyDescent="0.3">
      <c r="C1306">
        <v>26.059999465942401</v>
      </c>
      <c r="D1306">
        <v>1311.66662597656</v>
      </c>
    </row>
    <row r="1307" spans="3:4" x14ac:dyDescent="0.3">
      <c r="C1307">
        <v>26.079999923706101</v>
      </c>
      <c r="D1307">
        <v>1338.33337402344</v>
      </c>
    </row>
    <row r="1308" spans="3:4" x14ac:dyDescent="0.3">
      <c r="C1308">
        <v>26.100000381469702</v>
      </c>
      <c r="D1308">
        <v>1303.33337402344</v>
      </c>
    </row>
    <row r="1309" spans="3:4" x14ac:dyDescent="0.3">
      <c r="C1309">
        <v>26.120000839233398</v>
      </c>
      <c r="D1309">
        <v>1213.33337402344</v>
      </c>
    </row>
    <row r="1310" spans="3:4" x14ac:dyDescent="0.3">
      <c r="C1310">
        <v>26.139999389648398</v>
      </c>
      <c r="D1310">
        <v>1186.66662597656</v>
      </c>
    </row>
    <row r="1311" spans="3:4" x14ac:dyDescent="0.3">
      <c r="C1311">
        <v>26.159999847412099</v>
      </c>
      <c r="D1311">
        <v>1203.33337402344</v>
      </c>
    </row>
    <row r="1312" spans="3:4" x14ac:dyDescent="0.3">
      <c r="C1312">
        <v>26.180000305175799</v>
      </c>
      <c r="D1312">
        <v>1180</v>
      </c>
    </row>
    <row r="1313" spans="3:4" x14ac:dyDescent="0.3">
      <c r="C1313">
        <v>26.200000762939499</v>
      </c>
      <c r="D1313">
        <v>1141.66662597656</v>
      </c>
    </row>
    <row r="1314" spans="3:4" x14ac:dyDescent="0.3">
      <c r="C1314">
        <v>26.219999313354499</v>
      </c>
      <c r="D1314">
        <v>1203.33337402344</v>
      </c>
    </row>
    <row r="1315" spans="3:4" x14ac:dyDescent="0.3">
      <c r="C1315">
        <v>26.2399997711182</v>
      </c>
      <c r="D1315">
        <v>1143.33337402344</v>
      </c>
    </row>
    <row r="1316" spans="3:4" x14ac:dyDescent="0.3">
      <c r="C1316">
        <v>26.2600002288818</v>
      </c>
      <c r="D1316">
        <v>1038.33337402344</v>
      </c>
    </row>
    <row r="1317" spans="3:4" x14ac:dyDescent="0.3">
      <c r="C1317">
        <v>26.280000686645501</v>
      </c>
      <c r="D1317">
        <v>1126.66662597656</v>
      </c>
    </row>
    <row r="1318" spans="3:4" x14ac:dyDescent="0.3">
      <c r="C1318">
        <v>26.299999237060501</v>
      </c>
      <c r="D1318">
        <v>1116.66662597656</v>
      </c>
    </row>
    <row r="1319" spans="3:4" x14ac:dyDescent="0.3">
      <c r="C1319">
        <v>26.319999694824201</v>
      </c>
      <c r="D1319">
        <v>1098.33337402344</v>
      </c>
    </row>
    <row r="1320" spans="3:4" x14ac:dyDescent="0.3">
      <c r="C1320">
        <v>26.340000152587901</v>
      </c>
      <c r="D1320">
        <v>1023.33331298828</v>
      </c>
    </row>
    <row r="1321" spans="3:4" x14ac:dyDescent="0.3">
      <c r="C1321">
        <v>26.360000610351602</v>
      </c>
      <c r="D1321">
        <v>1065</v>
      </c>
    </row>
    <row r="1322" spans="3:4" x14ac:dyDescent="0.3">
      <c r="C1322">
        <v>26.379999160766602</v>
      </c>
      <c r="D1322">
        <v>1066.66662597656</v>
      </c>
    </row>
    <row r="1323" spans="3:4" x14ac:dyDescent="0.3">
      <c r="C1323">
        <v>26.399999618530298</v>
      </c>
      <c r="D1323">
        <v>986.66668701171898</v>
      </c>
    </row>
    <row r="1324" spans="3:4" x14ac:dyDescent="0.3">
      <c r="C1324">
        <v>26.420000076293899</v>
      </c>
      <c r="D1324">
        <v>1001.66668701172</v>
      </c>
    </row>
    <row r="1325" spans="3:4" x14ac:dyDescent="0.3">
      <c r="C1325">
        <v>26.440000534057599</v>
      </c>
      <c r="D1325">
        <v>1051.66662597656</v>
      </c>
    </row>
    <row r="1326" spans="3:4" x14ac:dyDescent="0.3">
      <c r="C1326">
        <v>26.459999084472699</v>
      </c>
      <c r="D1326">
        <v>1023.33331298828</v>
      </c>
    </row>
    <row r="1327" spans="3:4" x14ac:dyDescent="0.3">
      <c r="C1327">
        <v>26.4799995422363</v>
      </c>
      <c r="D1327">
        <v>1030</v>
      </c>
    </row>
    <row r="1328" spans="3:4" x14ac:dyDescent="0.3">
      <c r="C1328">
        <v>26.5</v>
      </c>
      <c r="D1328">
        <v>995</v>
      </c>
    </row>
    <row r="1329" spans="3:4" x14ac:dyDescent="0.3">
      <c r="C1329">
        <v>26.5200004577637</v>
      </c>
      <c r="D1329">
        <v>1023.33331298828</v>
      </c>
    </row>
    <row r="1330" spans="3:4" x14ac:dyDescent="0.3">
      <c r="C1330">
        <v>26.540000915527301</v>
      </c>
      <c r="D1330">
        <v>968.33331298828102</v>
      </c>
    </row>
    <row r="1331" spans="3:4" x14ac:dyDescent="0.3">
      <c r="C1331">
        <v>26.559999465942401</v>
      </c>
      <c r="D1331">
        <v>1011.66668701172</v>
      </c>
    </row>
    <row r="1332" spans="3:4" x14ac:dyDescent="0.3">
      <c r="C1332">
        <v>26.579999923706101</v>
      </c>
      <c r="D1332">
        <v>996.66668701171898</v>
      </c>
    </row>
    <row r="1333" spans="3:4" x14ac:dyDescent="0.3">
      <c r="C1333">
        <v>26.600000381469702</v>
      </c>
      <c r="D1333">
        <v>1021.66668701172</v>
      </c>
    </row>
    <row r="1334" spans="3:4" x14ac:dyDescent="0.3">
      <c r="C1334">
        <v>26.620000839233398</v>
      </c>
      <c r="D1334">
        <v>1028.33337402344</v>
      </c>
    </row>
    <row r="1335" spans="3:4" x14ac:dyDescent="0.3">
      <c r="C1335">
        <v>26.639999389648398</v>
      </c>
      <c r="D1335">
        <v>976.66668701171898</v>
      </c>
    </row>
    <row r="1336" spans="3:4" x14ac:dyDescent="0.3">
      <c r="C1336">
        <v>26.659999847412099</v>
      </c>
      <c r="D1336">
        <v>1056.66662597656</v>
      </c>
    </row>
    <row r="1337" spans="3:4" x14ac:dyDescent="0.3">
      <c r="C1337">
        <v>26.680000305175799</v>
      </c>
      <c r="D1337">
        <v>1015</v>
      </c>
    </row>
    <row r="1338" spans="3:4" x14ac:dyDescent="0.3">
      <c r="C1338">
        <v>26.700000762939499</v>
      </c>
      <c r="D1338">
        <v>970</v>
      </c>
    </row>
    <row r="1339" spans="3:4" x14ac:dyDescent="0.3">
      <c r="C1339">
        <v>26.719999313354499</v>
      </c>
      <c r="D1339">
        <v>968.33331298828102</v>
      </c>
    </row>
    <row r="1340" spans="3:4" x14ac:dyDescent="0.3">
      <c r="C1340">
        <v>26.7399997711182</v>
      </c>
      <c r="D1340">
        <v>975</v>
      </c>
    </row>
    <row r="1341" spans="3:4" x14ac:dyDescent="0.3">
      <c r="C1341">
        <v>26.7600002288818</v>
      </c>
      <c r="D1341">
        <v>1010</v>
      </c>
    </row>
    <row r="1342" spans="3:4" x14ac:dyDescent="0.3">
      <c r="C1342">
        <v>26.780000686645501</v>
      </c>
      <c r="D1342">
        <v>946.66668701171898</v>
      </c>
    </row>
    <row r="1343" spans="3:4" x14ac:dyDescent="0.3">
      <c r="C1343">
        <v>26.799999237060501</v>
      </c>
      <c r="D1343">
        <v>961.66668701171898</v>
      </c>
    </row>
    <row r="1344" spans="3:4" x14ac:dyDescent="0.3">
      <c r="C1344">
        <v>26.819999694824201</v>
      </c>
      <c r="D1344">
        <v>966.66668701171898</v>
      </c>
    </row>
    <row r="1345" spans="3:4" x14ac:dyDescent="0.3">
      <c r="C1345">
        <v>26.840000152587901</v>
      </c>
      <c r="D1345">
        <v>931.66668701171898</v>
      </c>
    </row>
    <row r="1346" spans="3:4" x14ac:dyDescent="0.3">
      <c r="C1346">
        <v>26.860000610351602</v>
      </c>
      <c r="D1346">
        <v>940</v>
      </c>
    </row>
    <row r="1347" spans="3:4" x14ac:dyDescent="0.3">
      <c r="C1347">
        <v>26.879999160766602</v>
      </c>
      <c r="D1347">
        <v>935</v>
      </c>
    </row>
    <row r="1348" spans="3:4" x14ac:dyDescent="0.3">
      <c r="C1348">
        <v>26.899999618530298</v>
      </c>
      <c r="D1348">
        <v>965</v>
      </c>
    </row>
    <row r="1349" spans="3:4" x14ac:dyDescent="0.3">
      <c r="C1349">
        <v>26.920000076293899</v>
      </c>
      <c r="D1349">
        <v>980</v>
      </c>
    </row>
    <row r="1350" spans="3:4" x14ac:dyDescent="0.3">
      <c r="C1350">
        <v>26.940000534057599</v>
      </c>
      <c r="D1350">
        <v>980</v>
      </c>
    </row>
    <row r="1351" spans="3:4" x14ac:dyDescent="0.3">
      <c r="C1351">
        <v>26.959999084472699</v>
      </c>
      <c r="D1351">
        <v>895</v>
      </c>
    </row>
    <row r="1352" spans="3:4" x14ac:dyDescent="0.3">
      <c r="C1352">
        <v>26.9799995422363</v>
      </c>
      <c r="D1352">
        <v>921.66668701171898</v>
      </c>
    </row>
    <row r="1353" spans="3:4" x14ac:dyDescent="0.3">
      <c r="C1353">
        <v>27</v>
      </c>
      <c r="D1353">
        <v>1000</v>
      </c>
    </row>
    <row r="1354" spans="3:4" x14ac:dyDescent="0.3">
      <c r="C1354">
        <v>27.0200004577637</v>
      </c>
      <c r="D1354">
        <v>925</v>
      </c>
    </row>
    <row r="1355" spans="3:4" x14ac:dyDescent="0.3">
      <c r="C1355">
        <v>27.040000915527301</v>
      </c>
      <c r="D1355">
        <v>953.33331298828102</v>
      </c>
    </row>
    <row r="1356" spans="3:4" x14ac:dyDescent="0.3">
      <c r="C1356">
        <v>27.059999465942401</v>
      </c>
      <c r="D1356">
        <v>908.33331298828102</v>
      </c>
    </row>
    <row r="1357" spans="3:4" x14ac:dyDescent="0.3">
      <c r="C1357">
        <v>27.079999923706101</v>
      </c>
      <c r="D1357">
        <v>881.66668701171898</v>
      </c>
    </row>
    <row r="1358" spans="3:4" x14ac:dyDescent="0.3">
      <c r="C1358">
        <v>27.100000381469702</v>
      </c>
      <c r="D1358">
        <v>921.66668701171898</v>
      </c>
    </row>
    <row r="1359" spans="3:4" x14ac:dyDescent="0.3">
      <c r="C1359">
        <v>27.120000839233398</v>
      </c>
      <c r="D1359">
        <v>971.66668701171898</v>
      </c>
    </row>
    <row r="1360" spans="3:4" x14ac:dyDescent="0.3">
      <c r="C1360">
        <v>27.139999389648398</v>
      </c>
      <c r="D1360">
        <v>918.33331298828102</v>
      </c>
    </row>
    <row r="1361" spans="3:4" x14ac:dyDescent="0.3">
      <c r="C1361">
        <v>27.159999847412099</v>
      </c>
      <c r="D1361">
        <v>938.33331298828102</v>
      </c>
    </row>
    <row r="1362" spans="3:4" x14ac:dyDescent="0.3">
      <c r="C1362">
        <v>27.180000305175799</v>
      </c>
      <c r="D1362">
        <v>913.33331298828102</v>
      </c>
    </row>
    <row r="1363" spans="3:4" x14ac:dyDescent="0.3">
      <c r="C1363">
        <v>27.200000762939499</v>
      </c>
      <c r="D1363">
        <v>888.33331298828102</v>
      </c>
    </row>
    <row r="1364" spans="3:4" x14ac:dyDescent="0.3">
      <c r="C1364">
        <v>27.219999313354499</v>
      </c>
      <c r="D1364">
        <v>971.66668701171898</v>
      </c>
    </row>
    <row r="1365" spans="3:4" x14ac:dyDescent="0.3">
      <c r="C1365">
        <v>27.2399997711182</v>
      </c>
      <c r="D1365">
        <v>941.66668701171898</v>
      </c>
    </row>
    <row r="1366" spans="3:4" x14ac:dyDescent="0.3">
      <c r="C1366">
        <v>27.2600002288818</v>
      </c>
      <c r="D1366">
        <v>855</v>
      </c>
    </row>
    <row r="1367" spans="3:4" x14ac:dyDescent="0.3">
      <c r="C1367">
        <v>27.280000686645501</v>
      </c>
      <c r="D1367">
        <v>855</v>
      </c>
    </row>
    <row r="1368" spans="3:4" x14ac:dyDescent="0.3">
      <c r="C1368">
        <v>27.299999237060501</v>
      </c>
      <c r="D1368">
        <v>846.66668701171898</v>
      </c>
    </row>
    <row r="1369" spans="3:4" x14ac:dyDescent="0.3">
      <c r="C1369">
        <v>27.319999694824201</v>
      </c>
      <c r="D1369">
        <v>846.66668701171898</v>
      </c>
    </row>
    <row r="1370" spans="3:4" x14ac:dyDescent="0.3">
      <c r="C1370">
        <v>27.340000152587901</v>
      </c>
      <c r="D1370">
        <v>940</v>
      </c>
    </row>
    <row r="1371" spans="3:4" x14ac:dyDescent="0.3">
      <c r="C1371">
        <v>27.360000610351602</v>
      </c>
      <c r="D1371">
        <v>923.33331298828102</v>
      </c>
    </row>
    <row r="1372" spans="3:4" x14ac:dyDescent="0.3">
      <c r="C1372">
        <v>27.379999160766602</v>
      </c>
      <c r="D1372">
        <v>941.66668701171898</v>
      </c>
    </row>
    <row r="1373" spans="3:4" x14ac:dyDescent="0.3">
      <c r="C1373">
        <v>27.399999618530298</v>
      </c>
      <c r="D1373">
        <v>885</v>
      </c>
    </row>
    <row r="1374" spans="3:4" x14ac:dyDescent="0.3">
      <c r="C1374">
        <v>27.420000076293899</v>
      </c>
      <c r="D1374">
        <v>926.66668701171898</v>
      </c>
    </row>
    <row r="1375" spans="3:4" x14ac:dyDescent="0.3">
      <c r="C1375">
        <v>27.440000534057599</v>
      </c>
      <c r="D1375">
        <v>925</v>
      </c>
    </row>
    <row r="1376" spans="3:4" x14ac:dyDescent="0.3">
      <c r="C1376">
        <v>27.459999084472699</v>
      </c>
      <c r="D1376">
        <v>906.66668701171898</v>
      </c>
    </row>
    <row r="1377" spans="3:4" x14ac:dyDescent="0.3">
      <c r="C1377">
        <v>27.4799995422363</v>
      </c>
      <c r="D1377">
        <v>858.33331298828102</v>
      </c>
    </row>
    <row r="1378" spans="3:4" x14ac:dyDescent="0.3">
      <c r="C1378">
        <v>27.5</v>
      </c>
      <c r="D1378">
        <v>855</v>
      </c>
    </row>
    <row r="1379" spans="3:4" x14ac:dyDescent="0.3">
      <c r="C1379">
        <v>27.5200004577637</v>
      </c>
      <c r="D1379">
        <v>895</v>
      </c>
    </row>
    <row r="1380" spans="3:4" x14ac:dyDescent="0.3">
      <c r="C1380">
        <v>27.540000915527301</v>
      </c>
      <c r="D1380">
        <v>935</v>
      </c>
    </row>
    <row r="1381" spans="3:4" x14ac:dyDescent="0.3">
      <c r="C1381">
        <v>27.559999465942401</v>
      </c>
      <c r="D1381">
        <v>845</v>
      </c>
    </row>
    <row r="1382" spans="3:4" x14ac:dyDescent="0.3">
      <c r="C1382">
        <v>27.579999923706101</v>
      </c>
      <c r="D1382">
        <v>835</v>
      </c>
    </row>
    <row r="1383" spans="3:4" x14ac:dyDescent="0.3">
      <c r="C1383">
        <v>27.600000381469702</v>
      </c>
      <c r="D1383">
        <v>878.33331298828102</v>
      </c>
    </row>
    <row r="1384" spans="3:4" x14ac:dyDescent="0.3">
      <c r="C1384">
        <v>27.620000839233398</v>
      </c>
      <c r="D1384">
        <v>915</v>
      </c>
    </row>
    <row r="1385" spans="3:4" x14ac:dyDescent="0.3">
      <c r="C1385">
        <v>27.639999389648398</v>
      </c>
      <c r="D1385">
        <v>898.33331298828102</v>
      </c>
    </row>
    <row r="1386" spans="3:4" x14ac:dyDescent="0.3">
      <c r="C1386">
        <v>27.659999847412099</v>
      </c>
      <c r="D1386">
        <v>918.33331298828102</v>
      </c>
    </row>
    <row r="1387" spans="3:4" x14ac:dyDescent="0.3">
      <c r="C1387">
        <v>27.680000305175799</v>
      </c>
      <c r="D1387">
        <v>915</v>
      </c>
    </row>
    <row r="1388" spans="3:4" x14ac:dyDescent="0.3">
      <c r="C1388">
        <v>27.700000762939499</v>
      </c>
      <c r="D1388">
        <v>923.33331298828102</v>
      </c>
    </row>
    <row r="1389" spans="3:4" x14ac:dyDescent="0.3">
      <c r="C1389">
        <v>27.719999313354499</v>
      </c>
      <c r="D1389">
        <v>858.33331298828102</v>
      </c>
    </row>
    <row r="1390" spans="3:4" x14ac:dyDescent="0.3">
      <c r="C1390">
        <v>27.7399997711182</v>
      </c>
      <c r="D1390">
        <v>883.33331298828102</v>
      </c>
    </row>
    <row r="1391" spans="3:4" x14ac:dyDescent="0.3">
      <c r="C1391">
        <v>27.7600002288818</v>
      </c>
      <c r="D1391">
        <v>903.33331298828102</v>
      </c>
    </row>
    <row r="1392" spans="3:4" x14ac:dyDescent="0.3">
      <c r="C1392">
        <v>27.780000686645501</v>
      </c>
      <c r="D1392">
        <v>878.33331298828102</v>
      </c>
    </row>
    <row r="1393" spans="3:4" x14ac:dyDescent="0.3">
      <c r="C1393">
        <v>27.799999237060501</v>
      </c>
      <c r="D1393">
        <v>868.33331298828102</v>
      </c>
    </row>
    <row r="1394" spans="3:4" x14ac:dyDescent="0.3">
      <c r="C1394">
        <v>27.819999694824201</v>
      </c>
      <c r="D1394">
        <v>845</v>
      </c>
    </row>
    <row r="1395" spans="3:4" x14ac:dyDescent="0.3">
      <c r="C1395">
        <v>27.840000152587901</v>
      </c>
      <c r="D1395">
        <v>870</v>
      </c>
    </row>
    <row r="1396" spans="3:4" x14ac:dyDescent="0.3">
      <c r="C1396">
        <v>27.860000610351602</v>
      </c>
      <c r="D1396">
        <v>913.33331298828102</v>
      </c>
    </row>
    <row r="1397" spans="3:4" x14ac:dyDescent="0.3">
      <c r="C1397">
        <v>27.879999160766602</v>
      </c>
      <c r="D1397">
        <v>915</v>
      </c>
    </row>
    <row r="1398" spans="3:4" x14ac:dyDescent="0.3">
      <c r="C1398">
        <v>27.899999618530298</v>
      </c>
      <c r="D1398">
        <v>866.66668701171898</v>
      </c>
    </row>
    <row r="1399" spans="3:4" x14ac:dyDescent="0.3">
      <c r="C1399">
        <v>27.920000076293899</v>
      </c>
      <c r="D1399">
        <v>835</v>
      </c>
    </row>
    <row r="1400" spans="3:4" x14ac:dyDescent="0.3">
      <c r="C1400">
        <v>27.940000534057599</v>
      </c>
      <c r="D1400">
        <v>840</v>
      </c>
    </row>
    <row r="1401" spans="3:4" x14ac:dyDescent="0.3">
      <c r="C1401">
        <v>27.959999084472699</v>
      </c>
      <c r="D1401">
        <v>860</v>
      </c>
    </row>
    <row r="1402" spans="3:4" x14ac:dyDescent="0.3">
      <c r="C1402">
        <v>27.9799995422363</v>
      </c>
      <c r="D1402">
        <v>860</v>
      </c>
    </row>
    <row r="1403" spans="3:4" x14ac:dyDescent="0.3">
      <c r="C1403">
        <v>28</v>
      </c>
      <c r="D1403">
        <v>821.66668701171898</v>
      </c>
    </row>
    <row r="1404" spans="3:4" x14ac:dyDescent="0.3">
      <c r="C1404">
        <v>28.0200004577637</v>
      </c>
      <c r="D1404">
        <v>860</v>
      </c>
    </row>
    <row r="1405" spans="3:4" x14ac:dyDescent="0.3">
      <c r="C1405">
        <v>28.040000915527301</v>
      </c>
      <c r="D1405">
        <v>920</v>
      </c>
    </row>
    <row r="1406" spans="3:4" x14ac:dyDescent="0.3">
      <c r="C1406">
        <v>28.059999465942401</v>
      </c>
      <c r="D1406">
        <v>845</v>
      </c>
    </row>
    <row r="1407" spans="3:4" x14ac:dyDescent="0.3">
      <c r="C1407">
        <v>28.079999923706101</v>
      </c>
      <c r="D1407">
        <v>875</v>
      </c>
    </row>
    <row r="1408" spans="3:4" x14ac:dyDescent="0.3">
      <c r="C1408">
        <v>28.100000381469702</v>
      </c>
      <c r="D1408">
        <v>890</v>
      </c>
    </row>
    <row r="1409" spans="3:4" x14ac:dyDescent="0.3">
      <c r="C1409">
        <v>28.120000839233398</v>
      </c>
      <c r="D1409">
        <v>883.33331298828102</v>
      </c>
    </row>
    <row r="1410" spans="3:4" x14ac:dyDescent="0.3">
      <c r="C1410">
        <v>28.139999389648398</v>
      </c>
      <c r="D1410">
        <v>863.33331298828102</v>
      </c>
    </row>
    <row r="1411" spans="3:4" x14ac:dyDescent="0.3">
      <c r="C1411">
        <v>28.159999847412099</v>
      </c>
      <c r="D1411">
        <v>860</v>
      </c>
    </row>
    <row r="1412" spans="3:4" x14ac:dyDescent="0.3">
      <c r="C1412">
        <v>28.180000305175799</v>
      </c>
      <c r="D1412">
        <v>870</v>
      </c>
    </row>
    <row r="1413" spans="3:4" x14ac:dyDescent="0.3">
      <c r="C1413">
        <v>28.200000762939499</v>
      </c>
      <c r="D1413">
        <v>878.33331298828102</v>
      </c>
    </row>
    <row r="1414" spans="3:4" x14ac:dyDescent="0.3">
      <c r="C1414">
        <v>28.219999313354499</v>
      </c>
      <c r="D1414">
        <v>888.33331298828102</v>
      </c>
    </row>
    <row r="1415" spans="3:4" x14ac:dyDescent="0.3">
      <c r="C1415">
        <v>28.2399997711182</v>
      </c>
      <c r="D1415">
        <v>776.66668701171898</v>
      </c>
    </row>
    <row r="1416" spans="3:4" x14ac:dyDescent="0.3">
      <c r="C1416">
        <v>28.2600002288818</v>
      </c>
      <c r="D1416">
        <v>778.33331298828102</v>
      </c>
    </row>
    <row r="1417" spans="3:4" x14ac:dyDescent="0.3">
      <c r="C1417">
        <v>28.280000686645501</v>
      </c>
      <c r="D1417">
        <v>875</v>
      </c>
    </row>
    <row r="1418" spans="3:4" x14ac:dyDescent="0.3">
      <c r="C1418">
        <v>28.299999237060501</v>
      </c>
      <c r="D1418">
        <v>850</v>
      </c>
    </row>
    <row r="1419" spans="3:4" x14ac:dyDescent="0.3">
      <c r="C1419">
        <v>28.319999694824201</v>
      </c>
      <c r="D1419">
        <v>813.33331298828102</v>
      </c>
    </row>
    <row r="1420" spans="3:4" x14ac:dyDescent="0.3">
      <c r="C1420">
        <v>28.340000152587901</v>
      </c>
      <c r="D1420">
        <v>833.33331298828102</v>
      </c>
    </row>
    <row r="1421" spans="3:4" x14ac:dyDescent="0.3">
      <c r="C1421">
        <v>28.360000610351602</v>
      </c>
      <c r="D1421">
        <v>900</v>
      </c>
    </row>
    <row r="1422" spans="3:4" x14ac:dyDescent="0.3">
      <c r="C1422">
        <v>28.379999160766602</v>
      </c>
      <c r="D1422">
        <v>820</v>
      </c>
    </row>
    <row r="1423" spans="3:4" x14ac:dyDescent="0.3">
      <c r="C1423">
        <v>28.399999618530298</v>
      </c>
      <c r="D1423">
        <v>813.33331298828102</v>
      </c>
    </row>
    <row r="1424" spans="3:4" x14ac:dyDescent="0.3">
      <c r="C1424">
        <v>28.420000076293899</v>
      </c>
      <c r="D1424">
        <v>855</v>
      </c>
    </row>
    <row r="1425" spans="3:4" x14ac:dyDescent="0.3">
      <c r="C1425">
        <v>28.440000534057599</v>
      </c>
      <c r="D1425">
        <v>855</v>
      </c>
    </row>
    <row r="1426" spans="3:4" x14ac:dyDescent="0.3">
      <c r="C1426">
        <v>28.459999084472699</v>
      </c>
      <c r="D1426">
        <v>891.66668701171898</v>
      </c>
    </row>
    <row r="1427" spans="3:4" x14ac:dyDescent="0.3">
      <c r="C1427">
        <v>28.4799995422363</v>
      </c>
      <c r="D1427">
        <v>801.66668701171898</v>
      </c>
    </row>
    <row r="1428" spans="3:4" x14ac:dyDescent="0.3">
      <c r="C1428">
        <v>28.5</v>
      </c>
      <c r="D1428">
        <v>848.33331298828102</v>
      </c>
    </row>
    <row r="1429" spans="3:4" x14ac:dyDescent="0.3">
      <c r="C1429">
        <v>28.5200004577637</v>
      </c>
      <c r="D1429">
        <v>841.66668701171898</v>
      </c>
    </row>
    <row r="1430" spans="3:4" x14ac:dyDescent="0.3">
      <c r="C1430">
        <v>28.540000915527301</v>
      </c>
      <c r="D1430">
        <v>860</v>
      </c>
    </row>
    <row r="1431" spans="3:4" x14ac:dyDescent="0.3">
      <c r="C1431">
        <v>28.559999465942401</v>
      </c>
      <c r="D1431">
        <v>853.33331298828102</v>
      </c>
    </row>
    <row r="1432" spans="3:4" x14ac:dyDescent="0.3">
      <c r="C1432">
        <v>28.579999923706101</v>
      </c>
      <c r="D1432">
        <v>771.66668701171898</v>
      </c>
    </row>
    <row r="1433" spans="3:4" x14ac:dyDescent="0.3">
      <c r="C1433">
        <v>28.600000381469702</v>
      </c>
      <c r="D1433">
        <v>841.66668701171898</v>
      </c>
    </row>
    <row r="1434" spans="3:4" x14ac:dyDescent="0.3">
      <c r="C1434">
        <v>28.620000839233398</v>
      </c>
      <c r="D1434">
        <v>843.33331298828102</v>
      </c>
    </row>
    <row r="1435" spans="3:4" x14ac:dyDescent="0.3">
      <c r="C1435">
        <v>28.639999389648398</v>
      </c>
      <c r="D1435">
        <v>808.33331298828102</v>
      </c>
    </row>
    <row r="1436" spans="3:4" x14ac:dyDescent="0.3">
      <c r="C1436">
        <v>28.659999847412099</v>
      </c>
      <c r="D1436">
        <v>823.33331298828102</v>
      </c>
    </row>
    <row r="1437" spans="3:4" x14ac:dyDescent="0.3">
      <c r="C1437">
        <v>28.680000305175799</v>
      </c>
      <c r="D1437">
        <v>796.66668701171898</v>
      </c>
    </row>
    <row r="1438" spans="3:4" x14ac:dyDescent="0.3">
      <c r="C1438">
        <v>28.700000762939499</v>
      </c>
      <c r="D1438">
        <v>830</v>
      </c>
    </row>
    <row r="1439" spans="3:4" x14ac:dyDescent="0.3">
      <c r="C1439">
        <v>28.719999313354499</v>
      </c>
      <c r="D1439">
        <v>868.33331298828102</v>
      </c>
    </row>
    <row r="1440" spans="3:4" x14ac:dyDescent="0.3">
      <c r="C1440">
        <v>28.7399997711182</v>
      </c>
      <c r="D1440">
        <v>850</v>
      </c>
    </row>
    <row r="1441" spans="3:4" x14ac:dyDescent="0.3">
      <c r="C1441">
        <v>28.7600002288818</v>
      </c>
      <c r="D1441">
        <v>858.33331298828102</v>
      </c>
    </row>
    <row r="1442" spans="3:4" x14ac:dyDescent="0.3">
      <c r="C1442">
        <v>28.780000686645501</v>
      </c>
      <c r="D1442">
        <v>843.33331298828102</v>
      </c>
    </row>
    <row r="1443" spans="3:4" x14ac:dyDescent="0.3">
      <c r="C1443">
        <v>28.799999237060501</v>
      </c>
      <c r="D1443">
        <v>790</v>
      </c>
    </row>
    <row r="1444" spans="3:4" x14ac:dyDescent="0.3">
      <c r="C1444">
        <v>28.819999694824201</v>
      </c>
      <c r="D1444">
        <v>803.33331298828102</v>
      </c>
    </row>
    <row r="1445" spans="3:4" x14ac:dyDescent="0.3">
      <c r="C1445">
        <v>28.840000152587901</v>
      </c>
      <c r="D1445">
        <v>883.33331298828102</v>
      </c>
    </row>
    <row r="1446" spans="3:4" x14ac:dyDescent="0.3">
      <c r="C1446">
        <v>28.860000610351602</v>
      </c>
      <c r="D1446">
        <v>833.33331298828102</v>
      </c>
    </row>
    <row r="1447" spans="3:4" x14ac:dyDescent="0.3">
      <c r="C1447">
        <v>28.879999160766602</v>
      </c>
      <c r="D1447">
        <v>798.33331298828102</v>
      </c>
    </row>
    <row r="1448" spans="3:4" x14ac:dyDescent="0.3">
      <c r="C1448">
        <v>28.899999618530298</v>
      </c>
      <c r="D1448">
        <v>798.33331298828102</v>
      </c>
    </row>
    <row r="1449" spans="3:4" x14ac:dyDescent="0.3">
      <c r="C1449">
        <v>28.920000076293899</v>
      </c>
      <c r="D1449">
        <v>845</v>
      </c>
    </row>
    <row r="1450" spans="3:4" x14ac:dyDescent="0.3">
      <c r="C1450">
        <v>28.940000534057599</v>
      </c>
      <c r="D1450">
        <v>765</v>
      </c>
    </row>
    <row r="1451" spans="3:4" x14ac:dyDescent="0.3">
      <c r="C1451">
        <v>28.959999084472699</v>
      </c>
      <c r="D1451">
        <v>820</v>
      </c>
    </row>
    <row r="1452" spans="3:4" x14ac:dyDescent="0.3">
      <c r="C1452">
        <v>28.9799995422363</v>
      </c>
      <c r="D1452">
        <v>803.33331298828102</v>
      </c>
    </row>
    <row r="1453" spans="3:4" x14ac:dyDescent="0.3">
      <c r="C1453">
        <v>29</v>
      </c>
      <c r="D1453">
        <v>800</v>
      </c>
    </row>
    <row r="1454" spans="3:4" x14ac:dyDescent="0.3">
      <c r="C1454">
        <v>29.0200004577637</v>
      </c>
      <c r="D1454">
        <v>801.66668701171898</v>
      </c>
    </row>
    <row r="1455" spans="3:4" x14ac:dyDescent="0.3">
      <c r="C1455">
        <v>29.040000915527301</v>
      </c>
      <c r="D1455">
        <v>810</v>
      </c>
    </row>
    <row r="1456" spans="3:4" x14ac:dyDescent="0.3">
      <c r="C1456">
        <v>29.059999465942401</v>
      </c>
      <c r="D1456">
        <v>891.66668701171898</v>
      </c>
    </row>
    <row r="1457" spans="3:4" x14ac:dyDescent="0.3">
      <c r="C1457">
        <v>29.079999923706101</v>
      </c>
      <c r="D1457">
        <v>850</v>
      </c>
    </row>
    <row r="1458" spans="3:4" x14ac:dyDescent="0.3">
      <c r="C1458">
        <v>29.100000381469702</v>
      </c>
      <c r="D1458">
        <v>838.33331298828102</v>
      </c>
    </row>
    <row r="1459" spans="3:4" x14ac:dyDescent="0.3">
      <c r="C1459">
        <v>29.120000839233398</v>
      </c>
      <c r="D1459">
        <v>860</v>
      </c>
    </row>
    <row r="1460" spans="3:4" x14ac:dyDescent="0.3">
      <c r="C1460">
        <v>29.139999389648398</v>
      </c>
      <c r="D1460">
        <v>771.66668701171898</v>
      </c>
    </row>
    <row r="1461" spans="3:4" x14ac:dyDescent="0.3">
      <c r="C1461">
        <v>29.159999847412099</v>
      </c>
      <c r="D1461">
        <v>870</v>
      </c>
    </row>
    <row r="1462" spans="3:4" x14ac:dyDescent="0.3">
      <c r="C1462">
        <v>29.180000305175799</v>
      </c>
      <c r="D1462">
        <v>753.33331298828102</v>
      </c>
    </row>
    <row r="1463" spans="3:4" x14ac:dyDescent="0.3">
      <c r="C1463">
        <v>29.200000762939499</v>
      </c>
      <c r="D1463">
        <v>891.66668701171898</v>
      </c>
    </row>
    <row r="1464" spans="3:4" x14ac:dyDescent="0.3">
      <c r="C1464">
        <v>29.219999313354499</v>
      </c>
      <c r="D1464">
        <v>796.66668701171898</v>
      </c>
    </row>
    <row r="1465" spans="3:4" x14ac:dyDescent="0.3">
      <c r="C1465">
        <v>29.2399997711182</v>
      </c>
      <c r="D1465">
        <v>836.66668701171898</v>
      </c>
    </row>
    <row r="1466" spans="3:4" x14ac:dyDescent="0.3">
      <c r="C1466">
        <v>29.2600002288818</v>
      </c>
      <c r="D1466">
        <v>870</v>
      </c>
    </row>
    <row r="1467" spans="3:4" x14ac:dyDescent="0.3">
      <c r="C1467">
        <v>29.280000686645501</v>
      </c>
      <c r="D1467">
        <v>853.33331298828102</v>
      </c>
    </row>
    <row r="1468" spans="3:4" x14ac:dyDescent="0.3">
      <c r="C1468">
        <v>29.299999237060501</v>
      </c>
      <c r="D1468">
        <v>815</v>
      </c>
    </row>
    <row r="1469" spans="3:4" x14ac:dyDescent="0.3">
      <c r="C1469">
        <v>29.319999694824201</v>
      </c>
      <c r="D1469">
        <v>805</v>
      </c>
    </row>
    <row r="1470" spans="3:4" x14ac:dyDescent="0.3">
      <c r="C1470">
        <v>29.340000152587901</v>
      </c>
      <c r="D1470">
        <v>798.33331298828102</v>
      </c>
    </row>
    <row r="1471" spans="3:4" x14ac:dyDescent="0.3">
      <c r="C1471">
        <v>29.360000610351602</v>
      </c>
      <c r="D1471">
        <v>841.66668701171898</v>
      </c>
    </row>
    <row r="1472" spans="3:4" x14ac:dyDescent="0.3">
      <c r="C1472">
        <v>29.379999160766602</v>
      </c>
      <c r="D1472">
        <v>895</v>
      </c>
    </row>
    <row r="1473" spans="3:4" x14ac:dyDescent="0.3">
      <c r="C1473">
        <v>29.399999618530298</v>
      </c>
      <c r="D1473">
        <v>841.66668701171898</v>
      </c>
    </row>
    <row r="1474" spans="3:4" x14ac:dyDescent="0.3">
      <c r="C1474">
        <v>29.420000076293899</v>
      </c>
      <c r="D1474">
        <v>813.33331298828102</v>
      </c>
    </row>
    <row r="1475" spans="3:4" x14ac:dyDescent="0.3">
      <c r="C1475">
        <v>29.440000534057599</v>
      </c>
      <c r="D1475">
        <v>791.66668701171898</v>
      </c>
    </row>
    <row r="1476" spans="3:4" x14ac:dyDescent="0.3">
      <c r="C1476">
        <v>29.459999084472699</v>
      </c>
      <c r="D1476">
        <v>790</v>
      </c>
    </row>
    <row r="1477" spans="3:4" x14ac:dyDescent="0.3">
      <c r="C1477">
        <v>29.4799995422363</v>
      </c>
      <c r="D1477">
        <v>821.66668701171898</v>
      </c>
    </row>
    <row r="1478" spans="3:4" x14ac:dyDescent="0.3">
      <c r="C1478">
        <v>29.5</v>
      </c>
      <c r="D1478">
        <v>800</v>
      </c>
    </row>
    <row r="1479" spans="3:4" x14ac:dyDescent="0.3">
      <c r="C1479">
        <v>29.5200004577637</v>
      </c>
      <c r="D1479">
        <v>771.66668701171898</v>
      </c>
    </row>
    <row r="1480" spans="3:4" x14ac:dyDescent="0.3">
      <c r="C1480">
        <v>29.540000915527301</v>
      </c>
      <c r="D1480">
        <v>800</v>
      </c>
    </row>
    <row r="1481" spans="3:4" x14ac:dyDescent="0.3">
      <c r="C1481">
        <v>29.559999465942401</v>
      </c>
      <c r="D1481">
        <v>808.33331298828102</v>
      </c>
    </row>
    <row r="1482" spans="3:4" x14ac:dyDescent="0.3">
      <c r="C1482">
        <v>29.579999923706101</v>
      </c>
      <c r="D1482">
        <v>848.33331298828102</v>
      </c>
    </row>
    <row r="1483" spans="3:4" x14ac:dyDescent="0.3">
      <c r="C1483">
        <v>29.600000381469702</v>
      </c>
      <c r="D1483">
        <v>813.33331298828102</v>
      </c>
    </row>
    <row r="1484" spans="3:4" x14ac:dyDescent="0.3">
      <c r="C1484">
        <v>29.620000839233398</v>
      </c>
      <c r="D1484">
        <v>788.33331298828102</v>
      </c>
    </row>
    <row r="1485" spans="3:4" x14ac:dyDescent="0.3">
      <c r="C1485">
        <v>29.639999389648398</v>
      </c>
      <c r="D1485">
        <v>805</v>
      </c>
    </row>
    <row r="1486" spans="3:4" x14ac:dyDescent="0.3">
      <c r="C1486">
        <v>29.659999847412099</v>
      </c>
      <c r="D1486">
        <v>771.66668701171898</v>
      </c>
    </row>
    <row r="1487" spans="3:4" x14ac:dyDescent="0.3">
      <c r="C1487">
        <v>29.680000305175799</v>
      </c>
      <c r="D1487">
        <v>873.33331298828102</v>
      </c>
    </row>
    <row r="1488" spans="3:4" x14ac:dyDescent="0.3">
      <c r="C1488">
        <v>29.700000762939499</v>
      </c>
      <c r="D1488">
        <v>838.33331298828102</v>
      </c>
    </row>
    <row r="1489" spans="3:4" x14ac:dyDescent="0.3">
      <c r="C1489">
        <v>29.719999313354499</v>
      </c>
      <c r="D1489">
        <v>886.66668701171898</v>
      </c>
    </row>
    <row r="1490" spans="3:4" x14ac:dyDescent="0.3">
      <c r="C1490">
        <v>29.7399997711182</v>
      </c>
      <c r="D1490">
        <v>756.66668701171898</v>
      </c>
    </row>
    <row r="1491" spans="3:4" x14ac:dyDescent="0.3">
      <c r="C1491">
        <v>29.7600002288818</v>
      </c>
      <c r="D1491">
        <v>723.33331298828102</v>
      </c>
    </row>
    <row r="1492" spans="3:4" x14ac:dyDescent="0.3">
      <c r="C1492">
        <v>29.780000686645501</v>
      </c>
      <c r="D1492">
        <v>841.66668701171898</v>
      </c>
    </row>
    <row r="1493" spans="3:4" x14ac:dyDescent="0.3">
      <c r="C1493">
        <v>29.799999237060501</v>
      </c>
      <c r="D1493">
        <v>805</v>
      </c>
    </row>
    <row r="1494" spans="3:4" x14ac:dyDescent="0.3">
      <c r="C1494">
        <v>29.819999694824201</v>
      </c>
      <c r="D1494">
        <v>771.66668701171898</v>
      </c>
    </row>
    <row r="1495" spans="3:4" x14ac:dyDescent="0.3">
      <c r="C1495">
        <v>29.840000152587901</v>
      </c>
      <c r="D1495">
        <v>725</v>
      </c>
    </row>
    <row r="1496" spans="3:4" x14ac:dyDescent="0.3">
      <c r="C1496">
        <v>29.860000610351602</v>
      </c>
      <c r="D1496">
        <v>771.66668701171898</v>
      </c>
    </row>
    <row r="1497" spans="3:4" x14ac:dyDescent="0.3">
      <c r="C1497">
        <v>29.879999160766602</v>
      </c>
      <c r="D1497">
        <v>780</v>
      </c>
    </row>
    <row r="1498" spans="3:4" x14ac:dyDescent="0.3">
      <c r="C1498">
        <v>29.899999618530298</v>
      </c>
      <c r="D1498">
        <v>751.66668701171898</v>
      </c>
    </row>
    <row r="1499" spans="3:4" x14ac:dyDescent="0.3">
      <c r="C1499">
        <v>29.920000076293899</v>
      </c>
      <c r="D1499">
        <v>780</v>
      </c>
    </row>
    <row r="1500" spans="3:4" x14ac:dyDescent="0.3">
      <c r="C1500">
        <v>29.940000534057599</v>
      </c>
      <c r="D1500">
        <v>803.33331298828102</v>
      </c>
    </row>
    <row r="1501" spans="3:4" x14ac:dyDescent="0.3">
      <c r="C1501">
        <v>29.959999084472699</v>
      </c>
      <c r="D1501">
        <v>770</v>
      </c>
    </row>
    <row r="1502" spans="3:4" x14ac:dyDescent="0.3">
      <c r="C1502">
        <v>29.9799995422363</v>
      </c>
      <c r="D1502">
        <v>780</v>
      </c>
    </row>
    <row r="1503" spans="3:4" x14ac:dyDescent="0.3">
      <c r="C1503">
        <v>30</v>
      </c>
      <c r="D1503">
        <v>813.33331298828102</v>
      </c>
    </row>
    <row r="1504" spans="3:4" x14ac:dyDescent="0.3">
      <c r="C1504">
        <v>30.0200004577637</v>
      </c>
      <c r="D1504">
        <v>783.33331298828102</v>
      </c>
    </row>
    <row r="1505" spans="3:4" x14ac:dyDescent="0.3">
      <c r="C1505">
        <v>30.040000915527301</v>
      </c>
      <c r="D1505">
        <v>811.66668701171898</v>
      </c>
    </row>
    <row r="1506" spans="3:4" x14ac:dyDescent="0.3">
      <c r="C1506">
        <v>30.059999465942401</v>
      </c>
      <c r="D1506">
        <v>780</v>
      </c>
    </row>
    <row r="1507" spans="3:4" x14ac:dyDescent="0.3">
      <c r="C1507">
        <v>30.079999923706101</v>
      </c>
      <c r="D1507">
        <v>811.66668701171898</v>
      </c>
    </row>
    <row r="1508" spans="3:4" x14ac:dyDescent="0.3">
      <c r="C1508">
        <v>30.100000381469702</v>
      </c>
      <c r="D1508">
        <v>770</v>
      </c>
    </row>
    <row r="1509" spans="3:4" x14ac:dyDescent="0.3">
      <c r="C1509">
        <v>30.120000839233398</v>
      </c>
      <c r="D1509">
        <v>788.33331298828102</v>
      </c>
    </row>
    <row r="1510" spans="3:4" x14ac:dyDescent="0.3">
      <c r="C1510">
        <v>30.139999389648398</v>
      </c>
      <c r="D1510">
        <v>790</v>
      </c>
    </row>
    <row r="1511" spans="3:4" x14ac:dyDescent="0.3">
      <c r="C1511">
        <v>30.159999847412099</v>
      </c>
      <c r="D1511">
        <v>783.33331298828102</v>
      </c>
    </row>
    <row r="1512" spans="3:4" x14ac:dyDescent="0.3">
      <c r="C1512">
        <v>30.180000305175799</v>
      </c>
      <c r="D1512">
        <v>798.33331298828102</v>
      </c>
    </row>
    <row r="1513" spans="3:4" x14ac:dyDescent="0.3">
      <c r="C1513">
        <v>30.200000762939499</v>
      </c>
      <c r="D1513">
        <v>761.66668701171898</v>
      </c>
    </row>
    <row r="1514" spans="3:4" x14ac:dyDescent="0.3">
      <c r="C1514">
        <v>30.219999313354499</v>
      </c>
      <c r="D1514">
        <v>831.66668701171898</v>
      </c>
    </row>
    <row r="1515" spans="3:4" x14ac:dyDescent="0.3">
      <c r="C1515">
        <v>30.2399997711182</v>
      </c>
      <c r="D1515">
        <v>776.66668701171898</v>
      </c>
    </row>
    <row r="1516" spans="3:4" x14ac:dyDescent="0.3">
      <c r="C1516">
        <v>30.2600002288818</v>
      </c>
      <c r="D1516">
        <v>760</v>
      </c>
    </row>
    <row r="1517" spans="3:4" x14ac:dyDescent="0.3">
      <c r="C1517">
        <v>30.280000686645501</v>
      </c>
      <c r="D1517">
        <v>751.66668701171898</v>
      </c>
    </row>
    <row r="1518" spans="3:4" x14ac:dyDescent="0.3">
      <c r="C1518">
        <v>30.299999237060501</v>
      </c>
      <c r="D1518">
        <v>776.66668701171898</v>
      </c>
    </row>
    <row r="1519" spans="3:4" x14ac:dyDescent="0.3">
      <c r="C1519">
        <v>30.319999694824201</v>
      </c>
      <c r="D1519">
        <v>750</v>
      </c>
    </row>
    <row r="1520" spans="3:4" x14ac:dyDescent="0.3">
      <c r="C1520">
        <v>30.340000152587901</v>
      </c>
      <c r="D1520">
        <v>781.66668701171898</v>
      </c>
    </row>
    <row r="1521" spans="3:4" x14ac:dyDescent="0.3">
      <c r="C1521">
        <v>30.360000610351602</v>
      </c>
      <c r="D1521">
        <v>776.66668701171898</v>
      </c>
    </row>
    <row r="1522" spans="3:4" x14ac:dyDescent="0.3">
      <c r="C1522">
        <v>30.379999160766602</v>
      </c>
      <c r="D1522">
        <v>803.33331298828102</v>
      </c>
    </row>
    <row r="1523" spans="3:4" x14ac:dyDescent="0.3">
      <c r="C1523">
        <v>30.399999618530298</v>
      </c>
      <c r="D1523">
        <v>790</v>
      </c>
    </row>
    <row r="1524" spans="3:4" x14ac:dyDescent="0.3">
      <c r="C1524">
        <v>30.420000076293899</v>
      </c>
      <c r="D1524">
        <v>781.66668701171898</v>
      </c>
    </row>
    <row r="1525" spans="3:4" x14ac:dyDescent="0.3">
      <c r="C1525">
        <v>30.440000534057599</v>
      </c>
      <c r="D1525">
        <v>786.66668701171898</v>
      </c>
    </row>
    <row r="1526" spans="3:4" x14ac:dyDescent="0.3">
      <c r="C1526">
        <v>30.459999084472699</v>
      </c>
      <c r="D1526">
        <v>773.33331298828102</v>
      </c>
    </row>
    <row r="1527" spans="3:4" x14ac:dyDescent="0.3">
      <c r="C1527">
        <v>30.4799995422363</v>
      </c>
      <c r="D1527">
        <v>785</v>
      </c>
    </row>
    <row r="1528" spans="3:4" x14ac:dyDescent="0.3">
      <c r="C1528">
        <v>30.5</v>
      </c>
      <c r="D1528">
        <v>771.66668701171898</v>
      </c>
    </row>
    <row r="1529" spans="3:4" x14ac:dyDescent="0.3">
      <c r="C1529">
        <v>30.5200004577637</v>
      </c>
      <c r="D1529">
        <v>753.33331298828102</v>
      </c>
    </row>
    <row r="1530" spans="3:4" x14ac:dyDescent="0.3">
      <c r="C1530">
        <v>30.540000915527301</v>
      </c>
      <c r="D1530">
        <v>736.66668701171898</v>
      </c>
    </row>
    <row r="1531" spans="3:4" x14ac:dyDescent="0.3">
      <c r="C1531">
        <v>30.559999465942401</v>
      </c>
      <c r="D1531">
        <v>735</v>
      </c>
    </row>
    <row r="1532" spans="3:4" x14ac:dyDescent="0.3">
      <c r="C1532">
        <v>30.579999923706101</v>
      </c>
      <c r="D1532">
        <v>755</v>
      </c>
    </row>
    <row r="1533" spans="3:4" x14ac:dyDescent="0.3">
      <c r="C1533">
        <v>30.600000381469702</v>
      </c>
      <c r="D1533">
        <v>768.33331298828102</v>
      </c>
    </row>
    <row r="1534" spans="3:4" x14ac:dyDescent="0.3">
      <c r="C1534">
        <v>30.620000839233398</v>
      </c>
      <c r="D1534">
        <v>791.66668701171898</v>
      </c>
    </row>
    <row r="1535" spans="3:4" x14ac:dyDescent="0.3">
      <c r="C1535">
        <v>30.639999389648398</v>
      </c>
      <c r="D1535">
        <v>778.33331298828102</v>
      </c>
    </row>
    <row r="1536" spans="3:4" x14ac:dyDescent="0.3">
      <c r="C1536">
        <v>30.659999847412099</v>
      </c>
      <c r="D1536">
        <v>796.66668701171898</v>
      </c>
    </row>
    <row r="1537" spans="3:4" x14ac:dyDescent="0.3">
      <c r="C1537">
        <v>30.680000305175799</v>
      </c>
      <c r="D1537">
        <v>693.33331298828102</v>
      </c>
    </row>
    <row r="1538" spans="3:4" x14ac:dyDescent="0.3">
      <c r="C1538">
        <v>30.700000762939499</v>
      </c>
      <c r="D1538">
        <v>761.66668701171898</v>
      </c>
    </row>
    <row r="1539" spans="3:4" x14ac:dyDescent="0.3">
      <c r="C1539">
        <v>30.719999313354499</v>
      </c>
      <c r="D1539">
        <v>820</v>
      </c>
    </row>
    <row r="1540" spans="3:4" x14ac:dyDescent="0.3">
      <c r="C1540">
        <v>30.7399997711182</v>
      </c>
      <c r="D1540">
        <v>761.66668701171898</v>
      </c>
    </row>
    <row r="1541" spans="3:4" x14ac:dyDescent="0.3">
      <c r="C1541">
        <v>30.7600002288818</v>
      </c>
      <c r="D1541">
        <v>725</v>
      </c>
    </row>
    <row r="1542" spans="3:4" x14ac:dyDescent="0.3">
      <c r="C1542">
        <v>30.780000686645501</v>
      </c>
      <c r="D1542">
        <v>786.66668701171898</v>
      </c>
    </row>
    <row r="1543" spans="3:4" x14ac:dyDescent="0.3">
      <c r="C1543">
        <v>30.799999237060501</v>
      </c>
      <c r="D1543">
        <v>795</v>
      </c>
    </row>
    <row r="1544" spans="3:4" x14ac:dyDescent="0.3">
      <c r="C1544">
        <v>30.819999694824201</v>
      </c>
      <c r="D1544">
        <v>780</v>
      </c>
    </row>
    <row r="1545" spans="3:4" x14ac:dyDescent="0.3">
      <c r="C1545">
        <v>30.840000152587901</v>
      </c>
      <c r="D1545">
        <v>718.33331298828102</v>
      </c>
    </row>
    <row r="1546" spans="3:4" x14ac:dyDescent="0.3">
      <c r="C1546">
        <v>30.860000610351602</v>
      </c>
      <c r="D1546">
        <v>731.66668701171898</v>
      </c>
    </row>
    <row r="1547" spans="3:4" x14ac:dyDescent="0.3">
      <c r="C1547">
        <v>30.879999160766602</v>
      </c>
      <c r="D1547">
        <v>786.66668701171898</v>
      </c>
    </row>
    <row r="1548" spans="3:4" x14ac:dyDescent="0.3">
      <c r="C1548">
        <v>30.899999618530298</v>
      </c>
      <c r="D1548">
        <v>815</v>
      </c>
    </row>
    <row r="1549" spans="3:4" x14ac:dyDescent="0.3">
      <c r="C1549">
        <v>30.920000076293899</v>
      </c>
      <c r="D1549">
        <v>761.66668701171898</v>
      </c>
    </row>
    <row r="1550" spans="3:4" x14ac:dyDescent="0.3">
      <c r="C1550">
        <v>30.940000534057599</v>
      </c>
      <c r="D1550">
        <v>700</v>
      </c>
    </row>
    <row r="1551" spans="3:4" x14ac:dyDescent="0.3">
      <c r="C1551">
        <v>30.959999084472699</v>
      </c>
      <c r="D1551">
        <v>771.66668701171898</v>
      </c>
    </row>
    <row r="1552" spans="3:4" x14ac:dyDescent="0.3">
      <c r="C1552">
        <v>30.9799995422363</v>
      </c>
      <c r="D1552">
        <v>781.66668701171898</v>
      </c>
    </row>
    <row r="1553" spans="3:4" x14ac:dyDescent="0.3">
      <c r="C1553">
        <v>31</v>
      </c>
      <c r="D1553">
        <v>718.33331298828102</v>
      </c>
    </row>
    <row r="1554" spans="3:4" x14ac:dyDescent="0.3">
      <c r="C1554">
        <v>31.0200004577637</v>
      </c>
      <c r="D1554">
        <v>766.66668701171898</v>
      </c>
    </row>
    <row r="1555" spans="3:4" x14ac:dyDescent="0.3">
      <c r="C1555">
        <v>31.040000915527301</v>
      </c>
      <c r="D1555">
        <v>793.33331298828102</v>
      </c>
    </row>
    <row r="1556" spans="3:4" x14ac:dyDescent="0.3">
      <c r="C1556">
        <v>31.059999465942401</v>
      </c>
      <c r="D1556">
        <v>766.66668701171898</v>
      </c>
    </row>
    <row r="1557" spans="3:4" x14ac:dyDescent="0.3">
      <c r="C1557">
        <v>31.079999923706101</v>
      </c>
      <c r="D1557">
        <v>790</v>
      </c>
    </row>
    <row r="1558" spans="3:4" x14ac:dyDescent="0.3">
      <c r="C1558">
        <v>31.100000381469702</v>
      </c>
      <c r="D1558">
        <v>753.33331298828102</v>
      </c>
    </row>
    <row r="1559" spans="3:4" x14ac:dyDescent="0.3">
      <c r="C1559">
        <v>31.120000839233398</v>
      </c>
      <c r="D1559">
        <v>733.33331298828102</v>
      </c>
    </row>
    <row r="1560" spans="3:4" x14ac:dyDescent="0.3">
      <c r="C1560">
        <v>31.139999389648398</v>
      </c>
      <c r="D1560">
        <v>706.66668701171898</v>
      </c>
    </row>
    <row r="1561" spans="3:4" x14ac:dyDescent="0.3">
      <c r="C1561">
        <v>31.159999847412099</v>
      </c>
      <c r="D1561">
        <v>693.33331298828102</v>
      </c>
    </row>
    <row r="1562" spans="3:4" x14ac:dyDescent="0.3">
      <c r="C1562">
        <v>31.180000305175799</v>
      </c>
      <c r="D1562">
        <v>785</v>
      </c>
    </row>
    <row r="1563" spans="3:4" x14ac:dyDescent="0.3">
      <c r="C1563">
        <v>31.200000762939499</v>
      </c>
      <c r="D1563">
        <v>826.66668701171898</v>
      </c>
    </row>
    <row r="1564" spans="3:4" x14ac:dyDescent="0.3">
      <c r="C1564">
        <v>31.219999313354499</v>
      </c>
      <c r="D1564">
        <v>726.66668701171898</v>
      </c>
    </row>
    <row r="1565" spans="3:4" x14ac:dyDescent="0.3">
      <c r="C1565">
        <v>31.2399997711182</v>
      </c>
      <c r="D1565">
        <v>723.33331298828102</v>
      </c>
    </row>
    <row r="1566" spans="3:4" x14ac:dyDescent="0.3">
      <c r="C1566">
        <v>31.2600002288818</v>
      </c>
      <c r="D1566">
        <v>760</v>
      </c>
    </row>
    <row r="1567" spans="3:4" x14ac:dyDescent="0.3">
      <c r="C1567">
        <v>31.280000686645501</v>
      </c>
      <c r="D1567">
        <v>765</v>
      </c>
    </row>
    <row r="1568" spans="3:4" x14ac:dyDescent="0.3">
      <c r="C1568">
        <v>31.299999237060501</v>
      </c>
      <c r="D1568">
        <v>760</v>
      </c>
    </row>
    <row r="1569" spans="3:4" x14ac:dyDescent="0.3">
      <c r="C1569">
        <v>31.319999694824201</v>
      </c>
      <c r="D1569">
        <v>791.66668701171898</v>
      </c>
    </row>
    <row r="1570" spans="3:4" x14ac:dyDescent="0.3">
      <c r="C1570">
        <v>31.340000152587901</v>
      </c>
      <c r="D1570">
        <v>681.66668701171898</v>
      </c>
    </row>
    <row r="1571" spans="3:4" x14ac:dyDescent="0.3">
      <c r="C1571">
        <v>31.360000610351602</v>
      </c>
      <c r="D1571">
        <v>781.66668701171898</v>
      </c>
    </row>
    <row r="1572" spans="3:4" x14ac:dyDescent="0.3">
      <c r="C1572">
        <v>31.379999160766602</v>
      </c>
      <c r="D1572">
        <v>696.66668701171898</v>
      </c>
    </row>
    <row r="1573" spans="3:4" x14ac:dyDescent="0.3">
      <c r="C1573">
        <v>31.399999618530298</v>
      </c>
      <c r="D1573">
        <v>686.66668701171898</v>
      </c>
    </row>
    <row r="1574" spans="3:4" x14ac:dyDescent="0.3">
      <c r="C1574">
        <v>31.420000076293899</v>
      </c>
      <c r="D1574">
        <v>690</v>
      </c>
    </row>
    <row r="1575" spans="3:4" x14ac:dyDescent="0.3">
      <c r="C1575">
        <v>31.440000534057599</v>
      </c>
      <c r="D1575">
        <v>751.66668701171898</v>
      </c>
    </row>
    <row r="1576" spans="3:4" x14ac:dyDescent="0.3">
      <c r="C1576">
        <v>31.459999084472699</v>
      </c>
      <c r="D1576">
        <v>695</v>
      </c>
    </row>
    <row r="1577" spans="3:4" x14ac:dyDescent="0.3">
      <c r="C1577">
        <v>31.4799995422363</v>
      </c>
      <c r="D1577">
        <v>810</v>
      </c>
    </row>
    <row r="1578" spans="3:4" x14ac:dyDescent="0.3">
      <c r="C1578">
        <v>31.5</v>
      </c>
      <c r="D1578">
        <v>765</v>
      </c>
    </row>
    <row r="1579" spans="3:4" x14ac:dyDescent="0.3">
      <c r="C1579">
        <v>31.5200004577637</v>
      </c>
      <c r="D1579">
        <v>756.66668701171898</v>
      </c>
    </row>
    <row r="1580" spans="3:4" x14ac:dyDescent="0.3">
      <c r="C1580">
        <v>31.540000915527301</v>
      </c>
      <c r="D1580">
        <v>731.66668701171898</v>
      </c>
    </row>
    <row r="1581" spans="3:4" x14ac:dyDescent="0.3">
      <c r="C1581">
        <v>31.559999465942401</v>
      </c>
      <c r="D1581">
        <v>751.66668701171898</v>
      </c>
    </row>
    <row r="1582" spans="3:4" x14ac:dyDescent="0.3">
      <c r="C1582">
        <v>31.579999923706101</v>
      </c>
      <c r="D1582">
        <v>736.66668701171898</v>
      </c>
    </row>
    <row r="1583" spans="3:4" x14ac:dyDescent="0.3">
      <c r="C1583">
        <v>31.600000381469702</v>
      </c>
      <c r="D1583">
        <v>713.33331298828102</v>
      </c>
    </row>
    <row r="1584" spans="3:4" x14ac:dyDescent="0.3">
      <c r="C1584">
        <v>31.620000839233398</v>
      </c>
      <c r="D1584">
        <v>711.66668701171898</v>
      </c>
    </row>
    <row r="1585" spans="3:4" x14ac:dyDescent="0.3">
      <c r="C1585">
        <v>31.639999389648398</v>
      </c>
      <c r="D1585">
        <v>693.33331298828102</v>
      </c>
    </row>
    <row r="1586" spans="3:4" x14ac:dyDescent="0.3">
      <c r="C1586">
        <v>31.659999847412099</v>
      </c>
      <c r="D1586">
        <v>730</v>
      </c>
    </row>
    <row r="1587" spans="3:4" x14ac:dyDescent="0.3">
      <c r="C1587">
        <v>31.680000305175799</v>
      </c>
      <c r="D1587">
        <v>681.66668701171898</v>
      </c>
    </row>
    <row r="1588" spans="3:4" x14ac:dyDescent="0.3">
      <c r="C1588">
        <v>31.700000762939499</v>
      </c>
      <c r="D1588">
        <v>710</v>
      </c>
    </row>
    <row r="1589" spans="3:4" x14ac:dyDescent="0.3">
      <c r="C1589">
        <v>31.719999313354499</v>
      </c>
      <c r="D1589">
        <v>735</v>
      </c>
    </row>
    <row r="1590" spans="3:4" x14ac:dyDescent="0.3">
      <c r="C1590">
        <v>31.7399997711182</v>
      </c>
      <c r="D1590">
        <v>671.66668701171898</v>
      </c>
    </row>
    <row r="1591" spans="3:4" x14ac:dyDescent="0.3">
      <c r="C1591">
        <v>31.7600002288818</v>
      </c>
      <c r="D1591">
        <v>753.33331298828102</v>
      </c>
    </row>
    <row r="1592" spans="3:4" x14ac:dyDescent="0.3">
      <c r="C1592">
        <v>31.780000686645501</v>
      </c>
      <c r="D1592">
        <v>780</v>
      </c>
    </row>
    <row r="1593" spans="3:4" x14ac:dyDescent="0.3">
      <c r="C1593">
        <v>31.799999237060501</v>
      </c>
      <c r="D1593">
        <v>690</v>
      </c>
    </row>
    <row r="1594" spans="3:4" x14ac:dyDescent="0.3">
      <c r="C1594">
        <v>31.819999694824201</v>
      </c>
      <c r="D1594">
        <v>671.66668701171898</v>
      </c>
    </row>
    <row r="1595" spans="3:4" x14ac:dyDescent="0.3">
      <c r="C1595">
        <v>31.840000152587901</v>
      </c>
      <c r="D1595">
        <v>706.66668701171898</v>
      </c>
    </row>
    <row r="1596" spans="3:4" x14ac:dyDescent="0.3">
      <c r="C1596">
        <v>31.860000610351602</v>
      </c>
      <c r="D1596">
        <v>773.33331298828102</v>
      </c>
    </row>
    <row r="1597" spans="3:4" x14ac:dyDescent="0.3">
      <c r="C1597">
        <v>31.879999160766602</v>
      </c>
      <c r="D1597">
        <v>720</v>
      </c>
    </row>
    <row r="1598" spans="3:4" x14ac:dyDescent="0.3">
      <c r="C1598">
        <v>31.899999618530298</v>
      </c>
      <c r="D1598">
        <v>681.66668701171898</v>
      </c>
    </row>
    <row r="1599" spans="3:4" x14ac:dyDescent="0.3">
      <c r="C1599">
        <v>31.920000076293899</v>
      </c>
      <c r="D1599">
        <v>736.66668701171898</v>
      </c>
    </row>
    <row r="1600" spans="3:4" x14ac:dyDescent="0.3">
      <c r="C1600">
        <v>31.940000534057599</v>
      </c>
      <c r="D1600">
        <v>681.66668701171898</v>
      </c>
    </row>
    <row r="1601" spans="3:4" x14ac:dyDescent="0.3">
      <c r="C1601">
        <v>31.959999084472699</v>
      </c>
      <c r="D1601">
        <v>665</v>
      </c>
    </row>
    <row r="1602" spans="3:4" x14ac:dyDescent="0.3">
      <c r="C1602">
        <v>31.9799995422363</v>
      </c>
      <c r="D1602">
        <v>721.66668701171898</v>
      </c>
    </row>
    <row r="1603" spans="3:4" x14ac:dyDescent="0.3">
      <c r="C1603">
        <v>32</v>
      </c>
      <c r="D1603">
        <v>710</v>
      </c>
    </row>
    <row r="1604" spans="3:4" x14ac:dyDescent="0.3">
      <c r="C1604">
        <v>32.0200004577637</v>
      </c>
      <c r="D1604">
        <v>741.66668701171898</v>
      </c>
    </row>
    <row r="1605" spans="3:4" x14ac:dyDescent="0.3">
      <c r="C1605">
        <v>32.040000915527301</v>
      </c>
      <c r="D1605">
        <v>721.66668701171898</v>
      </c>
    </row>
    <row r="1606" spans="3:4" x14ac:dyDescent="0.3">
      <c r="C1606">
        <v>32.060001373291001</v>
      </c>
      <c r="D1606">
        <v>713.33331298828102</v>
      </c>
    </row>
    <row r="1607" spans="3:4" x14ac:dyDescent="0.3">
      <c r="C1607">
        <v>32.080001831054702</v>
      </c>
      <c r="D1607">
        <v>771.66668701171898</v>
      </c>
    </row>
    <row r="1608" spans="3:4" x14ac:dyDescent="0.3">
      <c r="C1608">
        <v>32.099998474121101</v>
      </c>
      <c r="D1608">
        <v>723.33331298828102</v>
      </c>
    </row>
    <row r="1609" spans="3:4" x14ac:dyDescent="0.3">
      <c r="C1609">
        <v>32.119998931884801</v>
      </c>
      <c r="D1609">
        <v>725</v>
      </c>
    </row>
    <row r="1610" spans="3:4" x14ac:dyDescent="0.3">
      <c r="C1610">
        <v>32.139999389648402</v>
      </c>
      <c r="D1610">
        <v>698.33331298828102</v>
      </c>
    </row>
    <row r="1611" spans="3:4" x14ac:dyDescent="0.3">
      <c r="C1611">
        <v>32.159999847412102</v>
      </c>
      <c r="D1611">
        <v>743.33331298828102</v>
      </c>
    </row>
    <row r="1612" spans="3:4" x14ac:dyDescent="0.3">
      <c r="C1612">
        <v>32.180000305175803</v>
      </c>
      <c r="D1612">
        <v>720</v>
      </c>
    </row>
    <row r="1613" spans="3:4" x14ac:dyDescent="0.3">
      <c r="C1613">
        <v>32.200000762939503</v>
      </c>
      <c r="D1613">
        <v>735</v>
      </c>
    </row>
    <row r="1614" spans="3:4" x14ac:dyDescent="0.3">
      <c r="C1614">
        <v>32.220001220703097</v>
      </c>
      <c r="D1614">
        <v>695</v>
      </c>
    </row>
    <row r="1615" spans="3:4" x14ac:dyDescent="0.3">
      <c r="C1615">
        <v>32.240001678466797</v>
      </c>
      <c r="D1615">
        <v>698.33331298828102</v>
      </c>
    </row>
    <row r="1616" spans="3:4" x14ac:dyDescent="0.3">
      <c r="C1616">
        <v>32.259998321533203</v>
      </c>
      <c r="D1616">
        <v>738.33331298828102</v>
      </c>
    </row>
    <row r="1617" spans="3:4" x14ac:dyDescent="0.3">
      <c r="C1617">
        <v>32.279998779296903</v>
      </c>
      <c r="D1617">
        <v>721.66668701171898</v>
      </c>
    </row>
    <row r="1618" spans="3:4" x14ac:dyDescent="0.3">
      <c r="C1618">
        <v>32.299999237060497</v>
      </c>
      <c r="D1618">
        <v>716.66668701171898</v>
      </c>
    </row>
    <row r="1619" spans="3:4" x14ac:dyDescent="0.3">
      <c r="C1619">
        <v>32.319999694824197</v>
      </c>
      <c r="D1619">
        <v>726.66668701171898</v>
      </c>
    </row>
    <row r="1620" spans="3:4" x14ac:dyDescent="0.3">
      <c r="C1620">
        <v>32.340000152587898</v>
      </c>
      <c r="D1620">
        <v>748.33331298828102</v>
      </c>
    </row>
    <row r="1621" spans="3:4" x14ac:dyDescent="0.3">
      <c r="C1621">
        <v>32.360000610351598</v>
      </c>
      <c r="D1621">
        <v>686.66668701171898</v>
      </c>
    </row>
    <row r="1622" spans="3:4" x14ac:dyDescent="0.3">
      <c r="C1622">
        <v>32.380001068115199</v>
      </c>
      <c r="D1622">
        <v>730</v>
      </c>
    </row>
    <row r="1623" spans="3:4" x14ac:dyDescent="0.3">
      <c r="C1623">
        <v>32.400001525878899</v>
      </c>
      <c r="D1623">
        <v>693.33331298828102</v>
      </c>
    </row>
    <row r="1624" spans="3:4" x14ac:dyDescent="0.3">
      <c r="C1624">
        <v>32.419998168945298</v>
      </c>
      <c r="D1624">
        <v>705</v>
      </c>
    </row>
    <row r="1625" spans="3:4" x14ac:dyDescent="0.3">
      <c r="C1625">
        <v>32.439998626708999</v>
      </c>
      <c r="D1625">
        <v>720</v>
      </c>
    </row>
    <row r="1626" spans="3:4" x14ac:dyDescent="0.3">
      <c r="C1626">
        <v>32.459999084472699</v>
      </c>
      <c r="D1626">
        <v>743.33331298828102</v>
      </c>
    </row>
    <row r="1627" spans="3:4" x14ac:dyDescent="0.3">
      <c r="C1627">
        <v>32.4799995422363</v>
      </c>
      <c r="D1627">
        <v>720</v>
      </c>
    </row>
    <row r="1628" spans="3:4" x14ac:dyDescent="0.3">
      <c r="C1628">
        <v>32.5</v>
      </c>
      <c r="D1628">
        <v>713.33331298828102</v>
      </c>
    </row>
    <row r="1629" spans="3:4" x14ac:dyDescent="0.3">
      <c r="C1629">
        <v>32.5200004577637</v>
      </c>
      <c r="D1629">
        <v>703.33331298828102</v>
      </c>
    </row>
    <row r="1630" spans="3:4" x14ac:dyDescent="0.3">
      <c r="C1630">
        <v>32.540000915527301</v>
      </c>
      <c r="D1630">
        <v>631.66668701171898</v>
      </c>
    </row>
    <row r="1631" spans="3:4" x14ac:dyDescent="0.3">
      <c r="C1631">
        <v>32.560001373291001</v>
      </c>
      <c r="D1631">
        <v>666.66668701171898</v>
      </c>
    </row>
    <row r="1632" spans="3:4" x14ac:dyDescent="0.3">
      <c r="C1632">
        <v>32.580001831054702</v>
      </c>
      <c r="D1632">
        <v>653.33331298828102</v>
      </c>
    </row>
    <row r="1633" spans="3:4" x14ac:dyDescent="0.3">
      <c r="C1633">
        <v>32.599998474121101</v>
      </c>
      <c r="D1633">
        <v>706.66668701171898</v>
      </c>
    </row>
    <row r="1634" spans="3:4" x14ac:dyDescent="0.3">
      <c r="C1634">
        <v>32.619998931884801</v>
      </c>
      <c r="D1634">
        <v>681.66668701171898</v>
      </c>
    </row>
    <row r="1635" spans="3:4" x14ac:dyDescent="0.3">
      <c r="C1635">
        <v>32.639999389648402</v>
      </c>
      <c r="D1635">
        <v>666.66668701171898</v>
      </c>
    </row>
    <row r="1636" spans="3:4" x14ac:dyDescent="0.3">
      <c r="C1636">
        <v>32.659999847412102</v>
      </c>
      <c r="D1636">
        <v>771.66668701171898</v>
      </c>
    </row>
    <row r="1637" spans="3:4" x14ac:dyDescent="0.3">
      <c r="C1637">
        <v>32.680000305175803</v>
      </c>
      <c r="D1637">
        <v>695</v>
      </c>
    </row>
    <row r="1638" spans="3:4" x14ac:dyDescent="0.3">
      <c r="C1638">
        <v>32.700000762939503</v>
      </c>
      <c r="D1638">
        <v>715</v>
      </c>
    </row>
    <row r="1639" spans="3:4" x14ac:dyDescent="0.3">
      <c r="C1639">
        <v>32.720001220703097</v>
      </c>
      <c r="D1639">
        <v>676.66668701171898</v>
      </c>
    </row>
    <row r="1640" spans="3:4" x14ac:dyDescent="0.3">
      <c r="C1640">
        <v>32.740001678466797</v>
      </c>
      <c r="D1640">
        <v>636.66668701171898</v>
      </c>
    </row>
    <row r="1641" spans="3:4" x14ac:dyDescent="0.3">
      <c r="C1641">
        <v>32.759998321533203</v>
      </c>
      <c r="D1641">
        <v>708.33331298828102</v>
      </c>
    </row>
    <row r="1642" spans="3:4" x14ac:dyDescent="0.3">
      <c r="C1642">
        <v>32.779998779296903</v>
      </c>
      <c r="D1642">
        <v>693.33331298828102</v>
      </c>
    </row>
    <row r="1643" spans="3:4" x14ac:dyDescent="0.3">
      <c r="C1643">
        <v>32.799999237060497</v>
      </c>
      <c r="D1643">
        <v>688.33331298828102</v>
      </c>
    </row>
    <row r="1644" spans="3:4" x14ac:dyDescent="0.3">
      <c r="C1644">
        <v>32.819999694824197</v>
      </c>
      <c r="D1644">
        <v>695</v>
      </c>
    </row>
    <row r="1645" spans="3:4" x14ac:dyDescent="0.3">
      <c r="C1645">
        <v>32.840000152587898</v>
      </c>
      <c r="D1645">
        <v>695</v>
      </c>
    </row>
    <row r="1646" spans="3:4" x14ac:dyDescent="0.3">
      <c r="C1646">
        <v>32.860000610351598</v>
      </c>
      <c r="D1646">
        <v>593.33331298828102</v>
      </c>
    </row>
    <row r="1647" spans="3:4" x14ac:dyDescent="0.3">
      <c r="C1647">
        <v>32.880001068115199</v>
      </c>
      <c r="D1647">
        <v>665</v>
      </c>
    </row>
    <row r="1648" spans="3:4" x14ac:dyDescent="0.3">
      <c r="C1648">
        <v>32.900001525878899</v>
      </c>
      <c r="D1648">
        <v>668.33331298828102</v>
      </c>
    </row>
    <row r="1649" spans="3:4" x14ac:dyDescent="0.3">
      <c r="C1649">
        <v>32.919998168945298</v>
      </c>
      <c r="D1649">
        <v>678.33331298828102</v>
      </c>
    </row>
    <row r="1650" spans="3:4" x14ac:dyDescent="0.3">
      <c r="C1650">
        <v>32.939998626708999</v>
      </c>
      <c r="D1650">
        <v>703.33331298828102</v>
      </c>
    </row>
    <row r="1651" spans="3:4" x14ac:dyDescent="0.3">
      <c r="C1651">
        <v>32.959999084472699</v>
      </c>
      <c r="D1651">
        <v>725</v>
      </c>
    </row>
    <row r="1652" spans="3:4" x14ac:dyDescent="0.3">
      <c r="C1652">
        <v>32.9799995422363</v>
      </c>
      <c r="D1652">
        <v>666.66668701171898</v>
      </c>
    </row>
    <row r="1653" spans="3:4" x14ac:dyDescent="0.3">
      <c r="C1653">
        <v>33</v>
      </c>
      <c r="D1653">
        <v>650</v>
      </c>
    </row>
    <row r="1654" spans="3:4" x14ac:dyDescent="0.3">
      <c r="C1654">
        <v>33.0200004577637</v>
      </c>
      <c r="D1654">
        <v>711.66668701171898</v>
      </c>
    </row>
    <row r="1655" spans="3:4" x14ac:dyDescent="0.3">
      <c r="C1655">
        <v>33.040000915527301</v>
      </c>
      <c r="D1655">
        <v>736.66668701171898</v>
      </c>
    </row>
    <row r="1656" spans="3:4" x14ac:dyDescent="0.3">
      <c r="C1656">
        <v>33.060001373291001</v>
      </c>
      <c r="D1656">
        <v>613.33331298828102</v>
      </c>
    </row>
    <row r="1657" spans="3:4" x14ac:dyDescent="0.3">
      <c r="C1657">
        <v>33.080001831054702</v>
      </c>
      <c r="D1657">
        <v>645</v>
      </c>
    </row>
    <row r="1658" spans="3:4" x14ac:dyDescent="0.3">
      <c r="C1658">
        <v>33.099998474121101</v>
      </c>
      <c r="D1658">
        <v>700</v>
      </c>
    </row>
    <row r="1659" spans="3:4" x14ac:dyDescent="0.3">
      <c r="C1659">
        <v>33.119998931884801</v>
      </c>
      <c r="D1659">
        <v>656.66668701171898</v>
      </c>
    </row>
    <row r="1660" spans="3:4" x14ac:dyDescent="0.3">
      <c r="C1660">
        <v>33.139999389648402</v>
      </c>
      <c r="D1660">
        <v>696.66668701171898</v>
      </c>
    </row>
    <row r="1661" spans="3:4" x14ac:dyDescent="0.3">
      <c r="C1661">
        <v>33.159999847412102</v>
      </c>
      <c r="D1661">
        <v>630</v>
      </c>
    </row>
    <row r="1662" spans="3:4" x14ac:dyDescent="0.3">
      <c r="C1662">
        <v>33.180000305175803</v>
      </c>
      <c r="D1662">
        <v>636.66668701171898</v>
      </c>
    </row>
    <row r="1663" spans="3:4" x14ac:dyDescent="0.3">
      <c r="C1663">
        <v>33.200000762939503</v>
      </c>
      <c r="D1663">
        <v>718.33331298828102</v>
      </c>
    </row>
    <row r="1664" spans="3:4" x14ac:dyDescent="0.3">
      <c r="C1664">
        <v>33.220001220703097</v>
      </c>
      <c r="D1664">
        <v>676.66668701171898</v>
      </c>
    </row>
    <row r="1665" spans="3:4" x14ac:dyDescent="0.3">
      <c r="C1665">
        <v>33.240001678466797</v>
      </c>
      <c r="D1665">
        <v>661.66668701171898</v>
      </c>
    </row>
    <row r="1666" spans="3:4" x14ac:dyDescent="0.3">
      <c r="C1666">
        <v>33.259998321533203</v>
      </c>
      <c r="D1666">
        <v>660</v>
      </c>
    </row>
    <row r="1667" spans="3:4" x14ac:dyDescent="0.3">
      <c r="C1667">
        <v>33.279998779296903</v>
      </c>
      <c r="D1667">
        <v>665</v>
      </c>
    </row>
    <row r="1668" spans="3:4" x14ac:dyDescent="0.3">
      <c r="C1668">
        <v>33.299999237060497</v>
      </c>
      <c r="D1668">
        <v>690</v>
      </c>
    </row>
    <row r="1669" spans="3:4" x14ac:dyDescent="0.3">
      <c r="C1669">
        <v>33.319999694824197</v>
      </c>
      <c r="D1669">
        <v>653.33331298828102</v>
      </c>
    </row>
    <row r="1670" spans="3:4" x14ac:dyDescent="0.3">
      <c r="C1670">
        <v>33.340000152587898</v>
      </c>
      <c r="D1670">
        <v>610</v>
      </c>
    </row>
    <row r="1671" spans="3:4" x14ac:dyDescent="0.3">
      <c r="C1671">
        <v>33.360000610351598</v>
      </c>
      <c r="D1671">
        <v>673.33331298828102</v>
      </c>
    </row>
    <row r="1672" spans="3:4" x14ac:dyDescent="0.3">
      <c r="C1672">
        <v>33.380001068115199</v>
      </c>
      <c r="D1672">
        <v>685</v>
      </c>
    </row>
    <row r="1673" spans="3:4" x14ac:dyDescent="0.3">
      <c r="C1673">
        <v>33.400001525878899</v>
      </c>
      <c r="D1673">
        <v>676.66668701171898</v>
      </c>
    </row>
    <row r="1674" spans="3:4" x14ac:dyDescent="0.3">
      <c r="C1674">
        <v>33.419998168945298</v>
      </c>
      <c r="D1674">
        <v>728.33331298828102</v>
      </c>
    </row>
    <row r="1675" spans="3:4" x14ac:dyDescent="0.3">
      <c r="C1675">
        <v>33.439998626708999</v>
      </c>
      <c r="D1675">
        <v>683.33331298828102</v>
      </c>
    </row>
    <row r="1676" spans="3:4" x14ac:dyDescent="0.3">
      <c r="C1676">
        <v>33.459999084472699</v>
      </c>
      <c r="D1676">
        <v>701.66668701171898</v>
      </c>
    </row>
    <row r="1677" spans="3:4" x14ac:dyDescent="0.3">
      <c r="C1677">
        <v>33.4799995422363</v>
      </c>
      <c r="D1677">
        <v>688.33331298828102</v>
      </c>
    </row>
    <row r="1678" spans="3:4" x14ac:dyDescent="0.3">
      <c r="C1678">
        <v>33.5</v>
      </c>
      <c r="D1678">
        <v>643.33331298828102</v>
      </c>
    </row>
    <row r="1679" spans="3:4" x14ac:dyDescent="0.3">
      <c r="C1679">
        <v>33.5200004577637</v>
      </c>
      <c r="D1679">
        <v>671.66668701171898</v>
      </c>
    </row>
    <row r="1680" spans="3:4" x14ac:dyDescent="0.3">
      <c r="C1680">
        <v>33.540000915527301</v>
      </c>
      <c r="D1680">
        <v>653.33331298828102</v>
      </c>
    </row>
    <row r="1681" spans="3:4" x14ac:dyDescent="0.3">
      <c r="C1681">
        <v>33.560001373291001</v>
      </c>
      <c r="D1681">
        <v>640</v>
      </c>
    </row>
    <row r="1682" spans="3:4" x14ac:dyDescent="0.3">
      <c r="C1682">
        <v>33.580001831054702</v>
      </c>
      <c r="D1682">
        <v>650</v>
      </c>
    </row>
    <row r="1683" spans="3:4" x14ac:dyDescent="0.3">
      <c r="C1683">
        <v>33.599998474121101</v>
      </c>
      <c r="D1683">
        <v>650</v>
      </c>
    </row>
    <row r="1684" spans="3:4" x14ac:dyDescent="0.3">
      <c r="C1684">
        <v>33.619998931884801</v>
      </c>
      <c r="D1684">
        <v>676.66668701171898</v>
      </c>
    </row>
    <row r="1685" spans="3:4" x14ac:dyDescent="0.3">
      <c r="C1685">
        <v>33.639999389648402</v>
      </c>
      <c r="D1685">
        <v>633.33331298828102</v>
      </c>
    </row>
    <row r="1686" spans="3:4" x14ac:dyDescent="0.3">
      <c r="C1686">
        <v>33.659999847412102</v>
      </c>
      <c r="D1686">
        <v>665</v>
      </c>
    </row>
    <row r="1687" spans="3:4" x14ac:dyDescent="0.3">
      <c r="C1687">
        <v>33.680000305175803</v>
      </c>
      <c r="D1687">
        <v>621.66668701171898</v>
      </c>
    </row>
    <row r="1688" spans="3:4" x14ac:dyDescent="0.3">
      <c r="C1688">
        <v>33.700000762939503</v>
      </c>
      <c r="D1688">
        <v>653.33331298828102</v>
      </c>
    </row>
    <row r="1689" spans="3:4" x14ac:dyDescent="0.3">
      <c r="C1689">
        <v>33.720001220703097</v>
      </c>
      <c r="D1689">
        <v>663.33331298828102</v>
      </c>
    </row>
    <row r="1690" spans="3:4" x14ac:dyDescent="0.3">
      <c r="C1690">
        <v>33.740001678466797</v>
      </c>
      <c r="D1690">
        <v>633.33331298828102</v>
      </c>
    </row>
    <row r="1691" spans="3:4" x14ac:dyDescent="0.3">
      <c r="C1691">
        <v>33.759998321533203</v>
      </c>
      <c r="D1691">
        <v>680</v>
      </c>
    </row>
    <row r="1692" spans="3:4" x14ac:dyDescent="0.3">
      <c r="C1692">
        <v>33.779998779296903</v>
      </c>
      <c r="D1692">
        <v>686.66668701171898</v>
      </c>
    </row>
    <row r="1693" spans="3:4" x14ac:dyDescent="0.3">
      <c r="C1693">
        <v>33.799999237060497</v>
      </c>
      <c r="D1693">
        <v>665</v>
      </c>
    </row>
    <row r="1694" spans="3:4" x14ac:dyDescent="0.3">
      <c r="C1694">
        <v>33.819999694824197</v>
      </c>
      <c r="D1694">
        <v>645</v>
      </c>
    </row>
    <row r="1695" spans="3:4" x14ac:dyDescent="0.3">
      <c r="C1695">
        <v>33.840000152587898</v>
      </c>
      <c r="D1695">
        <v>628.33331298828102</v>
      </c>
    </row>
    <row r="1696" spans="3:4" x14ac:dyDescent="0.3">
      <c r="C1696">
        <v>33.860000610351598</v>
      </c>
      <c r="D1696">
        <v>658.33331298828102</v>
      </c>
    </row>
    <row r="1697" spans="3:4" x14ac:dyDescent="0.3">
      <c r="C1697">
        <v>33.880001068115199</v>
      </c>
      <c r="D1697">
        <v>713.33331298828102</v>
      </c>
    </row>
    <row r="1698" spans="3:4" x14ac:dyDescent="0.3">
      <c r="C1698">
        <v>33.900001525878899</v>
      </c>
      <c r="D1698">
        <v>626.66668701171898</v>
      </c>
    </row>
    <row r="1699" spans="3:4" x14ac:dyDescent="0.3">
      <c r="C1699">
        <v>33.919998168945298</v>
      </c>
      <c r="D1699">
        <v>641.66668701171898</v>
      </c>
    </row>
    <row r="1700" spans="3:4" x14ac:dyDescent="0.3">
      <c r="C1700">
        <v>33.939998626708999</v>
      </c>
      <c r="D1700">
        <v>651.66668701171898</v>
      </c>
    </row>
    <row r="1701" spans="3:4" x14ac:dyDescent="0.3">
      <c r="C1701">
        <v>33.959999084472699</v>
      </c>
      <c r="D1701">
        <v>661.66668701171898</v>
      </c>
    </row>
    <row r="1702" spans="3:4" x14ac:dyDescent="0.3">
      <c r="C1702">
        <v>33.9799995422363</v>
      </c>
      <c r="D1702">
        <v>676.66668701171898</v>
      </c>
    </row>
    <row r="1703" spans="3:4" x14ac:dyDescent="0.3">
      <c r="C1703">
        <v>34</v>
      </c>
      <c r="D1703">
        <v>658.33331298828102</v>
      </c>
    </row>
    <row r="1704" spans="3:4" x14ac:dyDescent="0.3">
      <c r="C1704">
        <v>34.0200004577637</v>
      </c>
      <c r="D1704">
        <v>661.66668701171898</v>
      </c>
    </row>
    <row r="1705" spans="3:4" x14ac:dyDescent="0.3">
      <c r="C1705">
        <v>34.040000915527301</v>
      </c>
      <c r="D1705">
        <v>655</v>
      </c>
    </row>
    <row r="1706" spans="3:4" x14ac:dyDescent="0.3">
      <c r="C1706">
        <v>34.060001373291001</v>
      </c>
      <c r="D1706">
        <v>613.33331298828102</v>
      </c>
    </row>
    <row r="1707" spans="3:4" x14ac:dyDescent="0.3">
      <c r="C1707">
        <v>34.080001831054702</v>
      </c>
      <c r="D1707">
        <v>680</v>
      </c>
    </row>
    <row r="1708" spans="3:4" x14ac:dyDescent="0.3">
      <c r="C1708">
        <v>34.099998474121101</v>
      </c>
      <c r="D1708">
        <v>735</v>
      </c>
    </row>
    <row r="1709" spans="3:4" x14ac:dyDescent="0.3">
      <c r="C1709">
        <v>34.119998931884801</v>
      </c>
      <c r="D1709">
        <v>666.66668701171898</v>
      </c>
    </row>
    <row r="1710" spans="3:4" x14ac:dyDescent="0.3">
      <c r="C1710">
        <v>34.139999389648402</v>
      </c>
      <c r="D1710">
        <v>653.33331298828102</v>
      </c>
    </row>
    <row r="1711" spans="3:4" x14ac:dyDescent="0.3">
      <c r="C1711">
        <v>34.159999847412102</v>
      </c>
      <c r="D1711">
        <v>656.66668701171898</v>
      </c>
    </row>
    <row r="1712" spans="3:4" x14ac:dyDescent="0.3">
      <c r="C1712">
        <v>34.180000305175803</v>
      </c>
      <c r="D1712">
        <v>613.33331298828102</v>
      </c>
    </row>
    <row r="1713" spans="3:4" x14ac:dyDescent="0.3">
      <c r="C1713">
        <v>34.200000762939503</v>
      </c>
      <c r="D1713">
        <v>665</v>
      </c>
    </row>
    <row r="1714" spans="3:4" x14ac:dyDescent="0.3">
      <c r="C1714">
        <v>34.220001220703097</v>
      </c>
      <c r="D1714">
        <v>651.66668701171898</v>
      </c>
    </row>
    <row r="1715" spans="3:4" x14ac:dyDescent="0.3">
      <c r="C1715">
        <v>34.240001678466797</v>
      </c>
      <c r="D1715">
        <v>666.66668701171898</v>
      </c>
    </row>
    <row r="1716" spans="3:4" x14ac:dyDescent="0.3">
      <c r="C1716">
        <v>34.259998321533203</v>
      </c>
      <c r="D1716">
        <v>613.33331298828102</v>
      </c>
    </row>
    <row r="1717" spans="3:4" x14ac:dyDescent="0.3">
      <c r="C1717">
        <v>34.279998779296903</v>
      </c>
      <c r="D1717">
        <v>638.33331298828102</v>
      </c>
    </row>
    <row r="1718" spans="3:4" x14ac:dyDescent="0.3">
      <c r="C1718">
        <v>34.299999237060497</v>
      </c>
      <c r="D1718">
        <v>651.66668701171898</v>
      </c>
    </row>
    <row r="1719" spans="3:4" x14ac:dyDescent="0.3">
      <c r="C1719">
        <v>34.319999694824197</v>
      </c>
      <c r="D1719">
        <v>650</v>
      </c>
    </row>
    <row r="1720" spans="3:4" x14ac:dyDescent="0.3">
      <c r="C1720">
        <v>34.340000152587898</v>
      </c>
      <c r="D1720">
        <v>656.66668701171898</v>
      </c>
    </row>
    <row r="1721" spans="3:4" x14ac:dyDescent="0.3">
      <c r="C1721">
        <v>34.360000610351598</v>
      </c>
      <c r="D1721">
        <v>643.33331298828102</v>
      </c>
    </row>
    <row r="1722" spans="3:4" x14ac:dyDescent="0.3">
      <c r="C1722">
        <v>34.380001068115199</v>
      </c>
      <c r="D1722">
        <v>636.66668701171898</v>
      </c>
    </row>
    <row r="1723" spans="3:4" x14ac:dyDescent="0.3">
      <c r="C1723">
        <v>34.400001525878899</v>
      </c>
      <c r="D1723">
        <v>686.66668701171898</v>
      </c>
    </row>
    <row r="1724" spans="3:4" x14ac:dyDescent="0.3">
      <c r="C1724">
        <v>34.419998168945298</v>
      </c>
      <c r="D1724">
        <v>641.66668701171898</v>
      </c>
    </row>
    <row r="1725" spans="3:4" x14ac:dyDescent="0.3">
      <c r="C1725">
        <v>34.439998626708999</v>
      </c>
      <c r="D1725">
        <v>641.66668701171898</v>
      </c>
    </row>
    <row r="1726" spans="3:4" x14ac:dyDescent="0.3">
      <c r="C1726">
        <v>34.459999084472699</v>
      </c>
      <c r="D1726">
        <v>610</v>
      </c>
    </row>
    <row r="1727" spans="3:4" x14ac:dyDescent="0.3">
      <c r="C1727">
        <v>34.4799995422363</v>
      </c>
      <c r="D1727">
        <v>626.66668701171898</v>
      </c>
    </row>
    <row r="1728" spans="3:4" x14ac:dyDescent="0.3">
      <c r="C1728">
        <v>34.5</v>
      </c>
      <c r="D1728">
        <v>653.33331298828102</v>
      </c>
    </row>
    <row r="1729" spans="3:4" x14ac:dyDescent="0.3">
      <c r="C1729">
        <v>34.5200004577637</v>
      </c>
      <c r="D1729">
        <v>643.33331298828102</v>
      </c>
    </row>
    <row r="1730" spans="3:4" x14ac:dyDescent="0.3">
      <c r="C1730">
        <v>34.540000915527301</v>
      </c>
      <c r="D1730">
        <v>713.33331298828102</v>
      </c>
    </row>
    <row r="1731" spans="3:4" x14ac:dyDescent="0.3">
      <c r="C1731">
        <v>34.560001373291001</v>
      </c>
      <c r="D1731">
        <v>566.66668701171898</v>
      </c>
    </row>
    <row r="1732" spans="3:4" x14ac:dyDescent="0.3">
      <c r="C1732">
        <v>34.580001831054702</v>
      </c>
      <c r="D1732">
        <v>606.66668701171898</v>
      </c>
    </row>
    <row r="1733" spans="3:4" x14ac:dyDescent="0.3">
      <c r="C1733">
        <v>34.599998474121101</v>
      </c>
      <c r="D1733">
        <v>661.66668701171898</v>
      </c>
    </row>
    <row r="1734" spans="3:4" x14ac:dyDescent="0.3">
      <c r="C1734">
        <v>34.619998931884801</v>
      </c>
      <c r="D1734">
        <v>603.33331298828102</v>
      </c>
    </row>
    <row r="1735" spans="3:4" x14ac:dyDescent="0.3">
      <c r="C1735">
        <v>34.639999389648402</v>
      </c>
      <c r="D1735">
        <v>645</v>
      </c>
    </row>
    <row r="1736" spans="3:4" x14ac:dyDescent="0.3">
      <c r="C1736">
        <v>34.659999847412102</v>
      </c>
      <c r="D1736">
        <v>640</v>
      </c>
    </row>
    <row r="1737" spans="3:4" x14ac:dyDescent="0.3">
      <c r="C1737">
        <v>34.680000305175803</v>
      </c>
      <c r="D1737">
        <v>660</v>
      </c>
    </row>
    <row r="1738" spans="3:4" x14ac:dyDescent="0.3">
      <c r="C1738">
        <v>34.700000762939503</v>
      </c>
      <c r="D1738">
        <v>673.33331298828102</v>
      </c>
    </row>
    <row r="1739" spans="3:4" x14ac:dyDescent="0.3">
      <c r="C1739">
        <v>34.720001220703097</v>
      </c>
      <c r="D1739">
        <v>655</v>
      </c>
    </row>
    <row r="1740" spans="3:4" x14ac:dyDescent="0.3">
      <c r="C1740">
        <v>34.740001678466797</v>
      </c>
      <c r="D1740">
        <v>643.33331298828102</v>
      </c>
    </row>
    <row r="1741" spans="3:4" x14ac:dyDescent="0.3">
      <c r="C1741">
        <v>34.759998321533203</v>
      </c>
      <c r="D1741">
        <v>565</v>
      </c>
    </row>
    <row r="1742" spans="3:4" x14ac:dyDescent="0.3">
      <c r="C1742">
        <v>34.779998779296903</v>
      </c>
      <c r="D1742">
        <v>636.66668701171898</v>
      </c>
    </row>
    <row r="1743" spans="3:4" x14ac:dyDescent="0.3">
      <c r="C1743">
        <v>34.799999237060497</v>
      </c>
      <c r="D1743">
        <v>635</v>
      </c>
    </row>
    <row r="1744" spans="3:4" x14ac:dyDescent="0.3">
      <c r="C1744">
        <v>34.819999694824197</v>
      </c>
      <c r="D1744">
        <v>643.33331298828102</v>
      </c>
    </row>
    <row r="1745" spans="3:4" x14ac:dyDescent="0.3">
      <c r="C1745">
        <v>34.840000152587898</v>
      </c>
      <c r="D1745">
        <v>625</v>
      </c>
    </row>
    <row r="1746" spans="3:4" x14ac:dyDescent="0.3">
      <c r="C1746">
        <v>34.860000610351598</v>
      </c>
      <c r="D1746">
        <v>573.33331298828102</v>
      </c>
    </row>
    <row r="1747" spans="3:4" x14ac:dyDescent="0.3">
      <c r="C1747">
        <v>34.880001068115199</v>
      </c>
      <c r="D1747">
        <v>608.33331298828102</v>
      </c>
    </row>
    <row r="1748" spans="3:4" x14ac:dyDescent="0.3">
      <c r="C1748">
        <v>34.900001525878899</v>
      </c>
      <c r="D1748">
        <v>643.33331298828102</v>
      </c>
    </row>
    <row r="1749" spans="3:4" x14ac:dyDescent="0.3">
      <c r="C1749">
        <v>34.919998168945298</v>
      </c>
      <c r="D1749">
        <v>565</v>
      </c>
    </row>
    <row r="1750" spans="3:4" x14ac:dyDescent="0.3">
      <c r="C1750">
        <v>34.939998626708999</v>
      </c>
      <c r="D1750">
        <v>598.33331298828102</v>
      </c>
    </row>
    <row r="1751" spans="3:4" x14ac:dyDescent="0.3">
      <c r="C1751">
        <v>34.959999084472699</v>
      </c>
      <c r="D1751">
        <v>638.33331298828102</v>
      </c>
    </row>
    <row r="1752" spans="3:4" x14ac:dyDescent="0.3">
      <c r="C1752">
        <v>34.9799995422363</v>
      </c>
      <c r="D1752">
        <v>665</v>
      </c>
    </row>
    <row r="1753" spans="3:4" x14ac:dyDescent="0.3">
      <c r="C1753">
        <v>35</v>
      </c>
      <c r="D1753">
        <v>656.66668701171898</v>
      </c>
    </row>
    <row r="1754" spans="3:4" x14ac:dyDescent="0.3">
      <c r="C1754">
        <v>35.0200004577637</v>
      </c>
      <c r="D1754">
        <v>653.33331298828102</v>
      </c>
    </row>
    <row r="1755" spans="3:4" x14ac:dyDescent="0.3">
      <c r="C1755">
        <v>35.040000915527301</v>
      </c>
      <c r="D1755">
        <v>608.33331298828102</v>
      </c>
    </row>
    <row r="1756" spans="3:4" x14ac:dyDescent="0.3">
      <c r="C1756">
        <v>35.060001373291001</v>
      </c>
      <c r="D1756">
        <v>645</v>
      </c>
    </row>
    <row r="1757" spans="3:4" x14ac:dyDescent="0.3">
      <c r="C1757">
        <v>35.080001831054702</v>
      </c>
      <c r="D1757">
        <v>635</v>
      </c>
    </row>
    <row r="1758" spans="3:4" x14ac:dyDescent="0.3">
      <c r="C1758">
        <v>35.099998474121101</v>
      </c>
      <c r="D1758">
        <v>571.66668701171898</v>
      </c>
    </row>
    <row r="1759" spans="3:4" x14ac:dyDescent="0.3">
      <c r="C1759">
        <v>35.119998931884801</v>
      </c>
      <c r="D1759">
        <v>578.33331298828102</v>
      </c>
    </row>
    <row r="1760" spans="3:4" x14ac:dyDescent="0.3">
      <c r="C1760">
        <v>35.139999389648402</v>
      </c>
      <c r="D1760">
        <v>636.66668701171898</v>
      </c>
    </row>
    <row r="1761" spans="3:4" x14ac:dyDescent="0.3">
      <c r="C1761">
        <v>35.159999847412102</v>
      </c>
      <c r="D1761">
        <v>636.66668701171898</v>
      </c>
    </row>
    <row r="1762" spans="3:4" x14ac:dyDescent="0.3">
      <c r="C1762">
        <v>35.180000305175803</v>
      </c>
      <c r="D1762">
        <v>635</v>
      </c>
    </row>
    <row r="1763" spans="3:4" x14ac:dyDescent="0.3">
      <c r="C1763">
        <v>35.200000762939503</v>
      </c>
      <c r="D1763">
        <v>608.33331298828102</v>
      </c>
    </row>
    <row r="1764" spans="3:4" x14ac:dyDescent="0.3">
      <c r="C1764">
        <v>35.220001220703097</v>
      </c>
      <c r="D1764">
        <v>626.66668701171898</v>
      </c>
    </row>
    <row r="1765" spans="3:4" x14ac:dyDescent="0.3">
      <c r="C1765">
        <v>35.240001678466797</v>
      </c>
      <c r="D1765">
        <v>666.66668701171898</v>
      </c>
    </row>
    <row r="1766" spans="3:4" x14ac:dyDescent="0.3">
      <c r="C1766">
        <v>35.259998321533203</v>
      </c>
      <c r="D1766">
        <v>620</v>
      </c>
    </row>
    <row r="1767" spans="3:4" x14ac:dyDescent="0.3">
      <c r="C1767">
        <v>35.279998779296903</v>
      </c>
      <c r="D1767">
        <v>638.33331298828102</v>
      </c>
    </row>
    <row r="1768" spans="3:4" x14ac:dyDescent="0.3">
      <c r="C1768">
        <v>35.299999237060497</v>
      </c>
      <c r="D1768">
        <v>645</v>
      </c>
    </row>
    <row r="1769" spans="3:4" x14ac:dyDescent="0.3">
      <c r="C1769">
        <v>35.319999694824197</v>
      </c>
      <c r="D1769">
        <v>645</v>
      </c>
    </row>
    <row r="1770" spans="3:4" x14ac:dyDescent="0.3">
      <c r="C1770">
        <v>35.340000152587898</v>
      </c>
      <c r="D1770">
        <v>595</v>
      </c>
    </row>
    <row r="1771" spans="3:4" x14ac:dyDescent="0.3">
      <c r="C1771">
        <v>35.360000610351598</v>
      </c>
      <c r="D1771">
        <v>611.66668701171898</v>
      </c>
    </row>
    <row r="1772" spans="3:4" x14ac:dyDescent="0.3">
      <c r="C1772">
        <v>35.380001068115199</v>
      </c>
      <c r="D1772">
        <v>663.33331298828102</v>
      </c>
    </row>
    <row r="1773" spans="3:4" x14ac:dyDescent="0.3">
      <c r="C1773">
        <v>35.400001525878899</v>
      </c>
      <c r="D1773">
        <v>583.33331298828102</v>
      </c>
    </row>
    <row r="1774" spans="3:4" x14ac:dyDescent="0.3">
      <c r="C1774">
        <v>35.419998168945298</v>
      </c>
      <c r="D1774">
        <v>615</v>
      </c>
    </row>
    <row r="1775" spans="3:4" x14ac:dyDescent="0.3">
      <c r="C1775">
        <v>35.439998626708999</v>
      </c>
      <c r="D1775">
        <v>593.33331298828102</v>
      </c>
    </row>
    <row r="1776" spans="3:4" x14ac:dyDescent="0.3">
      <c r="C1776">
        <v>35.459999084472699</v>
      </c>
      <c r="D1776">
        <v>605</v>
      </c>
    </row>
    <row r="1777" spans="3:4" x14ac:dyDescent="0.3">
      <c r="C1777">
        <v>35.4799995422363</v>
      </c>
      <c r="D1777">
        <v>666.66668701171898</v>
      </c>
    </row>
    <row r="1778" spans="3:4" x14ac:dyDescent="0.3">
      <c r="C1778">
        <v>35.5</v>
      </c>
      <c r="D1778">
        <v>651.66668701171898</v>
      </c>
    </row>
    <row r="1779" spans="3:4" x14ac:dyDescent="0.3">
      <c r="C1779">
        <v>35.5200004577637</v>
      </c>
      <c r="D1779">
        <v>670</v>
      </c>
    </row>
    <row r="1780" spans="3:4" x14ac:dyDescent="0.3">
      <c r="C1780">
        <v>35.540000915527301</v>
      </c>
      <c r="D1780">
        <v>621.66668701171898</v>
      </c>
    </row>
    <row r="1781" spans="3:4" x14ac:dyDescent="0.3">
      <c r="C1781">
        <v>35.560001373291001</v>
      </c>
      <c r="D1781">
        <v>536.66668701171898</v>
      </c>
    </row>
    <row r="1782" spans="3:4" x14ac:dyDescent="0.3">
      <c r="C1782">
        <v>35.580001831054702</v>
      </c>
      <c r="D1782">
        <v>593.33331298828102</v>
      </c>
    </row>
    <row r="1783" spans="3:4" x14ac:dyDescent="0.3">
      <c r="C1783">
        <v>35.599998474121101</v>
      </c>
      <c r="D1783">
        <v>606.66668701171898</v>
      </c>
    </row>
    <row r="1784" spans="3:4" x14ac:dyDescent="0.3">
      <c r="C1784">
        <v>35.619998931884801</v>
      </c>
      <c r="D1784">
        <v>588.33331298828102</v>
      </c>
    </row>
    <row r="1785" spans="3:4" x14ac:dyDescent="0.3">
      <c r="C1785">
        <v>35.639999389648402</v>
      </c>
      <c r="D1785">
        <v>595</v>
      </c>
    </row>
    <row r="1786" spans="3:4" x14ac:dyDescent="0.3">
      <c r="C1786">
        <v>35.659999847412102</v>
      </c>
      <c r="D1786">
        <v>608.33331298828102</v>
      </c>
    </row>
    <row r="1787" spans="3:4" x14ac:dyDescent="0.3">
      <c r="C1787">
        <v>35.680000305175803</v>
      </c>
      <c r="D1787">
        <v>603.33331298828102</v>
      </c>
    </row>
    <row r="1788" spans="3:4" x14ac:dyDescent="0.3">
      <c r="C1788">
        <v>35.700000762939503</v>
      </c>
      <c r="D1788">
        <v>580</v>
      </c>
    </row>
    <row r="1789" spans="3:4" x14ac:dyDescent="0.3">
      <c r="C1789">
        <v>35.720001220703097</v>
      </c>
      <c r="D1789">
        <v>640</v>
      </c>
    </row>
    <row r="1790" spans="3:4" x14ac:dyDescent="0.3">
      <c r="C1790">
        <v>35.740001678466797</v>
      </c>
      <c r="D1790">
        <v>576.66668701171898</v>
      </c>
    </row>
    <row r="1791" spans="3:4" x14ac:dyDescent="0.3">
      <c r="C1791">
        <v>35.759998321533203</v>
      </c>
      <c r="D1791">
        <v>561.66668701171898</v>
      </c>
    </row>
    <row r="1792" spans="3:4" x14ac:dyDescent="0.3">
      <c r="C1792">
        <v>35.779998779296903</v>
      </c>
      <c r="D1792">
        <v>561.66668701171898</v>
      </c>
    </row>
    <row r="1793" spans="3:4" x14ac:dyDescent="0.3">
      <c r="C1793">
        <v>35.799999237060497</v>
      </c>
      <c r="D1793">
        <v>608.33331298828102</v>
      </c>
    </row>
    <row r="1794" spans="3:4" x14ac:dyDescent="0.3">
      <c r="C1794">
        <v>35.819999694824197</v>
      </c>
      <c r="D1794">
        <v>623.33331298828102</v>
      </c>
    </row>
    <row r="1795" spans="3:4" x14ac:dyDescent="0.3">
      <c r="C1795">
        <v>35.840000152587898</v>
      </c>
      <c r="D1795">
        <v>611.66668701171898</v>
      </c>
    </row>
    <row r="1796" spans="3:4" x14ac:dyDescent="0.3">
      <c r="C1796">
        <v>35.860000610351598</v>
      </c>
      <c r="D1796">
        <v>665</v>
      </c>
    </row>
    <row r="1797" spans="3:4" x14ac:dyDescent="0.3">
      <c r="C1797">
        <v>35.880001068115199</v>
      </c>
      <c r="D1797">
        <v>586.66668701171898</v>
      </c>
    </row>
    <row r="1798" spans="3:4" x14ac:dyDescent="0.3">
      <c r="C1798">
        <v>35.900001525878899</v>
      </c>
      <c r="D1798">
        <v>531.66668701171898</v>
      </c>
    </row>
    <row r="1799" spans="3:4" x14ac:dyDescent="0.3">
      <c r="C1799">
        <v>35.919998168945298</v>
      </c>
      <c r="D1799">
        <v>591.66668701171898</v>
      </c>
    </row>
    <row r="1800" spans="3:4" x14ac:dyDescent="0.3">
      <c r="C1800">
        <v>35.939998626708999</v>
      </c>
      <c r="D1800">
        <v>591.66668701171898</v>
      </c>
    </row>
    <row r="1801" spans="3:4" x14ac:dyDescent="0.3">
      <c r="C1801">
        <v>35.959999084472699</v>
      </c>
      <c r="D1801">
        <v>596.66668701171898</v>
      </c>
    </row>
    <row r="1802" spans="3:4" x14ac:dyDescent="0.3">
      <c r="C1802">
        <v>35.9799995422363</v>
      </c>
      <c r="D1802">
        <v>598.33331298828102</v>
      </c>
    </row>
    <row r="1803" spans="3:4" x14ac:dyDescent="0.3">
      <c r="C1803">
        <v>36</v>
      </c>
      <c r="D1803">
        <v>613.33331298828102</v>
      </c>
    </row>
    <row r="1804" spans="3:4" x14ac:dyDescent="0.3">
      <c r="C1804">
        <v>36.0200004577637</v>
      </c>
      <c r="D1804">
        <v>635</v>
      </c>
    </row>
    <row r="1805" spans="3:4" x14ac:dyDescent="0.3">
      <c r="C1805">
        <v>36.040000915527301</v>
      </c>
      <c r="D1805">
        <v>670</v>
      </c>
    </row>
    <row r="1806" spans="3:4" x14ac:dyDescent="0.3">
      <c r="C1806">
        <v>36.060001373291001</v>
      </c>
      <c r="D1806">
        <v>576.66668701171898</v>
      </c>
    </row>
    <row r="1807" spans="3:4" x14ac:dyDescent="0.3">
      <c r="C1807">
        <v>36.080001831054702</v>
      </c>
      <c r="D1807">
        <v>583.33331298828102</v>
      </c>
    </row>
    <row r="1808" spans="3:4" x14ac:dyDescent="0.3">
      <c r="C1808">
        <v>36.099998474121101</v>
      </c>
      <c r="D1808">
        <v>588.33331298828102</v>
      </c>
    </row>
    <row r="1809" spans="3:4" x14ac:dyDescent="0.3">
      <c r="C1809">
        <v>36.119998931884801</v>
      </c>
      <c r="D1809">
        <v>658.33331298828102</v>
      </c>
    </row>
    <row r="1810" spans="3:4" x14ac:dyDescent="0.3">
      <c r="C1810">
        <v>36.139999389648402</v>
      </c>
      <c r="D1810">
        <v>580</v>
      </c>
    </row>
    <row r="1811" spans="3:4" x14ac:dyDescent="0.3">
      <c r="C1811">
        <v>36.159999847412102</v>
      </c>
      <c r="D1811">
        <v>563.33331298828102</v>
      </c>
    </row>
    <row r="1812" spans="3:4" x14ac:dyDescent="0.3">
      <c r="C1812">
        <v>36.180000305175803</v>
      </c>
      <c r="D1812">
        <v>641.66668701171898</v>
      </c>
    </row>
    <row r="1813" spans="3:4" x14ac:dyDescent="0.3">
      <c r="C1813">
        <v>36.200000762939503</v>
      </c>
      <c r="D1813">
        <v>601.66668701171898</v>
      </c>
    </row>
    <row r="1814" spans="3:4" x14ac:dyDescent="0.3">
      <c r="C1814">
        <v>36.220001220703097</v>
      </c>
      <c r="D1814">
        <v>575</v>
      </c>
    </row>
    <row r="1815" spans="3:4" x14ac:dyDescent="0.3">
      <c r="C1815">
        <v>36.240001678466797</v>
      </c>
      <c r="D1815">
        <v>568.33331298828102</v>
      </c>
    </row>
    <row r="1816" spans="3:4" x14ac:dyDescent="0.3">
      <c r="C1816">
        <v>36.259998321533203</v>
      </c>
      <c r="D1816">
        <v>581.66668701171898</v>
      </c>
    </row>
    <row r="1817" spans="3:4" x14ac:dyDescent="0.3">
      <c r="C1817">
        <v>36.279998779296903</v>
      </c>
      <c r="D1817">
        <v>590</v>
      </c>
    </row>
    <row r="1818" spans="3:4" x14ac:dyDescent="0.3">
      <c r="C1818">
        <v>36.299999237060497</v>
      </c>
      <c r="D1818">
        <v>558.33331298828102</v>
      </c>
    </row>
    <row r="1819" spans="3:4" x14ac:dyDescent="0.3">
      <c r="C1819">
        <v>36.319999694824197</v>
      </c>
      <c r="D1819">
        <v>600</v>
      </c>
    </row>
    <row r="1820" spans="3:4" x14ac:dyDescent="0.3">
      <c r="C1820">
        <v>36.340000152587898</v>
      </c>
      <c r="D1820">
        <v>625</v>
      </c>
    </row>
    <row r="1821" spans="3:4" x14ac:dyDescent="0.3">
      <c r="C1821">
        <v>36.360000610351598</v>
      </c>
      <c r="D1821">
        <v>565</v>
      </c>
    </row>
    <row r="1822" spans="3:4" x14ac:dyDescent="0.3">
      <c r="C1822">
        <v>36.380001068115199</v>
      </c>
      <c r="D1822">
        <v>563.33331298828102</v>
      </c>
    </row>
    <row r="1823" spans="3:4" x14ac:dyDescent="0.3">
      <c r="C1823">
        <v>36.400001525878899</v>
      </c>
      <c r="D1823">
        <v>601.66668701171898</v>
      </c>
    </row>
    <row r="1824" spans="3:4" x14ac:dyDescent="0.3">
      <c r="C1824">
        <v>36.419998168945298</v>
      </c>
      <c r="D1824">
        <v>596.66668701171898</v>
      </c>
    </row>
    <row r="1825" spans="3:4" x14ac:dyDescent="0.3">
      <c r="C1825">
        <v>36.439998626708999</v>
      </c>
      <c r="D1825">
        <v>590</v>
      </c>
    </row>
    <row r="1826" spans="3:4" x14ac:dyDescent="0.3">
      <c r="C1826">
        <v>36.459999084472699</v>
      </c>
      <c r="D1826">
        <v>543.33331298828102</v>
      </c>
    </row>
    <row r="1827" spans="3:4" x14ac:dyDescent="0.3">
      <c r="C1827">
        <v>36.4799995422363</v>
      </c>
      <c r="D1827">
        <v>575</v>
      </c>
    </row>
    <row r="1828" spans="3:4" x14ac:dyDescent="0.3">
      <c r="C1828">
        <v>36.5</v>
      </c>
      <c r="D1828">
        <v>648.33331298828102</v>
      </c>
    </row>
    <row r="1829" spans="3:4" x14ac:dyDescent="0.3">
      <c r="C1829">
        <v>36.5200004577637</v>
      </c>
      <c r="D1829">
        <v>613.33331298828102</v>
      </c>
    </row>
    <row r="1830" spans="3:4" x14ac:dyDescent="0.3">
      <c r="C1830">
        <v>36.540000915527301</v>
      </c>
      <c r="D1830">
        <v>608.33331298828102</v>
      </c>
    </row>
    <row r="1831" spans="3:4" x14ac:dyDescent="0.3">
      <c r="C1831">
        <v>36.560001373291001</v>
      </c>
      <c r="D1831">
        <v>615</v>
      </c>
    </row>
    <row r="1832" spans="3:4" x14ac:dyDescent="0.3">
      <c r="C1832">
        <v>36.580001831054702</v>
      </c>
      <c r="D1832">
        <v>590</v>
      </c>
    </row>
    <row r="1833" spans="3:4" x14ac:dyDescent="0.3">
      <c r="C1833">
        <v>36.599998474121101</v>
      </c>
      <c r="D1833">
        <v>565</v>
      </c>
    </row>
    <row r="1834" spans="3:4" x14ac:dyDescent="0.3">
      <c r="C1834">
        <v>36.619998931884801</v>
      </c>
      <c r="D1834">
        <v>561.66668701171898</v>
      </c>
    </row>
    <row r="1835" spans="3:4" x14ac:dyDescent="0.3">
      <c r="C1835">
        <v>36.639999389648402</v>
      </c>
      <c r="D1835">
        <v>578.33331298828102</v>
      </c>
    </row>
    <row r="1836" spans="3:4" x14ac:dyDescent="0.3">
      <c r="C1836">
        <v>36.659999847412102</v>
      </c>
      <c r="D1836">
        <v>593.33331298828102</v>
      </c>
    </row>
    <row r="1837" spans="3:4" x14ac:dyDescent="0.3">
      <c r="C1837">
        <v>36.680000305175803</v>
      </c>
      <c r="D1837">
        <v>588.33331298828102</v>
      </c>
    </row>
    <row r="1838" spans="3:4" x14ac:dyDescent="0.3">
      <c r="C1838">
        <v>36.700000762939503</v>
      </c>
      <c r="D1838">
        <v>561.66668701171898</v>
      </c>
    </row>
    <row r="1839" spans="3:4" x14ac:dyDescent="0.3">
      <c r="C1839">
        <v>36.720001220703097</v>
      </c>
      <c r="D1839">
        <v>578.33331298828102</v>
      </c>
    </row>
    <row r="1840" spans="3:4" x14ac:dyDescent="0.3">
      <c r="C1840">
        <v>36.740001678466797</v>
      </c>
      <c r="D1840">
        <v>566.66668701171898</v>
      </c>
    </row>
    <row r="1841" spans="3:4" x14ac:dyDescent="0.3">
      <c r="C1841">
        <v>36.759998321533203</v>
      </c>
      <c r="D1841">
        <v>588.33331298828102</v>
      </c>
    </row>
    <row r="1842" spans="3:4" x14ac:dyDescent="0.3">
      <c r="C1842">
        <v>36.779998779296903</v>
      </c>
      <c r="D1842">
        <v>533.33331298828102</v>
      </c>
    </row>
    <row r="1843" spans="3:4" x14ac:dyDescent="0.3">
      <c r="C1843">
        <v>36.799999237060497</v>
      </c>
      <c r="D1843">
        <v>606.66668701171898</v>
      </c>
    </row>
    <row r="1844" spans="3:4" x14ac:dyDescent="0.3">
      <c r="C1844">
        <v>36.819999694824197</v>
      </c>
      <c r="D1844">
        <v>598.33331298828102</v>
      </c>
    </row>
    <row r="1845" spans="3:4" x14ac:dyDescent="0.3">
      <c r="C1845">
        <v>36.840000152587898</v>
      </c>
      <c r="D1845">
        <v>588.33331298828102</v>
      </c>
    </row>
    <row r="1846" spans="3:4" x14ac:dyDescent="0.3">
      <c r="C1846">
        <v>36.860000610351598</v>
      </c>
      <c r="D1846">
        <v>568.33331298828102</v>
      </c>
    </row>
    <row r="1847" spans="3:4" x14ac:dyDescent="0.3">
      <c r="C1847">
        <v>36.880001068115199</v>
      </c>
      <c r="D1847">
        <v>600</v>
      </c>
    </row>
    <row r="1848" spans="3:4" x14ac:dyDescent="0.3">
      <c r="C1848">
        <v>36.900001525878899</v>
      </c>
      <c r="D1848">
        <v>635</v>
      </c>
    </row>
    <row r="1849" spans="3:4" x14ac:dyDescent="0.3">
      <c r="C1849">
        <v>36.919998168945298</v>
      </c>
      <c r="D1849">
        <v>600</v>
      </c>
    </row>
    <row r="1850" spans="3:4" x14ac:dyDescent="0.3">
      <c r="C1850">
        <v>36.939998626708999</v>
      </c>
      <c r="D1850">
        <v>581.66668701171898</v>
      </c>
    </row>
    <row r="1851" spans="3:4" x14ac:dyDescent="0.3">
      <c r="C1851">
        <v>36.959999084472699</v>
      </c>
      <c r="D1851">
        <v>553.33331298828102</v>
      </c>
    </row>
    <row r="1852" spans="3:4" x14ac:dyDescent="0.3">
      <c r="C1852">
        <v>36.9799995422363</v>
      </c>
      <c r="D1852">
        <v>598.33331298828102</v>
      </c>
    </row>
    <row r="1853" spans="3:4" x14ac:dyDescent="0.3">
      <c r="C1853">
        <v>37</v>
      </c>
      <c r="D1853">
        <v>625</v>
      </c>
    </row>
    <row r="1854" spans="3:4" x14ac:dyDescent="0.3">
      <c r="C1854">
        <v>37.0200004577637</v>
      </c>
      <c r="D1854">
        <v>588.33331298828102</v>
      </c>
    </row>
    <row r="1855" spans="3:4" x14ac:dyDescent="0.3">
      <c r="C1855">
        <v>37.040000915527301</v>
      </c>
      <c r="D1855">
        <v>586.66668701171898</v>
      </c>
    </row>
    <row r="1856" spans="3:4" x14ac:dyDescent="0.3">
      <c r="C1856">
        <v>37.060001373291001</v>
      </c>
      <c r="D1856">
        <v>593.33331298828102</v>
      </c>
    </row>
    <row r="1857" spans="3:4" x14ac:dyDescent="0.3">
      <c r="C1857">
        <v>37.080001831054702</v>
      </c>
      <c r="D1857">
        <v>673.33331298828102</v>
      </c>
    </row>
    <row r="1858" spans="3:4" x14ac:dyDescent="0.3">
      <c r="C1858">
        <v>37.099998474121101</v>
      </c>
      <c r="D1858">
        <v>620</v>
      </c>
    </row>
    <row r="1859" spans="3:4" x14ac:dyDescent="0.3">
      <c r="C1859">
        <v>37.119998931884801</v>
      </c>
      <c r="D1859">
        <v>616.66668701171898</v>
      </c>
    </row>
    <row r="1860" spans="3:4" x14ac:dyDescent="0.3">
      <c r="C1860">
        <v>37.139999389648402</v>
      </c>
      <c r="D1860">
        <v>611.66668701171898</v>
      </c>
    </row>
    <row r="1861" spans="3:4" x14ac:dyDescent="0.3">
      <c r="C1861">
        <v>37.159999847412102</v>
      </c>
      <c r="D1861">
        <v>585</v>
      </c>
    </row>
    <row r="1862" spans="3:4" x14ac:dyDescent="0.3">
      <c r="C1862">
        <v>37.180000305175803</v>
      </c>
      <c r="D1862">
        <v>615</v>
      </c>
    </row>
    <row r="1863" spans="3:4" x14ac:dyDescent="0.3">
      <c r="C1863">
        <v>37.200000762939503</v>
      </c>
      <c r="D1863">
        <v>601.66668701171898</v>
      </c>
    </row>
    <row r="1864" spans="3:4" x14ac:dyDescent="0.3">
      <c r="C1864">
        <v>37.220001220703097</v>
      </c>
      <c r="D1864">
        <v>618.33331298828102</v>
      </c>
    </row>
    <row r="1865" spans="3:4" x14ac:dyDescent="0.3">
      <c r="C1865">
        <v>37.240001678466797</v>
      </c>
      <c r="D1865">
        <v>603.33331298828102</v>
      </c>
    </row>
    <row r="1866" spans="3:4" x14ac:dyDescent="0.3">
      <c r="C1866">
        <v>37.259998321533203</v>
      </c>
      <c r="D1866">
        <v>623.33331298828102</v>
      </c>
    </row>
    <row r="1867" spans="3:4" x14ac:dyDescent="0.3">
      <c r="C1867">
        <v>37.279998779296903</v>
      </c>
      <c r="D1867">
        <v>603.33331298828102</v>
      </c>
    </row>
    <row r="1868" spans="3:4" x14ac:dyDescent="0.3">
      <c r="C1868">
        <v>37.299999237060497</v>
      </c>
      <c r="D1868">
        <v>606.66668701171898</v>
      </c>
    </row>
    <row r="1869" spans="3:4" x14ac:dyDescent="0.3">
      <c r="C1869">
        <v>37.319999694824197</v>
      </c>
      <c r="D1869">
        <v>600</v>
      </c>
    </row>
    <row r="1870" spans="3:4" x14ac:dyDescent="0.3">
      <c r="C1870">
        <v>37.340000152587898</v>
      </c>
      <c r="D1870">
        <v>628.33331298828102</v>
      </c>
    </row>
    <row r="1871" spans="3:4" x14ac:dyDescent="0.3">
      <c r="C1871">
        <v>37.360000610351598</v>
      </c>
      <c r="D1871">
        <v>641.66668701171898</v>
      </c>
    </row>
    <row r="1872" spans="3:4" x14ac:dyDescent="0.3">
      <c r="C1872">
        <v>37.380001068115199</v>
      </c>
      <c r="D1872">
        <v>608.33331298828102</v>
      </c>
    </row>
    <row r="1873" spans="3:4" x14ac:dyDescent="0.3">
      <c r="C1873">
        <v>37.400001525878899</v>
      </c>
      <c r="D1873">
        <v>591.66668701171898</v>
      </c>
    </row>
    <row r="1874" spans="3:4" x14ac:dyDescent="0.3">
      <c r="C1874">
        <v>37.419998168945298</v>
      </c>
      <c r="D1874">
        <v>595</v>
      </c>
    </row>
    <row r="1875" spans="3:4" x14ac:dyDescent="0.3">
      <c r="C1875">
        <v>37.439998626708999</v>
      </c>
      <c r="D1875">
        <v>580</v>
      </c>
    </row>
    <row r="1876" spans="3:4" x14ac:dyDescent="0.3">
      <c r="C1876">
        <v>37.459999084472699</v>
      </c>
      <c r="D1876">
        <v>603.33331298828102</v>
      </c>
    </row>
    <row r="1877" spans="3:4" x14ac:dyDescent="0.3">
      <c r="C1877">
        <v>37.4799995422363</v>
      </c>
      <c r="D1877">
        <v>641.66668701171898</v>
      </c>
    </row>
    <row r="1878" spans="3:4" x14ac:dyDescent="0.3">
      <c r="C1878">
        <v>37.5</v>
      </c>
      <c r="D1878">
        <v>631.66668701171898</v>
      </c>
    </row>
    <row r="1879" spans="3:4" x14ac:dyDescent="0.3">
      <c r="C1879">
        <v>37.5200004577637</v>
      </c>
      <c r="D1879">
        <v>618.33331298828102</v>
      </c>
    </row>
    <row r="1880" spans="3:4" x14ac:dyDescent="0.3">
      <c r="C1880">
        <v>37.540000915527301</v>
      </c>
      <c r="D1880">
        <v>573.33331298828102</v>
      </c>
    </row>
    <row r="1881" spans="3:4" x14ac:dyDescent="0.3">
      <c r="C1881">
        <v>37.560001373291001</v>
      </c>
      <c r="D1881">
        <v>638.33331298828102</v>
      </c>
    </row>
    <row r="1882" spans="3:4" x14ac:dyDescent="0.3">
      <c r="C1882">
        <v>37.580001831054702</v>
      </c>
      <c r="D1882">
        <v>603.33331298828102</v>
      </c>
    </row>
    <row r="1883" spans="3:4" x14ac:dyDescent="0.3">
      <c r="C1883">
        <v>37.599998474121101</v>
      </c>
      <c r="D1883">
        <v>591.66668701171898</v>
      </c>
    </row>
    <row r="1884" spans="3:4" x14ac:dyDescent="0.3">
      <c r="C1884">
        <v>37.619998931884801</v>
      </c>
      <c r="D1884">
        <v>633.33331298828102</v>
      </c>
    </row>
    <row r="1885" spans="3:4" x14ac:dyDescent="0.3">
      <c r="C1885">
        <v>37.639999389648402</v>
      </c>
      <c r="D1885">
        <v>640</v>
      </c>
    </row>
    <row r="1886" spans="3:4" x14ac:dyDescent="0.3">
      <c r="C1886">
        <v>37.659999847412102</v>
      </c>
      <c r="D1886">
        <v>651.66668701171898</v>
      </c>
    </row>
    <row r="1887" spans="3:4" x14ac:dyDescent="0.3">
      <c r="C1887">
        <v>37.680000305175803</v>
      </c>
      <c r="D1887">
        <v>638.33331298828102</v>
      </c>
    </row>
    <row r="1888" spans="3:4" x14ac:dyDescent="0.3">
      <c r="C1888">
        <v>37.700000762939503</v>
      </c>
      <c r="D1888">
        <v>645</v>
      </c>
    </row>
    <row r="1889" spans="3:4" x14ac:dyDescent="0.3">
      <c r="C1889">
        <v>37.720001220703097</v>
      </c>
      <c r="D1889">
        <v>616.66668701171898</v>
      </c>
    </row>
    <row r="1890" spans="3:4" x14ac:dyDescent="0.3">
      <c r="C1890">
        <v>37.740001678466797</v>
      </c>
      <c r="D1890">
        <v>635</v>
      </c>
    </row>
    <row r="1891" spans="3:4" x14ac:dyDescent="0.3">
      <c r="C1891">
        <v>37.759998321533203</v>
      </c>
      <c r="D1891">
        <v>618.33331298828102</v>
      </c>
    </row>
    <row r="1892" spans="3:4" x14ac:dyDescent="0.3">
      <c r="C1892">
        <v>37.779998779296903</v>
      </c>
      <c r="D1892">
        <v>655</v>
      </c>
    </row>
    <row r="1893" spans="3:4" x14ac:dyDescent="0.3">
      <c r="C1893">
        <v>37.799999237060497</v>
      </c>
      <c r="D1893">
        <v>631.66668701171898</v>
      </c>
    </row>
    <row r="1894" spans="3:4" x14ac:dyDescent="0.3">
      <c r="C1894">
        <v>37.819999694824197</v>
      </c>
      <c r="D1894">
        <v>685</v>
      </c>
    </row>
    <row r="1895" spans="3:4" x14ac:dyDescent="0.3">
      <c r="C1895">
        <v>37.840000152587898</v>
      </c>
      <c r="D1895">
        <v>596.66668701171898</v>
      </c>
    </row>
    <row r="1896" spans="3:4" x14ac:dyDescent="0.3">
      <c r="C1896">
        <v>37.860000610351598</v>
      </c>
      <c r="D1896">
        <v>696.66668701171898</v>
      </c>
    </row>
    <row r="1897" spans="3:4" x14ac:dyDescent="0.3">
      <c r="C1897">
        <v>37.880001068115199</v>
      </c>
      <c r="D1897">
        <v>656.66668701171898</v>
      </c>
    </row>
    <row r="1898" spans="3:4" x14ac:dyDescent="0.3">
      <c r="C1898">
        <v>37.900001525878899</v>
      </c>
      <c r="D1898">
        <v>688.33331298828102</v>
      </c>
    </row>
    <row r="1899" spans="3:4" x14ac:dyDescent="0.3">
      <c r="C1899">
        <v>37.919998168945298</v>
      </c>
      <c r="D1899">
        <v>755</v>
      </c>
    </row>
    <row r="1900" spans="3:4" x14ac:dyDescent="0.3">
      <c r="C1900">
        <v>37.939998626708999</v>
      </c>
      <c r="D1900">
        <v>641.66668701171898</v>
      </c>
    </row>
    <row r="1901" spans="3:4" x14ac:dyDescent="0.3">
      <c r="C1901">
        <v>37.959999084472699</v>
      </c>
      <c r="D1901">
        <v>655</v>
      </c>
    </row>
    <row r="1902" spans="3:4" x14ac:dyDescent="0.3">
      <c r="C1902">
        <v>37.9799995422363</v>
      </c>
      <c r="D1902">
        <v>683.33331298828102</v>
      </c>
    </row>
    <row r="1903" spans="3:4" x14ac:dyDescent="0.3">
      <c r="C1903">
        <v>38</v>
      </c>
      <c r="D1903">
        <v>658.33331298828102</v>
      </c>
    </row>
    <row r="1904" spans="3:4" x14ac:dyDescent="0.3">
      <c r="C1904">
        <v>38.0200004577637</v>
      </c>
      <c r="D1904">
        <v>638.33331298828102</v>
      </c>
    </row>
    <row r="1905" spans="3:4" x14ac:dyDescent="0.3">
      <c r="C1905">
        <v>38.040000915527301</v>
      </c>
      <c r="D1905">
        <v>671.66668701171898</v>
      </c>
    </row>
    <row r="1906" spans="3:4" x14ac:dyDescent="0.3">
      <c r="C1906">
        <v>38.060001373291001</v>
      </c>
      <c r="D1906">
        <v>671.66668701171898</v>
      </c>
    </row>
    <row r="1907" spans="3:4" x14ac:dyDescent="0.3">
      <c r="C1907">
        <v>38.080001831054702</v>
      </c>
      <c r="D1907">
        <v>671.66668701171898</v>
      </c>
    </row>
    <row r="1908" spans="3:4" x14ac:dyDescent="0.3">
      <c r="C1908">
        <v>38.099998474121101</v>
      </c>
      <c r="D1908">
        <v>731.66668701171898</v>
      </c>
    </row>
    <row r="1909" spans="3:4" x14ac:dyDescent="0.3">
      <c r="C1909">
        <v>38.119998931884801</v>
      </c>
      <c r="D1909">
        <v>651.66668701171898</v>
      </c>
    </row>
    <row r="1910" spans="3:4" x14ac:dyDescent="0.3">
      <c r="C1910">
        <v>38.139999389648402</v>
      </c>
      <c r="D1910">
        <v>625</v>
      </c>
    </row>
    <row r="1911" spans="3:4" x14ac:dyDescent="0.3">
      <c r="C1911">
        <v>38.159999847412102</v>
      </c>
      <c r="D1911">
        <v>666.66668701171898</v>
      </c>
    </row>
    <row r="1912" spans="3:4" x14ac:dyDescent="0.3">
      <c r="C1912">
        <v>38.180000305175803</v>
      </c>
      <c r="D1912">
        <v>653.33331298828102</v>
      </c>
    </row>
    <row r="1913" spans="3:4" x14ac:dyDescent="0.3">
      <c r="C1913">
        <v>38.200000762939503</v>
      </c>
      <c r="D1913">
        <v>673.33331298828102</v>
      </c>
    </row>
    <row r="1914" spans="3:4" x14ac:dyDescent="0.3">
      <c r="C1914">
        <v>38.220001220703097</v>
      </c>
      <c r="D1914">
        <v>685</v>
      </c>
    </row>
    <row r="1915" spans="3:4" x14ac:dyDescent="0.3">
      <c r="C1915">
        <v>38.240001678466797</v>
      </c>
      <c r="D1915">
        <v>730</v>
      </c>
    </row>
    <row r="1916" spans="3:4" x14ac:dyDescent="0.3">
      <c r="C1916">
        <v>38.259998321533203</v>
      </c>
      <c r="D1916">
        <v>691.66668701171898</v>
      </c>
    </row>
    <row r="1917" spans="3:4" x14ac:dyDescent="0.3">
      <c r="C1917">
        <v>38.279998779296903</v>
      </c>
      <c r="D1917">
        <v>671.66668701171898</v>
      </c>
    </row>
    <row r="1918" spans="3:4" x14ac:dyDescent="0.3">
      <c r="C1918">
        <v>38.299999237060497</v>
      </c>
      <c r="D1918">
        <v>628.33331298828102</v>
      </c>
    </row>
    <row r="1919" spans="3:4" x14ac:dyDescent="0.3">
      <c r="C1919">
        <v>38.319999694824197</v>
      </c>
      <c r="D1919">
        <v>631.66668701171898</v>
      </c>
    </row>
    <row r="1920" spans="3:4" x14ac:dyDescent="0.3">
      <c r="C1920">
        <v>38.340000152587898</v>
      </c>
      <c r="D1920">
        <v>671.66668701171898</v>
      </c>
    </row>
    <row r="1921" spans="3:4" x14ac:dyDescent="0.3">
      <c r="C1921">
        <v>38.360000610351598</v>
      </c>
      <c r="D1921">
        <v>675</v>
      </c>
    </row>
    <row r="1922" spans="3:4" x14ac:dyDescent="0.3">
      <c r="C1922">
        <v>38.380001068115199</v>
      </c>
      <c r="D1922">
        <v>663.33331298828102</v>
      </c>
    </row>
    <row r="1923" spans="3:4" x14ac:dyDescent="0.3">
      <c r="C1923">
        <v>38.400001525878899</v>
      </c>
      <c r="D1923">
        <v>698.33331298828102</v>
      </c>
    </row>
    <row r="1924" spans="3:4" x14ac:dyDescent="0.3">
      <c r="C1924">
        <v>38.419998168945298</v>
      </c>
      <c r="D1924">
        <v>625</v>
      </c>
    </row>
    <row r="1925" spans="3:4" x14ac:dyDescent="0.3">
      <c r="C1925">
        <v>38.439998626708999</v>
      </c>
      <c r="D1925">
        <v>645</v>
      </c>
    </row>
    <row r="1926" spans="3:4" x14ac:dyDescent="0.3">
      <c r="C1926">
        <v>38.459999084472699</v>
      </c>
      <c r="D1926">
        <v>643.33331298828102</v>
      </c>
    </row>
    <row r="1927" spans="3:4" x14ac:dyDescent="0.3">
      <c r="C1927">
        <v>38.4799995422363</v>
      </c>
      <c r="D1927">
        <v>643.33331298828102</v>
      </c>
    </row>
    <row r="1928" spans="3:4" x14ac:dyDescent="0.3">
      <c r="C1928">
        <v>38.5</v>
      </c>
      <c r="D1928">
        <v>685</v>
      </c>
    </row>
    <row r="1929" spans="3:4" x14ac:dyDescent="0.3">
      <c r="C1929">
        <v>38.5200004577637</v>
      </c>
      <c r="D1929">
        <v>693.33331298828102</v>
      </c>
    </row>
    <row r="1930" spans="3:4" x14ac:dyDescent="0.3">
      <c r="C1930">
        <v>38.540000915527301</v>
      </c>
      <c r="D1930">
        <v>628.33331298828102</v>
      </c>
    </row>
    <row r="1931" spans="3:4" x14ac:dyDescent="0.3">
      <c r="C1931">
        <v>38.560001373291001</v>
      </c>
      <c r="D1931">
        <v>608.33331298828102</v>
      </c>
    </row>
    <row r="1932" spans="3:4" x14ac:dyDescent="0.3">
      <c r="C1932">
        <v>38.580001831054702</v>
      </c>
      <c r="D1932">
        <v>610</v>
      </c>
    </row>
    <row r="1933" spans="3:4" x14ac:dyDescent="0.3">
      <c r="C1933">
        <v>38.599998474121101</v>
      </c>
      <c r="D1933">
        <v>636.66668701171898</v>
      </c>
    </row>
    <row r="1934" spans="3:4" x14ac:dyDescent="0.3">
      <c r="C1934">
        <v>38.619998931884801</v>
      </c>
      <c r="D1934">
        <v>655</v>
      </c>
    </row>
    <row r="1935" spans="3:4" x14ac:dyDescent="0.3">
      <c r="C1935">
        <v>38.639999389648402</v>
      </c>
      <c r="D1935">
        <v>623.33331298828102</v>
      </c>
    </row>
    <row r="1936" spans="3:4" x14ac:dyDescent="0.3">
      <c r="C1936">
        <v>38.659999847412102</v>
      </c>
      <c r="D1936">
        <v>630</v>
      </c>
    </row>
    <row r="1937" spans="3:4" x14ac:dyDescent="0.3">
      <c r="C1937">
        <v>38.680000305175803</v>
      </c>
      <c r="D1937">
        <v>616.66668701171898</v>
      </c>
    </row>
    <row r="1938" spans="3:4" x14ac:dyDescent="0.3">
      <c r="C1938">
        <v>38.700000762939503</v>
      </c>
      <c r="D1938">
        <v>676.66668701171898</v>
      </c>
    </row>
    <row r="1939" spans="3:4" x14ac:dyDescent="0.3">
      <c r="C1939">
        <v>38.720001220703097</v>
      </c>
      <c r="D1939">
        <v>640</v>
      </c>
    </row>
    <row r="1940" spans="3:4" x14ac:dyDescent="0.3">
      <c r="C1940">
        <v>38.740001678466797</v>
      </c>
      <c r="D1940">
        <v>608.33331298828102</v>
      </c>
    </row>
    <row r="1941" spans="3:4" x14ac:dyDescent="0.3">
      <c r="C1941">
        <v>38.759998321533203</v>
      </c>
      <c r="D1941">
        <v>650</v>
      </c>
    </row>
    <row r="1942" spans="3:4" x14ac:dyDescent="0.3">
      <c r="C1942">
        <v>38.779998779296903</v>
      </c>
      <c r="D1942">
        <v>658.33331298828102</v>
      </c>
    </row>
    <row r="1943" spans="3:4" x14ac:dyDescent="0.3">
      <c r="C1943">
        <v>38.799999237060497</v>
      </c>
      <c r="D1943">
        <v>655</v>
      </c>
    </row>
    <row r="1944" spans="3:4" x14ac:dyDescent="0.3">
      <c r="C1944">
        <v>38.819999694824197</v>
      </c>
      <c r="D1944">
        <v>621.66668701171898</v>
      </c>
    </row>
    <row r="1945" spans="3:4" x14ac:dyDescent="0.3">
      <c r="C1945">
        <v>38.840000152587898</v>
      </c>
      <c r="D1945">
        <v>615</v>
      </c>
    </row>
    <row r="1946" spans="3:4" x14ac:dyDescent="0.3">
      <c r="C1946">
        <v>38.860000610351598</v>
      </c>
      <c r="D1946">
        <v>603.33331298828102</v>
      </c>
    </row>
    <row r="1947" spans="3:4" x14ac:dyDescent="0.3">
      <c r="C1947">
        <v>38.880001068115199</v>
      </c>
      <c r="D1947">
        <v>595</v>
      </c>
    </row>
    <row r="1948" spans="3:4" x14ac:dyDescent="0.3">
      <c r="C1948">
        <v>38.900001525878899</v>
      </c>
      <c r="D1948">
        <v>606.66668701171898</v>
      </c>
    </row>
    <row r="1949" spans="3:4" x14ac:dyDescent="0.3">
      <c r="C1949">
        <v>38.919998168945298</v>
      </c>
      <c r="D1949">
        <v>636.66668701171898</v>
      </c>
    </row>
    <row r="1950" spans="3:4" x14ac:dyDescent="0.3">
      <c r="C1950">
        <v>38.939998626708999</v>
      </c>
      <c r="D1950">
        <v>595</v>
      </c>
    </row>
    <row r="1951" spans="3:4" x14ac:dyDescent="0.3">
      <c r="C1951">
        <v>38.959999084472699</v>
      </c>
      <c r="D1951">
        <v>571.66668701171898</v>
      </c>
    </row>
    <row r="1952" spans="3:4" x14ac:dyDescent="0.3">
      <c r="C1952">
        <v>38.9799995422363</v>
      </c>
      <c r="D1952">
        <v>553.33331298828102</v>
      </c>
    </row>
    <row r="1953" spans="3:4" x14ac:dyDescent="0.3">
      <c r="C1953">
        <v>39</v>
      </c>
      <c r="D1953">
        <v>563.33331298828102</v>
      </c>
    </row>
    <row r="1954" spans="3:4" x14ac:dyDescent="0.3">
      <c r="C1954">
        <v>39.0200004577637</v>
      </c>
      <c r="D1954">
        <v>586.66668701171898</v>
      </c>
    </row>
    <row r="1955" spans="3:4" x14ac:dyDescent="0.3">
      <c r="C1955">
        <v>39.040000915527301</v>
      </c>
      <c r="D1955">
        <v>566.66668701171898</v>
      </c>
    </row>
    <row r="1956" spans="3:4" x14ac:dyDescent="0.3">
      <c r="C1956">
        <v>39.060001373291001</v>
      </c>
      <c r="D1956">
        <v>568.33331298828102</v>
      </c>
    </row>
    <row r="1957" spans="3:4" x14ac:dyDescent="0.3">
      <c r="C1957">
        <v>39.080001831054702</v>
      </c>
      <c r="D1957">
        <v>573.33331298828102</v>
      </c>
    </row>
    <row r="1958" spans="3:4" x14ac:dyDescent="0.3">
      <c r="C1958">
        <v>39.099998474121101</v>
      </c>
      <c r="D1958">
        <v>576.66668701171898</v>
      </c>
    </row>
    <row r="1959" spans="3:4" x14ac:dyDescent="0.3">
      <c r="C1959">
        <v>39.119998931884801</v>
      </c>
      <c r="D1959">
        <v>598.33331298828102</v>
      </c>
    </row>
    <row r="1960" spans="3:4" x14ac:dyDescent="0.3">
      <c r="C1960">
        <v>39.139999389648402</v>
      </c>
      <c r="D1960">
        <v>596.66668701171898</v>
      </c>
    </row>
    <row r="1961" spans="3:4" x14ac:dyDescent="0.3">
      <c r="C1961">
        <v>39.159999847412102</v>
      </c>
      <c r="D1961">
        <v>560</v>
      </c>
    </row>
    <row r="1962" spans="3:4" x14ac:dyDescent="0.3">
      <c r="C1962">
        <v>39.180000305175803</v>
      </c>
      <c r="D1962">
        <v>571.66668701171898</v>
      </c>
    </row>
    <row r="1963" spans="3:4" x14ac:dyDescent="0.3">
      <c r="C1963">
        <v>39.200000762939503</v>
      </c>
      <c r="D1963">
        <v>581.66668701171898</v>
      </c>
    </row>
    <row r="1964" spans="3:4" x14ac:dyDescent="0.3">
      <c r="C1964">
        <v>39.220001220703097</v>
      </c>
      <c r="D1964">
        <v>563.33331298828102</v>
      </c>
    </row>
    <row r="1965" spans="3:4" x14ac:dyDescent="0.3">
      <c r="C1965">
        <v>39.240001678466797</v>
      </c>
      <c r="D1965">
        <v>555</v>
      </c>
    </row>
    <row r="1966" spans="3:4" x14ac:dyDescent="0.3">
      <c r="C1966">
        <v>39.259998321533203</v>
      </c>
      <c r="D1966">
        <v>535</v>
      </c>
    </row>
    <row r="1967" spans="3:4" x14ac:dyDescent="0.3">
      <c r="C1967">
        <v>39.279998779296903</v>
      </c>
      <c r="D1967">
        <v>578.33331298828102</v>
      </c>
    </row>
    <row r="1968" spans="3:4" x14ac:dyDescent="0.3">
      <c r="C1968">
        <v>39.299999237060497</v>
      </c>
      <c r="D1968">
        <v>555</v>
      </c>
    </row>
    <row r="1969" spans="3:4" x14ac:dyDescent="0.3">
      <c r="C1969">
        <v>39.319999694824197</v>
      </c>
      <c r="D1969">
        <v>558.33331298828102</v>
      </c>
    </row>
    <row r="1970" spans="3:4" x14ac:dyDescent="0.3">
      <c r="C1970">
        <v>39.340000152587898</v>
      </c>
      <c r="D1970">
        <v>546.66668701171898</v>
      </c>
    </row>
    <row r="1971" spans="3:4" x14ac:dyDescent="0.3">
      <c r="C1971">
        <v>39.360000610351598</v>
      </c>
      <c r="D1971">
        <v>530</v>
      </c>
    </row>
    <row r="1972" spans="3:4" x14ac:dyDescent="0.3">
      <c r="C1972">
        <v>39.380001068115199</v>
      </c>
      <c r="D1972">
        <v>553.33331298828102</v>
      </c>
    </row>
    <row r="1973" spans="3:4" x14ac:dyDescent="0.3">
      <c r="C1973">
        <v>39.400001525878899</v>
      </c>
      <c r="D1973">
        <v>586.66668701171898</v>
      </c>
    </row>
    <row r="1974" spans="3:4" x14ac:dyDescent="0.3">
      <c r="C1974">
        <v>39.419998168945298</v>
      </c>
      <c r="D1974">
        <v>603.33331298828102</v>
      </c>
    </row>
    <row r="1975" spans="3:4" x14ac:dyDescent="0.3">
      <c r="C1975">
        <v>39.439998626708999</v>
      </c>
      <c r="D1975">
        <v>531.66668701171898</v>
      </c>
    </row>
    <row r="1976" spans="3:4" x14ac:dyDescent="0.3">
      <c r="C1976">
        <v>39.459999084472699</v>
      </c>
      <c r="D1976">
        <v>545</v>
      </c>
    </row>
    <row r="1977" spans="3:4" x14ac:dyDescent="0.3">
      <c r="C1977">
        <v>39.4799995422363</v>
      </c>
      <c r="D1977">
        <v>558.33331298828102</v>
      </c>
    </row>
    <row r="1978" spans="3:4" x14ac:dyDescent="0.3">
      <c r="C1978">
        <v>39.5</v>
      </c>
      <c r="D1978">
        <v>471.66665649414102</v>
      </c>
    </row>
    <row r="1979" spans="3:4" x14ac:dyDescent="0.3">
      <c r="C1979">
        <v>39.5200004577637</v>
      </c>
      <c r="D1979">
        <v>553.33331298828102</v>
      </c>
    </row>
    <row r="1980" spans="3:4" x14ac:dyDescent="0.3">
      <c r="C1980">
        <v>39.540000915527301</v>
      </c>
      <c r="D1980">
        <v>535</v>
      </c>
    </row>
    <row r="1981" spans="3:4" x14ac:dyDescent="0.3">
      <c r="C1981">
        <v>39.560001373291001</v>
      </c>
      <c r="D1981">
        <v>571.66668701171898</v>
      </c>
    </row>
    <row r="1982" spans="3:4" x14ac:dyDescent="0.3">
      <c r="C1982">
        <v>39.580001831054702</v>
      </c>
      <c r="D1982">
        <v>473.33334350585898</v>
      </c>
    </row>
    <row r="1983" spans="3:4" x14ac:dyDescent="0.3">
      <c r="C1983">
        <v>39.599998474121101</v>
      </c>
      <c r="D1983">
        <v>496.66665649414102</v>
      </c>
    </row>
    <row r="1984" spans="3:4" x14ac:dyDescent="0.3">
      <c r="C1984">
        <v>39.619998931884801</v>
      </c>
      <c r="D1984">
        <v>571.66668701171898</v>
      </c>
    </row>
    <row r="1985" spans="3:4" x14ac:dyDescent="0.3">
      <c r="C1985">
        <v>39.639999389648402</v>
      </c>
      <c r="D1985">
        <v>548.33331298828102</v>
      </c>
    </row>
    <row r="1986" spans="3:4" x14ac:dyDescent="0.3">
      <c r="C1986">
        <v>39.659999847412102</v>
      </c>
      <c r="D1986">
        <v>536.66668701171898</v>
      </c>
    </row>
    <row r="1987" spans="3:4" x14ac:dyDescent="0.3">
      <c r="C1987">
        <v>39.680000305175803</v>
      </c>
      <c r="D1987">
        <v>491.66665649414102</v>
      </c>
    </row>
    <row r="1988" spans="3:4" x14ac:dyDescent="0.3">
      <c r="C1988">
        <v>39.700000762939503</v>
      </c>
      <c r="D1988">
        <v>496.66665649414102</v>
      </c>
    </row>
    <row r="1989" spans="3:4" x14ac:dyDescent="0.3">
      <c r="C1989">
        <v>39.720001220703097</v>
      </c>
      <c r="D1989">
        <v>500</v>
      </c>
    </row>
    <row r="1990" spans="3:4" x14ac:dyDescent="0.3">
      <c r="C1990">
        <v>39.740001678466797</v>
      </c>
      <c r="D1990">
        <v>523.33331298828102</v>
      </c>
    </row>
    <row r="1991" spans="3:4" x14ac:dyDescent="0.3">
      <c r="C1991">
        <v>39.759998321533203</v>
      </c>
      <c r="D1991">
        <v>511.66665649414102</v>
      </c>
    </row>
    <row r="1992" spans="3:4" x14ac:dyDescent="0.3">
      <c r="C1992">
        <v>39.779998779296903</v>
      </c>
      <c r="D1992">
        <v>550</v>
      </c>
    </row>
    <row r="1993" spans="3:4" x14ac:dyDescent="0.3">
      <c r="C1993">
        <v>39.799999237060497</v>
      </c>
      <c r="D1993">
        <v>538.33331298828102</v>
      </c>
    </row>
    <row r="1994" spans="3:4" x14ac:dyDescent="0.3">
      <c r="C1994">
        <v>39.819999694824197</v>
      </c>
      <c r="D1994">
        <v>525</v>
      </c>
    </row>
    <row r="1995" spans="3:4" x14ac:dyDescent="0.3">
      <c r="C1995">
        <v>39.840000152587898</v>
      </c>
      <c r="D1995">
        <v>506.66665649414102</v>
      </c>
    </row>
    <row r="1996" spans="3:4" x14ac:dyDescent="0.3">
      <c r="C1996">
        <v>39.860000610351598</v>
      </c>
      <c r="D1996">
        <v>508.33334350585898</v>
      </c>
    </row>
    <row r="1997" spans="3:4" x14ac:dyDescent="0.3">
      <c r="C1997">
        <v>39.880001068115199</v>
      </c>
      <c r="D1997">
        <v>536.66668701171898</v>
      </c>
    </row>
    <row r="1998" spans="3:4" x14ac:dyDescent="0.3">
      <c r="C1998">
        <v>39.900001525878899</v>
      </c>
      <c r="D1998">
        <v>575</v>
      </c>
    </row>
    <row r="1999" spans="3:4" x14ac:dyDescent="0.3">
      <c r="C1999">
        <v>39.919998168945298</v>
      </c>
      <c r="D1999">
        <v>520</v>
      </c>
    </row>
    <row r="2000" spans="3:4" x14ac:dyDescent="0.3">
      <c r="C2000">
        <v>39.939998626708999</v>
      </c>
      <c r="D2000">
        <v>570</v>
      </c>
    </row>
    <row r="2001" spans="3:4" x14ac:dyDescent="0.3">
      <c r="C2001">
        <v>39.959999084472699</v>
      </c>
      <c r="D2001">
        <v>498.33334350585898</v>
      </c>
    </row>
    <row r="2002" spans="3:4" x14ac:dyDescent="0.3">
      <c r="C2002">
        <v>39.9799995422363</v>
      </c>
      <c r="D2002">
        <v>520</v>
      </c>
    </row>
    <row r="2003" spans="3:4" x14ac:dyDescent="0.3">
      <c r="C2003">
        <v>40</v>
      </c>
      <c r="D2003">
        <v>538.33331298828102</v>
      </c>
    </row>
    <row r="2004" spans="3:4" x14ac:dyDescent="0.3">
      <c r="C2004">
        <v>40.0200004577637</v>
      </c>
      <c r="D2004">
        <v>508.33334350585898</v>
      </c>
    </row>
    <row r="2005" spans="3:4" x14ac:dyDescent="0.3">
      <c r="C2005">
        <v>40.040000915527301</v>
      </c>
      <c r="D2005">
        <v>515</v>
      </c>
    </row>
    <row r="2006" spans="3:4" x14ac:dyDescent="0.3">
      <c r="C2006">
        <v>40.060001373291001</v>
      </c>
      <c r="D2006">
        <v>508.33334350585898</v>
      </c>
    </row>
    <row r="2007" spans="3:4" x14ac:dyDescent="0.3">
      <c r="C2007">
        <v>40.080001831054702</v>
      </c>
      <c r="D2007">
        <v>481.66665649414102</v>
      </c>
    </row>
    <row r="2008" spans="3:4" x14ac:dyDescent="0.3">
      <c r="C2008">
        <v>40.099998474121101</v>
      </c>
      <c r="D2008">
        <v>503.33334350585898</v>
      </c>
    </row>
    <row r="2009" spans="3:4" x14ac:dyDescent="0.3">
      <c r="C2009">
        <v>40.119998931884801</v>
      </c>
      <c r="D2009">
        <v>491.66665649414102</v>
      </c>
    </row>
    <row r="2010" spans="3:4" x14ac:dyDescent="0.3">
      <c r="C2010">
        <v>40.139999389648402</v>
      </c>
      <c r="D2010">
        <v>523.33331298828102</v>
      </c>
    </row>
    <row r="2011" spans="3:4" x14ac:dyDescent="0.3">
      <c r="C2011">
        <v>40.159999847412102</v>
      </c>
      <c r="D2011">
        <v>491.66665649414102</v>
      </c>
    </row>
    <row r="2012" spans="3:4" x14ac:dyDescent="0.3">
      <c r="C2012">
        <v>40.180000305175803</v>
      </c>
      <c r="D2012">
        <v>506.66665649414102</v>
      </c>
    </row>
    <row r="2013" spans="3:4" x14ac:dyDescent="0.3">
      <c r="C2013">
        <v>40.200000762939503</v>
      </c>
      <c r="D2013">
        <v>495</v>
      </c>
    </row>
    <row r="2014" spans="3:4" x14ac:dyDescent="0.3">
      <c r="C2014">
        <v>40.220001220703097</v>
      </c>
      <c r="D2014">
        <v>476.66665649414102</v>
      </c>
    </row>
    <row r="2015" spans="3:4" x14ac:dyDescent="0.3">
      <c r="C2015">
        <v>40.240001678466797</v>
      </c>
      <c r="D2015">
        <v>471.66665649414102</v>
      </c>
    </row>
    <row r="2016" spans="3:4" x14ac:dyDescent="0.3">
      <c r="C2016">
        <v>40.259998321533203</v>
      </c>
      <c r="D2016">
        <v>450</v>
      </c>
    </row>
    <row r="2017" spans="3:4" x14ac:dyDescent="0.3">
      <c r="C2017">
        <v>40.279998779296903</v>
      </c>
      <c r="D2017">
        <v>461.66665649414102</v>
      </c>
    </row>
    <row r="2018" spans="3:4" x14ac:dyDescent="0.3">
      <c r="C2018">
        <v>40.299999237060497</v>
      </c>
      <c r="D2018">
        <v>460</v>
      </c>
    </row>
    <row r="2019" spans="3:4" x14ac:dyDescent="0.3">
      <c r="C2019">
        <v>40.319999694824197</v>
      </c>
      <c r="D2019">
        <v>518.33331298828102</v>
      </c>
    </row>
    <row r="2020" spans="3:4" x14ac:dyDescent="0.3">
      <c r="C2020">
        <v>40.340000152587898</v>
      </c>
      <c r="D2020">
        <v>500</v>
      </c>
    </row>
    <row r="2021" spans="3:4" x14ac:dyDescent="0.3">
      <c r="C2021">
        <v>40.360000610351598</v>
      </c>
      <c r="D2021">
        <v>510</v>
      </c>
    </row>
    <row r="2022" spans="3:4" x14ac:dyDescent="0.3">
      <c r="C2022">
        <v>40.380001068115199</v>
      </c>
      <c r="D2022">
        <v>446.66665649414102</v>
      </c>
    </row>
    <row r="2023" spans="3:4" x14ac:dyDescent="0.3">
      <c r="C2023">
        <v>40.400001525878899</v>
      </c>
      <c r="D2023">
        <v>483.33334350585898</v>
      </c>
    </row>
    <row r="2024" spans="3:4" x14ac:dyDescent="0.3">
      <c r="C2024">
        <v>40.419998168945298</v>
      </c>
      <c r="D2024">
        <v>510</v>
      </c>
    </row>
    <row r="2025" spans="3:4" x14ac:dyDescent="0.3">
      <c r="C2025">
        <v>40.439998626708999</v>
      </c>
      <c r="D2025">
        <v>486.66665649414102</v>
      </c>
    </row>
    <row r="2026" spans="3:4" x14ac:dyDescent="0.3">
      <c r="C2026">
        <v>40.459999084472699</v>
      </c>
      <c r="D2026">
        <v>501.66665649414102</v>
      </c>
    </row>
    <row r="2027" spans="3:4" x14ac:dyDescent="0.3">
      <c r="C2027">
        <v>40.4799995422363</v>
      </c>
      <c r="D2027">
        <v>508.33334350585898</v>
      </c>
    </row>
    <row r="2028" spans="3:4" x14ac:dyDescent="0.3">
      <c r="C2028">
        <v>40.5</v>
      </c>
      <c r="D2028">
        <v>465</v>
      </c>
    </row>
    <row r="2029" spans="3:4" x14ac:dyDescent="0.3">
      <c r="C2029">
        <v>40.5200004577637</v>
      </c>
      <c r="D2029">
        <v>466.66665649414102</v>
      </c>
    </row>
    <row r="2030" spans="3:4" x14ac:dyDescent="0.3">
      <c r="C2030">
        <v>40.540000915527301</v>
      </c>
      <c r="D2030">
        <v>445</v>
      </c>
    </row>
    <row r="2031" spans="3:4" x14ac:dyDescent="0.3">
      <c r="C2031">
        <v>40.560001373291001</v>
      </c>
      <c r="D2031">
        <v>495</v>
      </c>
    </row>
    <row r="2032" spans="3:4" x14ac:dyDescent="0.3">
      <c r="C2032">
        <v>40.580001831054702</v>
      </c>
      <c r="D2032">
        <v>496.66665649414102</v>
      </c>
    </row>
    <row r="2033" spans="3:4" x14ac:dyDescent="0.3">
      <c r="C2033">
        <v>40.599998474121101</v>
      </c>
      <c r="D2033">
        <v>486.66665649414102</v>
      </c>
    </row>
    <row r="2034" spans="3:4" x14ac:dyDescent="0.3">
      <c r="C2034">
        <v>40.619998931884801</v>
      </c>
      <c r="D2034">
        <v>466.66665649414102</v>
      </c>
    </row>
    <row r="2035" spans="3:4" x14ac:dyDescent="0.3">
      <c r="C2035">
        <v>40.639999389648402</v>
      </c>
      <c r="D2035">
        <v>475</v>
      </c>
    </row>
    <row r="2036" spans="3:4" x14ac:dyDescent="0.3">
      <c r="C2036">
        <v>40.659999847412102</v>
      </c>
      <c r="D2036">
        <v>443.33334350585898</v>
      </c>
    </row>
    <row r="2037" spans="3:4" x14ac:dyDescent="0.3">
      <c r="C2037">
        <v>40.680000305175803</v>
      </c>
      <c r="D2037">
        <v>498.33334350585898</v>
      </c>
    </row>
    <row r="2038" spans="3:4" x14ac:dyDescent="0.3">
      <c r="C2038">
        <v>40.700000762939503</v>
      </c>
      <c r="D2038">
        <v>486.66665649414102</v>
      </c>
    </row>
    <row r="2039" spans="3:4" x14ac:dyDescent="0.3">
      <c r="C2039">
        <v>40.720001220703097</v>
      </c>
      <c r="D2039">
        <v>491.66665649414102</v>
      </c>
    </row>
    <row r="2040" spans="3:4" x14ac:dyDescent="0.3">
      <c r="C2040">
        <v>40.740001678466797</v>
      </c>
      <c r="D2040">
        <v>465</v>
      </c>
    </row>
    <row r="2041" spans="3:4" x14ac:dyDescent="0.3">
      <c r="C2041">
        <v>40.759998321533203</v>
      </c>
      <c r="D2041">
        <v>486.66665649414102</v>
      </c>
    </row>
    <row r="2042" spans="3:4" x14ac:dyDescent="0.3">
      <c r="C2042">
        <v>40.779998779296903</v>
      </c>
      <c r="D2042">
        <v>491.66665649414102</v>
      </c>
    </row>
    <row r="2043" spans="3:4" x14ac:dyDescent="0.3">
      <c r="C2043">
        <v>40.799999237060497</v>
      </c>
      <c r="D2043">
        <v>451.66665649414102</v>
      </c>
    </row>
    <row r="2044" spans="3:4" x14ac:dyDescent="0.3">
      <c r="C2044">
        <v>40.819999694824197</v>
      </c>
      <c r="D2044">
        <v>445</v>
      </c>
    </row>
    <row r="2045" spans="3:4" x14ac:dyDescent="0.3">
      <c r="C2045">
        <v>40.840000152587898</v>
      </c>
      <c r="D2045">
        <v>450</v>
      </c>
    </row>
    <row r="2046" spans="3:4" x14ac:dyDescent="0.3">
      <c r="C2046">
        <v>40.860000610351598</v>
      </c>
      <c r="D2046">
        <v>466.66665649414102</v>
      </c>
    </row>
    <row r="2047" spans="3:4" x14ac:dyDescent="0.3">
      <c r="C2047">
        <v>40.880001068115199</v>
      </c>
      <c r="D2047">
        <v>491.66665649414102</v>
      </c>
    </row>
    <row r="2048" spans="3:4" x14ac:dyDescent="0.3">
      <c r="C2048">
        <v>40.900001525878899</v>
      </c>
      <c r="D2048">
        <v>441.66665649414102</v>
      </c>
    </row>
    <row r="2049" spans="3:4" x14ac:dyDescent="0.3">
      <c r="C2049">
        <v>40.919998168945298</v>
      </c>
      <c r="D2049">
        <v>471.66665649414102</v>
      </c>
    </row>
    <row r="2050" spans="3:4" x14ac:dyDescent="0.3">
      <c r="C2050">
        <v>40.939998626708999</v>
      </c>
      <c r="D2050">
        <v>523.33331298828102</v>
      </c>
    </row>
    <row r="2051" spans="3:4" x14ac:dyDescent="0.3">
      <c r="C2051">
        <v>40.959999084472699</v>
      </c>
      <c r="D2051">
        <v>438.33334350585898</v>
      </c>
    </row>
    <row r="2052" spans="3:4" x14ac:dyDescent="0.3">
      <c r="C2052">
        <v>40.9799995422363</v>
      </c>
      <c r="D2052">
        <v>468.33334350585898</v>
      </c>
    </row>
    <row r="2053" spans="3:4" x14ac:dyDescent="0.3">
      <c r="C2053">
        <v>41</v>
      </c>
      <c r="D2053">
        <v>475</v>
      </c>
    </row>
    <row r="2054" spans="3:4" x14ac:dyDescent="0.3">
      <c r="C2054">
        <v>41.0200004577637</v>
      </c>
      <c r="D2054">
        <v>491.66665649414102</v>
      </c>
    </row>
    <row r="2055" spans="3:4" x14ac:dyDescent="0.3">
      <c r="C2055">
        <v>41.040000915527301</v>
      </c>
      <c r="D2055">
        <v>516.66668701171898</v>
      </c>
    </row>
    <row r="2056" spans="3:4" x14ac:dyDescent="0.3">
      <c r="C2056">
        <v>41.060001373291001</v>
      </c>
      <c r="D2056">
        <v>476.66665649414102</v>
      </c>
    </row>
    <row r="2057" spans="3:4" x14ac:dyDescent="0.3">
      <c r="C2057">
        <v>41.080001831054702</v>
      </c>
      <c r="D2057">
        <v>525</v>
      </c>
    </row>
    <row r="2058" spans="3:4" x14ac:dyDescent="0.3">
      <c r="C2058">
        <v>41.099998474121101</v>
      </c>
      <c r="D2058">
        <v>513.33331298828102</v>
      </c>
    </row>
    <row r="2059" spans="3:4" x14ac:dyDescent="0.3">
      <c r="C2059">
        <v>41.119998931884801</v>
      </c>
      <c r="D2059">
        <v>448.33334350585898</v>
      </c>
    </row>
    <row r="2060" spans="3:4" x14ac:dyDescent="0.3">
      <c r="C2060">
        <v>41.139999389648402</v>
      </c>
      <c r="D2060">
        <v>431.66665649414102</v>
      </c>
    </row>
    <row r="2061" spans="3:4" x14ac:dyDescent="0.3">
      <c r="C2061">
        <v>41.159999847412102</v>
      </c>
      <c r="D2061">
        <v>493.33334350585898</v>
      </c>
    </row>
    <row r="2062" spans="3:4" x14ac:dyDescent="0.3">
      <c r="C2062">
        <v>41.180000305175803</v>
      </c>
      <c r="D2062">
        <v>433.33334350585898</v>
      </c>
    </row>
    <row r="2063" spans="3:4" x14ac:dyDescent="0.3">
      <c r="C2063">
        <v>41.200000762939503</v>
      </c>
      <c r="D2063">
        <v>511.66665649414102</v>
      </c>
    </row>
    <row r="2064" spans="3:4" x14ac:dyDescent="0.3">
      <c r="C2064">
        <v>41.220001220703097</v>
      </c>
      <c r="D2064">
        <v>455</v>
      </c>
    </row>
    <row r="2065" spans="3:4" x14ac:dyDescent="0.3">
      <c r="C2065">
        <v>41.240001678466797</v>
      </c>
      <c r="D2065">
        <v>476.66665649414102</v>
      </c>
    </row>
    <row r="2066" spans="3:4" x14ac:dyDescent="0.3">
      <c r="C2066">
        <v>41.259998321533203</v>
      </c>
      <c r="D2066">
        <v>456.66665649414102</v>
      </c>
    </row>
    <row r="2067" spans="3:4" x14ac:dyDescent="0.3">
      <c r="C2067">
        <v>41.279998779296903</v>
      </c>
      <c r="D2067">
        <v>446.66665649414102</v>
      </c>
    </row>
    <row r="2068" spans="3:4" x14ac:dyDescent="0.3">
      <c r="C2068">
        <v>41.299999237060497</v>
      </c>
      <c r="D2068">
        <v>520</v>
      </c>
    </row>
    <row r="2069" spans="3:4" x14ac:dyDescent="0.3">
      <c r="C2069">
        <v>41.319999694824197</v>
      </c>
      <c r="D2069">
        <v>491.66665649414102</v>
      </c>
    </row>
    <row r="2070" spans="3:4" x14ac:dyDescent="0.3">
      <c r="C2070">
        <v>41.340000152587898</v>
      </c>
      <c r="D2070">
        <v>441.66665649414102</v>
      </c>
    </row>
    <row r="2071" spans="3:4" x14ac:dyDescent="0.3">
      <c r="C2071">
        <v>41.360000610351598</v>
      </c>
      <c r="D2071">
        <v>463.33334350585898</v>
      </c>
    </row>
    <row r="2072" spans="3:4" x14ac:dyDescent="0.3">
      <c r="C2072">
        <v>41.380001068115199</v>
      </c>
      <c r="D2072">
        <v>458.33334350585898</v>
      </c>
    </row>
    <row r="2073" spans="3:4" x14ac:dyDescent="0.3">
      <c r="C2073">
        <v>41.400001525878899</v>
      </c>
      <c r="D2073">
        <v>495</v>
      </c>
    </row>
    <row r="2074" spans="3:4" x14ac:dyDescent="0.3">
      <c r="C2074">
        <v>41.419998168945298</v>
      </c>
      <c r="D2074">
        <v>486.66665649414102</v>
      </c>
    </row>
    <row r="2075" spans="3:4" x14ac:dyDescent="0.3">
      <c r="C2075">
        <v>41.439998626708999</v>
      </c>
      <c r="D2075">
        <v>473.33334350585898</v>
      </c>
    </row>
    <row r="2076" spans="3:4" x14ac:dyDescent="0.3">
      <c r="C2076">
        <v>41.459999084472699</v>
      </c>
      <c r="D2076">
        <v>451.66665649414102</v>
      </c>
    </row>
    <row r="2077" spans="3:4" x14ac:dyDescent="0.3">
      <c r="C2077">
        <v>41.4799995422363</v>
      </c>
      <c r="D2077">
        <v>490</v>
      </c>
    </row>
    <row r="2078" spans="3:4" x14ac:dyDescent="0.3">
      <c r="C2078">
        <v>41.5</v>
      </c>
      <c r="D2078">
        <v>483.33334350585898</v>
      </c>
    </row>
    <row r="2079" spans="3:4" x14ac:dyDescent="0.3">
      <c r="C2079">
        <v>41.5200004577637</v>
      </c>
      <c r="D2079">
        <v>421.66665649414102</v>
      </c>
    </row>
    <row r="2080" spans="3:4" x14ac:dyDescent="0.3">
      <c r="C2080">
        <v>41.540000915527301</v>
      </c>
      <c r="D2080">
        <v>461.66665649414102</v>
      </c>
    </row>
    <row r="2081" spans="3:4" x14ac:dyDescent="0.3">
      <c r="C2081">
        <v>41.560001373291001</v>
      </c>
      <c r="D2081">
        <v>440</v>
      </c>
    </row>
    <row r="2082" spans="3:4" x14ac:dyDescent="0.3">
      <c r="C2082">
        <v>41.580001831054702</v>
      </c>
      <c r="D2082">
        <v>500</v>
      </c>
    </row>
    <row r="2083" spans="3:4" x14ac:dyDescent="0.3">
      <c r="C2083">
        <v>41.599998474121101</v>
      </c>
      <c r="D2083">
        <v>485</v>
      </c>
    </row>
    <row r="2084" spans="3:4" x14ac:dyDescent="0.3">
      <c r="C2084">
        <v>41.619998931884801</v>
      </c>
      <c r="D2084">
        <v>491.66665649414102</v>
      </c>
    </row>
    <row r="2085" spans="3:4" x14ac:dyDescent="0.3">
      <c r="C2085">
        <v>41.639999389648402</v>
      </c>
      <c r="D2085">
        <v>475</v>
      </c>
    </row>
    <row r="2086" spans="3:4" x14ac:dyDescent="0.3">
      <c r="C2086">
        <v>41.659999847412102</v>
      </c>
      <c r="D2086">
        <v>496.66665649414102</v>
      </c>
    </row>
    <row r="2087" spans="3:4" x14ac:dyDescent="0.3">
      <c r="C2087">
        <v>41.680000305175803</v>
      </c>
      <c r="D2087">
        <v>448.33334350585898</v>
      </c>
    </row>
    <row r="2088" spans="3:4" x14ac:dyDescent="0.3">
      <c r="C2088">
        <v>41.700000762939503</v>
      </c>
      <c r="D2088">
        <v>475</v>
      </c>
    </row>
    <row r="2089" spans="3:4" x14ac:dyDescent="0.3">
      <c r="C2089">
        <v>41.720001220703097</v>
      </c>
      <c r="D2089">
        <v>428.33334350585898</v>
      </c>
    </row>
    <row r="2090" spans="3:4" x14ac:dyDescent="0.3">
      <c r="C2090">
        <v>41.740001678466797</v>
      </c>
      <c r="D2090">
        <v>458.33334350585898</v>
      </c>
    </row>
    <row r="2091" spans="3:4" x14ac:dyDescent="0.3">
      <c r="C2091">
        <v>41.759998321533203</v>
      </c>
      <c r="D2091">
        <v>440</v>
      </c>
    </row>
    <row r="2092" spans="3:4" x14ac:dyDescent="0.3">
      <c r="C2092">
        <v>41.779998779296903</v>
      </c>
      <c r="D2092">
        <v>468.33334350585898</v>
      </c>
    </row>
    <row r="2093" spans="3:4" x14ac:dyDescent="0.3">
      <c r="C2093">
        <v>41.799999237060497</v>
      </c>
      <c r="D2093">
        <v>493.33334350585898</v>
      </c>
    </row>
    <row r="2094" spans="3:4" x14ac:dyDescent="0.3">
      <c r="C2094">
        <v>41.819999694824197</v>
      </c>
      <c r="D2094">
        <v>465</v>
      </c>
    </row>
    <row r="2095" spans="3:4" x14ac:dyDescent="0.3">
      <c r="C2095">
        <v>41.840000152587898</v>
      </c>
      <c r="D2095">
        <v>458.33334350585898</v>
      </c>
    </row>
    <row r="2096" spans="3:4" x14ac:dyDescent="0.3">
      <c r="C2096">
        <v>41.860000610351598</v>
      </c>
      <c r="D2096">
        <v>435</v>
      </c>
    </row>
    <row r="2097" spans="3:4" x14ac:dyDescent="0.3">
      <c r="C2097">
        <v>41.880001068115199</v>
      </c>
      <c r="D2097">
        <v>450</v>
      </c>
    </row>
    <row r="2098" spans="3:4" x14ac:dyDescent="0.3">
      <c r="C2098">
        <v>41.900001525878899</v>
      </c>
      <c r="D2098">
        <v>458.33334350585898</v>
      </c>
    </row>
    <row r="2099" spans="3:4" x14ac:dyDescent="0.3">
      <c r="C2099">
        <v>41.919998168945298</v>
      </c>
      <c r="D2099">
        <v>405</v>
      </c>
    </row>
    <row r="2100" spans="3:4" x14ac:dyDescent="0.3">
      <c r="C2100">
        <v>41.939998626708999</v>
      </c>
      <c r="D2100">
        <v>426.66665649414102</v>
      </c>
    </row>
    <row r="2101" spans="3:4" x14ac:dyDescent="0.3">
      <c r="C2101">
        <v>41.959999084472699</v>
      </c>
      <c r="D2101">
        <v>436.66665649414102</v>
      </c>
    </row>
    <row r="2102" spans="3:4" x14ac:dyDescent="0.3">
      <c r="C2102">
        <v>41.9799995422363</v>
      </c>
      <c r="D2102">
        <v>445</v>
      </c>
    </row>
    <row r="2103" spans="3:4" x14ac:dyDescent="0.3">
      <c r="C2103">
        <v>42</v>
      </c>
      <c r="D2103">
        <v>488.33334350585898</v>
      </c>
    </row>
    <row r="2104" spans="3:4" x14ac:dyDescent="0.3">
      <c r="C2104">
        <v>42.0200004577637</v>
      </c>
      <c r="D2104">
        <v>461.66665649414102</v>
      </c>
    </row>
    <row r="2105" spans="3:4" x14ac:dyDescent="0.3">
      <c r="C2105">
        <v>42.040000915527301</v>
      </c>
      <c r="D2105">
        <v>428.33334350585898</v>
      </c>
    </row>
    <row r="2106" spans="3:4" x14ac:dyDescent="0.3">
      <c r="C2106">
        <v>42.060001373291001</v>
      </c>
      <c r="D2106">
        <v>463.33334350585898</v>
      </c>
    </row>
    <row r="2107" spans="3:4" x14ac:dyDescent="0.3">
      <c r="C2107">
        <v>42.080001831054702</v>
      </c>
      <c r="D2107">
        <v>455</v>
      </c>
    </row>
    <row r="2108" spans="3:4" x14ac:dyDescent="0.3">
      <c r="C2108">
        <v>42.099998474121101</v>
      </c>
      <c r="D2108">
        <v>481.66665649414102</v>
      </c>
    </row>
    <row r="2109" spans="3:4" x14ac:dyDescent="0.3">
      <c r="C2109">
        <v>42.119998931884801</v>
      </c>
      <c r="D2109">
        <v>453.33334350585898</v>
      </c>
    </row>
    <row r="2110" spans="3:4" x14ac:dyDescent="0.3">
      <c r="C2110">
        <v>42.139999389648402</v>
      </c>
      <c r="D2110">
        <v>451.66665649414102</v>
      </c>
    </row>
    <row r="2111" spans="3:4" x14ac:dyDescent="0.3">
      <c r="C2111">
        <v>42.159999847412102</v>
      </c>
      <c r="D2111">
        <v>500</v>
      </c>
    </row>
    <row r="2112" spans="3:4" x14ac:dyDescent="0.3">
      <c r="C2112">
        <v>42.180000305175803</v>
      </c>
      <c r="D2112">
        <v>503.33334350585898</v>
      </c>
    </row>
    <row r="2113" spans="3:4" x14ac:dyDescent="0.3">
      <c r="C2113">
        <v>42.200000762939503</v>
      </c>
      <c r="D2113">
        <v>446.66665649414102</v>
      </c>
    </row>
    <row r="2114" spans="3:4" x14ac:dyDescent="0.3">
      <c r="C2114">
        <v>42.220001220703097</v>
      </c>
      <c r="D2114">
        <v>506.66665649414102</v>
      </c>
    </row>
    <row r="2115" spans="3:4" x14ac:dyDescent="0.3">
      <c r="C2115">
        <v>42.240001678466797</v>
      </c>
      <c r="D2115">
        <v>451.66665649414102</v>
      </c>
    </row>
    <row r="2116" spans="3:4" x14ac:dyDescent="0.3">
      <c r="C2116">
        <v>42.259998321533203</v>
      </c>
      <c r="D2116">
        <v>455</v>
      </c>
    </row>
    <row r="2117" spans="3:4" x14ac:dyDescent="0.3">
      <c r="C2117">
        <v>42.279998779296903</v>
      </c>
      <c r="D2117">
        <v>400</v>
      </c>
    </row>
    <row r="2118" spans="3:4" x14ac:dyDescent="0.3">
      <c r="C2118">
        <v>42.299999237060497</v>
      </c>
      <c r="D2118">
        <v>410</v>
      </c>
    </row>
    <row r="2119" spans="3:4" x14ac:dyDescent="0.3">
      <c r="C2119">
        <v>42.319999694824197</v>
      </c>
      <c r="D2119">
        <v>436.66665649414102</v>
      </c>
    </row>
    <row r="2120" spans="3:4" x14ac:dyDescent="0.3">
      <c r="C2120">
        <v>42.340000152587898</v>
      </c>
      <c r="D2120">
        <v>491.66665649414102</v>
      </c>
    </row>
    <row r="2121" spans="3:4" x14ac:dyDescent="0.3">
      <c r="C2121">
        <v>42.360000610351598</v>
      </c>
      <c r="D2121">
        <v>468.33334350585898</v>
      </c>
    </row>
    <row r="2122" spans="3:4" x14ac:dyDescent="0.3">
      <c r="C2122">
        <v>42.380001068115199</v>
      </c>
      <c r="D2122">
        <v>450</v>
      </c>
    </row>
    <row r="2123" spans="3:4" x14ac:dyDescent="0.3">
      <c r="C2123">
        <v>42.400001525878899</v>
      </c>
      <c r="D2123">
        <v>418.33334350585898</v>
      </c>
    </row>
    <row r="2124" spans="3:4" x14ac:dyDescent="0.3">
      <c r="C2124">
        <v>42.419998168945298</v>
      </c>
      <c r="D2124">
        <v>480</v>
      </c>
    </row>
    <row r="2125" spans="3:4" x14ac:dyDescent="0.3">
      <c r="C2125">
        <v>42.439998626708999</v>
      </c>
      <c r="D2125">
        <v>451.66665649414102</v>
      </c>
    </row>
    <row r="2126" spans="3:4" x14ac:dyDescent="0.3">
      <c r="C2126">
        <v>42.459999084472699</v>
      </c>
      <c r="D2126">
        <v>418.33334350585898</v>
      </c>
    </row>
    <row r="2127" spans="3:4" x14ac:dyDescent="0.3">
      <c r="C2127">
        <v>42.4799995422363</v>
      </c>
      <c r="D2127">
        <v>443.33334350585898</v>
      </c>
    </row>
    <row r="2128" spans="3:4" x14ac:dyDescent="0.3">
      <c r="C2128">
        <v>42.5</v>
      </c>
      <c r="D2128">
        <v>461.66665649414102</v>
      </c>
    </row>
    <row r="2129" spans="3:4" x14ac:dyDescent="0.3">
      <c r="C2129">
        <v>42.5200004577637</v>
      </c>
      <c r="D2129">
        <v>451.66665649414102</v>
      </c>
    </row>
    <row r="2130" spans="3:4" x14ac:dyDescent="0.3">
      <c r="C2130">
        <v>42.540000915527301</v>
      </c>
      <c r="D2130">
        <v>405</v>
      </c>
    </row>
    <row r="2131" spans="3:4" x14ac:dyDescent="0.3">
      <c r="C2131">
        <v>42.560001373291001</v>
      </c>
      <c r="D2131">
        <v>396.66665649414102</v>
      </c>
    </row>
    <row r="2132" spans="3:4" x14ac:dyDescent="0.3">
      <c r="C2132">
        <v>42.580001831054702</v>
      </c>
      <c r="D2132">
        <v>458.33334350585898</v>
      </c>
    </row>
    <row r="2133" spans="3:4" x14ac:dyDescent="0.3">
      <c r="C2133">
        <v>42.599998474121101</v>
      </c>
      <c r="D2133">
        <v>475</v>
      </c>
    </row>
    <row r="2134" spans="3:4" x14ac:dyDescent="0.3">
      <c r="C2134">
        <v>42.619998931884801</v>
      </c>
      <c r="D2134">
        <v>460</v>
      </c>
    </row>
    <row r="2135" spans="3:4" x14ac:dyDescent="0.3">
      <c r="C2135">
        <v>42.639999389648402</v>
      </c>
      <c r="D2135">
        <v>443.33334350585898</v>
      </c>
    </row>
    <row r="2136" spans="3:4" x14ac:dyDescent="0.3">
      <c r="C2136">
        <v>42.659999847412102</v>
      </c>
      <c r="D2136">
        <v>445</v>
      </c>
    </row>
    <row r="2137" spans="3:4" x14ac:dyDescent="0.3">
      <c r="C2137">
        <v>42.680000305175803</v>
      </c>
      <c r="D2137">
        <v>395</v>
      </c>
    </row>
    <row r="2138" spans="3:4" x14ac:dyDescent="0.3">
      <c r="C2138">
        <v>42.700000762939503</v>
      </c>
      <c r="D2138">
        <v>416.66665649414102</v>
      </c>
    </row>
    <row r="2139" spans="3:4" x14ac:dyDescent="0.3">
      <c r="C2139">
        <v>42.720001220703097</v>
      </c>
      <c r="D2139">
        <v>426.66665649414102</v>
      </c>
    </row>
    <row r="2140" spans="3:4" x14ac:dyDescent="0.3">
      <c r="C2140">
        <v>42.740001678466797</v>
      </c>
      <c r="D2140">
        <v>451.66665649414102</v>
      </c>
    </row>
    <row r="2141" spans="3:4" x14ac:dyDescent="0.3">
      <c r="C2141">
        <v>42.759998321533203</v>
      </c>
      <c r="D2141">
        <v>440</v>
      </c>
    </row>
    <row r="2142" spans="3:4" x14ac:dyDescent="0.3">
      <c r="C2142">
        <v>42.779998779296903</v>
      </c>
      <c r="D2142">
        <v>428.33334350585898</v>
      </c>
    </row>
    <row r="2143" spans="3:4" x14ac:dyDescent="0.3">
      <c r="C2143">
        <v>42.799999237060497</v>
      </c>
      <c r="D2143">
        <v>433.33334350585898</v>
      </c>
    </row>
    <row r="2144" spans="3:4" x14ac:dyDescent="0.3">
      <c r="C2144">
        <v>42.819999694824197</v>
      </c>
      <c r="D2144">
        <v>431.66665649414102</v>
      </c>
    </row>
    <row r="2145" spans="3:4" x14ac:dyDescent="0.3">
      <c r="C2145">
        <v>42.840000152587898</v>
      </c>
      <c r="D2145">
        <v>461.66665649414102</v>
      </c>
    </row>
    <row r="2146" spans="3:4" x14ac:dyDescent="0.3">
      <c r="C2146">
        <v>42.860000610351598</v>
      </c>
      <c r="D2146">
        <v>438.33334350585898</v>
      </c>
    </row>
    <row r="2147" spans="3:4" x14ac:dyDescent="0.3">
      <c r="C2147">
        <v>42.880001068115199</v>
      </c>
      <c r="D2147">
        <v>446.66665649414102</v>
      </c>
    </row>
    <row r="2148" spans="3:4" x14ac:dyDescent="0.3">
      <c r="C2148">
        <v>42.900001525878899</v>
      </c>
      <c r="D2148">
        <v>425</v>
      </c>
    </row>
    <row r="2149" spans="3:4" x14ac:dyDescent="0.3">
      <c r="C2149">
        <v>42.919998168945298</v>
      </c>
      <c r="D2149">
        <v>413.33334350585898</v>
      </c>
    </row>
    <row r="2150" spans="3:4" x14ac:dyDescent="0.3">
      <c r="C2150">
        <v>42.939998626708999</v>
      </c>
      <c r="D2150">
        <v>480</v>
      </c>
    </row>
    <row r="2151" spans="3:4" x14ac:dyDescent="0.3">
      <c r="C2151">
        <v>42.959999084472699</v>
      </c>
      <c r="D2151">
        <v>440</v>
      </c>
    </row>
    <row r="2152" spans="3:4" x14ac:dyDescent="0.3">
      <c r="C2152">
        <v>42.9799995422363</v>
      </c>
      <c r="D2152">
        <v>441.66665649414102</v>
      </c>
    </row>
    <row r="2153" spans="3:4" x14ac:dyDescent="0.3">
      <c r="C2153">
        <v>43</v>
      </c>
      <c r="D2153">
        <v>376.66665649414102</v>
      </c>
    </row>
    <row r="2154" spans="3:4" x14ac:dyDescent="0.3">
      <c r="C2154">
        <v>43.0200004577637</v>
      </c>
      <c r="D2154">
        <v>378.33334350585898</v>
      </c>
    </row>
    <row r="2155" spans="3:4" x14ac:dyDescent="0.3">
      <c r="C2155">
        <v>43.040000915527301</v>
      </c>
      <c r="D2155">
        <v>401.66665649414102</v>
      </c>
    </row>
    <row r="2156" spans="3:4" x14ac:dyDescent="0.3">
      <c r="C2156">
        <v>43.060001373291001</v>
      </c>
      <c r="D2156">
        <v>450</v>
      </c>
    </row>
    <row r="2157" spans="3:4" x14ac:dyDescent="0.3">
      <c r="C2157">
        <v>43.080001831054702</v>
      </c>
      <c r="D2157">
        <v>441.66665649414102</v>
      </c>
    </row>
    <row r="2158" spans="3:4" x14ac:dyDescent="0.3">
      <c r="C2158">
        <v>43.099998474121101</v>
      </c>
      <c r="D2158">
        <v>410</v>
      </c>
    </row>
    <row r="2159" spans="3:4" x14ac:dyDescent="0.3">
      <c r="C2159">
        <v>43.119998931884801</v>
      </c>
      <c r="D2159">
        <v>423.33334350585898</v>
      </c>
    </row>
    <row r="2160" spans="3:4" x14ac:dyDescent="0.3">
      <c r="C2160">
        <v>43.139999389648402</v>
      </c>
      <c r="D2160">
        <v>428.33334350585898</v>
      </c>
    </row>
    <row r="2161" spans="3:4" x14ac:dyDescent="0.3">
      <c r="C2161">
        <v>43.159999847412102</v>
      </c>
      <c r="D2161">
        <v>420</v>
      </c>
    </row>
    <row r="2162" spans="3:4" x14ac:dyDescent="0.3">
      <c r="C2162">
        <v>43.180000305175803</v>
      </c>
      <c r="D2162">
        <v>453.33334350585898</v>
      </c>
    </row>
    <row r="2163" spans="3:4" x14ac:dyDescent="0.3">
      <c r="C2163">
        <v>43.200000762939503</v>
      </c>
      <c r="D2163">
        <v>390</v>
      </c>
    </row>
    <row r="2164" spans="3:4" x14ac:dyDescent="0.3">
      <c r="C2164">
        <v>43.220001220703097</v>
      </c>
      <c r="D2164">
        <v>438.33334350585898</v>
      </c>
    </row>
    <row r="2165" spans="3:4" x14ac:dyDescent="0.3">
      <c r="C2165">
        <v>43.240001678466797</v>
      </c>
      <c r="D2165">
        <v>441.66665649414102</v>
      </c>
    </row>
    <row r="2166" spans="3:4" x14ac:dyDescent="0.3">
      <c r="C2166">
        <v>43.259998321533203</v>
      </c>
      <c r="D2166">
        <v>413.33334350585898</v>
      </c>
    </row>
    <row r="2167" spans="3:4" x14ac:dyDescent="0.3">
      <c r="C2167">
        <v>43.279998779296903</v>
      </c>
      <c r="D2167">
        <v>435</v>
      </c>
    </row>
    <row r="2168" spans="3:4" x14ac:dyDescent="0.3">
      <c r="C2168">
        <v>43.299999237060497</v>
      </c>
      <c r="D2168">
        <v>403.33334350585898</v>
      </c>
    </row>
    <row r="2169" spans="3:4" x14ac:dyDescent="0.3">
      <c r="C2169">
        <v>43.319999694824197</v>
      </c>
      <c r="D2169">
        <v>423.33334350585898</v>
      </c>
    </row>
    <row r="2170" spans="3:4" x14ac:dyDescent="0.3">
      <c r="C2170">
        <v>43.340000152587898</v>
      </c>
      <c r="D2170">
        <v>435</v>
      </c>
    </row>
    <row r="2171" spans="3:4" x14ac:dyDescent="0.3">
      <c r="C2171">
        <v>43.360000610351598</v>
      </c>
      <c r="D2171">
        <v>405</v>
      </c>
    </row>
    <row r="2172" spans="3:4" x14ac:dyDescent="0.3">
      <c r="C2172">
        <v>43.380001068115199</v>
      </c>
      <c r="D2172">
        <v>426.66665649414102</v>
      </c>
    </row>
    <row r="2173" spans="3:4" x14ac:dyDescent="0.3">
      <c r="C2173">
        <v>43.400001525878899</v>
      </c>
      <c r="D2173">
        <v>423.33334350585898</v>
      </c>
    </row>
    <row r="2174" spans="3:4" x14ac:dyDescent="0.3">
      <c r="C2174">
        <v>43.419998168945298</v>
      </c>
      <c r="D2174">
        <v>425</v>
      </c>
    </row>
    <row r="2175" spans="3:4" x14ac:dyDescent="0.3">
      <c r="C2175">
        <v>43.439998626708999</v>
      </c>
      <c r="D2175">
        <v>380</v>
      </c>
    </row>
    <row r="2176" spans="3:4" x14ac:dyDescent="0.3">
      <c r="C2176">
        <v>43.459999084472699</v>
      </c>
      <c r="D2176">
        <v>450</v>
      </c>
    </row>
    <row r="2177" spans="3:4" x14ac:dyDescent="0.3">
      <c r="C2177">
        <v>43.4799995422363</v>
      </c>
      <c r="D2177">
        <v>445</v>
      </c>
    </row>
    <row r="2178" spans="3:4" x14ac:dyDescent="0.3">
      <c r="C2178">
        <v>43.5</v>
      </c>
      <c r="D2178">
        <v>426.66665649414102</v>
      </c>
    </row>
    <row r="2179" spans="3:4" x14ac:dyDescent="0.3">
      <c r="C2179">
        <v>43.5200004577637</v>
      </c>
      <c r="D2179">
        <v>431.66665649414102</v>
      </c>
    </row>
    <row r="2180" spans="3:4" x14ac:dyDescent="0.3">
      <c r="C2180">
        <v>43.540000915527301</v>
      </c>
      <c r="D2180">
        <v>443.33334350585898</v>
      </c>
    </row>
    <row r="2181" spans="3:4" x14ac:dyDescent="0.3">
      <c r="C2181">
        <v>43.560001373291001</v>
      </c>
      <c r="D2181">
        <v>391.66665649414102</v>
      </c>
    </row>
    <row r="2182" spans="3:4" x14ac:dyDescent="0.3">
      <c r="C2182">
        <v>43.580001831054702</v>
      </c>
      <c r="D2182">
        <v>401.66665649414102</v>
      </c>
    </row>
    <row r="2183" spans="3:4" x14ac:dyDescent="0.3">
      <c r="C2183">
        <v>43.599998474121101</v>
      </c>
      <c r="D2183">
        <v>405</v>
      </c>
    </row>
    <row r="2184" spans="3:4" x14ac:dyDescent="0.3">
      <c r="C2184">
        <v>43.619998931884801</v>
      </c>
      <c r="D2184">
        <v>410</v>
      </c>
    </row>
    <row r="2185" spans="3:4" x14ac:dyDescent="0.3">
      <c r="C2185">
        <v>43.639999389648402</v>
      </c>
      <c r="D2185">
        <v>436.66665649414102</v>
      </c>
    </row>
    <row r="2186" spans="3:4" x14ac:dyDescent="0.3">
      <c r="C2186">
        <v>43.659999847412102</v>
      </c>
      <c r="D2186">
        <v>385</v>
      </c>
    </row>
    <row r="2187" spans="3:4" x14ac:dyDescent="0.3">
      <c r="C2187">
        <v>43.680000305175803</v>
      </c>
      <c r="D2187">
        <v>445</v>
      </c>
    </row>
    <row r="2188" spans="3:4" x14ac:dyDescent="0.3">
      <c r="C2188">
        <v>43.700000762939503</v>
      </c>
      <c r="D2188">
        <v>371.66665649414102</v>
      </c>
    </row>
    <row r="2189" spans="3:4" x14ac:dyDescent="0.3">
      <c r="C2189">
        <v>43.720001220703097</v>
      </c>
      <c r="D2189">
        <v>388.33334350585898</v>
      </c>
    </row>
    <row r="2190" spans="3:4" x14ac:dyDescent="0.3">
      <c r="C2190">
        <v>43.740001678466797</v>
      </c>
      <c r="D2190">
        <v>396.66665649414102</v>
      </c>
    </row>
    <row r="2191" spans="3:4" x14ac:dyDescent="0.3">
      <c r="C2191">
        <v>43.759998321533203</v>
      </c>
      <c r="D2191">
        <v>411.66665649414102</v>
      </c>
    </row>
    <row r="2192" spans="3:4" x14ac:dyDescent="0.3">
      <c r="C2192">
        <v>43.779998779296903</v>
      </c>
      <c r="D2192">
        <v>411.66665649414102</v>
      </c>
    </row>
    <row r="2193" spans="3:4" x14ac:dyDescent="0.3">
      <c r="C2193">
        <v>43.799999237060497</v>
      </c>
      <c r="D2193">
        <v>373.33334350585898</v>
      </c>
    </row>
    <row r="2194" spans="3:4" x14ac:dyDescent="0.3">
      <c r="C2194">
        <v>43.819999694824197</v>
      </c>
      <c r="D2194">
        <v>393.33334350585898</v>
      </c>
    </row>
    <row r="2195" spans="3:4" x14ac:dyDescent="0.3">
      <c r="C2195">
        <v>43.840000152587898</v>
      </c>
      <c r="D2195">
        <v>400</v>
      </c>
    </row>
    <row r="2196" spans="3:4" x14ac:dyDescent="0.3">
      <c r="C2196">
        <v>43.860000610351598</v>
      </c>
      <c r="D2196">
        <v>425</v>
      </c>
    </row>
    <row r="2197" spans="3:4" x14ac:dyDescent="0.3">
      <c r="C2197">
        <v>43.880001068115199</v>
      </c>
      <c r="D2197">
        <v>411.66665649414102</v>
      </c>
    </row>
    <row r="2198" spans="3:4" x14ac:dyDescent="0.3">
      <c r="C2198">
        <v>43.900001525878899</v>
      </c>
      <c r="D2198">
        <v>423.33334350585898</v>
      </c>
    </row>
    <row r="2199" spans="3:4" x14ac:dyDescent="0.3">
      <c r="C2199">
        <v>43.919998168945298</v>
      </c>
      <c r="D2199">
        <v>401.66665649414102</v>
      </c>
    </row>
    <row r="2200" spans="3:4" x14ac:dyDescent="0.3">
      <c r="C2200">
        <v>43.939998626708999</v>
      </c>
      <c r="D2200">
        <v>390</v>
      </c>
    </row>
    <row r="2201" spans="3:4" x14ac:dyDescent="0.3">
      <c r="C2201">
        <v>43.959999084472699</v>
      </c>
      <c r="D2201">
        <v>415</v>
      </c>
    </row>
    <row r="2202" spans="3:4" x14ac:dyDescent="0.3">
      <c r="C2202">
        <v>43.9799995422363</v>
      </c>
      <c r="D2202">
        <v>411.66665649414102</v>
      </c>
    </row>
    <row r="2203" spans="3:4" x14ac:dyDescent="0.3">
      <c r="C2203">
        <v>44</v>
      </c>
      <c r="D2203">
        <v>411.66665649414102</v>
      </c>
    </row>
    <row r="2204" spans="3:4" x14ac:dyDescent="0.3">
      <c r="C2204">
        <v>44.0200004577637</v>
      </c>
      <c r="D2204">
        <v>376.66665649414102</v>
      </c>
    </row>
    <row r="2205" spans="3:4" x14ac:dyDescent="0.3">
      <c r="C2205">
        <v>44.040000915527301</v>
      </c>
      <c r="D2205">
        <v>400</v>
      </c>
    </row>
    <row r="2206" spans="3:4" x14ac:dyDescent="0.3">
      <c r="C2206">
        <v>44.060001373291001</v>
      </c>
      <c r="D2206">
        <v>388.33334350585898</v>
      </c>
    </row>
    <row r="2207" spans="3:4" x14ac:dyDescent="0.3">
      <c r="C2207">
        <v>44.080001831054702</v>
      </c>
      <c r="D2207">
        <v>433.33334350585898</v>
      </c>
    </row>
    <row r="2208" spans="3:4" x14ac:dyDescent="0.3">
      <c r="C2208">
        <v>44.099998474121101</v>
      </c>
      <c r="D2208">
        <v>391.66665649414102</v>
      </c>
    </row>
    <row r="2209" spans="3:4" x14ac:dyDescent="0.3">
      <c r="C2209">
        <v>44.119998931884801</v>
      </c>
      <c r="D2209">
        <v>415</v>
      </c>
    </row>
    <row r="2210" spans="3:4" x14ac:dyDescent="0.3">
      <c r="C2210">
        <v>44.139999389648402</v>
      </c>
      <c r="D2210">
        <v>426.66665649414102</v>
      </c>
    </row>
    <row r="2211" spans="3:4" x14ac:dyDescent="0.3">
      <c r="C2211">
        <v>44.159999847412102</v>
      </c>
      <c r="D2211">
        <v>398.33334350585898</v>
      </c>
    </row>
    <row r="2212" spans="3:4" x14ac:dyDescent="0.3">
      <c r="C2212">
        <v>44.180000305175803</v>
      </c>
      <c r="D2212">
        <v>390</v>
      </c>
    </row>
    <row r="2213" spans="3:4" x14ac:dyDescent="0.3">
      <c r="C2213">
        <v>44.200000762939503</v>
      </c>
      <c r="D2213">
        <v>398.33334350585898</v>
      </c>
    </row>
    <row r="2214" spans="3:4" x14ac:dyDescent="0.3">
      <c r="C2214">
        <v>44.220001220703097</v>
      </c>
      <c r="D2214">
        <v>386.66665649414102</v>
      </c>
    </row>
    <row r="2215" spans="3:4" x14ac:dyDescent="0.3">
      <c r="C2215">
        <v>44.240001678466797</v>
      </c>
      <c r="D2215">
        <v>420</v>
      </c>
    </row>
    <row r="2216" spans="3:4" x14ac:dyDescent="0.3">
      <c r="C2216">
        <v>44.259998321533203</v>
      </c>
      <c r="D2216">
        <v>376.66665649414102</v>
      </c>
    </row>
    <row r="2217" spans="3:4" x14ac:dyDescent="0.3">
      <c r="C2217">
        <v>44.279998779296903</v>
      </c>
      <c r="D2217">
        <v>435</v>
      </c>
    </row>
    <row r="2218" spans="3:4" x14ac:dyDescent="0.3">
      <c r="C2218">
        <v>44.299999237060497</v>
      </c>
      <c r="D2218">
        <v>403.33334350585898</v>
      </c>
    </row>
    <row r="2219" spans="3:4" x14ac:dyDescent="0.3">
      <c r="C2219">
        <v>44.319999694824197</v>
      </c>
      <c r="D2219">
        <v>443.33334350585898</v>
      </c>
    </row>
    <row r="2220" spans="3:4" x14ac:dyDescent="0.3">
      <c r="C2220">
        <v>44.340000152587898</v>
      </c>
      <c r="D2220">
        <v>373.33334350585898</v>
      </c>
    </row>
    <row r="2221" spans="3:4" x14ac:dyDescent="0.3">
      <c r="C2221">
        <v>44.360000610351598</v>
      </c>
      <c r="D2221">
        <v>380</v>
      </c>
    </row>
    <row r="2222" spans="3:4" x14ac:dyDescent="0.3">
      <c r="C2222">
        <v>44.380001068115199</v>
      </c>
      <c r="D2222">
        <v>365</v>
      </c>
    </row>
    <row r="2223" spans="3:4" x14ac:dyDescent="0.3">
      <c r="C2223">
        <v>44.400001525878899</v>
      </c>
      <c r="D2223">
        <v>395</v>
      </c>
    </row>
    <row r="2224" spans="3:4" x14ac:dyDescent="0.3">
      <c r="C2224">
        <v>44.419998168945298</v>
      </c>
      <c r="D2224">
        <v>380</v>
      </c>
    </row>
    <row r="2225" spans="3:4" x14ac:dyDescent="0.3">
      <c r="C2225">
        <v>44.439998626708999</v>
      </c>
      <c r="D2225">
        <v>436.66665649414102</v>
      </c>
    </row>
    <row r="2226" spans="3:4" x14ac:dyDescent="0.3">
      <c r="C2226">
        <v>44.459999084472699</v>
      </c>
      <c r="D2226">
        <v>390</v>
      </c>
    </row>
    <row r="2227" spans="3:4" x14ac:dyDescent="0.3">
      <c r="C2227">
        <v>44.4799995422363</v>
      </c>
      <c r="D2227">
        <v>373.33334350585898</v>
      </c>
    </row>
    <row r="2228" spans="3:4" x14ac:dyDescent="0.3">
      <c r="C2228">
        <v>44.5</v>
      </c>
      <c r="D2228">
        <v>383.33334350585898</v>
      </c>
    </row>
    <row r="2229" spans="3:4" x14ac:dyDescent="0.3">
      <c r="C2229">
        <v>44.5200004577637</v>
      </c>
      <c r="D2229">
        <v>390</v>
      </c>
    </row>
    <row r="2230" spans="3:4" x14ac:dyDescent="0.3">
      <c r="C2230">
        <v>44.540000915527301</v>
      </c>
      <c r="D2230">
        <v>373.33334350585898</v>
      </c>
    </row>
    <row r="2231" spans="3:4" x14ac:dyDescent="0.3">
      <c r="C2231">
        <v>44.560001373291001</v>
      </c>
      <c r="D2231">
        <v>390</v>
      </c>
    </row>
    <row r="2232" spans="3:4" x14ac:dyDescent="0.3">
      <c r="C2232">
        <v>44.580001831054702</v>
      </c>
      <c r="D2232">
        <v>375</v>
      </c>
    </row>
    <row r="2233" spans="3:4" x14ac:dyDescent="0.3">
      <c r="C2233">
        <v>44.599998474121101</v>
      </c>
      <c r="D2233">
        <v>393.33334350585898</v>
      </c>
    </row>
    <row r="2234" spans="3:4" x14ac:dyDescent="0.3">
      <c r="C2234">
        <v>44.619998931884801</v>
      </c>
      <c r="D2234">
        <v>395</v>
      </c>
    </row>
    <row r="2235" spans="3:4" x14ac:dyDescent="0.3">
      <c r="C2235">
        <v>44.639999389648402</v>
      </c>
      <c r="D2235">
        <v>415</v>
      </c>
    </row>
    <row r="2236" spans="3:4" x14ac:dyDescent="0.3">
      <c r="C2236">
        <v>44.659999847412102</v>
      </c>
      <c r="D2236">
        <v>335</v>
      </c>
    </row>
    <row r="2237" spans="3:4" x14ac:dyDescent="0.3">
      <c r="C2237">
        <v>44.680000305175803</v>
      </c>
      <c r="D2237">
        <v>385</v>
      </c>
    </row>
    <row r="2238" spans="3:4" x14ac:dyDescent="0.3">
      <c r="C2238">
        <v>44.700000762939503</v>
      </c>
      <c r="D2238">
        <v>433.33334350585898</v>
      </c>
    </row>
    <row r="2239" spans="3:4" x14ac:dyDescent="0.3">
      <c r="C2239">
        <v>44.720001220703097</v>
      </c>
      <c r="D2239">
        <v>410</v>
      </c>
    </row>
    <row r="2240" spans="3:4" x14ac:dyDescent="0.3">
      <c r="C2240">
        <v>44.740001678466797</v>
      </c>
      <c r="D2240">
        <v>350</v>
      </c>
    </row>
    <row r="2241" spans="3:4" x14ac:dyDescent="0.3">
      <c r="C2241">
        <v>44.759998321533203</v>
      </c>
      <c r="D2241">
        <v>426.66665649414102</v>
      </c>
    </row>
    <row r="2242" spans="3:4" x14ac:dyDescent="0.3">
      <c r="C2242">
        <v>44.779998779296903</v>
      </c>
      <c r="D2242">
        <v>370</v>
      </c>
    </row>
    <row r="2243" spans="3:4" x14ac:dyDescent="0.3">
      <c r="C2243">
        <v>44.799999237060497</v>
      </c>
      <c r="D2243">
        <v>395</v>
      </c>
    </row>
    <row r="2244" spans="3:4" x14ac:dyDescent="0.3">
      <c r="C2244">
        <v>44.819999694824197</v>
      </c>
      <c r="D2244">
        <v>405</v>
      </c>
    </row>
    <row r="2245" spans="3:4" x14ac:dyDescent="0.3">
      <c r="C2245">
        <v>44.840000152587898</v>
      </c>
      <c r="D2245">
        <v>383.33334350585898</v>
      </c>
    </row>
    <row r="2246" spans="3:4" x14ac:dyDescent="0.3">
      <c r="C2246">
        <v>44.860000610351598</v>
      </c>
      <c r="D2246">
        <v>406.66665649414102</v>
      </c>
    </row>
    <row r="2247" spans="3:4" x14ac:dyDescent="0.3">
      <c r="C2247">
        <v>44.880001068115199</v>
      </c>
      <c r="D2247">
        <v>376.66665649414102</v>
      </c>
    </row>
    <row r="2248" spans="3:4" x14ac:dyDescent="0.3">
      <c r="C2248">
        <v>44.900001525878899</v>
      </c>
      <c r="D2248">
        <v>398.33334350585898</v>
      </c>
    </row>
    <row r="2249" spans="3:4" x14ac:dyDescent="0.3">
      <c r="C2249">
        <v>44.919998168945298</v>
      </c>
      <c r="D2249">
        <v>405</v>
      </c>
    </row>
    <row r="2250" spans="3:4" x14ac:dyDescent="0.3">
      <c r="C2250">
        <v>44.939998626708999</v>
      </c>
      <c r="D2250">
        <v>353.33334350585898</v>
      </c>
    </row>
    <row r="2251" spans="3:4" x14ac:dyDescent="0.3">
      <c r="C2251">
        <v>44.959999084472699</v>
      </c>
      <c r="D2251">
        <v>410</v>
      </c>
    </row>
    <row r="2252" spans="3:4" x14ac:dyDescent="0.3">
      <c r="C2252">
        <v>44.9799995422363</v>
      </c>
      <c r="D2252">
        <v>390</v>
      </c>
    </row>
    <row r="2253" spans="3:4" x14ac:dyDescent="0.3">
      <c r="C2253">
        <v>45</v>
      </c>
      <c r="D2253">
        <v>336.66665649414102</v>
      </c>
    </row>
    <row r="2254" spans="3:4" x14ac:dyDescent="0.3">
      <c r="C2254">
        <v>45.0200004577637</v>
      </c>
      <c r="D2254">
        <v>386.66665649414102</v>
      </c>
    </row>
    <row r="2255" spans="3:4" x14ac:dyDescent="0.3">
      <c r="C2255">
        <v>45.040000915527301</v>
      </c>
      <c r="D2255">
        <v>396.66665649414102</v>
      </c>
    </row>
    <row r="2256" spans="3:4" x14ac:dyDescent="0.3">
      <c r="C2256">
        <v>45.060001373291001</v>
      </c>
      <c r="D2256">
        <v>381.66665649414102</v>
      </c>
    </row>
    <row r="2257" spans="3:4" x14ac:dyDescent="0.3">
      <c r="C2257">
        <v>45.080001831054702</v>
      </c>
      <c r="D2257">
        <v>368.33334350585898</v>
      </c>
    </row>
    <row r="2258" spans="3:4" x14ac:dyDescent="0.3">
      <c r="C2258">
        <v>45.099998474121101</v>
      </c>
      <c r="D2258">
        <v>400</v>
      </c>
    </row>
    <row r="2259" spans="3:4" x14ac:dyDescent="0.3">
      <c r="C2259">
        <v>45.119998931884801</v>
      </c>
      <c r="D2259">
        <v>405</v>
      </c>
    </row>
    <row r="2260" spans="3:4" x14ac:dyDescent="0.3">
      <c r="C2260">
        <v>45.139999389648402</v>
      </c>
      <c r="D2260">
        <v>395</v>
      </c>
    </row>
    <row r="2261" spans="3:4" x14ac:dyDescent="0.3">
      <c r="C2261">
        <v>45.159999847412102</v>
      </c>
      <c r="D2261">
        <v>401.66665649414102</v>
      </c>
    </row>
    <row r="2262" spans="3:4" x14ac:dyDescent="0.3">
      <c r="C2262">
        <v>45.180000305175803</v>
      </c>
      <c r="D2262">
        <v>373.33334350585898</v>
      </c>
    </row>
    <row r="2263" spans="3:4" x14ac:dyDescent="0.3">
      <c r="C2263">
        <v>45.200000762939503</v>
      </c>
      <c r="D2263">
        <v>403.33334350585898</v>
      </c>
    </row>
    <row r="2264" spans="3:4" x14ac:dyDescent="0.3">
      <c r="C2264">
        <v>45.220001220703097</v>
      </c>
      <c r="D2264">
        <v>386.66665649414102</v>
      </c>
    </row>
    <row r="2265" spans="3:4" x14ac:dyDescent="0.3">
      <c r="C2265">
        <v>45.240001678466797</v>
      </c>
      <c r="D2265">
        <v>360</v>
      </c>
    </row>
    <row r="2266" spans="3:4" x14ac:dyDescent="0.3">
      <c r="C2266">
        <v>45.259998321533203</v>
      </c>
      <c r="D2266">
        <v>411.66665649414102</v>
      </c>
    </row>
    <row r="2267" spans="3:4" x14ac:dyDescent="0.3">
      <c r="C2267">
        <v>45.279998779296903</v>
      </c>
      <c r="D2267">
        <v>441.66665649414102</v>
      </c>
    </row>
    <row r="2268" spans="3:4" x14ac:dyDescent="0.3">
      <c r="C2268">
        <v>45.299999237060497</v>
      </c>
      <c r="D2268">
        <v>391.66665649414102</v>
      </c>
    </row>
    <row r="2269" spans="3:4" x14ac:dyDescent="0.3">
      <c r="C2269">
        <v>45.319999694824197</v>
      </c>
      <c r="D2269">
        <v>423.33334350585898</v>
      </c>
    </row>
    <row r="2270" spans="3:4" x14ac:dyDescent="0.3">
      <c r="C2270">
        <v>45.340000152587898</v>
      </c>
      <c r="D2270">
        <v>373.33334350585898</v>
      </c>
    </row>
    <row r="2271" spans="3:4" x14ac:dyDescent="0.3">
      <c r="C2271">
        <v>45.360000610351598</v>
      </c>
      <c r="D2271">
        <v>406.66665649414102</v>
      </c>
    </row>
    <row r="2272" spans="3:4" x14ac:dyDescent="0.3">
      <c r="C2272">
        <v>45.380001068115199</v>
      </c>
      <c r="D2272">
        <v>385</v>
      </c>
    </row>
    <row r="2273" spans="3:4" x14ac:dyDescent="0.3">
      <c r="C2273">
        <v>45.400001525878899</v>
      </c>
      <c r="D2273">
        <v>386.66665649414102</v>
      </c>
    </row>
    <row r="2274" spans="3:4" x14ac:dyDescent="0.3">
      <c r="C2274">
        <v>45.419998168945298</v>
      </c>
      <c r="D2274">
        <v>338.33334350585898</v>
      </c>
    </row>
    <row r="2275" spans="3:4" x14ac:dyDescent="0.3">
      <c r="C2275">
        <v>45.439998626708999</v>
      </c>
      <c r="D2275">
        <v>405</v>
      </c>
    </row>
    <row r="2276" spans="3:4" x14ac:dyDescent="0.3">
      <c r="C2276">
        <v>45.459999084472699</v>
      </c>
      <c r="D2276">
        <v>361.66665649414102</v>
      </c>
    </row>
    <row r="2277" spans="3:4" x14ac:dyDescent="0.3">
      <c r="C2277">
        <v>45.4799995422363</v>
      </c>
      <c r="D2277">
        <v>411.66665649414102</v>
      </c>
    </row>
    <row r="2278" spans="3:4" x14ac:dyDescent="0.3">
      <c r="C2278">
        <v>45.5</v>
      </c>
      <c r="D2278">
        <v>388.33334350585898</v>
      </c>
    </row>
    <row r="2279" spans="3:4" x14ac:dyDescent="0.3">
      <c r="C2279">
        <v>45.5200004577637</v>
      </c>
      <c r="D2279">
        <v>410</v>
      </c>
    </row>
    <row r="2280" spans="3:4" x14ac:dyDescent="0.3">
      <c r="C2280">
        <v>45.540000915527301</v>
      </c>
      <c r="D2280">
        <v>415</v>
      </c>
    </row>
    <row r="2281" spans="3:4" x14ac:dyDescent="0.3">
      <c r="C2281">
        <v>45.560001373291001</v>
      </c>
      <c r="D2281">
        <v>346.66665649414102</v>
      </c>
    </row>
    <row r="2282" spans="3:4" x14ac:dyDescent="0.3">
      <c r="C2282">
        <v>45.580001831054702</v>
      </c>
      <c r="D2282">
        <v>396.66665649414102</v>
      </c>
    </row>
    <row r="2283" spans="3:4" x14ac:dyDescent="0.3">
      <c r="C2283">
        <v>45.599998474121101</v>
      </c>
      <c r="D2283">
        <v>400</v>
      </c>
    </row>
    <row r="2284" spans="3:4" x14ac:dyDescent="0.3">
      <c r="C2284">
        <v>45.619998931884801</v>
      </c>
      <c r="D2284">
        <v>378.33334350585898</v>
      </c>
    </row>
    <row r="2285" spans="3:4" x14ac:dyDescent="0.3">
      <c r="C2285">
        <v>45.639999389648402</v>
      </c>
      <c r="D2285">
        <v>366.66665649414102</v>
      </c>
    </row>
    <row r="2286" spans="3:4" x14ac:dyDescent="0.3">
      <c r="C2286">
        <v>45.659999847412102</v>
      </c>
      <c r="D2286">
        <v>355</v>
      </c>
    </row>
    <row r="2287" spans="3:4" x14ac:dyDescent="0.3">
      <c r="C2287">
        <v>45.680000305175803</v>
      </c>
      <c r="D2287">
        <v>365</v>
      </c>
    </row>
    <row r="2288" spans="3:4" x14ac:dyDescent="0.3">
      <c r="C2288">
        <v>45.700000762939503</v>
      </c>
      <c r="D2288">
        <v>351.66665649414102</v>
      </c>
    </row>
    <row r="2289" spans="3:4" x14ac:dyDescent="0.3">
      <c r="C2289">
        <v>45.720001220703097</v>
      </c>
      <c r="D2289">
        <v>375</v>
      </c>
    </row>
    <row r="2290" spans="3:4" x14ac:dyDescent="0.3">
      <c r="C2290">
        <v>45.740001678466797</v>
      </c>
      <c r="D2290">
        <v>365</v>
      </c>
    </row>
    <row r="2291" spans="3:4" x14ac:dyDescent="0.3">
      <c r="C2291">
        <v>45.759998321533203</v>
      </c>
      <c r="D2291">
        <v>363.33334350585898</v>
      </c>
    </row>
    <row r="2292" spans="3:4" x14ac:dyDescent="0.3">
      <c r="C2292">
        <v>45.779998779296903</v>
      </c>
      <c r="D2292">
        <v>373.33334350585898</v>
      </c>
    </row>
    <row r="2293" spans="3:4" x14ac:dyDescent="0.3">
      <c r="C2293">
        <v>45.799999237060497</v>
      </c>
      <c r="D2293">
        <v>376.66665649414102</v>
      </c>
    </row>
    <row r="2294" spans="3:4" x14ac:dyDescent="0.3">
      <c r="C2294">
        <v>45.819999694824197</v>
      </c>
      <c r="D2294">
        <v>373.33334350585898</v>
      </c>
    </row>
    <row r="2295" spans="3:4" x14ac:dyDescent="0.3">
      <c r="C2295">
        <v>45.840000152587898</v>
      </c>
      <c r="D2295">
        <v>355</v>
      </c>
    </row>
    <row r="2296" spans="3:4" x14ac:dyDescent="0.3">
      <c r="C2296">
        <v>45.860000610351598</v>
      </c>
      <c r="D2296">
        <v>370</v>
      </c>
    </row>
    <row r="2297" spans="3:4" x14ac:dyDescent="0.3">
      <c r="C2297">
        <v>45.880001068115199</v>
      </c>
      <c r="D2297">
        <v>340</v>
      </c>
    </row>
    <row r="2298" spans="3:4" x14ac:dyDescent="0.3">
      <c r="C2298">
        <v>45.900001525878899</v>
      </c>
      <c r="D2298">
        <v>340</v>
      </c>
    </row>
    <row r="2299" spans="3:4" x14ac:dyDescent="0.3">
      <c r="C2299">
        <v>45.919998168945298</v>
      </c>
      <c r="D2299">
        <v>373.33334350585898</v>
      </c>
    </row>
    <row r="2300" spans="3:4" x14ac:dyDescent="0.3">
      <c r="C2300">
        <v>45.939998626708999</v>
      </c>
      <c r="D2300">
        <v>373.33334350585898</v>
      </c>
    </row>
    <row r="2301" spans="3:4" x14ac:dyDescent="0.3">
      <c r="C2301">
        <v>45.959999084472699</v>
      </c>
      <c r="D2301">
        <v>378.33334350585898</v>
      </c>
    </row>
    <row r="2302" spans="3:4" x14ac:dyDescent="0.3">
      <c r="C2302">
        <v>45.9799995422363</v>
      </c>
      <c r="D2302">
        <v>353.33334350585898</v>
      </c>
    </row>
    <row r="2303" spans="3:4" x14ac:dyDescent="0.3">
      <c r="C2303">
        <v>46</v>
      </c>
      <c r="D2303">
        <v>343.33334350585898</v>
      </c>
    </row>
    <row r="2304" spans="3:4" x14ac:dyDescent="0.3">
      <c r="C2304">
        <v>46.0200004577637</v>
      </c>
      <c r="D2304">
        <v>335</v>
      </c>
    </row>
    <row r="2305" spans="3:4" x14ac:dyDescent="0.3">
      <c r="C2305">
        <v>46.040000915527301</v>
      </c>
      <c r="D2305">
        <v>371.66665649414102</v>
      </c>
    </row>
    <row r="2306" spans="3:4" x14ac:dyDescent="0.3">
      <c r="C2306">
        <v>46.060001373291001</v>
      </c>
      <c r="D2306">
        <v>355</v>
      </c>
    </row>
    <row r="2307" spans="3:4" x14ac:dyDescent="0.3">
      <c r="C2307">
        <v>46.080001831054702</v>
      </c>
      <c r="D2307">
        <v>378.33334350585898</v>
      </c>
    </row>
    <row r="2308" spans="3:4" x14ac:dyDescent="0.3">
      <c r="C2308">
        <v>46.099998474121101</v>
      </c>
      <c r="D2308">
        <v>400</v>
      </c>
    </row>
    <row r="2309" spans="3:4" x14ac:dyDescent="0.3">
      <c r="C2309">
        <v>46.119998931884801</v>
      </c>
      <c r="D2309">
        <v>376.66665649414102</v>
      </c>
    </row>
    <row r="2310" spans="3:4" x14ac:dyDescent="0.3">
      <c r="C2310">
        <v>46.139999389648402</v>
      </c>
      <c r="D2310">
        <v>361.66665649414102</v>
      </c>
    </row>
    <row r="2311" spans="3:4" x14ac:dyDescent="0.3">
      <c r="C2311">
        <v>46.159999847412102</v>
      </c>
      <c r="D2311">
        <v>340</v>
      </c>
    </row>
    <row r="2312" spans="3:4" x14ac:dyDescent="0.3">
      <c r="C2312">
        <v>46.180000305175803</v>
      </c>
      <c r="D2312">
        <v>358.33334350585898</v>
      </c>
    </row>
    <row r="2313" spans="3:4" x14ac:dyDescent="0.3">
      <c r="C2313">
        <v>46.200000762939503</v>
      </c>
      <c r="D2313">
        <v>413.33334350585898</v>
      </c>
    </row>
    <row r="2314" spans="3:4" x14ac:dyDescent="0.3">
      <c r="C2314">
        <v>46.220001220703097</v>
      </c>
      <c r="D2314">
        <v>328.33334350585898</v>
      </c>
    </row>
    <row r="2315" spans="3:4" x14ac:dyDescent="0.3">
      <c r="C2315">
        <v>46.240001678466797</v>
      </c>
      <c r="D2315">
        <v>378.33334350585898</v>
      </c>
    </row>
    <row r="2316" spans="3:4" x14ac:dyDescent="0.3">
      <c r="C2316">
        <v>46.259998321533203</v>
      </c>
      <c r="D2316">
        <v>351.66665649414102</v>
      </c>
    </row>
    <row r="2317" spans="3:4" x14ac:dyDescent="0.3">
      <c r="C2317">
        <v>46.279998779296903</v>
      </c>
      <c r="D2317">
        <v>368.33334350585898</v>
      </c>
    </row>
    <row r="2318" spans="3:4" x14ac:dyDescent="0.3">
      <c r="C2318">
        <v>46.299999237060497</v>
      </c>
      <c r="D2318">
        <v>396.66665649414102</v>
      </c>
    </row>
    <row r="2319" spans="3:4" x14ac:dyDescent="0.3">
      <c r="C2319">
        <v>46.319999694824197</v>
      </c>
      <c r="D2319">
        <v>368.33334350585898</v>
      </c>
    </row>
    <row r="2320" spans="3:4" x14ac:dyDescent="0.3">
      <c r="C2320">
        <v>46.340000152587898</v>
      </c>
      <c r="D2320">
        <v>350</v>
      </c>
    </row>
    <row r="2321" spans="3:4" x14ac:dyDescent="0.3">
      <c r="C2321">
        <v>46.360000610351598</v>
      </c>
      <c r="D2321">
        <v>375</v>
      </c>
    </row>
    <row r="2322" spans="3:4" x14ac:dyDescent="0.3">
      <c r="C2322">
        <v>46.380001068115199</v>
      </c>
      <c r="D2322">
        <v>336.66665649414102</v>
      </c>
    </row>
    <row r="2323" spans="3:4" x14ac:dyDescent="0.3">
      <c r="C2323">
        <v>46.400001525878899</v>
      </c>
      <c r="D2323">
        <v>358.33334350585898</v>
      </c>
    </row>
    <row r="2324" spans="3:4" x14ac:dyDescent="0.3">
      <c r="C2324">
        <v>46.419998168945298</v>
      </c>
      <c r="D2324">
        <v>371.66665649414102</v>
      </c>
    </row>
    <row r="2325" spans="3:4" x14ac:dyDescent="0.3">
      <c r="C2325">
        <v>46.439998626708999</v>
      </c>
      <c r="D2325">
        <v>346.66665649414102</v>
      </c>
    </row>
    <row r="2326" spans="3:4" x14ac:dyDescent="0.3">
      <c r="C2326">
        <v>46.459999084472699</v>
      </c>
      <c r="D2326">
        <v>386.66665649414102</v>
      </c>
    </row>
    <row r="2327" spans="3:4" x14ac:dyDescent="0.3">
      <c r="C2327">
        <v>46.4799995422363</v>
      </c>
      <c r="D2327">
        <v>331.66665649414102</v>
      </c>
    </row>
    <row r="2328" spans="3:4" x14ac:dyDescent="0.3">
      <c r="C2328">
        <v>46.5</v>
      </c>
      <c r="D2328">
        <v>391.66665649414102</v>
      </c>
    </row>
    <row r="2329" spans="3:4" x14ac:dyDescent="0.3">
      <c r="C2329">
        <v>46.5200004577637</v>
      </c>
      <c r="D2329">
        <v>345</v>
      </c>
    </row>
    <row r="2330" spans="3:4" x14ac:dyDescent="0.3">
      <c r="C2330">
        <v>46.540000915527301</v>
      </c>
      <c r="D2330">
        <v>351.66665649414102</v>
      </c>
    </row>
    <row r="2331" spans="3:4" x14ac:dyDescent="0.3">
      <c r="C2331">
        <v>46.560001373291001</v>
      </c>
      <c r="D2331">
        <v>328.33334350585898</v>
      </c>
    </row>
    <row r="2332" spans="3:4" x14ac:dyDescent="0.3">
      <c r="C2332">
        <v>46.580001831054702</v>
      </c>
      <c r="D2332">
        <v>325</v>
      </c>
    </row>
    <row r="2333" spans="3:4" x14ac:dyDescent="0.3">
      <c r="C2333">
        <v>46.599998474121101</v>
      </c>
      <c r="D2333">
        <v>353.33334350585898</v>
      </c>
    </row>
    <row r="2334" spans="3:4" x14ac:dyDescent="0.3">
      <c r="C2334">
        <v>46.619998931884801</v>
      </c>
      <c r="D2334">
        <v>305</v>
      </c>
    </row>
    <row r="2335" spans="3:4" x14ac:dyDescent="0.3">
      <c r="C2335">
        <v>46.639999389648402</v>
      </c>
      <c r="D2335">
        <v>373.33334350585898</v>
      </c>
    </row>
    <row r="2336" spans="3:4" x14ac:dyDescent="0.3">
      <c r="C2336">
        <v>46.659999847412102</v>
      </c>
      <c r="D2336">
        <v>356.66665649414102</v>
      </c>
    </row>
    <row r="2337" spans="3:4" x14ac:dyDescent="0.3">
      <c r="C2337">
        <v>46.680000305175803</v>
      </c>
      <c r="D2337">
        <v>338.33334350585898</v>
      </c>
    </row>
    <row r="2338" spans="3:4" x14ac:dyDescent="0.3">
      <c r="C2338">
        <v>46.700000762939503</v>
      </c>
      <c r="D2338">
        <v>390</v>
      </c>
    </row>
    <row r="2339" spans="3:4" x14ac:dyDescent="0.3">
      <c r="C2339">
        <v>46.720001220703097</v>
      </c>
      <c r="D2339">
        <v>338.33334350585898</v>
      </c>
    </row>
    <row r="2340" spans="3:4" x14ac:dyDescent="0.3">
      <c r="C2340">
        <v>46.740001678466797</v>
      </c>
      <c r="D2340">
        <v>381.66665649414102</v>
      </c>
    </row>
    <row r="2341" spans="3:4" x14ac:dyDescent="0.3">
      <c r="C2341">
        <v>46.759998321533203</v>
      </c>
      <c r="D2341">
        <v>370</v>
      </c>
    </row>
    <row r="2342" spans="3:4" x14ac:dyDescent="0.3">
      <c r="C2342">
        <v>46.779998779296903</v>
      </c>
      <c r="D2342">
        <v>361.66665649414102</v>
      </c>
    </row>
    <row r="2343" spans="3:4" x14ac:dyDescent="0.3">
      <c r="C2343">
        <v>46.799999237060497</v>
      </c>
      <c r="D2343">
        <v>336.66665649414102</v>
      </c>
    </row>
    <row r="2344" spans="3:4" x14ac:dyDescent="0.3">
      <c r="C2344">
        <v>46.819999694824197</v>
      </c>
      <c r="D2344">
        <v>345</v>
      </c>
    </row>
    <row r="2345" spans="3:4" x14ac:dyDescent="0.3">
      <c r="C2345">
        <v>46.840000152587898</v>
      </c>
      <c r="D2345">
        <v>333.33334350585898</v>
      </c>
    </row>
    <row r="2346" spans="3:4" x14ac:dyDescent="0.3">
      <c r="C2346">
        <v>46.860000610351598</v>
      </c>
      <c r="D2346">
        <v>360</v>
      </c>
    </row>
    <row r="2347" spans="3:4" x14ac:dyDescent="0.3">
      <c r="C2347">
        <v>46.880001068115199</v>
      </c>
      <c r="D2347">
        <v>368.33334350585898</v>
      </c>
    </row>
    <row r="2348" spans="3:4" x14ac:dyDescent="0.3">
      <c r="C2348">
        <v>46.900001525878899</v>
      </c>
      <c r="D2348">
        <v>411.66665649414102</v>
      </c>
    </row>
    <row r="2349" spans="3:4" x14ac:dyDescent="0.3">
      <c r="C2349">
        <v>46.919998168945298</v>
      </c>
      <c r="D2349">
        <v>320</v>
      </c>
    </row>
    <row r="2350" spans="3:4" x14ac:dyDescent="0.3">
      <c r="C2350">
        <v>46.939998626708999</v>
      </c>
      <c r="D2350">
        <v>326.66665649414102</v>
      </c>
    </row>
    <row r="2351" spans="3:4" x14ac:dyDescent="0.3">
      <c r="C2351">
        <v>46.959999084472699</v>
      </c>
      <c r="D2351">
        <v>370</v>
      </c>
    </row>
    <row r="2352" spans="3:4" x14ac:dyDescent="0.3">
      <c r="C2352">
        <v>46.9799995422363</v>
      </c>
      <c r="D2352">
        <v>351.66665649414102</v>
      </c>
    </row>
    <row r="2353" spans="3:4" x14ac:dyDescent="0.3">
      <c r="C2353">
        <v>47</v>
      </c>
      <c r="D2353">
        <v>376.66665649414102</v>
      </c>
    </row>
    <row r="2354" spans="3:4" x14ac:dyDescent="0.3">
      <c r="C2354">
        <v>47.0200004577637</v>
      </c>
      <c r="D2354">
        <v>345</v>
      </c>
    </row>
    <row r="2355" spans="3:4" x14ac:dyDescent="0.3">
      <c r="C2355">
        <v>47.040000915527301</v>
      </c>
      <c r="D2355">
        <v>321.66665649414102</v>
      </c>
    </row>
    <row r="2356" spans="3:4" x14ac:dyDescent="0.3">
      <c r="C2356">
        <v>47.060001373291001</v>
      </c>
      <c r="D2356">
        <v>358.33334350585898</v>
      </c>
    </row>
    <row r="2357" spans="3:4" x14ac:dyDescent="0.3">
      <c r="C2357">
        <v>47.080001831054702</v>
      </c>
      <c r="D2357">
        <v>350</v>
      </c>
    </row>
    <row r="2358" spans="3:4" x14ac:dyDescent="0.3">
      <c r="C2358">
        <v>47.099998474121101</v>
      </c>
      <c r="D2358">
        <v>355</v>
      </c>
    </row>
    <row r="2359" spans="3:4" x14ac:dyDescent="0.3">
      <c r="C2359">
        <v>47.119998931884801</v>
      </c>
      <c r="D2359">
        <v>368.33334350585898</v>
      </c>
    </row>
    <row r="2360" spans="3:4" x14ac:dyDescent="0.3">
      <c r="C2360">
        <v>47.139999389648402</v>
      </c>
      <c r="D2360">
        <v>338.33334350585898</v>
      </c>
    </row>
    <row r="2361" spans="3:4" x14ac:dyDescent="0.3">
      <c r="C2361">
        <v>47.159999847412102</v>
      </c>
      <c r="D2361">
        <v>353.33334350585898</v>
      </c>
    </row>
    <row r="2362" spans="3:4" x14ac:dyDescent="0.3">
      <c r="C2362">
        <v>47.180000305175803</v>
      </c>
      <c r="D2362">
        <v>333.33334350585898</v>
      </c>
    </row>
    <row r="2363" spans="3:4" x14ac:dyDescent="0.3">
      <c r="C2363">
        <v>47.200000762939503</v>
      </c>
      <c r="D2363">
        <v>366.66665649414102</v>
      </c>
    </row>
    <row r="2364" spans="3:4" x14ac:dyDescent="0.3">
      <c r="C2364">
        <v>47.220001220703097</v>
      </c>
      <c r="D2364">
        <v>360</v>
      </c>
    </row>
    <row r="2365" spans="3:4" x14ac:dyDescent="0.3">
      <c r="C2365">
        <v>47.240001678466797</v>
      </c>
      <c r="D2365">
        <v>350</v>
      </c>
    </row>
    <row r="2366" spans="3:4" x14ac:dyDescent="0.3">
      <c r="C2366">
        <v>47.259998321533203</v>
      </c>
      <c r="D2366">
        <v>371.66665649414102</v>
      </c>
    </row>
    <row r="2367" spans="3:4" x14ac:dyDescent="0.3">
      <c r="C2367">
        <v>47.279998779296903</v>
      </c>
      <c r="D2367">
        <v>340</v>
      </c>
    </row>
    <row r="2368" spans="3:4" x14ac:dyDescent="0.3">
      <c r="C2368">
        <v>47.299999237060497</v>
      </c>
      <c r="D2368">
        <v>378.33334350585898</v>
      </c>
    </row>
    <row r="2369" spans="3:4" x14ac:dyDescent="0.3">
      <c r="C2369">
        <v>47.319999694824197</v>
      </c>
      <c r="D2369">
        <v>338.33334350585898</v>
      </c>
    </row>
    <row r="2370" spans="3:4" x14ac:dyDescent="0.3">
      <c r="C2370">
        <v>47.340000152587898</v>
      </c>
      <c r="D2370">
        <v>398.33334350585898</v>
      </c>
    </row>
    <row r="2371" spans="3:4" x14ac:dyDescent="0.3">
      <c r="C2371">
        <v>47.360000610351598</v>
      </c>
      <c r="D2371">
        <v>325</v>
      </c>
    </row>
    <row r="2372" spans="3:4" x14ac:dyDescent="0.3">
      <c r="C2372">
        <v>47.380001068115199</v>
      </c>
      <c r="D2372">
        <v>376.66665649414102</v>
      </c>
    </row>
    <row r="2373" spans="3:4" x14ac:dyDescent="0.3">
      <c r="C2373">
        <v>47.400001525878899</v>
      </c>
      <c r="D2373">
        <v>348.33334350585898</v>
      </c>
    </row>
    <row r="2374" spans="3:4" x14ac:dyDescent="0.3">
      <c r="C2374">
        <v>47.419998168945298</v>
      </c>
      <c r="D2374">
        <v>340</v>
      </c>
    </row>
    <row r="2375" spans="3:4" x14ac:dyDescent="0.3">
      <c r="C2375">
        <v>47.439998626708999</v>
      </c>
      <c r="D2375">
        <v>326.66665649414102</v>
      </c>
    </row>
    <row r="2376" spans="3:4" x14ac:dyDescent="0.3">
      <c r="C2376">
        <v>47.459999084472699</v>
      </c>
      <c r="D2376">
        <v>416.66665649414102</v>
      </c>
    </row>
    <row r="2377" spans="3:4" x14ac:dyDescent="0.3">
      <c r="C2377">
        <v>47.4799995422363</v>
      </c>
      <c r="D2377">
        <v>298.33334350585898</v>
      </c>
    </row>
    <row r="2378" spans="3:4" x14ac:dyDescent="0.3">
      <c r="C2378">
        <v>47.5</v>
      </c>
      <c r="D2378">
        <v>396.66665649414102</v>
      </c>
    </row>
    <row r="2379" spans="3:4" x14ac:dyDescent="0.3">
      <c r="C2379">
        <v>47.5200004577637</v>
      </c>
      <c r="D2379">
        <v>348.33334350585898</v>
      </c>
    </row>
    <row r="2380" spans="3:4" x14ac:dyDescent="0.3">
      <c r="C2380">
        <v>47.540000915527301</v>
      </c>
      <c r="D2380">
        <v>311.66665649414102</v>
      </c>
    </row>
    <row r="2381" spans="3:4" x14ac:dyDescent="0.3">
      <c r="C2381">
        <v>47.560001373291001</v>
      </c>
      <c r="D2381">
        <v>378.33334350585898</v>
      </c>
    </row>
    <row r="2382" spans="3:4" x14ac:dyDescent="0.3">
      <c r="C2382">
        <v>47.580001831054702</v>
      </c>
      <c r="D2382">
        <v>346.66665649414102</v>
      </c>
    </row>
    <row r="2383" spans="3:4" x14ac:dyDescent="0.3">
      <c r="C2383">
        <v>47.599998474121101</v>
      </c>
      <c r="D2383">
        <v>356.66665649414102</v>
      </c>
    </row>
    <row r="2384" spans="3:4" x14ac:dyDescent="0.3">
      <c r="C2384">
        <v>47.619998931884801</v>
      </c>
      <c r="D2384">
        <v>361.66665649414102</v>
      </c>
    </row>
    <row r="2385" spans="3:4" x14ac:dyDescent="0.3">
      <c r="C2385">
        <v>47.639999389648402</v>
      </c>
      <c r="D2385">
        <v>371.66665649414102</v>
      </c>
    </row>
    <row r="2386" spans="3:4" x14ac:dyDescent="0.3">
      <c r="C2386">
        <v>47.659999847412102</v>
      </c>
      <c r="D2386">
        <v>358.33334350585898</v>
      </c>
    </row>
    <row r="2387" spans="3:4" x14ac:dyDescent="0.3">
      <c r="C2387">
        <v>47.680000305175803</v>
      </c>
      <c r="D2387">
        <v>398.33334350585898</v>
      </c>
    </row>
    <row r="2388" spans="3:4" x14ac:dyDescent="0.3">
      <c r="C2388">
        <v>47.700000762939503</v>
      </c>
      <c r="D2388">
        <v>351.66665649414102</v>
      </c>
    </row>
    <row r="2389" spans="3:4" x14ac:dyDescent="0.3">
      <c r="C2389">
        <v>47.720001220703097</v>
      </c>
      <c r="D2389">
        <v>370</v>
      </c>
    </row>
    <row r="2390" spans="3:4" x14ac:dyDescent="0.3">
      <c r="C2390">
        <v>47.740001678466797</v>
      </c>
      <c r="D2390">
        <v>390</v>
      </c>
    </row>
    <row r="2391" spans="3:4" x14ac:dyDescent="0.3">
      <c r="C2391">
        <v>47.759998321533203</v>
      </c>
      <c r="D2391">
        <v>380</v>
      </c>
    </row>
    <row r="2392" spans="3:4" x14ac:dyDescent="0.3">
      <c r="C2392">
        <v>47.779998779296903</v>
      </c>
      <c r="D2392">
        <v>393.33334350585898</v>
      </c>
    </row>
    <row r="2393" spans="3:4" x14ac:dyDescent="0.3">
      <c r="C2393">
        <v>47.799999237060497</v>
      </c>
      <c r="D2393">
        <v>346.66665649414102</v>
      </c>
    </row>
    <row r="2394" spans="3:4" x14ac:dyDescent="0.3">
      <c r="C2394">
        <v>47.819999694824197</v>
      </c>
      <c r="D2394">
        <v>398.33334350585898</v>
      </c>
    </row>
    <row r="2395" spans="3:4" x14ac:dyDescent="0.3">
      <c r="C2395">
        <v>47.840000152587898</v>
      </c>
      <c r="D2395">
        <v>410</v>
      </c>
    </row>
    <row r="2396" spans="3:4" x14ac:dyDescent="0.3">
      <c r="C2396">
        <v>47.860000610351598</v>
      </c>
      <c r="D2396">
        <v>425</v>
      </c>
    </row>
    <row r="2397" spans="3:4" x14ac:dyDescent="0.3">
      <c r="C2397">
        <v>47.880001068115199</v>
      </c>
      <c r="D2397">
        <v>380</v>
      </c>
    </row>
    <row r="2398" spans="3:4" x14ac:dyDescent="0.3">
      <c r="C2398">
        <v>47.900001525878899</v>
      </c>
      <c r="D2398">
        <v>365</v>
      </c>
    </row>
    <row r="2399" spans="3:4" x14ac:dyDescent="0.3">
      <c r="C2399">
        <v>47.919998168945298</v>
      </c>
      <c r="D2399">
        <v>383.33334350585898</v>
      </c>
    </row>
    <row r="2400" spans="3:4" x14ac:dyDescent="0.3">
      <c r="C2400">
        <v>47.939998626708999</v>
      </c>
      <c r="D2400">
        <v>383.33334350585898</v>
      </c>
    </row>
    <row r="2401" spans="3:4" x14ac:dyDescent="0.3">
      <c r="C2401">
        <v>47.959999084472699</v>
      </c>
      <c r="D2401">
        <v>426.66665649414102</v>
      </c>
    </row>
    <row r="2402" spans="3:4" x14ac:dyDescent="0.3">
      <c r="C2402">
        <v>47.9799995422363</v>
      </c>
      <c r="D2402">
        <v>358.33334350585898</v>
      </c>
    </row>
    <row r="2403" spans="3:4" x14ac:dyDescent="0.3">
      <c r="C2403">
        <v>48</v>
      </c>
      <c r="D2403">
        <v>398.33334350585898</v>
      </c>
    </row>
    <row r="2404" spans="3:4" x14ac:dyDescent="0.3">
      <c r="C2404">
        <v>48.0200004577637</v>
      </c>
      <c r="D2404">
        <v>436.66665649414102</v>
      </c>
    </row>
    <row r="2405" spans="3:4" x14ac:dyDescent="0.3">
      <c r="C2405">
        <v>48.040000915527301</v>
      </c>
      <c r="D2405">
        <v>393.33334350585898</v>
      </c>
    </row>
    <row r="2406" spans="3:4" x14ac:dyDescent="0.3">
      <c r="C2406">
        <v>48.060001373291001</v>
      </c>
      <c r="D2406">
        <v>423.33334350585898</v>
      </c>
    </row>
    <row r="2407" spans="3:4" x14ac:dyDescent="0.3">
      <c r="C2407">
        <v>48.080001831054702</v>
      </c>
      <c r="D2407">
        <v>460</v>
      </c>
    </row>
    <row r="2408" spans="3:4" x14ac:dyDescent="0.3">
      <c r="C2408">
        <v>48.099998474121101</v>
      </c>
      <c r="D2408">
        <v>441.66665649414102</v>
      </c>
    </row>
    <row r="2409" spans="3:4" x14ac:dyDescent="0.3">
      <c r="C2409">
        <v>48.119998931884801</v>
      </c>
      <c r="D2409">
        <v>435</v>
      </c>
    </row>
    <row r="2410" spans="3:4" x14ac:dyDescent="0.3">
      <c r="C2410">
        <v>48.139999389648402</v>
      </c>
      <c r="D2410">
        <v>458.33334350585898</v>
      </c>
    </row>
    <row r="2411" spans="3:4" x14ac:dyDescent="0.3">
      <c r="C2411">
        <v>48.159999847412102</v>
      </c>
      <c r="D2411">
        <v>458.33334350585898</v>
      </c>
    </row>
    <row r="2412" spans="3:4" x14ac:dyDescent="0.3">
      <c r="C2412">
        <v>48.180000305175803</v>
      </c>
      <c r="D2412">
        <v>448.33334350585898</v>
      </c>
    </row>
    <row r="2413" spans="3:4" x14ac:dyDescent="0.3">
      <c r="C2413">
        <v>48.200000762939503</v>
      </c>
      <c r="D2413">
        <v>461.66665649414102</v>
      </c>
    </row>
    <row r="2414" spans="3:4" x14ac:dyDescent="0.3">
      <c r="C2414">
        <v>48.220001220703097</v>
      </c>
      <c r="D2414">
        <v>455</v>
      </c>
    </row>
    <row r="2415" spans="3:4" x14ac:dyDescent="0.3">
      <c r="C2415">
        <v>48.240001678466797</v>
      </c>
      <c r="D2415">
        <v>475</v>
      </c>
    </row>
    <row r="2416" spans="3:4" x14ac:dyDescent="0.3">
      <c r="C2416">
        <v>48.259998321533203</v>
      </c>
      <c r="D2416">
        <v>458.33334350585898</v>
      </c>
    </row>
    <row r="2417" spans="3:4" x14ac:dyDescent="0.3">
      <c r="C2417">
        <v>48.279998779296903</v>
      </c>
      <c r="D2417">
        <v>480</v>
      </c>
    </row>
    <row r="2418" spans="3:4" x14ac:dyDescent="0.3">
      <c r="C2418">
        <v>48.299999237060497</v>
      </c>
      <c r="D2418">
        <v>420</v>
      </c>
    </row>
    <row r="2419" spans="3:4" x14ac:dyDescent="0.3">
      <c r="C2419">
        <v>48.319999694824197</v>
      </c>
      <c r="D2419">
        <v>468.33334350585898</v>
      </c>
    </row>
    <row r="2420" spans="3:4" x14ac:dyDescent="0.3">
      <c r="C2420">
        <v>48.340000152587898</v>
      </c>
      <c r="D2420">
        <v>490</v>
      </c>
    </row>
    <row r="2421" spans="3:4" x14ac:dyDescent="0.3">
      <c r="C2421">
        <v>48.360000610351598</v>
      </c>
      <c r="D2421">
        <v>471.66665649414102</v>
      </c>
    </row>
    <row r="2422" spans="3:4" x14ac:dyDescent="0.3">
      <c r="C2422">
        <v>48.380001068115199</v>
      </c>
      <c r="D2422">
        <v>440</v>
      </c>
    </row>
    <row r="2423" spans="3:4" x14ac:dyDescent="0.3">
      <c r="C2423">
        <v>48.400001525878899</v>
      </c>
      <c r="D2423">
        <v>493.33334350585898</v>
      </c>
    </row>
    <row r="2424" spans="3:4" x14ac:dyDescent="0.3">
      <c r="C2424">
        <v>48.419998168945298</v>
      </c>
      <c r="D2424">
        <v>500</v>
      </c>
    </row>
    <row r="2425" spans="3:4" x14ac:dyDescent="0.3">
      <c r="C2425">
        <v>48.439998626708999</v>
      </c>
      <c r="D2425">
        <v>478.33334350585898</v>
      </c>
    </row>
    <row r="2426" spans="3:4" x14ac:dyDescent="0.3">
      <c r="C2426">
        <v>48.459999084472699</v>
      </c>
      <c r="D2426">
        <v>505</v>
      </c>
    </row>
    <row r="2427" spans="3:4" x14ac:dyDescent="0.3">
      <c r="C2427">
        <v>48.4799995422363</v>
      </c>
      <c r="D2427">
        <v>506.66665649414102</v>
      </c>
    </row>
    <row r="2428" spans="3:4" x14ac:dyDescent="0.3">
      <c r="C2428">
        <v>48.5</v>
      </c>
      <c r="D2428">
        <v>550</v>
      </c>
    </row>
    <row r="2429" spans="3:4" x14ac:dyDescent="0.3">
      <c r="C2429">
        <v>48.5200004577637</v>
      </c>
      <c r="D2429">
        <v>473.33334350585898</v>
      </c>
    </row>
    <row r="2430" spans="3:4" x14ac:dyDescent="0.3">
      <c r="C2430">
        <v>48.540000915527301</v>
      </c>
      <c r="D2430">
        <v>486.66665649414102</v>
      </c>
    </row>
    <row r="2431" spans="3:4" x14ac:dyDescent="0.3">
      <c r="C2431">
        <v>48.560001373291001</v>
      </c>
      <c r="D2431">
        <v>543.33331298828102</v>
      </c>
    </row>
    <row r="2432" spans="3:4" x14ac:dyDescent="0.3">
      <c r="C2432">
        <v>48.580001831054702</v>
      </c>
      <c r="D2432">
        <v>501.66665649414102</v>
      </c>
    </row>
    <row r="2433" spans="3:4" x14ac:dyDescent="0.3">
      <c r="C2433">
        <v>48.599998474121101</v>
      </c>
      <c r="D2433">
        <v>501.66665649414102</v>
      </c>
    </row>
    <row r="2434" spans="3:4" x14ac:dyDescent="0.3">
      <c r="C2434">
        <v>48.619998931884801</v>
      </c>
      <c r="D2434">
        <v>478.33334350585898</v>
      </c>
    </row>
    <row r="2435" spans="3:4" x14ac:dyDescent="0.3">
      <c r="C2435">
        <v>48.639999389648402</v>
      </c>
      <c r="D2435">
        <v>476.66665649414102</v>
      </c>
    </row>
    <row r="2436" spans="3:4" x14ac:dyDescent="0.3">
      <c r="C2436">
        <v>48.659999847412102</v>
      </c>
      <c r="D2436">
        <v>435</v>
      </c>
    </row>
    <row r="2437" spans="3:4" x14ac:dyDescent="0.3">
      <c r="C2437">
        <v>48.680000305175803</v>
      </c>
      <c r="D2437">
        <v>446.66665649414102</v>
      </c>
    </row>
    <row r="2438" spans="3:4" x14ac:dyDescent="0.3">
      <c r="C2438">
        <v>48.700000762939503</v>
      </c>
      <c r="D2438">
        <v>435</v>
      </c>
    </row>
    <row r="2439" spans="3:4" x14ac:dyDescent="0.3">
      <c r="C2439">
        <v>48.720001220703097</v>
      </c>
      <c r="D2439">
        <v>450</v>
      </c>
    </row>
    <row r="2440" spans="3:4" x14ac:dyDescent="0.3">
      <c r="C2440">
        <v>48.740001678466797</v>
      </c>
      <c r="D2440">
        <v>450</v>
      </c>
    </row>
    <row r="2441" spans="3:4" x14ac:dyDescent="0.3">
      <c r="C2441">
        <v>48.759998321533203</v>
      </c>
      <c r="D2441">
        <v>450</v>
      </c>
    </row>
    <row r="2442" spans="3:4" x14ac:dyDescent="0.3">
      <c r="C2442">
        <v>48.779998779296903</v>
      </c>
      <c r="D2442">
        <v>428.33334350585898</v>
      </c>
    </row>
    <row r="2443" spans="3:4" x14ac:dyDescent="0.3">
      <c r="C2443">
        <v>48.799999237060497</v>
      </c>
      <c r="D2443">
        <v>413.33334350585898</v>
      </c>
    </row>
    <row r="2444" spans="3:4" x14ac:dyDescent="0.3">
      <c r="C2444">
        <v>48.819999694824197</v>
      </c>
      <c r="D2444">
        <v>371.66665649414102</v>
      </c>
    </row>
    <row r="2445" spans="3:4" x14ac:dyDescent="0.3">
      <c r="C2445">
        <v>48.840000152587898</v>
      </c>
      <c r="D2445">
        <v>395</v>
      </c>
    </row>
    <row r="2446" spans="3:4" x14ac:dyDescent="0.3">
      <c r="C2446">
        <v>48.860000610351598</v>
      </c>
      <c r="D2446">
        <v>433.33334350585898</v>
      </c>
    </row>
    <row r="2447" spans="3:4" x14ac:dyDescent="0.3">
      <c r="C2447">
        <v>48.880001068115199</v>
      </c>
      <c r="D2447">
        <v>425</v>
      </c>
    </row>
    <row r="2448" spans="3:4" x14ac:dyDescent="0.3">
      <c r="C2448">
        <v>48.900001525878899</v>
      </c>
      <c r="D2448">
        <v>393.33334350585898</v>
      </c>
    </row>
    <row r="2449" spans="3:4" x14ac:dyDescent="0.3">
      <c r="C2449">
        <v>48.919998168945298</v>
      </c>
      <c r="D2449">
        <v>391.66665649414102</v>
      </c>
    </row>
    <row r="2450" spans="3:4" x14ac:dyDescent="0.3">
      <c r="C2450">
        <v>48.939998626708999</v>
      </c>
      <c r="D2450">
        <v>385</v>
      </c>
    </row>
    <row r="2451" spans="3:4" x14ac:dyDescent="0.3">
      <c r="C2451">
        <v>48.959999084472699</v>
      </c>
      <c r="D2451">
        <v>343.33334350585898</v>
      </c>
    </row>
    <row r="2452" spans="3:4" x14ac:dyDescent="0.3">
      <c r="C2452">
        <v>48.9799995422363</v>
      </c>
      <c r="D2452">
        <v>393.33334350585898</v>
      </c>
    </row>
    <row r="2453" spans="3:4" x14ac:dyDescent="0.3">
      <c r="C2453">
        <v>49</v>
      </c>
      <c r="D2453">
        <v>350</v>
      </c>
    </row>
    <row r="2454" spans="3:4" x14ac:dyDescent="0.3">
      <c r="C2454">
        <v>49.0200004577637</v>
      </c>
      <c r="D2454">
        <v>383.33334350585898</v>
      </c>
    </row>
    <row r="2455" spans="3:4" x14ac:dyDescent="0.3">
      <c r="C2455">
        <v>49.040000915527301</v>
      </c>
      <c r="D2455">
        <v>350</v>
      </c>
    </row>
    <row r="2456" spans="3:4" x14ac:dyDescent="0.3">
      <c r="C2456">
        <v>49.060001373291001</v>
      </c>
      <c r="D2456">
        <v>388.33334350585898</v>
      </c>
    </row>
    <row r="2457" spans="3:4" x14ac:dyDescent="0.3">
      <c r="C2457">
        <v>49.080001831054702</v>
      </c>
      <c r="D2457">
        <v>353.33334350585898</v>
      </c>
    </row>
    <row r="2458" spans="3:4" x14ac:dyDescent="0.3">
      <c r="C2458">
        <v>49.099998474121101</v>
      </c>
      <c r="D2458">
        <v>340</v>
      </c>
    </row>
    <row r="2459" spans="3:4" x14ac:dyDescent="0.3">
      <c r="C2459">
        <v>49.119998931884801</v>
      </c>
      <c r="D2459">
        <v>336.66665649414102</v>
      </c>
    </row>
    <row r="2460" spans="3:4" x14ac:dyDescent="0.3">
      <c r="C2460">
        <v>49.139999389648402</v>
      </c>
      <c r="D2460">
        <v>351.66665649414102</v>
      </c>
    </row>
    <row r="2461" spans="3:4" x14ac:dyDescent="0.3">
      <c r="C2461">
        <v>49.159999847412102</v>
      </c>
      <c r="D2461">
        <v>355</v>
      </c>
    </row>
    <row r="2462" spans="3:4" x14ac:dyDescent="0.3">
      <c r="C2462">
        <v>49.180000305175803</v>
      </c>
      <c r="D2462">
        <v>366.66665649414102</v>
      </c>
    </row>
    <row r="2463" spans="3:4" x14ac:dyDescent="0.3">
      <c r="C2463">
        <v>49.200000762939503</v>
      </c>
      <c r="D2463">
        <v>336.66665649414102</v>
      </c>
    </row>
    <row r="2464" spans="3:4" x14ac:dyDescent="0.3">
      <c r="C2464">
        <v>49.220001220703097</v>
      </c>
      <c r="D2464">
        <v>338.33334350585898</v>
      </c>
    </row>
    <row r="2465" spans="3:4" x14ac:dyDescent="0.3">
      <c r="C2465">
        <v>49.240001678466797</v>
      </c>
      <c r="D2465">
        <v>376.66665649414102</v>
      </c>
    </row>
    <row r="2466" spans="3:4" x14ac:dyDescent="0.3">
      <c r="C2466">
        <v>49.259998321533203</v>
      </c>
      <c r="D2466">
        <v>320</v>
      </c>
    </row>
    <row r="2467" spans="3:4" x14ac:dyDescent="0.3">
      <c r="C2467">
        <v>49.279998779296903</v>
      </c>
      <c r="D2467">
        <v>316.66665649414102</v>
      </c>
    </row>
    <row r="2468" spans="3:4" x14ac:dyDescent="0.3">
      <c r="C2468">
        <v>49.299999237060497</v>
      </c>
      <c r="D2468">
        <v>311.66665649414102</v>
      </c>
    </row>
    <row r="2469" spans="3:4" x14ac:dyDescent="0.3">
      <c r="C2469">
        <v>49.319999694824197</v>
      </c>
      <c r="D2469">
        <v>298.33334350585898</v>
      </c>
    </row>
    <row r="2470" spans="3:4" x14ac:dyDescent="0.3">
      <c r="C2470">
        <v>49.340000152587898</v>
      </c>
      <c r="D2470">
        <v>311.66665649414102</v>
      </c>
    </row>
    <row r="2471" spans="3:4" x14ac:dyDescent="0.3">
      <c r="C2471">
        <v>49.360000610351598</v>
      </c>
      <c r="D2471">
        <v>316.66665649414102</v>
      </c>
    </row>
    <row r="2472" spans="3:4" x14ac:dyDescent="0.3">
      <c r="C2472">
        <v>49.380001068115199</v>
      </c>
      <c r="D2472">
        <v>328.33334350585898</v>
      </c>
    </row>
    <row r="2473" spans="3:4" x14ac:dyDescent="0.3">
      <c r="C2473">
        <v>49.400001525878899</v>
      </c>
      <c r="D2473">
        <v>331.66665649414102</v>
      </c>
    </row>
    <row r="2474" spans="3:4" x14ac:dyDescent="0.3">
      <c r="C2474">
        <v>49.419998168945298</v>
      </c>
      <c r="D2474">
        <v>355</v>
      </c>
    </row>
    <row r="2475" spans="3:4" x14ac:dyDescent="0.3">
      <c r="C2475">
        <v>49.439998626708999</v>
      </c>
      <c r="D2475">
        <v>311.66665649414102</v>
      </c>
    </row>
    <row r="2476" spans="3:4" x14ac:dyDescent="0.3">
      <c r="C2476">
        <v>49.459999084472699</v>
      </c>
      <c r="D2476">
        <v>275</v>
      </c>
    </row>
    <row r="2477" spans="3:4" x14ac:dyDescent="0.3">
      <c r="C2477">
        <v>49.4799995422363</v>
      </c>
      <c r="D2477">
        <v>331.66665649414102</v>
      </c>
    </row>
    <row r="2478" spans="3:4" x14ac:dyDescent="0.3">
      <c r="C2478">
        <v>49.5</v>
      </c>
      <c r="D2478">
        <v>333.33334350585898</v>
      </c>
    </row>
    <row r="2479" spans="3:4" x14ac:dyDescent="0.3">
      <c r="C2479">
        <v>49.5200004577637</v>
      </c>
      <c r="D2479">
        <v>346.66665649414102</v>
      </c>
    </row>
    <row r="2480" spans="3:4" x14ac:dyDescent="0.3">
      <c r="C2480">
        <v>49.540000915527301</v>
      </c>
      <c r="D2480">
        <v>323.33334350585898</v>
      </c>
    </row>
    <row r="2481" spans="3:4" x14ac:dyDescent="0.3">
      <c r="C2481">
        <v>49.560001373291001</v>
      </c>
      <c r="D2481">
        <v>310</v>
      </c>
    </row>
    <row r="2482" spans="3:4" x14ac:dyDescent="0.3">
      <c r="C2482">
        <v>49.580001831054702</v>
      </c>
      <c r="D2482">
        <v>340</v>
      </c>
    </row>
    <row r="2483" spans="3:4" x14ac:dyDescent="0.3">
      <c r="C2483">
        <v>49.599998474121101</v>
      </c>
      <c r="D2483">
        <v>323.33334350585898</v>
      </c>
    </row>
    <row r="2484" spans="3:4" x14ac:dyDescent="0.3">
      <c r="C2484">
        <v>49.619998931884801</v>
      </c>
      <c r="D2484">
        <v>321.66665649414102</v>
      </c>
    </row>
    <row r="2485" spans="3:4" x14ac:dyDescent="0.3">
      <c r="C2485">
        <v>49.639999389648402</v>
      </c>
      <c r="D2485">
        <v>318.33334350585898</v>
      </c>
    </row>
    <row r="2486" spans="3:4" x14ac:dyDescent="0.3">
      <c r="C2486">
        <v>49.659999847412102</v>
      </c>
      <c r="D2486">
        <v>321.66665649414102</v>
      </c>
    </row>
    <row r="2487" spans="3:4" x14ac:dyDescent="0.3">
      <c r="C2487">
        <v>49.680000305175803</v>
      </c>
      <c r="D2487">
        <v>268.33334350585898</v>
      </c>
    </row>
    <row r="2488" spans="3:4" x14ac:dyDescent="0.3">
      <c r="C2488">
        <v>49.700000762939503</v>
      </c>
      <c r="D2488">
        <v>313.33334350585898</v>
      </c>
    </row>
    <row r="2489" spans="3:4" x14ac:dyDescent="0.3">
      <c r="C2489">
        <v>49.720001220703097</v>
      </c>
      <c r="D2489">
        <v>290</v>
      </c>
    </row>
    <row r="2490" spans="3:4" x14ac:dyDescent="0.3">
      <c r="C2490">
        <v>49.740001678466797</v>
      </c>
      <c r="D2490">
        <v>311.66665649414102</v>
      </c>
    </row>
    <row r="2491" spans="3:4" x14ac:dyDescent="0.3">
      <c r="C2491">
        <v>49.759998321533203</v>
      </c>
      <c r="D2491">
        <v>320</v>
      </c>
    </row>
    <row r="2492" spans="3:4" x14ac:dyDescent="0.3">
      <c r="C2492">
        <v>49.779998779296903</v>
      </c>
      <c r="D2492">
        <v>340</v>
      </c>
    </row>
    <row r="2493" spans="3:4" x14ac:dyDescent="0.3">
      <c r="C2493">
        <v>49.799999237060497</v>
      </c>
      <c r="D2493">
        <v>300</v>
      </c>
    </row>
    <row r="2494" spans="3:4" x14ac:dyDescent="0.3">
      <c r="C2494">
        <v>49.819999694824197</v>
      </c>
      <c r="D2494">
        <v>318.33334350585898</v>
      </c>
    </row>
    <row r="2495" spans="3:4" x14ac:dyDescent="0.3">
      <c r="C2495">
        <v>49.840000152587898</v>
      </c>
      <c r="D2495">
        <v>296.66665649414102</v>
      </c>
    </row>
    <row r="2496" spans="3:4" x14ac:dyDescent="0.3">
      <c r="C2496">
        <v>49.860000610351598</v>
      </c>
      <c r="D2496">
        <v>316.66665649414102</v>
      </c>
    </row>
    <row r="2497" spans="3:4" x14ac:dyDescent="0.3">
      <c r="C2497">
        <v>49.880001068115199</v>
      </c>
      <c r="D2497">
        <v>275</v>
      </c>
    </row>
    <row r="2498" spans="3:4" x14ac:dyDescent="0.3">
      <c r="C2498">
        <v>49.900001525878899</v>
      </c>
      <c r="D2498">
        <v>296.66665649414102</v>
      </c>
    </row>
    <row r="2499" spans="3:4" x14ac:dyDescent="0.3">
      <c r="C2499">
        <v>49.919998168945298</v>
      </c>
      <c r="D2499">
        <v>311.66665649414102</v>
      </c>
    </row>
    <row r="2500" spans="3:4" x14ac:dyDescent="0.3">
      <c r="C2500">
        <v>49.939998626708999</v>
      </c>
      <c r="D2500">
        <v>253.33332824707</v>
      </c>
    </row>
    <row r="2501" spans="3:4" x14ac:dyDescent="0.3">
      <c r="C2501">
        <v>49.959999084472699</v>
      </c>
      <c r="D2501">
        <v>281.66665649414102</v>
      </c>
    </row>
    <row r="2502" spans="3:4" x14ac:dyDescent="0.3">
      <c r="C2502">
        <v>49.9799995422363</v>
      </c>
      <c r="D2502">
        <v>316.66665649414102</v>
      </c>
    </row>
    <row r="2503" spans="3:4" x14ac:dyDescent="0.3">
      <c r="C2503">
        <v>50</v>
      </c>
      <c r="D2503">
        <v>266.66665649414102</v>
      </c>
    </row>
    <row r="2504" spans="3:4" x14ac:dyDescent="0.3">
      <c r="C2504">
        <v>50.0200004577637</v>
      </c>
      <c r="D2504">
        <v>320</v>
      </c>
    </row>
    <row r="2505" spans="3:4" x14ac:dyDescent="0.3">
      <c r="C2505">
        <v>50.040000915527301</v>
      </c>
      <c r="D2505">
        <v>261.66665649414102</v>
      </c>
    </row>
    <row r="2506" spans="3:4" x14ac:dyDescent="0.3">
      <c r="C2506">
        <v>50.060001373291001</v>
      </c>
      <c r="D2506">
        <v>313.33334350585898</v>
      </c>
    </row>
    <row r="2507" spans="3:4" x14ac:dyDescent="0.3">
      <c r="C2507">
        <v>50.080001831054702</v>
      </c>
      <c r="D2507">
        <v>318.33334350585898</v>
      </c>
    </row>
    <row r="2508" spans="3:4" x14ac:dyDescent="0.3">
      <c r="C2508">
        <v>50.099998474121101</v>
      </c>
      <c r="D2508">
        <v>313.33334350585898</v>
      </c>
    </row>
    <row r="2509" spans="3:4" x14ac:dyDescent="0.3">
      <c r="C2509">
        <v>50.119998931884801</v>
      </c>
      <c r="D2509">
        <v>286.66665649414102</v>
      </c>
    </row>
    <row r="2510" spans="3:4" x14ac:dyDescent="0.3">
      <c r="C2510">
        <v>50.139999389648402</v>
      </c>
      <c r="D2510">
        <v>280</v>
      </c>
    </row>
    <row r="2511" spans="3:4" x14ac:dyDescent="0.3">
      <c r="C2511">
        <v>50.159999847412102</v>
      </c>
      <c r="D2511">
        <v>290</v>
      </c>
    </row>
    <row r="2512" spans="3:4" x14ac:dyDescent="0.3">
      <c r="C2512">
        <v>50.180000305175803</v>
      </c>
      <c r="D2512">
        <v>300</v>
      </c>
    </row>
    <row r="2513" spans="3:4" x14ac:dyDescent="0.3">
      <c r="C2513">
        <v>50.200000762939503</v>
      </c>
      <c r="D2513">
        <v>291.66665649414102</v>
      </c>
    </row>
    <row r="2514" spans="3:4" x14ac:dyDescent="0.3">
      <c r="C2514">
        <v>50.220001220703097</v>
      </c>
      <c r="D2514">
        <v>280</v>
      </c>
    </row>
    <row r="2515" spans="3:4" x14ac:dyDescent="0.3">
      <c r="C2515">
        <v>50.240001678466797</v>
      </c>
      <c r="D2515">
        <v>281.66665649414102</v>
      </c>
    </row>
    <row r="2516" spans="3:4" x14ac:dyDescent="0.3">
      <c r="C2516">
        <v>50.259998321533203</v>
      </c>
      <c r="D2516">
        <v>308.33334350585898</v>
      </c>
    </row>
    <row r="2517" spans="3:4" x14ac:dyDescent="0.3">
      <c r="C2517">
        <v>50.279998779296903</v>
      </c>
      <c r="D2517">
        <v>295</v>
      </c>
    </row>
    <row r="2518" spans="3:4" x14ac:dyDescent="0.3">
      <c r="C2518">
        <v>50.299999237060497</v>
      </c>
      <c r="D2518">
        <v>288.33334350585898</v>
      </c>
    </row>
    <row r="2519" spans="3:4" x14ac:dyDescent="0.3">
      <c r="C2519">
        <v>50.319999694824197</v>
      </c>
      <c r="D2519">
        <v>286.66665649414102</v>
      </c>
    </row>
    <row r="2520" spans="3:4" x14ac:dyDescent="0.3">
      <c r="C2520">
        <v>50.340000152587898</v>
      </c>
      <c r="D2520">
        <v>260</v>
      </c>
    </row>
    <row r="2521" spans="3:4" x14ac:dyDescent="0.3">
      <c r="C2521">
        <v>50.360000610351598</v>
      </c>
      <c r="D2521">
        <v>286.66665649414102</v>
      </c>
    </row>
    <row r="2522" spans="3:4" x14ac:dyDescent="0.3">
      <c r="C2522">
        <v>50.380001068115199</v>
      </c>
      <c r="D2522">
        <v>300</v>
      </c>
    </row>
    <row r="2523" spans="3:4" x14ac:dyDescent="0.3">
      <c r="C2523">
        <v>50.400001525878899</v>
      </c>
      <c r="D2523">
        <v>311.66665649414102</v>
      </c>
    </row>
    <row r="2524" spans="3:4" x14ac:dyDescent="0.3">
      <c r="C2524">
        <v>50.419998168945298</v>
      </c>
      <c r="D2524">
        <v>333.33334350585898</v>
      </c>
    </row>
    <row r="2525" spans="3:4" x14ac:dyDescent="0.3">
      <c r="C2525">
        <v>50.439998626708999</v>
      </c>
      <c r="D2525">
        <v>310</v>
      </c>
    </row>
    <row r="2526" spans="3:4" x14ac:dyDescent="0.3">
      <c r="C2526">
        <v>50.459999084472699</v>
      </c>
      <c r="D2526">
        <v>296.66665649414102</v>
      </c>
    </row>
    <row r="2527" spans="3:4" x14ac:dyDescent="0.3">
      <c r="C2527">
        <v>50.4799995422363</v>
      </c>
      <c r="D2527">
        <v>301.66665649414102</v>
      </c>
    </row>
    <row r="2528" spans="3:4" x14ac:dyDescent="0.3">
      <c r="C2528">
        <v>50.5</v>
      </c>
      <c r="D2528">
        <v>311.66665649414102</v>
      </c>
    </row>
    <row r="2529" spans="3:4" x14ac:dyDescent="0.3">
      <c r="C2529">
        <v>50.5200004577637</v>
      </c>
      <c r="D2529">
        <v>283.33334350585898</v>
      </c>
    </row>
    <row r="2530" spans="3:4" x14ac:dyDescent="0.3">
      <c r="C2530">
        <v>50.540000915527301</v>
      </c>
      <c r="D2530">
        <v>281.66665649414102</v>
      </c>
    </row>
    <row r="2531" spans="3:4" x14ac:dyDescent="0.3">
      <c r="C2531">
        <v>50.560001373291001</v>
      </c>
      <c r="D2531">
        <v>285</v>
      </c>
    </row>
    <row r="2532" spans="3:4" x14ac:dyDescent="0.3">
      <c r="C2532">
        <v>50.580001831054702</v>
      </c>
      <c r="D2532">
        <v>270</v>
      </c>
    </row>
    <row r="2533" spans="3:4" x14ac:dyDescent="0.3">
      <c r="C2533">
        <v>50.599998474121101</v>
      </c>
      <c r="D2533">
        <v>300</v>
      </c>
    </row>
    <row r="2534" spans="3:4" x14ac:dyDescent="0.3">
      <c r="C2534">
        <v>50.619998931884801</v>
      </c>
      <c r="D2534">
        <v>283.33334350585898</v>
      </c>
    </row>
    <row r="2535" spans="3:4" x14ac:dyDescent="0.3">
      <c r="C2535">
        <v>50.639999389648402</v>
      </c>
      <c r="D2535">
        <v>278.33334350585898</v>
      </c>
    </row>
    <row r="2536" spans="3:4" x14ac:dyDescent="0.3">
      <c r="C2536">
        <v>50.659999847412102</v>
      </c>
      <c r="D2536">
        <v>281.66665649414102</v>
      </c>
    </row>
    <row r="2537" spans="3:4" x14ac:dyDescent="0.3">
      <c r="C2537">
        <v>50.680000305175803</v>
      </c>
      <c r="D2537">
        <v>280</v>
      </c>
    </row>
    <row r="2538" spans="3:4" x14ac:dyDescent="0.3">
      <c r="C2538">
        <v>50.700000762939503</v>
      </c>
      <c r="D2538">
        <v>256.66665649414102</v>
      </c>
    </row>
    <row r="2539" spans="3:4" x14ac:dyDescent="0.3">
      <c r="C2539">
        <v>50.720001220703097</v>
      </c>
      <c r="D2539">
        <v>276.66665649414102</v>
      </c>
    </row>
    <row r="2540" spans="3:4" x14ac:dyDescent="0.3">
      <c r="C2540">
        <v>50.740001678466797</v>
      </c>
      <c r="D2540">
        <v>298.33334350585898</v>
      </c>
    </row>
    <row r="2541" spans="3:4" x14ac:dyDescent="0.3">
      <c r="C2541">
        <v>50.759998321533203</v>
      </c>
      <c r="D2541">
        <v>276.66665649414102</v>
      </c>
    </row>
    <row r="2542" spans="3:4" x14ac:dyDescent="0.3">
      <c r="C2542">
        <v>50.779998779296903</v>
      </c>
      <c r="D2542">
        <v>238.33332824707</v>
      </c>
    </row>
    <row r="2543" spans="3:4" x14ac:dyDescent="0.3">
      <c r="C2543">
        <v>50.799999237060497</v>
      </c>
      <c r="D2543">
        <v>298.33334350585898</v>
      </c>
    </row>
    <row r="2544" spans="3:4" x14ac:dyDescent="0.3">
      <c r="C2544">
        <v>50.819999694824197</v>
      </c>
      <c r="D2544">
        <v>293.33334350585898</v>
      </c>
    </row>
    <row r="2545" spans="3:4" x14ac:dyDescent="0.3">
      <c r="C2545">
        <v>50.840000152587898</v>
      </c>
      <c r="D2545">
        <v>276.66665649414102</v>
      </c>
    </row>
    <row r="2546" spans="3:4" x14ac:dyDescent="0.3">
      <c r="C2546">
        <v>50.860000610351598</v>
      </c>
      <c r="D2546">
        <v>323.33334350585898</v>
      </c>
    </row>
    <row r="2547" spans="3:4" x14ac:dyDescent="0.3">
      <c r="C2547">
        <v>50.880001068115199</v>
      </c>
      <c r="D2547">
        <v>331.66665649414102</v>
      </c>
    </row>
    <row r="2548" spans="3:4" x14ac:dyDescent="0.3">
      <c r="C2548">
        <v>50.900001525878899</v>
      </c>
      <c r="D2548">
        <v>268.33334350585898</v>
      </c>
    </row>
    <row r="2549" spans="3:4" x14ac:dyDescent="0.3">
      <c r="C2549">
        <v>50.919998168945298</v>
      </c>
      <c r="D2549">
        <v>253.33332824707</v>
      </c>
    </row>
    <row r="2550" spans="3:4" x14ac:dyDescent="0.3">
      <c r="C2550">
        <v>50.939998626708999</v>
      </c>
      <c r="D2550">
        <v>266.66665649414102</v>
      </c>
    </row>
    <row r="2551" spans="3:4" x14ac:dyDescent="0.3">
      <c r="C2551">
        <v>50.959999084472699</v>
      </c>
      <c r="D2551">
        <v>280</v>
      </c>
    </row>
    <row r="2552" spans="3:4" x14ac:dyDescent="0.3">
      <c r="C2552">
        <v>50.9799995422363</v>
      </c>
      <c r="D2552">
        <v>268.33334350585898</v>
      </c>
    </row>
    <row r="2553" spans="3:4" x14ac:dyDescent="0.3">
      <c r="C2553">
        <v>51</v>
      </c>
      <c r="D2553">
        <v>270</v>
      </c>
    </row>
    <row r="2554" spans="3:4" x14ac:dyDescent="0.3">
      <c r="C2554">
        <v>51.0200004577637</v>
      </c>
      <c r="D2554">
        <v>285</v>
      </c>
    </row>
    <row r="2555" spans="3:4" x14ac:dyDescent="0.3">
      <c r="C2555">
        <v>51.040000915527301</v>
      </c>
      <c r="D2555">
        <v>268.33334350585898</v>
      </c>
    </row>
    <row r="2556" spans="3:4" x14ac:dyDescent="0.3">
      <c r="C2556">
        <v>51.060001373291001</v>
      </c>
      <c r="D2556">
        <v>283.33334350585898</v>
      </c>
    </row>
    <row r="2557" spans="3:4" x14ac:dyDescent="0.3">
      <c r="C2557">
        <v>51.080001831054702</v>
      </c>
      <c r="D2557">
        <v>291.66665649414102</v>
      </c>
    </row>
    <row r="2558" spans="3:4" x14ac:dyDescent="0.3">
      <c r="C2558">
        <v>51.099998474121101</v>
      </c>
      <c r="D2558">
        <v>301.66665649414102</v>
      </c>
    </row>
    <row r="2559" spans="3:4" x14ac:dyDescent="0.3">
      <c r="C2559">
        <v>51.119998931884801</v>
      </c>
      <c r="D2559">
        <v>253.33332824707</v>
      </c>
    </row>
    <row r="2560" spans="3:4" x14ac:dyDescent="0.3">
      <c r="C2560">
        <v>51.139999389648402</v>
      </c>
      <c r="D2560">
        <v>250</v>
      </c>
    </row>
    <row r="2561" spans="3:4" x14ac:dyDescent="0.3">
      <c r="C2561">
        <v>51.159999847412102</v>
      </c>
      <c r="D2561">
        <v>250</v>
      </c>
    </row>
    <row r="2562" spans="3:4" x14ac:dyDescent="0.3">
      <c r="C2562">
        <v>51.180000305175803</v>
      </c>
      <c r="D2562">
        <v>273.33334350585898</v>
      </c>
    </row>
    <row r="2563" spans="3:4" x14ac:dyDescent="0.3">
      <c r="C2563">
        <v>51.200000762939503</v>
      </c>
      <c r="D2563">
        <v>276.66665649414102</v>
      </c>
    </row>
    <row r="2564" spans="3:4" x14ac:dyDescent="0.3">
      <c r="C2564">
        <v>51.220001220703097</v>
      </c>
      <c r="D2564">
        <v>248.33332824707</v>
      </c>
    </row>
    <row r="2565" spans="3:4" x14ac:dyDescent="0.3">
      <c r="C2565">
        <v>51.240001678466797</v>
      </c>
      <c r="D2565">
        <v>263.33334350585898</v>
      </c>
    </row>
    <row r="2566" spans="3:4" x14ac:dyDescent="0.3">
      <c r="C2566">
        <v>51.259998321533203</v>
      </c>
      <c r="D2566">
        <v>275</v>
      </c>
    </row>
    <row r="2567" spans="3:4" x14ac:dyDescent="0.3">
      <c r="C2567">
        <v>51.279998779296903</v>
      </c>
      <c r="D2567">
        <v>285</v>
      </c>
    </row>
    <row r="2568" spans="3:4" x14ac:dyDescent="0.3">
      <c r="C2568">
        <v>51.299999237060497</v>
      </c>
      <c r="D2568">
        <v>276.66665649414102</v>
      </c>
    </row>
    <row r="2569" spans="3:4" x14ac:dyDescent="0.3">
      <c r="C2569">
        <v>51.319999694824197</v>
      </c>
      <c r="D2569">
        <v>296.66665649414102</v>
      </c>
    </row>
    <row r="2570" spans="3:4" x14ac:dyDescent="0.3">
      <c r="C2570">
        <v>51.340000152587898</v>
      </c>
      <c r="D2570">
        <v>280</v>
      </c>
    </row>
    <row r="2571" spans="3:4" x14ac:dyDescent="0.3">
      <c r="C2571">
        <v>51.360000610351598</v>
      </c>
      <c r="D2571">
        <v>298.33334350585898</v>
      </c>
    </row>
    <row r="2572" spans="3:4" x14ac:dyDescent="0.3">
      <c r="C2572">
        <v>51.380001068115199</v>
      </c>
      <c r="D2572">
        <v>291.66665649414102</v>
      </c>
    </row>
    <row r="2573" spans="3:4" x14ac:dyDescent="0.3">
      <c r="C2573">
        <v>51.400001525878899</v>
      </c>
      <c r="D2573">
        <v>291.66665649414102</v>
      </c>
    </row>
    <row r="2574" spans="3:4" x14ac:dyDescent="0.3">
      <c r="C2574">
        <v>51.419998168945298</v>
      </c>
      <c r="D2574">
        <v>276.66665649414102</v>
      </c>
    </row>
    <row r="2575" spans="3:4" x14ac:dyDescent="0.3">
      <c r="C2575">
        <v>51.439998626708999</v>
      </c>
      <c r="D2575">
        <v>273.33334350585898</v>
      </c>
    </row>
    <row r="2576" spans="3:4" x14ac:dyDescent="0.3">
      <c r="C2576">
        <v>51.459999084472699</v>
      </c>
      <c r="D2576">
        <v>253.33332824707</v>
      </c>
    </row>
    <row r="2577" spans="3:4" x14ac:dyDescent="0.3">
      <c r="C2577">
        <v>51.4799995422363</v>
      </c>
      <c r="D2577">
        <v>315</v>
      </c>
    </row>
    <row r="2578" spans="3:4" x14ac:dyDescent="0.3">
      <c r="C2578">
        <v>51.5</v>
      </c>
      <c r="D2578">
        <v>290</v>
      </c>
    </row>
    <row r="2579" spans="3:4" x14ac:dyDescent="0.3">
      <c r="C2579">
        <v>51.5200004577637</v>
      </c>
      <c r="D2579">
        <v>265</v>
      </c>
    </row>
    <row r="2580" spans="3:4" x14ac:dyDescent="0.3">
      <c r="C2580">
        <v>51.540000915527301</v>
      </c>
      <c r="D2580">
        <v>271.66665649414102</v>
      </c>
    </row>
    <row r="2581" spans="3:4" x14ac:dyDescent="0.3">
      <c r="C2581">
        <v>51.560001373291001</v>
      </c>
      <c r="D2581">
        <v>298.33334350585898</v>
      </c>
    </row>
    <row r="2582" spans="3:4" x14ac:dyDescent="0.3">
      <c r="C2582">
        <v>51.580001831054702</v>
      </c>
      <c r="D2582">
        <v>276.66665649414102</v>
      </c>
    </row>
    <row r="2583" spans="3:4" x14ac:dyDescent="0.3">
      <c r="C2583">
        <v>51.599998474121101</v>
      </c>
      <c r="D2583">
        <v>256.66665649414102</v>
      </c>
    </row>
    <row r="2584" spans="3:4" x14ac:dyDescent="0.3">
      <c r="C2584">
        <v>51.619998931884801</v>
      </c>
      <c r="D2584">
        <v>276.66665649414102</v>
      </c>
    </row>
    <row r="2585" spans="3:4" x14ac:dyDescent="0.3">
      <c r="C2585">
        <v>51.639999389648402</v>
      </c>
      <c r="D2585">
        <v>265</v>
      </c>
    </row>
    <row r="2586" spans="3:4" x14ac:dyDescent="0.3">
      <c r="C2586">
        <v>51.659999847412102</v>
      </c>
      <c r="D2586">
        <v>268.33334350585898</v>
      </c>
    </row>
    <row r="2587" spans="3:4" x14ac:dyDescent="0.3">
      <c r="C2587">
        <v>51.680000305175803</v>
      </c>
      <c r="D2587">
        <v>281.66665649414102</v>
      </c>
    </row>
    <row r="2588" spans="3:4" x14ac:dyDescent="0.3">
      <c r="C2588">
        <v>51.700000762939503</v>
      </c>
      <c r="D2588">
        <v>248.33332824707</v>
      </c>
    </row>
    <row r="2589" spans="3:4" x14ac:dyDescent="0.3">
      <c r="C2589">
        <v>51.720001220703097</v>
      </c>
      <c r="D2589">
        <v>286.66665649414102</v>
      </c>
    </row>
    <row r="2590" spans="3:4" x14ac:dyDescent="0.3">
      <c r="C2590">
        <v>51.740001678466797</v>
      </c>
      <c r="D2590">
        <v>298.33334350585898</v>
      </c>
    </row>
    <row r="2591" spans="3:4" x14ac:dyDescent="0.3">
      <c r="C2591">
        <v>51.759998321533203</v>
      </c>
      <c r="D2591">
        <v>285</v>
      </c>
    </row>
    <row r="2592" spans="3:4" x14ac:dyDescent="0.3">
      <c r="C2592">
        <v>51.779998779296903</v>
      </c>
      <c r="D2592">
        <v>256.66665649414102</v>
      </c>
    </row>
    <row r="2593" spans="3:4" x14ac:dyDescent="0.3">
      <c r="C2593">
        <v>51.799999237060497</v>
      </c>
      <c r="D2593">
        <v>296.66665649414102</v>
      </c>
    </row>
    <row r="2594" spans="3:4" x14ac:dyDescent="0.3">
      <c r="C2594">
        <v>51.819999694824197</v>
      </c>
      <c r="D2594">
        <v>300</v>
      </c>
    </row>
    <row r="2595" spans="3:4" x14ac:dyDescent="0.3">
      <c r="C2595">
        <v>51.840000152587898</v>
      </c>
      <c r="D2595">
        <v>280</v>
      </c>
    </row>
    <row r="2596" spans="3:4" x14ac:dyDescent="0.3">
      <c r="C2596">
        <v>51.860000610351598</v>
      </c>
      <c r="D2596">
        <v>288.33334350585898</v>
      </c>
    </row>
    <row r="2597" spans="3:4" x14ac:dyDescent="0.3">
      <c r="C2597">
        <v>51.880001068115199</v>
      </c>
      <c r="D2597">
        <v>238.33332824707</v>
      </c>
    </row>
    <row r="2598" spans="3:4" x14ac:dyDescent="0.3">
      <c r="C2598">
        <v>51.900001525878899</v>
      </c>
      <c r="D2598">
        <v>261.66665649414102</v>
      </c>
    </row>
    <row r="2599" spans="3:4" x14ac:dyDescent="0.3">
      <c r="C2599">
        <v>51.919998168945298</v>
      </c>
      <c r="D2599">
        <v>283.33334350585898</v>
      </c>
    </row>
    <row r="2600" spans="3:4" x14ac:dyDescent="0.3">
      <c r="C2600">
        <v>51.939998626708999</v>
      </c>
      <c r="D2600">
        <v>288.33334350585898</v>
      </c>
    </row>
    <row r="2601" spans="3:4" x14ac:dyDescent="0.3">
      <c r="C2601">
        <v>51.959999084472699</v>
      </c>
      <c r="D2601">
        <v>300</v>
      </c>
    </row>
    <row r="2602" spans="3:4" x14ac:dyDescent="0.3">
      <c r="C2602">
        <v>51.9799995422363</v>
      </c>
      <c r="D2602">
        <v>280</v>
      </c>
    </row>
    <row r="2603" spans="3:4" x14ac:dyDescent="0.3">
      <c r="C2603">
        <v>52</v>
      </c>
      <c r="D2603">
        <v>243.33332824707</v>
      </c>
    </row>
    <row r="2604" spans="3:4" x14ac:dyDescent="0.3">
      <c r="C2604">
        <v>52.0200004577637</v>
      </c>
      <c r="D2604">
        <v>265</v>
      </c>
    </row>
    <row r="2605" spans="3:4" x14ac:dyDescent="0.3">
      <c r="C2605">
        <v>52.040000915527301</v>
      </c>
      <c r="D2605">
        <v>263.33334350585898</v>
      </c>
    </row>
    <row r="2606" spans="3:4" x14ac:dyDescent="0.3">
      <c r="C2606">
        <v>52.060001373291001</v>
      </c>
      <c r="D2606">
        <v>233.33332824707</v>
      </c>
    </row>
    <row r="2607" spans="3:4" x14ac:dyDescent="0.3">
      <c r="C2607">
        <v>52.080001831054702</v>
      </c>
      <c r="D2607">
        <v>276.66665649414102</v>
      </c>
    </row>
    <row r="2608" spans="3:4" x14ac:dyDescent="0.3">
      <c r="C2608">
        <v>52.099998474121101</v>
      </c>
      <c r="D2608">
        <v>283.33334350585898</v>
      </c>
    </row>
    <row r="2609" spans="3:4" x14ac:dyDescent="0.3">
      <c r="C2609">
        <v>52.119998931884801</v>
      </c>
      <c r="D2609">
        <v>265</v>
      </c>
    </row>
    <row r="2610" spans="3:4" x14ac:dyDescent="0.3">
      <c r="C2610">
        <v>52.139999389648402</v>
      </c>
      <c r="D2610">
        <v>266.66665649414102</v>
      </c>
    </row>
    <row r="2611" spans="3:4" x14ac:dyDescent="0.3">
      <c r="C2611">
        <v>52.159999847412102</v>
      </c>
      <c r="D2611">
        <v>250</v>
      </c>
    </row>
    <row r="2612" spans="3:4" x14ac:dyDescent="0.3">
      <c r="C2612">
        <v>52.180000305175803</v>
      </c>
      <c r="D2612">
        <v>268.33334350585898</v>
      </c>
    </row>
    <row r="2613" spans="3:4" x14ac:dyDescent="0.3">
      <c r="C2613">
        <v>52.200000762939503</v>
      </c>
      <c r="D2613">
        <v>265</v>
      </c>
    </row>
    <row r="2614" spans="3:4" x14ac:dyDescent="0.3">
      <c r="C2614">
        <v>52.220001220703097</v>
      </c>
      <c r="D2614">
        <v>273.33334350585898</v>
      </c>
    </row>
    <row r="2615" spans="3:4" x14ac:dyDescent="0.3">
      <c r="C2615">
        <v>52.240001678466797</v>
      </c>
      <c r="D2615">
        <v>265</v>
      </c>
    </row>
    <row r="2616" spans="3:4" x14ac:dyDescent="0.3">
      <c r="C2616">
        <v>52.259998321533203</v>
      </c>
      <c r="D2616">
        <v>276.66665649414102</v>
      </c>
    </row>
    <row r="2617" spans="3:4" x14ac:dyDescent="0.3">
      <c r="C2617">
        <v>52.279998779296903</v>
      </c>
      <c r="D2617">
        <v>308.33334350585898</v>
      </c>
    </row>
    <row r="2618" spans="3:4" x14ac:dyDescent="0.3">
      <c r="C2618">
        <v>52.299999237060497</v>
      </c>
      <c r="D2618">
        <v>313.33334350585898</v>
      </c>
    </row>
    <row r="2619" spans="3:4" x14ac:dyDescent="0.3">
      <c r="C2619">
        <v>52.319999694824197</v>
      </c>
      <c r="D2619">
        <v>295</v>
      </c>
    </row>
    <row r="2620" spans="3:4" x14ac:dyDescent="0.3">
      <c r="C2620">
        <v>52.340000152587898</v>
      </c>
      <c r="D2620">
        <v>278.33334350585898</v>
      </c>
    </row>
    <row r="2621" spans="3:4" x14ac:dyDescent="0.3">
      <c r="C2621">
        <v>52.360000610351598</v>
      </c>
      <c r="D2621">
        <v>266.66665649414102</v>
      </c>
    </row>
    <row r="2622" spans="3:4" x14ac:dyDescent="0.3">
      <c r="C2622">
        <v>52.380001068115199</v>
      </c>
      <c r="D2622">
        <v>303.33334350585898</v>
      </c>
    </row>
    <row r="2623" spans="3:4" x14ac:dyDescent="0.3">
      <c r="C2623">
        <v>52.400001525878899</v>
      </c>
      <c r="D2623">
        <v>288.33334350585898</v>
      </c>
    </row>
    <row r="2624" spans="3:4" x14ac:dyDescent="0.3">
      <c r="C2624">
        <v>52.419998168945298</v>
      </c>
      <c r="D2624">
        <v>270</v>
      </c>
    </row>
    <row r="2625" spans="3:4" x14ac:dyDescent="0.3">
      <c r="C2625">
        <v>52.439998626708999</v>
      </c>
      <c r="D2625">
        <v>258.33334350585898</v>
      </c>
    </row>
    <row r="2626" spans="3:4" x14ac:dyDescent="0.3">
      <c r="C2626">
        <v>52.459999084472699</v>
      </c>
      <c r="D2626">
        <v>265</v>
      </c>
    </row>
    <row r="2627" spans="3:4" x14ac:dyDescent="0.3">
      <c r="C2627">
        <v>52.4799995422363</v>
      </c>
      <c r="D2627">
        <v>243.33332824707</v>
      </c>
    </row>
    <row r="2628" spans="3:4" x14ac:dyDescent="0.3">
      <c r="C2628">
        <v>52.5</v>
      </c>
      <c r="D2628">
        <v>261.66665649414102</v>
      </c>
    </row>
    <row r="2629" spans="3:4" x14ac:dyDescent="0.3">
      <c r="C2629">
        <v>52.5200004577637</v>
      </c>
      <c r="D2629">
        <v>245</v>
      </c>
    </row>
    <row r="2630" spans="3:4" x14ac:dyDescent="0.3">
      <c r="C2630">
        <v>52.540000915527301</v>
      </c>
      <c r="D2630">
        <v>251.66667175293</v>
      </c>
    </row>
    <row r="2631" spans="3:4" x14ac:dyDescent="0.3">
      <c r="C2631">
        <v>52.560001373291001</v>
      </c>
      <c r="D2631">
        <v>286.66665649414102</v>
      </c>
    </row>
    <row r="2632" spans="3:4" x14ac:dyDescent="0.3">
      <c r="C2632">
        <v>52.580001831054702</v>
      </c>
      <c r="D2632">
        <v>280</v>
      </c>
    </row>
    <row r="2633" spans="3:4" x14ac:dyDescent="0.3">
      <c r="C2633">
        <v>52.599998474121101</v>
      </c>
      <c r="D2633">
        <v>250</v>
      </c>
    </row>
    <row r="2634" spans="3:4" x14ac:dyDescent="0.3">
      <c r="C2634">
        <v>52.619998931884801</v>
      </c>
      <c r="D2634">
        <v>245</v>
      </c>
    </row>
    <row r="2635" spans="3:4" x14ac:dyDescent="0.3">
      <c r="C2635">
        <v>52.639999389648402</v>
      </c>
      <c r="D2635">
        <v>266.66665649414102</v>
      </c>
    </row>
    <row r="2636" spans="3:4" x14ac:dyDescent="0.3">
      <c r="C2636">
        <v>52.659999847412102</v>
      </c>
      <c r="D2636">
        <v>256.66665649414102</v>
      </c>
    </row>
    <row r="2637" spans="3:4" x14ac:dyDescent="0.3">
      <c r="C2637">
        <v>52.680000305175803</v>
      </c>
      <c r="D2637">
        <v>250</v>
      </c>
    </row>
    <row r="2638" spans="3:4" x14ac:dyDescent="0.3">
      <c r="C2638">
        <v>52.700000762939503</v>
      </c>
      <c r="D2638">
        <v>251.66667175293</v>
      </c>
    </row>
    <row r="2639" spans="3:4" x14ac:dyDescent="0.3">
      <c r="C2639">
        <v>52.720001220703097</v>
      </c>
      <c r="D2639">
        <v>285</v>
      </c>
    </row>
    <row r="2640" spans="3:4" x14ac:dyDescent="0.3">
      <c r="C2640">
        <v>52.740001678466797</v>
      </c>
      <c r="D2640">
        <v>250</v>
      </c>
    </row>
    <row r="2641" spans="3:4" x14ac:dyDescent="0.3">
      <c r="C2641">
        <v>52.759998321533203</v>
      </c>
      <c r="D2641">
        <v>228.33332824707</v>
      </c>
    </row>
    <row r="2642" spans="3:4" x14ac:dyDescent="0.3">
      <c r="C2642">
        <v>52.779998779296903</v>
      </c>
      <c r="D2642">
        <v>221.66667175293</v>
      </c>
    </row>
    <row r="2643" spans="3:4" x14ac:dyDescent="0.3">
      <c r="C2643">
        <v>52.799999237060497</v>
      </c>
      <c r="D2643">
        <v>251.66667175293</v>
      </c>
    </row>
    <row r="2644" spans="3:4" x14ac:dyDescent="0.3">
      <c r="C2644">
        <v>52.819999694824197</v>
      </c>
      <c r="D2644">
        <v>255</v>
      </c>
    </row>
    <row r="2645" spans="3:4" x14ac:dyDescent="0.3">
      <c r="C2645">
        <v>52.840000152587898</v>
      </c>
      <c r="D2645">
        <v>256.66665649414102</v>
      </c>
    </row>
    <row r="2646" spans="3:4" x14ac:dyDescent="0.3">
      <c r="C2646">
        <v>52.860000610351598</v>
      </c>
      <c r="D2646">
        <v>245</v>
      </c>
    </row>
    <row r="2647" spans="3:4" x14ac:dyDescent="0.3">
      <c r="C2647">
        <v>52.880001068115199</v>
      </c>
      <c r="D2647">
        <v>300</v>
      </c>
    </row>
    <row r="2648" spans="3:4" x14ac:dyDescent="0.3">
      <c r="C2648">
        <v>52.900001525878899</v>
      </c>
      <c r="D2648">
        <v>255</v>
      </c>
    </row>
    <row r="2649" spans="3:4" x14ac:dyDescent="0.3">
      <c r="C2649">
        <v>52.919998168945298</v>
      </c>
      <c r="D2649">
        <v>258.33334350585898</v>
      </c>
    </row>
    <row r="2650" spans="3:4" x14ac:dyDescent="0.3">
      <c r="C2650">
        <v>52.939998626708999</v>
      </c>
      <c r="D2650">
        <v>263.33334350585898</v>
      </c>
    </row>
    <row r="2651" spans="3:4" x14ac:dyDescent="0.3">
      <c r="C2651">
        <v>52.959999084472699</v>
      </c>
      <c r="D2651">
        <v>240</v>
      </c>
    </row>
    <row r="2652" spans="3:4" x14ac:dyDescent="0.3">
      <c r="C2652">
        <v>52.9799995422363</v>
      </c>
      <c r="D2652">
        <v>231.66667175293</v>
      </c>
    </row>
    <row r="2653" spans="3:4" x14ac:dyDescent="0.3">
      <c r="C2653">
        <v>53</v>
      </c>
      <c r="D2653">
        <v>250</v>
      </c>
    </row>
    <row r="2654" spans="3:4" x14ac:dyDescent="0.3">
      <c r="C2654">
        <v>53.0200004577637</v>
      </c>
      <c r="D2654">
        <v>285</v>
      </c>
    </row>
    <row r="2655" spans="3:4" x14ac:dyDescent="0.3">
      <c r="C2655">
        <v>53.040000915527301</v>
      </c>
      <c r="D2655">
        <v>276.66665649414102</v>
      </c>
    </row>
    <row r="2656" spans="3:4" x14ac:dyDescent="0.3">
      <c r="C2656">
        <v>53.060001373291001</v>
      </c>
      <c r="D2656">
        <v>250</v>
      </c>
    </row>
    <row r="2657" spans="3:4" x14ac:dyDescent="0.3">
      <c r="C2657">
        <v>53.080001831054702</v>
      </c>
      <c r="D2657">
        <v>258.33334350585898</v>
      </c>
    </row>
    <row r="2658" spans="3:4" x14ac:dyDescent="0.3">
      <c r="C2658">
        <v>53.099998474121101</v>
      </c>
      <c r="D2658">
        <v>273.33334350585898</v>
      </c>
    </row>
    <row r="2659" spans="3:4" x14ac:dyDescent="0.3">
      <c r="C2659">
        <v>53.119998931884801</v>
      </c>
      <c r="D2659">
        <v>228.33332824707</v>
      </c>
    </row>
    <row r="2660" spans="3:4" x14ac:dyDescent="0.3">
      <c r="C2660">
        <v>53.139999389648402</v>
      </c>
      <c r="D2660">
        <v>265</v>
      </c>
    </row>
    <row r="2661" spans="3:4" x14ac:dyDescent="0.3">
      <c r="C2661">
        <v>53.159999847412102</v>
      </c>
      <c r="D2661">
        <v>255</v>
      </c>
    </row>
    <row r="2662" spans="3:4" x14ac:dyDescent="0.3">
      <c r="C2662">
        <v>53.180000305175803</v>
      </c>
      <c r="D2662">
        <v>273.33334350585898</v>
      </c>
    </row>
    <row r="2663" spans="3:4" x14ac:dyDescent="0.3">
      <c r="C2663">
        <v>53.200000762939503</v>
      </c>
      <c r="D2663">
        <v>281.66665649414102</v>
      </c>
    </row>
    <row r="2664" spans="3:4" x14ac:dyDescent="0.3">
      <c r="C2664">
        <v>53.220001220703097</v>
      </c>
      <c r="D2664">
        <v>226.66667175293</v>
      </c>
    </row>
    <row r="2665" spans="3:4" x14ac:dyDescent="0.3">
      <c r="C2665">
        <v>53.240001678466797</v>
      </c>
      <c r="D2665">
        <v>271.66665649414102</v>
      </c>
    </row>
    <row r="2666" spans="3:4" x14ac:dyDescent="0.3">
      <c r="C2666">
        <v>53.259998321533203</v>
      </c>
      <c r="D2666">
        <v>246.66667175293</v>
      </c>
    </row>
    <row r="2667" spans="3:4" x14ac:dyDescent="0.3">
      <c r="C2667">
        <v>53.279998779296903</v>
      </c>
      <c r="D2667">
        <v>266.66665649414102</v>
      </c>
    </row>
    <row r="2668" spans="3:4" x14ac:dyDescent="0.3">
      <c r="C2668">
        <v>53.299999237060497</v>
      </c>
      <c r="D2668">
        <v>296.66665649414102</v>
      </c>
    </row>
    <row r="2669" spans="3:4" x14ac:dyDescent="0.3">
      <c r="C2669">
        <v>53.319999694824197</v>
      </c>
      <c r="D2669">
        <v>245</v>
      </c>
    </row>
    <row r="2670" spans="3:4" x14ac:dyDescent="0.3">
      <c r="C2670">
        <v>53.340000152587898</v>
      </c>
      <c r="D2670">
        <v>268.33334350585898</v>
      </c>
    </row>
    <row r="2671" spans="3:4" x14ac:dyDescent="0.3">
      <c r="C2671">
        <v>53.360000610351598</v>
      </c>
      <c r="D2671">
        <v>273.33334350585898</v>
      </c>
    </row>
    <row r="2672" spans="3:4" x14ac:dyDescent="0.3">
      <c r="C2672">
        <v>53.380001068115199</v>
      </c>
      <c r="D2672">
        <v>288.33334350585898</v>
      </c>
    </row>
    <row r="2673" spans="3:4" x14ac:dyDescent="0.3">
      <c r="C2673">
        <v>53.400001525878899</v>
      </c>
      <c r="D2673">
        <v>238.33332824707</v>
      </c>
    </row>
    <row r="2674" spans="3:4" x14ac:dyDescent="0.3">
      <c r="C2674">
        <v>53.419998168945298</v>
      </c>
      <c r="D2674">
        <v>240</v>
      </c>
    </row>
    <row r="2675" spans="3:4" x14ac:dyDescent="0.3">
      <c r="C2675">
        <v>53.439998626708999</v>
      </c>
      <c r="D2675">
        <v>293.33334350585898</v>
      </c>
    </row>
    <row r="2676" spans="3:4" x14ac:dyDescent="0.3">
      <c r="C2676">
        <v>53.459999084472699</v>
      </c>
      <c r="D2676">
        <v>268.33334350585898</v>
      </c>
    </row>
    <row r="2677" spans="3:4" x14ac:dyDescent="0.3">
      <c r="C2677">
        <v>53.4799995422363</v>
      </c>
      <c r="D2677">
        <v>265</v>
      </c>
    </row>
    <row r="2678" spans="3:4" x14ac:dyDescent="0.3">
      <c r="C2678">
        <v>53.5</v>
      </c>
      <c r="D2678">
        <v>303.33334350585898</v>
      </c>
    </row>
    <row r="2679" spans="3:4" x14ac:dyDescent="0.3">
      <c r="C2679">
        <v>53.5200004577637</v>
      </c>
      <c r="D2679">
        <v>281.66665649414102</v>
      </c>
    </row>
    <row r="2680" spans="3:4" x14ac:dyDescent="0.3">
      <c r="C2680">
        <v>53.540000915527301</v>
      </c>
      <c r="D2680">
        <v>275</v>
      </c>
    </row>
    <row r="2681" spans="3:4" x14ac:dyDescent="0.3">
      <c r="C2681">
        <v>53.560001373291001</v>
      </c>
      <c r="D2681">
        <v>326.66665649414102</v>
      </c>
    </row>
    <row r="2682" spans="3:4" x14ac:dyDescent="0.3">
      <c r="C2682">
        <v>53.580001831054702</v>
      </c>
      <c r="D2682">
        <v>270</v>
      </c>
    </row>
    <row r="2683" spans="3:4" x14ac:dyDescent="0.3">
      <c r="C2683">
        <v>53.599998474121101</v>
      </c>
      <c r="D2683">
        <v>290</v>
      </c>
    </row>
    <row r="2684" spans="3:4" x14ac:dyDescent="0.3">
      <c r="C2684">
        <v>53.619998931884801</v>
      </c>
      <c r="D2684">
        <v>283.33334350585898</v>
      </c>
    </row>
    <row r="2685" spans="3:4" x14ac:dyDescent="0.3">
      <c r="C2685">
        <v>53.639999389648402</v>
      </c>
      <c r="D2685">
        <v>283.33334350585898</v>
      </c>
    </row>
    <row r="2686" spans="3:4" x14ac:dyDescent="0.3">
      <c r="C2686">
        <v>53.659999847412102</v>
      </c>
      <c r="D2686">
        <v>288.33334350585898</v>
      </c>
    </row>
    <row r="2687" spans="3:4" x14ac:dyDescent="0.3">
      <c r="C2687">
        <v>53.680000305175803</v>
      </c>
      <c r="D2687">
        <v>276.66665649414102</v>
      </c>
    </row>
    <row r="2688" spans="3:4" x14ac:dyDescent="0.3">
      <c r="C2688">
        <v>53.700000762939503</v>
      </c>
      <c r="D2688">
        <v>316.66665649414102</v>
      </c>
    </row>
    <row r="2689" spans="3:4" x14ac:dyDescent="0.3">
      <c r="C2689">
        <v>53.720001220703097</v>
      </c>
      <c r="D2689">
        <v>291.66665649414102</v>
      </c>
    </row>
    <row r="2690" spans="3:4" x14ac:dyDescent="0.3">
      <c r="C2690">
        <v>53.740001678466797</v>
      </c>
      <c r="D2690">
        <v>298.33334350585898</v>
      </c>
    </row>
    <row r="2691" spans="3:4" x14ac:dyDescent="0.3">
      <c r="C2691">
        <v>53.759998321533203</v>
      </c>
      <c r="D2691">
        <v>301.66665649414102</v>
      </c>
    </row>
    <row r="2692" spans="3:4" x14ac:dyDescent="0.3">
      <c r="C2692">
        <v>53.779998779296903</v>
      </c>
      <c r="D2692">
        <v>318.33334350585898</v>
      </c>
    </row>
    <row r="2693" spans="3:4" x14ac:dyDescent="0.3">
      <c r="C2693">
        <v>53.799999237060497</v>
      </c>
      <c r="D2693">
        <v>346.66665649414102</v>
      </c>
    </row>
    <row r="2694" spans="3:4" x14ac:dyDescent="0.3">
      <c r="C2694">
        <v>53.819999694824197</v>
      </c>
      <c r="D2694">
        <v>306.66665649414102</v>
      </c>
    </row>
    <row r="2695" spans="3:4" x14ac:dyDescent="0.3">
      <c r="C2695">
        <v>53.840000152587898</v>
      </c>
      <c r="D2695">
        <v>340</v>
      </c>
    </row>
    <row r="2696" spans="3:4" x14ac:dyDescent="0.3">
      <c r="C2696">
        <v>53.860000610351598</v>
      </c>
      <c r="D2696">
        <v>320</v>
      </c>
    </row>
    <row r="2697" spans="3:4" x14ac:dyDescent="0.3">
      <c r="C2697">
        <v>53.880001068115199</v>
      </c>
      <c r="D2697">
        <v>301.66665649414102</v>
      </c>
    </row>
    <row r="2698" spans="3:4" x14ac:dyDescent="0.3">
      <c r="C2698">
        <v>53.900001525878899</v>
      </c>
      <c r="D2698">
        <v>318.33334350585898</v>
      </c>
    </row>
    <row r="2699" spans="3:4" x14ac:dyDescent="0.3">
      <c r="C2699">
        <v>53.919998168945298</v>
      </c>
      <c r="D2699">
        <v>318.33334350585898</v>
      </c>
    </row>
    <row r="2700" spans="3:4" x14ac:dyDescent="0.3">
      <c r="C2700">
        <v>53.939998626708999</v>
      </c>
      <c r="D2700">
        <v>300</v>
      </c>
    </row>
    <row r="2701" spans="3:4" x14ac:dyDescent="0.3">
      <c r="C2701">
        <v>53.959999084472699</v>
      </c>
      <c r="D2701">
        <v>286.66665649414102</v>
      </c>
    </row>
    <row r="2702" spans="3:4" x14ac:dyDescent="0.3">
      <c r="C2702">
        <v>53.9799995422363</v>
      </c>
      <c r="D2702">
        <v>368.33334350585898</v>
      </c>
    </row>
    <row r="2703" spans="3:4" x14ac:dyDescent="0.3">
      <c r="C2703">
        <v>54</v>
      </c>
      <c r="D2703">
        <v>310</v>
      </c>
    </row>
    <row r="2704" spans="3:4" x14ac:dyDescent="0.3">
      <c r="C2704">
        <v>54.0200004577637</v>
      </c>
      <c r="D2704">
        <v>331.66665649414102</v>
      </c>
    </row>
    <row r="2705" spans="3:4" x14ac:dyDescent="0.3">
      <c r="C2705">
        <v>54.040000915527301</v>
      </c>
      <c r="D2705">
        <v>355</v>
      </c>
    </row>
    <row r="2706" spans="3:4" x14ac:dyDescent="0.3">
      <c r="C2706">
        <v>54.060001373291001</v>
      </c>
      <c r="D2706">
        <v>296.66665649414102</v>
      </c>
    </row>
    <row r="2707" spans="3:4" x14ac:dyDescent="0.3">
      <c r="C2707">
        <v>54.080001831054702</v>
      </c>
      <c r="D2707">
        <v>353.33334350585898</v>
      </c>
    </row>
    <row r="2708" spans="3:4" x14ac:dyDescent="0.3">
      <c r="C2708">
        <v>54.099998474121101</v>
      </c>
      <c r="D2708">
        <v>305</v>
      </c>
    </row>
    <row r="2709" spans="3:4" x14ac:dyDescent="0.3">
      <c r="C2709">
        <v>54.119998931884801</v>
      </c>
      <c r="D2709">
        <v>341.66665649414102</v>
      </c>
    </row>
    <row r="2710" spans="3:4" x14ac:dyDescent="0.3">
      <c r="C2710">
        <v>54.139999389648402</v>
      </c>
      <c r="D2710">
        <v>336.66665649414102</v>
      </c>
    </row>
    <row r="2711" spans="3:4" x14ac:dyDescent="0.3">
      <c r="C2711">
        <v>54.159999847412102</v>
      </c>
      <c r="D2711">
        <v>351.66665649414102</v>
      </c>
    </row>
    <row r="2712" spans="3:4" x14ac:dyDescent="0.3">
      <c r="C2712">
        <v>54.180000305175803</v>
      </c>
      <c r="D2712">
        <v>311.66665649414102</v>
      </c>
    </row>
    <row r="2713" spans="3:4" x14ac:dyDescent="0.3">
      <c r="C2713">
        <v>54.200000762939503</v>
      </c>
      <c r="D2713">
        <v>341.66665649414102</v>
      </c>
    </row>
    <row r="2714" spans="3:4" x14ac:dyDescent="0.3">
      <c r="C2714">
        <v>54.220001220703097</v>
      </c>
      <c r="D2714">
        <v>330</v>
      </c>
    </row>
    <row r="2715" spans="3:4" x14ac:dyDescent="0.3">
      <c r="C2715">
        <v>54.240001678466797</v>
      </c>
      <c r="D2715">
        <v>338.33334350585898</v>
      </c>
    </row>
    <row r="2716" spans="3:4" x14ac:dyDescent="0.3">
      <c r="C2716">
        <v>54.259998321533203</v>
      </c>
      <c r="D2716">
        <v>375</v>
      </c>
    </row>
    <row r="2717" spans="3:4" x14ac:dyDescent="0.3">
      <c r="C2717">
        <v>54.279998779296903</v>
      </c>
      <c r="D2717">
        <v>340</v>
      </c>
    </row>
    <row r="2718" spans="3:4" x14ac:dyDescent="0.3">
      <c r="C2718">
        <v>54.299999237060497</v>
      </c>
      <c r="D2718">
        <v>358.33334350585898</v>
      </c>
    </row>
    <row r="2719" spans="3:4" x14ac:dyDescent="0.3">
      <c r="C2719">
        <v>54.319999694824197</v>
      </c>
      <c r="D2719">
        <v>360</v>
      </c>
    </row>
    <row r="2720" spans="3:4" x14ac:dyDescent="0.3">
      <c r="C2720">
        <v>54.340000152587898</v>
      </c>
      <c r="D2720">
        <v>313.33334350585898</v>
      </c>
    </row>
    <row r="2721" spans="3:4" x14ac:dyDescent="0.3">
      <c r="C2721">
        <v>54.360000610351598</v>
      </c>
      <c r="D2721">
        <v>358.33334350585898</v>
      </c>
    </row>
    <row r="2722" spans="3:4" x14ac:dyDescent="0.3">
      <c r="C2722">
        <v>54.380001068115199</v>
      </c>
      <c r="D2722">
        <v>370</v>
      </c>
    </row>
    <row r="2723" spans="3:4" x14ac:dyDescent="0.3">
      <c r="C2723">
        <v>54.400001525878899</v>
      </c>
      <c r="D2723">
        <v>391.66665649414102</v>
      </c>
    </row>
    <row r="2724" spans="3:4" x14ac:dyDescent="0.3">
      <c r="C2724">
        <v>54.419998168945298</v>
      </c>
      <c r="D2724">
        <v>331.66665649414102</v>
      </c>
    </row>
    <row r="2725" spans="3:4" x14ac:dyDescent="0.3">
      <c r="C2725">
        <v>54.439998626708999</v>
      </c>
      <c r="D2725">
        <v>323.33334350585898</v>
      </c>
    </row>
    <row r="2726" spans="3:4" x14ac:dyDescent="0.3">
      <c r="C2726">
        <v>54.459999084472699</v>
      </c>
      <c r="D2726">
        <v>331.66665649414102</v>
      </c>
    </row>
    <row r="2727" spans="3:4" x14ac:dyDescent="0.3">
      <c r="C2727">
        <v>54.4799995422363</v>
      </c>
      <c r="D2727">
        <v>358.33334350585898</v>
      </c>
    </row>
    <row r="2728" spans="3:4" x14ac:dyDescent="0.3">
      <c r="C2728">
        <v>54.5</v>
      </c>
      <c r="D2728">
        <v>375</v>
      </c>
    </row>
    <row r="2729" spans="3:4" x14ac:dyDescent="0.3">
      <c r="C2729">
        <v>54.5200004577637</v>
      </c>
      <c r="D2729">
        <v>333.33334350585898</v>
      </c>
    </row>
    <row r="2730" spans="3:4" x14ac:dyDescent="0.3">
      <c r="C2730">
        <v>54.540000915527301</v>
      </c>
      <c r="D2730">
        <v>338.33334350585898</v>
      </c>
    </row>
    <row r="2731" spans="3:4" x14ac:dyDescent="0.3">
      <c r="C2731">
        <v>54.560001373291001</v>
      </c>
      <c r="D2731">
        <v>330</v>
      </c>
    </row>
    <row r="2732" spans="3:4" x14ac:dyDescent="0.3">
      <c r="C2732">
        <v>54.580001831054702</v>
      </c>
      <c r="D2732">
        <v>345</v>
      </c>
    </row>
    <row r="2733" spans="3:4" x14ac:dyDescent="0.3">
      <c r="C2733">
        <v>54.599998474121101</v>
      </c>
      <c r="D2733">
        <v>351.66665649414102</v>
      </c>
    </row>
    <row r="2734" spans="3:4" x14ac:dyDescent="0.3">
      <c r="C2734">
        <v>54.619998931884801</v>
      </c>
      <c r="D2734">
        <v>358.33334350585898</v>
      </c>
    </row>
    <row r="2735" spans="3:4" x14ac:dyDescent="0.3">
      <c r="C2735">
        <v>54.639999389648402</v>
      </c>
      <c r="D2735">
        <v>330</v>
      </c>
    </row>
    <row r="2736" spans="3:4" x14ac:dyDescent="0.3">
      <c r="C2736">
        <v>54.659999847412102</v>
      </c>
      <c r="D2736">
        <v>338.33334350585898</v>
      </c>
    </row>
    <row r="2737" spans="3:4" x14ac:dyDescent="0.3">
      <c r="C2737">
        <v>54.680000305175803</v>
      </c>
      <c r="D2737">
        <v>330</v>
      </c>
    </row>
    <row r="2738" spans="3:4" x14ac:dyDescent="0.3">
      <c r="C2738">
        <v>54.700000762939503</v>
      </c>
      <c r="D2738">
        <v>358.33334350585898</v>
      </c>
    </row>
    <row r="2739" spans="3:4" x14ac:dyDescent="0.3">
      <c r="C2739">
        <v>54.720001220703097</v>
      </c>
      <c r="D2739">
        <v>358.33334350585898</v>
      </c>
    </row>
    <row r="2740" spans="3:4" x14ac:dyDescent="0.3">
      <c r="C2740">
        <v>54.740001678466797</v>
      </c>
      <c r="D2740">
        <v>298.33334350585898</v>
      </c>
    </row>
    <row r="2741" spans="3:4" x14ac:dyDescent="0.3">
      <c r="C2741">
        <v>54.759998321533203</v>
      </c>
      <c r="D2741">
        <v>335</v>
      </c>
    </row>
    <row r="2742" spans="3:4" x14ac:dyDescent="0.3">
      <c r="C2742">
        <v>54.779998779296903</v>
      </c>
      <c r="D2742">
        <v>305</v>
      </c>
    </row>
    <row r="2743" spans="3:4" x14ac:dyDescent="0.3">
      <c r="C2743">
        <v>54.799999237060497</v>
      </c>
      <c r="D2743">
        <v>303.33334350585898</v>
      </c>
    </row>
    <row r="2744" spans="3:4" x14ac:dyDescent="0.3">
      <c r="C2744">
        <v>54.819999694824197</v>
      </c>
      <c r="D2744">
        <v>353.33334350585898</v>
      </c>
    </row>
    <row r="2745" spans="3:4" x14ac:dyDescent="0.3">
      <c r="C2745">
        <v>54.840000152587898</v>
      </c>
      <c r="D2745">
        <v>323.33334350585898</v>
      </c>
    </row>
    <row r="2746" spans="3:4" x14ac:dyDescent="0.3">
      <c r="C2746">
        <v>54.860000610351598</v>
      </c>
      <c r="D2746">
        <v>340</v>
      </c>
    </row>
    <row r="2747" spans="3:4" x14ac:dyDescent="0.3">
      <c r="C2747">
        <v>54.880001068115199</v>
      </c>
      <c r="D2747">
        <v>325</v>
      </c>
    </row>
    <row r="2748" spans="3:4" x14ac:dyDescent="0.3">
      <c r="C2748">
        <v>54.900001525878899</v>
      </c>
      <c r="D2748">
        <v>330</v>
      </c>
    </row>
    <row r="2749" spans="3:4" x14ac:dyDescent="0.3">
      <c r="C2749">
        <v>54.919998168945298</v>
      </c>
      <c r="D2749">
        <v>310</v>
      </c>
    </row>
    <row r="2750" spans="3:4" x14ac:dyDescent="0.3">
      <c r="C2750">
        <v>54.939998626708999</v>
      </c>
      <c r="D2750">
        <v>306.66665649414102</v>
      </c>
    </row>
    <row r="2751" spans="3:4" x14ac:dyDescent="0.3">
      <c r="C2751">
        <v>54.959999084472699</v>
      </c>
      <c r="D2751">
        <v>358.33334350585898</v>
      </c>
    </row>
    <row r="2752" spans="3:4" x14ac:dyDescent="0.3">
      <c r="C2752">
        <v>54.9799995422363</v>
      </c>
      <c r="D2752">
        <v>311.66665649414102</v>
      </c>
    </row>
    <row r="2753" spans="3:4" x14ac:dyDescent="0.3">
      <c r="C2753">
        <v>55</v>
      </c>
      <c r="D2753">
        <v>321.66665649414102</v>
      </c>
    </row>
    <row r="2754" spans="3:4" x14ac:dyDescent="0.3">
      <c r="C2754">
        <v>55.0200004577637</v>
      </c>
      <c r="D2754">
        <v>321.66665649414102</v>
      </c>
    </row>
    <row r="2755" spans="3:4" x14ac:dyDescent="0.3">
      <c r="C2755">
        <v>55.040000915527301</v>
      </c>
      <c r="D2755">
        <v>320</v>
      </c>
    </row>
    <row r="2756" spans="3:4" x14ac:dyDescent="0.3">
      <c r="C2756">
        <v>55.060001373291001</v>
      </c>
      <c r="D2756">
        <v>316.66665649414102</v>
      </c>
    </row>
    <row r="2757" spans="3:4" x14ac:dyDescent="0.3">
      <c r="C2757">
        <v>55.080001831054702</v>
      </c>
      <c r="D2757">
        <v>336.66665649414102</v>
      </c>
    </row>
    <row r="2758" spans="3:4" x14ac:dyDescent="0.3">
      <c r="C2758">
        <v>55.099998474121101</v>
      </c>
      <c r="D2758">
        <v>316.66665649414102</v>
      </c>
    </row>
    <row r="2759" spans="3:4" x14ac:dyDescent="0.3">
      <c r="C2759">
        <v>55.119998931884801</v>
      </c>
      <c r="D2759">
        <v>330</v>
      </c>
    </row>
    <row r="2760" spans="3:4" x14ac:dyDescent="0.3">
      <c r="C2760">
        <v>55.139999389648402</v>
      </c>
      <c r="D2760">
        <v>310</v>
      </c>
    </row>
    <row r="2761" spans="3:4" x14ac:dyDescent="0.3">
      <c r="C2761">
        <v>55.159999847412102</v>
      </c>
      <c r="D2761">
        <v>300</v>
      </c>
    </row>
    <row r="2762" spans="3:4" x14ac:dyDescent="0.3">
      <c r="C2762">
        <v>55.180000305175803</v>
      </c>
      <c r="D2762">
        <v>301.66665649414102</v>
      </c>
    </row>
    <row r="2763" spans="3:4" x14ac:dyDescent="0.3">
      <c r="C2763">
        <v>55.200000762939503</v>
      </c>
      <c r="D2763">
        <v>355</v>
      </c>
    </row>
    <row r="2764" spans="3:4" x14ac:dyDescent="0.3">
      <c r="C2764">
        <v>55.220001220703097</v>
      </c>
      <c r="D2764">
        <v>328.33334350585898</v>
      </c>
    </row>
    <row r="2765" spans="3:4" x14ac:dyDescent="0.3">
      <c r="C2765">
        <v>55.240001678466797</v>
      </c>
      <c r="D2765">
        <v>343.33334350585898</v>
      </c>
    </row>
    <row r="2766" spans="3:4" x14ac:dyDescent="0.3">
      <c r="C2766">
        <v>55.259998321533203</v>
      </c>
      <c r="D2766">
        <v>353.33334350585898</v>
      </c>
    </row>
    <row r="2767" spans="3:4" x14ac:dyDescent="0.3">
      <c r="C2767">
        <v>55.279998779296903</v>
      </c>
      <c r="D2767">
        <v>343.33334350585898</v>
      </c>
    </row>
    <row r="2768" spans="3:4" x14ac:dyDescent="0.3">
      <c r="C2768">
        <v>55.299999237060497</v>
      </c>
      <c r="D2768">
        <v>310</v>
      </c>
    </row>
    <row r="2769" spans="3:4" x14ac:dyDescent="0.3">
      <c r="C2769">
        <v>55.319999694824197</v>
      </c>
      <c r="D2769">
        <v>318.33334350585898</v>
      </c>
    </row>
    <row r="2770" spans="3:4" x14ac:dyDescent="0.3">
      <c r="C2770">
        <v>55.340000152587898</v>
      </c>
      <c r="D2770">
        <v>318.33334350585898</v>
      </c>
    </row>
    <row r="2771" spans="3:4" x14ac:dyDescent="0.3">
      <c r="C2771">
        <v>55.360000610351598</v>
      </c>
      <c r="D2771">
        <v>320</v>
      </c>
    </row>
    <row r="2772" spans="3:4" x14ac:dyDescent="0.3">
      <c r="C2772">
        <v>55.380001068115199</v>
      </c>
      <c r="D2772">
        <v>340</v>
      </c>
    </row>
    <row r="2773" spans="3:4" x14ac:dyDescent="0.3">
      <c r="C2773">
        <v>55.400001525878899</v>
      </c>
      <c r="D2773">
        <v>330</v>
      </c>
    </row>
    <row r="2774" spans="3:4" x14ac:dyDescent="0.3">
      <c r="C2774">
        <v>55.419998168945298</v>
      </c>
      <c r="D2774">
        <v>333.33334350585898</v>
      </c>
    </row>
    <row r="2775" spans="3:4" x14ac:dyDescent="0.3">
      <c r="C2775">
        <v>55.439998626708999</v>
      </c>
      <c r="D2775">
        <v>316.66665649414102</v>
      </c>
    </row>
    <row r="2776" spans="3:4" x14ac:dyDescent="0.3">
      <c r="C2776">
        <v>55.459999084472699</v>
      </c>
      <c r="D2776">
        <v>348.33334350585898</v>
      </c>
    </row>
    <row r="2777" spans="3:4" x14ac:dyDescent="0.3">
      <c r="C2777">
        <v>55.4799995422363</v>
      </c>
      <c r="D2777">
        <v>353.33334350585898</v>
      </c>
    </row>
    <row r="2778" spans="3:4" x14ac:dyDescent="0.3">
      <c r="C2778">
        <v>55.5</v>
      </c>
      <c r="D2778">
        <v>350</v>
      </c>
    </row>
    <row r="2779" spans="3:4" x14ac:dyDescent="0.3">
      <c r="C2779">
        <v>55.5200004577637</v>
      </c>
      <c r="D2779">
        <v>280</v>
      </c>
    </row>
    <row r="2780" spans="3:4" x14ac:dyDescent="0.3">
      <c r="C2780">
        <v>55.540000915527301</v>
      </c>
      <c r="D2780">
        <v>308.33334350585898</v>
      </c>
    </row>
    <row r="2781" spans="3:4" x14ac:dyDescent="0.3">
      <c r="C2781">
        <v>55.560001373291001</v>
      </c>
      <c r="D2781">
        <v>318.33334350585898</v>
      </c>
    </row>
    <row r="2782" spans="3:4" x14ac:dyDescent="0.3">
      <c r="C2782">
        <v>55.580001831054702</v>
      </c>
      <c r="D2782">
        <v>348.33334350585898</v>
      </c>
    </row>
    <row r="2783" spans="3:4" x14ac:dyDescent="0.3">
      <c r="C2783">
        <v>55.599998474121101</v>
      </c>
      <c r="D2783">
        <v>315</v>
      </c>
    </row>
    <row r="2784" spans="3:4" x14ac:dyDescent="0.3">
      <c r="C2784">
        <v>55.619998931884801</v>
      </c>
      <c r="D2784">
        <v>325</v>
      </c>
    </row>
    <row r="2785" spans="3:4" x14ac:dyDescent="0.3">
      <c r="C2785">
        <v>55.639999389648402</v>
      </c>
      <c r="D2785">
        <v>308.33334350585898</v>
      </c>
    </row>
    <row r="2786" spans="3:4" x14ac:dyDescent="0.3">
      <c r="C2786">
        <v>55.659999847412102</v>
      </c>
      <c r="D2786">
        <v>323.33334350585898</v>
      </c>
    </row>
    <row r="2787" spans="3:4" x14ac:dyDescent="0.3">
      <c r="C2787">
        <v>55.680000305175803</v>
      </c>
      <c r="D2787">
        <v>311.66665649414102</v>
      </c>
    </row>
    <row r="2788" spans="3:4" x14ac:dyDescent="0.3">
      <c r="C2788">
        <v>55.700000762939503</v>
      </c>
      <c r="D2788">
        <v>305</v>
      </c>
    </row>
    <row r="2789" spans="3:4" x14ac:dyDescent="0.3">
      <c r="C2789">
        <v>55.720001220703097</v>
      </c>
      <c r="D2789">
        <v>293.33334350585898</v>
      </c>
    </row>
    <row r="2790" spans="3:4" x14ac:dyDescent="0.3">
      <c r="C2790">
        <v>55.740001678466797</v>
      </c>
      <c r="D2790">
        <v>275</v>
      </c>
    </row>
    <row r="2791" spans="3:4" x14ac:dyDescent="0.3">
      <c r="C2791">
        <v>55.759998321533203</v>
      </c>
      <c r="D2791">
        <v>338.33334350585898</v>
      </c>
    </row>
    <row r="2792" spans="3:4" x14ac:dyDescent="0.3">
      <c r="C2792">
        <v>55.779998779296903</v>
      </c>
      <c r="D2792">
        <v>271.66665649414102</v>
      </c>
    </row>
    <row r="2793" spans="3:4" x14ac:dyDescent="0.3">
      <c r="C2793">
        <v>55.799999237060497</v>
      </c>
      <c r="D2793">
        <v>276.66665649414102</v>
      </c>
    </row>
    <row r="2794" spans="3:4" x14ac:dyDescent="0.3">
      <c r="C2794">
        <v>55.819999694824197</v>
      </c>
      <c r="D2794">
        <v>310</v>
      </c>
    </row>
    <row r="2795" spans="3:4" x14ac:dyDescent="0.3">
      <c r="C2795">
        <v>55.840000152587898</v>
      </c>
      <c r="D2795">
        <v>295</v>
      </c>
    </row>
    <row r="2796" spans="3:4" x14ac:dyDescent="0.3">
      <c r="C2796">
        <v>55.860000610351598</v>
      </c>
      <c r="D2796">
        <v>280</v>
      </c>
    </row>
    <row r="2797" spans="3:4" x14ac:dyDescent="0.3">
      <c r="C2797">
        <v>55.880001068115199</v>
      </c>
      <c r="D2797">
        <v>281.66665649414102</v>
      </c>
    </row>
    <row r="2798" spans="3:4" x14ac:dyDescent="0.3">
      <c r="C2798">
        <v>55.900001525878899</v>
      </c>
      <c r="D2798">
        <v>311.66665649414102</v>
      </c>
    </row>
    <row r="2799" spans="3:4" x14ac:dyDescent="0.3">
      <c r="C2799">
        <v>55.919998168945298</v>
      </c>
      <c r="D2799">
        <v>303.33334350585898</v>
      </c>
    </row>
    <row r="2800" spans="3:4" x14ac:dyDescent="0.3">
      <c r="C2800">
        <v>55.939998626708999</v>
      </c>
      <c r="D2800">
        <v>280</v>
      </c>
    </row>
    <row r="2801" spans="3:4" x14ac:dyDescent="0.3">
      <c r="C2801">
        <v>55.959999084472699</v>
      </c>
      <c r="D2801">
        <v>306.66665649414102</v>
      </c>
    </row>
    <row r="2802" spans="3:4" x14ac:dyDescent="0.3">
      <c r="C2802">
        <v>55.9799995422363</v>
      </c>
      <c r="D2802">
        <v>248.33332824707</v>
      </c>
    </row>
    <row r="2803" spans="3:4" x14ac:dyDescent="0.3">
      <c r="C2803">
        <v>56</v>
      </c>
      <c r="D2803">
        <v>268.33334350585898</v>
      </c>
    </row>
    <row r="2804" spans="3:4" x14ac:dyDescent="0.3">
      <c r="C2804">
        <v>56.0200004577637</v>
      </c>
      <c r="D2804">
        <v>271.66665649414102</v>
      </c>
    </row>
    <row r="2805" spans="3:4" x14ac:dyDescent="0.3">
      <c r="C2805">
        <v>56.040000915527301</v>
      </c>
      <c r="D2805">
        <v>245</v>
      </c>
    </row>
    <row r="2806" spans="3:4" x14ac:dyDescent="0.3">
      <c r="C2806">
        <v>56.060001373291001</v>
      </c>
      <c r="D2806">
        <v>315</v>
      </c>
    </row>
    <row r="2807" spans="3:4" x14ac:dyDescent="0.3">
      <c r="C2807">
        <v>56.080001831054702</v>
      </c>
      <c r="D2807">
        <v>281.66665649414102</v>
      </c>
    </row>
    <row r="2808" spans="3:4" x14ac:dyDescent="0.3">
      <c r="C2808">
        <v>56.099998474121101</v>
      </c>
      <c r="D2808">
        <v>295</v>
      </c>
    </row>
    <row r="2809" spans="3:4" x14ac:dyDescent="0.3">
      <c r="C2809">
        <v>56.119998931884801</v>
      </c>
      <c r="D2809">
        <v>303.33334350585898</v>
      </c>
    </row>
    <row r="2810" spans="3:4" x14ac:dyDescent="0.3">
      <c r="C2810">
        <v>56.139999389648402</v>
      </c>
      <c r="D2810">
        <v>236.66667175293</v>
      </c>
    </row>
    <row r="2811" spans="3:4" x14ac:dyDescent="0.3">
      <c r="C2811">
        <v>56.159999847412102</v>
      </c>
      <c r="D2811">
        <v>225</v>
      </c>
    </row>
    <row r="2812" spans="3:4" x14ac:dyDescent="0.3">
      <c r="C2812">
        <v>56.180000305175803</v>
      </c>
      <c r="D2812">
        <v>301.66665649414102</v>
      </c>
    </row>
    <row r="2813" spans="3:4" x14ac:dyDescent="0.3">
      <c r="C2813">
        <v>56.200000762939503</v>
      </c>
      <c r="D2813">
        <v>261.66665649414102</v>
      </c>
    </row>
    <row r="2814" spans="3:4" x14ac:dyDescent="0.3">
      <c r="C2814">
        <v>56.220001220703097</v>
      </c>
      <c r="D2814">
        <v>260</v>
      </c>
    </row>
    <row r="2815" spans="3:4" x14ac:dyDescent="0.3">
      <c r="C2815">
        <v>56.240001678466797</v>
      </c>
      <c r="D2815">
        <v>240</v>
      </c>
    </row>
    <row r="2816" spans="3:4" x14ac:dyDescent="0.3">
      <c r="C2816">
        <v>56.259998321533203</v>
      </c>
      <c r="D2816">
        <v>281.66665649414102</v>
      </c>
    </row>
    <row r="2817" spans="3:4" x14ac:dyDescent="0.3">
      <c r="C2817">
        <v>56.279998779296903</v>
      </c>
      <c r="D2817">
        <v>221.66667175293</v>
      </c>
    </row>
    <row r="2818" spans="3:4" x14ac:dyDescent="0.3">
      <c r="C2818">
        <v>56.299999237060497</v>
      </c>
      <c r="D2818">
        <v>221.66667175293</v>
      </c>
    </row>
    <row r="2819" spans="3:4" x14ac:dyDescent="0.3">
      <c r="C2819">
        <v>56.319999694824197</v>
      </c>
      <c r="D2819">
        <v>268.33334350585898</v>
      </c>
    </row>
    <row r="2820" spans="3:4" x14ac:dyDescent="0.3">
      <c r="C2820">
        <v>56.340000152587898</v>
      </c>
      <c r="D2820">
        <v>286.66665649414102</v>
      </c>
    </row>
    <row r="2821" spans="3:4" x14ac:dyDescent="0.3">
      <c r="C2821">
        <v>56.360000610351598</v>
      </c>
      <c r="D2821">
        <v>235</v>
      </c>
    </row>
    <row r="2822" spans="3:4" x14ac:dyDescent="0.3">
      <c r="C2822">
        <v>56.380001068115199</v>
      </c>
      <c r="D2822">
        <v>263.33334350585898</v>
      </c>
    </row>
    <row r="2823" spans="3:4" x14ac:dyDescent="0.3">
      <c r="C2823">
        <v>56.400001525878899</v>
      </c>
      <c r="D2823">
        <v>260</v>
      </c>
    </row>
    <row r="2824" spans="3:4" x14ac:dyDescent="0.3">
      <c r="C2824">
        <v>56.419998168945298</v>
      </c>
      <c r="D2824">
        <v>253.33332824707</v>
      </c>
    </row>
    <row r="2825" spans="3:4" x14ac:dyDescent="0.3">
      <c r="C2825">
        <v>56.439998626708999</v>
      </c>
      <c r="D2825">
        <v>241.66667175293</v>
      </c>
    </row>
    <row r="2826" spans="3:4" x14ac:dyDescent="0.3">
      <c r="C2826">
        <v>56.459999084472699</v>
      </c>
      <c r="D2826">
        <v>188.33332824707</v>
      </c>
    </row>
    <row r="2827" spans="3:4" x14ac:dyDescent="0.3">
      <c r="C2827">
        <v>56.4799995422363</v>
      </c>
      <c r="D2827">
        <v>208.33332824707</v>
      </c>
    </row>
    <row r="2828" spans="3:4" x14ac:dyDescent="0.3">
      <c r="C2828">
        <v>56.5</v>
      </c>
      <c r="D2828">
        <v>240</v>
      </c>
    </row>
    <row r="2829" spans="3:4" x14ac:dyDescent="0.3">
      <c r="C2829">
        <v>56.5200004577637</v>
      </c>
      <c r="D2829">
        <v>231.66667175293</v>
      </c>
    </row>
    <row r="2830" spans="3:4" x14ac:dyDescent="0.3">
      <c r="C2830">
        <v>56.540000915527301</v>
      </c>
      <c r="D2830">
        <v>246.66667175293</v>
      </c>
    </row>
    <row r="2831" spans="3:4" x14ac:dyDescent="0.3">
      <c r="C2831">
        <v>56.560001373291001</v>
      </c>
      <c r="D2831">
        <v>205</v>
      </c>
    </row>
    <row r="2832" spans="3:4" x14ac:dyDescent="0.3">
      <c r="C2832">
        <v>56.580001831054702</v>
      </c>
      <c r="D2832">
        <v>205</v>
      </c>
    </row>
    <row r="2833" spans="3:4" x14ac:dyDescent="0.3">
      <c r="C2833">
        <v>56.599998474121101</v>
      </c>
      <c r="D2833">
        <v>226.66667175293</v>
      </c>
    </row>
    <row r="2834" spans="3:4" x14ac:dyDescent="0.3">
      <c r="C2834">
        <v>56.619998931884801</v>
      </c>
      <c r="D2834">
        <v>246.66667175293</v>
      </c>
    </row>
    <row r="2835" spans="3:4" x14ac:dyDescent="0.3">
      <c r="C2835">
        <v>56.639999389648402</v>
      </c>
      <c r="D2835">
        <v>230</v>
      </c>
    </row>
    <row r="2836" spans="3:4" x14ac:dyDescent="0.3">
      <c r="C2836">
        <v>56.659999847412102</v>
      </c>
      <c r="D2836">
        <v>238.33332824707</v>
      </c>
    </row>
    <row r="2837" spans="3:4" x14ac:dyDescent="0.3">
      <c r="C2837">
        <v>56.680000305175803</v>
      </c>
      <c r="D2837">
        <v>220</v>
      </c>
    </row>
    <row r="2838" spans="3:4" x14ac:dyDescent="0.3">
      <c r="C2838">
        <v>56.700000762939503</v>
      </c>
      <c r="D2838">
        <v>235</v>
      </c>
    </row>
    <row r="2839" spans="3:4" x14ac:dyDescent="0.3">
      <c r="C2839">
        <v>56.720001220703097</v>
      </c>
      <c r="D2839">
        <v>250</v>
      </c>
    </row>
    <row r="2840" spans="3:4" x14ac:dyDescent="0.3">
      <c r="C2840">
        <v>56.740001678466797</v>
      </c>
      <c r="D2840">
        <v>233.33332824707</v>
      </c>
    </row>
    <row r="2841" spans="3:4" x14ac:dyDescent="0.3">
      <c r="C2841">
        <v>56.759998321533203</v>
      </c>
      <c r="D2841">
        <v>265</v>
      </c>
    </row>
    <row r="2842" spans="3:4" x14ac:dyDescent="0.3">
      <c r="C2842">
        <v>56.779998779296903</v>
      </c>
      <c r="D2842">
        <v>241.66667175293</v>
      </c>
    </row>
    <row r="2843" spans="3:4" x14ac:dyDescent="0.3">
      <c r="C2843">
        <v>56.799999237060497</v>
      </c>
      <c r="D2843">
        <v>238.33332824707</v>
      </c>
    </row>
    <row r="2844" spans="3:4" x14ac:dyDescent="0.3">
      <c r="C2844">
        <v>56.819999694824197</v>
      </c>
      <c r="D2844">
        <v>236.66667175293</v>
      </c>
    </row>
    <row r="2845" spans="3:4" x14ac:dyDescent="0.3">
      <c r="C2845">
        <v>56.840000152587898</v>
      </c>
      <c r="D2845">
        <v>221.66667175293</v>
      </c>
    </row>
    <row r="2846" spans="3:4" x14ac:dyDescent="0.3">
      <c r="C2846">
        <v>56.860000610351598</v>
      </c>
      <c r="D2846">
        <v>240</v>
      </c>
    </row>
    <row r="2847" spans="3:4" x14ac:dyDescent="0.3">
      <c r="C2847">
        <v>56.880001068115199</v>
      </c>
      <c r="D2847">
        <v>258.33334350585898</v>
      </c>
    </row>
    <row r="2848" spans="3:4" x14ac:dyDescent="0.3">
      <c r="C2848">
        <v>56.900001525878899</v>
      </c>
      <c r="D2848">
        <v>200</v>
      </c>
    </row>
    <row r="2849" spans="3:4" x14ac:dyDescent="0.3">
      <c r="C2849">
        <v>56.919998168945298</v>
      </c>
      <c r="D2849">
        <v>223.33332824707</v>
      </c>
    </row>
    <row r="2850" spans="3:4" x14ac:dyDescent="0.3">
      <c r="C2850">
        <v>56.939998626708999</v>
      </c>
      <c r="D2850">
        <v>230</v>
      </c>
    </row>
    <row r="2851" spans="3:4" x14ac:dyDescent="0.3">
      <c r="C2851">
        <v>56.959999084472699</v>
      </c>
      <c r="D2851">
        <v>226.66667175293</v>
      </c>
    </row>
    <row r="2852" spans="3:4" x14ac:dyDescent="0.3">
      <c r="C2852">
        <v>56.9799995422363</v>
      </c>
      <c r="D2852">
        <v>218.33332824707</v>
      </c>
    </row>
    <row r="2853" spans="3:4" x14ac:dyDescent="0.3">
      <c r="C2853">
        <v>57</v>
      </c>
      <c r="D2853">
        <v>238.33332824707</v>
      </c>
    </row>
    <row r="2854" spans="3:4" x14ac:dyDescent="0.3">
      <c r="C2854">
        <v>57.0200004577637</v>
      </c>
      <c r="D2854">
        <v>201.66667175293</v>
      </c>
    </row>
    <row r="2855" spans="3:4" x14ac:dyDescent="0.3">
      <c r="C2855">
        <v>57.040000915527301</v>
      </c>
      <c r="D2855">
        <v>216.66667175293</v>
      </c>
    </row>
    <row r="2856" spans="3:4" x14ac:dyDescent="0.3">
      <c r="C2856">
        <v>57.060001373291001</v>
      </c>
      <c r="D2856">
        <v>216.66667175293</v>
      </c>
    </row>
    <row r="2857" spans="3:4" x14ac:dyDescent="0.3">
      <c r="C2857">
        <v>57.080001831054702</v>
      </c>
      <c r="D2857">
        <v>246.66667175293</v>
      </c>
    </row>
    <row r="2858" spans="3:4" x14ac:dyDescent="0.3">
      <c r="C2858">
        <v>57.099998474121101</v>
      </c>
      <c r="D2858">
        <v>233.33332824707</v>
      </c>
    </row>
    <row r="2859" spans="3:4" x14ac:dyDescent="0.3">
      <c r="C2859">
        <v>57.119998931884801</v>
      </c>
      <c r="D2859">
        <v>238.33332824707</v>
      </c>
    </row>
    <row r="2860" spans="3:4" x14ac:dyDescent="0.3">
      <c r="C2860">
        <v>57.139999389648402</v>
      </c>
      <c r="D2860">
        <v>228.33332824707</v>
      </c>
    </row>
    <row r="2861" spans="3:4" x14ac:dyDescent="0.3">
      <c r="C2861">
        <v>57.159999847412102</v>
      </c>
      <c r="D2861">
        <v>230</v>
      </c>
    </row>
    <row r="2862" spans="3:4" x14ac:dyDescent="0.3">
      <c r="C2862">
        <v>57.180000305175803</v>
      </c>
      <c r="D2862">
        <v>241.66667175293</v>
      </c>
    </row>
    <row r="2863" spans="3:4" x14ac:dyDescent="0.3">
      <c r="C2863">
        <v>57.200000762939503</v>
      </c>
      <c r="D2863">
        <v>176.66667175293</v>
      </c>
    </row>
    <row r="2864" spans="3:4" x14ac:dyDescent="0.3">
      <c r="C2864">
        <v>57.220001220703097</v>
      </c>
      <c r="D2864">
        <v>196.66667175293</v>
      </c>
    </row>
    <row r="2865" spans="3:4" x14ac:dyDescent="0.3">
      <c r="C2865">
        <v>57.240001678466797</v>
      </c>
      <c r="D2865">
        <v>213.33332824707</v>
      </c>
    </row>
    <row r="2866" spans="3:4" x14ac:dyDescent="0.3">
      <c r="C2866">
        <v>57.259998321533203</v>
      </c>
      <c r="D2866">
        <v>228.33332824707</v>
      </c>
    </row>
    <row r="2867" spans="3:4" x14ac:dyDescent="0.3">
      <c r="C2867">
        <v>57.279998779296903</v>
      </c>
      <c r="D2867">
        <v>220</v>
      </c>
    </row>
    <row r="2868" spans="3:4" x14ac:dyDescent="0.3">
      <c r="C2868">
        <v>57.299999237060497</v>
      </c>
      <c r="D2868">
        <v>205</v>
      </c>
    </row>
    <row r="2869" spans="3:4" x14ac:dyDescent="0.3">
      <c r="C2869">
        <v>57.319999694824197</v>
      </c>
      <c r="D2869">
        <v>216.66667175293</v>
      </c>
    </row>
    <row r="2870" spans="3:4" x14ac:dyDescent="0.3">
      <c r="C2870">
        <v>57.340000152587898</v>
      </c>
      <c r="D2870">
        <v>243.33332824707</v>
      </c>
    </row>
    <row r="2871" spans="3:4" x14ac:dyDescent="0.3">
      <c r="C2871">
        <v>57.360000610351598</v>
      </c>
      <c r="D2871">
        <v>231.66667175293</v>
      </c>
    </row>
    <row r="2872" spans="3:4" x14ac:dyDescent="0.3">
      <c r="C2872">
        <v>57.380001068115199</v>
      </c>
      <c r="D2872">
        <v>203.33332824707</v>
      </c>
    </row>
    <row r="2873" spans="3:4" x14ac:dyDescent="0.3">
      <c r="C2873">
        <v>57.400001525878899</v>
      </c>
      <c r="D2873">
        <v>220</v>
      </c>
    </row>
    <row r="2874" spans="3:4" x14ac:dyDescent="0.3">
      <c r="C2874">
        <v>57.419998168945298</v>
      </c>
      <c r="D2874">
        <v>216.66667175293</v>
      </c>
    </row>
    <row r="2875" spans="3:4" x14ac:dyDescent="0.3">
      <c r="C2875">
        <v>57.439998626708999</v>
      </c>
      <c r="D2875">
        <v>178.33332824707</v>
      </c>
    </row>
    <row r="2876" spans="3:4" x14ac:dyDescent="0.3">
      <c r="C2876">
        <v>57.459999084472699</v>
      </c>
      <c r="D2876">
        <v>261.66665649414102</v>
      </c>
    </row>
    <row r="2877" spans="3:4" x14ac:dyDescent="0.3">
      <c r="C2877">
        <v>57.4799995422363</v>
      </c>
      <c r="D2877">
        <v>183.33332824707</v>
      </c>
    </row>
    <row r="2878" spans="3:4" x14ac:dyDescent="0.3">
      <c r="C2878">
        <v>57.5</v>
      </c>
      <c r="D2878">
        <v>223.33332824707</v>
      </c>
    </row>
    <row r="2879" spans="3:4" x14ac:dyDescent="0.3">
      <c r="C2879">
        <v>57.5200004577637</v>
      </c>
      <c r="D2879">
        <v>238.33332824707</v>
      </c>
    </row>
    <row r="2880" spans="3:4" x14ac:dyDescent="0.3">
      <c r="C2880">
        <v>57.540000915527301</v>
      </c>
      <c r="D2880">
        <v>261.66665649414102</v>
      </c>
    </row>
    <row r="2881" spans="3:4" x14ac:dyDescent="0.3">
      <c r="C2881">
        <v>57.560001373291001</v>
      </c>
      <c r="D2881">
        <v>211.66667175293</v>
      </c>
    </row>
    <row r="2882" spans="3:4" x14ac:dyDescent="0.3">
      <c r="C2882">
        <v>57.580001831054702</v>
      </c>
      <c r="D2882">
        <v>208.33332824707</v>
      </c>
    </row>
    <row r="2883" spans="3:4" x14ac:dyDescent="0.3">
      <c r="C2883">
        <v>57.599998474121101</v>
      </c>
      <c r="D2883">
        <v>218.33332824707</v>
      </c>
    </row>
    <row r="2884" spans="3:4" x14ac:dyDescent="0.3">
      <c r="C2884">
        <v>57.619998931884801</v>
      </c>
      <c r="D2884">
        <v>221.66667175293</v>
      </c>
    </row>
    <row r="2885" spans="3:4" x14ac:dyDescent="0.3">
      <c r="C2885">
        <v>57.639999389648402</v>
      </c>
      <c r="D2885">
        <v>216.66667175293</v>
      </c>
    </row>
    <row r="2886" spans="3:4" x14ac:dyDescent="0.3">
      <c r="C2886">
        <v>57.659999847412102</v>
      </c>
      <c r="D2886">
        <v>195</v>
      </c>
    </row>
    <row r="2887" spans="3:4" x14ac:dyDescent="0.3">
      <c r="C2887">
        <v>57.680000305175803</v>
      </c>
      <c r="D2887">
        <v>218.33332824707</v>
      </c>
    </row>
    <row r="2888" spans="3:4" x14ac:dyDescent="0.3">
      <c r="C2888">
        <v>57.700000762939503</v>
      </c>
      <c r="D2888">
        <v>233.33332824707</v>
      </c>
    </row>
    <row r="2889" spans="3:4" x14ac:dyDescent="0.3">
      <c r="C2889">
        <v>57.720001220703097</v>
      </c>
      <c r="D2889">
        <v>221.66667175293</v>
      </c>
    </row>
    <row r="2890" spans="3:4" x14ac:dyDescent="0.3">
      <c r="C2890">
        <v>57.740001678466797</v>
      </c>
      <c r="D2890">
        <v>245</v>
      </c>
    </row>
    <row r="2891" spans="3:4" x14ac:dyDescent="0.3">
      <c r="C2891">
        <v>57.759998321533203</v>
      </c>
      <c r="D2891">
        <v>221.66667175293</v>
      </c>
    </row>
    <row r="2892" spans="3:4" x14ac:dyDescent="0.3">
      <c r="C2892">
        <v>57.779998779296903</v>
      </c>
      <c r="D2892">
        <v>235</v>
      </c>
    </row>
    <row r="2893" spans="3:4" x14ac:dyDescent="0.3">
      <c r="C2893">
        <v>57.799999237060497</v>
      </c>
      <c r="D2893">
        <v>225</v>
      </c>
    </row>
    <row r="2894" spans="3:4" x14ac:dyDescent="0.3">
      <c r="C2894">
        <v>57.819999694824197</v>
      </c>
      <c r="D2894">
        <v>200</v>
      </c>
    </row>
    <row r="2895" spans="3:4" x14ac:dyDescent="0.3">
      <c r="C2895">
        <v>57.840000152587898</v>
      </c>
      <c r="D2895">
        <v>216.66667175293</v>
      </c>
    </row>
    <row r="2896" spans="3:4" x14ac:dyDescent="0.3">
      <c r="C2896">
        <v>57.860000610351598</v>
      </c>
      <c r="D2896">
        <v>241.66667175293</v>
      </c>
    </row>
    <row r="2897" spans="3:4" x14ac:dyDescent="0.3">
      <c r="C2897">
        <v>57.880001068115199</v>
      </c>
      <c r="D2897">
        <v>221.66667175293</v>
      </c>
    </row>
    <row r="2898" spans="3:4" x14ac:dyDescent="0.3">
      <c r="C2898">
        <v>57.900001525878899</v>
      </c>
      <c r="D2898">
        <v>238.33332824707</v>
      </c>
    </row>
    <row r="2899" spans="3:4" x14ac:dyDescent="0.3">
      <c r="C2899">
        <v>57.919998168945298</v>
      </c>
      <c r="D2899">
        <v>185</v>
      </c>
    </row>
    <row r="2900" spans="3:4" x14ac:dyDescent="0.3">
      <c r="C2900">
        <v>57.939998626708999</v>
      </c>
      <c r="D2900">
        <v>206.66667175293</v>
      </c>
    </row>
    <row r="2901" spans="3:4" x14ac:dyDescent="0.3">
      <c r="C2901">
        <v>57.959999084472699</v>
      </c>
      <c r="D2901">
        <v>193.33332824707</v>
      </c>
    </row>
    <row r="2902" spans="3:4" x14ac:dyDescent="0.3">
      <c r="C2902">
        <v>57.9799995422363</v>
      </c>
      <c r="D2902">
        <v>198.33332824707</v>
      </c>
    </row>
    <row r="2903" spans="3:4" x14ac:dyDescent="0.3">
      <c r="C2903">
        <v>58</v>
      </c>
      <c r="D2903">
        <v>236.66667175293</v>
      </c>
    </row>
    <row r="2904" spans="3:4" x14ac:dyDescent="0.3">
      <c r="C2904">
        <v>58.0200004577637</v>
      </c>
      <c r="D2904">
        <v>246.66667175293</v>
      </c>
    </row>
    <row r="2905" spans="3:4" x14ac:dyDescent="0.3">
      <c r="C2905">
        <v>58.040000915527301</v>
      </c>
      <c r="D2905">
        <v>230</v>
      </c>
    </row>
    <row r="2906" spans="3:4" x14ac:dyDescent="0.3">
      <c r="C2906">
        <v>58.060001373291001</v>
      </c>
      <c r="D2906">
        <v>201.66667175293</v>
      </c>
    </row>
    <row r="2907" spans="3:4" x14ac:dyDescent="0.3">
      <c r="C2907">
        <v>58.080001831054702</v>
      </c>
      <c r="D2907">
        <v>223.33332824707</v>
      </c>
    </row>
    <row r="2908" spans="3:4" x14ac:dyDescent="0.3">
      <c r="C2908">
        <v>58.099998474121101</v>
      </c>
      <c r="D2908">
        <v>218.33332824707</v>
      </c>
    </row>
    <row r="2909" spans="3:4" x14ac:dyDescent="0.3">
      <c r="C2909">
        <v>58.119998931884801</v>
      </c>
      <c r="D2909">
        <v>185</v>
      </c>
    </row>
    <row r="2910" spans="3:4" x14ac:dyDescent="0.3">
      <c r="C2910">
        <v>58.139999389648402</v>
      </c>
      <c r="D2910">
        <v>196.66667175293</v>
      </c>
    </row>
    <row r="2911" spans="3:4" x14ac:dyDescent="0.3">
      <c r="C2911">
        <v>58.159999847412102</v>
      </c>
      <c r="D2911">
        <v>198.33332824707</v>
      </c>
    </row>
    <row r="2912" spans="3:4" x14ac:dyDescent="0.3">
      <c r="C2912">
        <v>58.180000305175803</v>
      </c>
      <c r="D2912">
        <v>193.33332824707</v>
      </c>
    </row>
    <row r="2913" spans="3:4" x14ac:dyDescent="0.3">
      <c r="C2913">
        <v>58.200000762939503</v>
      </c>
      <c r="D2913">
        <v>208.33332824707</v>
      </c>
    </row>
    <row r="2914" spans="3:4" x14ac:dyDescent="0.3">
      <c r="C2914">
        <v>58.220001220703097</v>
      </c>
      <c r="D2914">
        <v>223.33332824707</v>
      </c>
    </row>
    <row r="2915" spans="3:4" x14ac:dyDescent="0.3">
      <c r="C2915">
        <v>58.240001678466797</v>
      </c>
      <c r="D2915">
        <v>238.33332824707</v>
      </c>
    </row>
    <row r="2916" spans="3:4" x14ac:dyDescent="0.3">
      <c r="C2916">
        <v>58.259998321533203</v>
      </c>
      <c r="D2916">
        <v>231.66667175293</v>
      </c>
    </row>
    <row r="2917" spans="3:4" x14ac:dyDescent="0.3">
      <c r="C2917">
        <v>58.279998779296903</v>
      </c>
      <c r="D2917">
        <v>220</v>
      </c>
    </row>
    <row r="2918" spans="3:4" x14ac:dyDescent="0.3">
      <c r="C2918">
        <v>58.299999237060497</v>
      </c>
      <c r="D2918">
        <v>218.33332824707</v>
      </c>
    </row>
    <row r="2919" spans="3:4" x14ac:dyDescent="0.3">
      <c r="C2919">
        <v>58.319999694824197</v>
      </c>
      <c r="D2919">
        <v>250</v>
      </c>
    </row>
    <row r="2920" spans="3:4" x14ac:dyDescent="0.3">
      <c r="C2920">
        <v>58.340000152587898</v>
      </c>
      <c r="D2920">
        <v>220</v>
      </c>
    </row>
    <row r="2921" spans="3:4" x14ac:dyDescent="0.3">
      <c r="C2921">
        <v>58.360000610351598</v>
      </c>
      <c r="D2921">
        <v>223.33332824707</v>
      </c>
    </row>
    <row r="2922" spans="3:4" x14ac:dyDescent="0.3">
      <c r="C2922">
        <v>58.380001068115199</v>
      </c>
      <c r="D2922">
        <v>210</v>
      </c>
    </row>
    <row r="2923" spans="3:4" x14ac:dyDescent="0.3">
      <c r="C2923">
        <v>58.400001525878899</v>
      </c>
      <c r="D2923">
        <v>226.66667175293</v>
      </c>
    </row>
    <row r="2924" spans="3:4" x14ac:dyDescent="0.3">
      <c r="C2924">
        <v>58.419998168945298</v>
      </c>
      <c r="D2924">
        <v>205</v>
      </c>
    </row>
    <row r="2925" spans="3:4" x14ac:dyDescent="0.3">
      <c r="C2925">
        <v>58.439998626708999</v>
      </c>
      <c r="D2925">
        <v>210</v>
      </c>
    </row>
    <row r="2926" spans="3:4" x14ac:dyDescent="0.3">
      <c r="C2926">
        <v>58.459999084472699</v>
      </c>
      <c r="D2926">
        <v>218.33332824707</v>
      </c>
    </row>
    <row r="2927" spans="3:4" x14ac:dyDescent="0.3">
      <c r="C2927">
        <v>58.4799995422363</v>
      </c>
      <c r="D2927">
        <v>206.66667175293</v>
      </c>
    </row>
    <row r="2928" spans="3:4" x14ac:dyDescent="0.3">
      <c r="C2928">
        <v>58.5</v>
      </c>
      <c r="D2928">
        <v>213.33332824707</v>
      </c>
    </row>
    <row r="2929" spans="3:4" x14ac:dyDescent="0.3">
      <c r="C2929">
        <v>58.5200004577637</v>
      </c>
      <c r="D2929">
        <v>186.66667175293</v>
      </c>
    </row>
    <row r="2930" spans="3:4" x14ac:dyDescent="0.3">
      <c r="C2930">
        <v>58.540000915527301</v>
      </c>
      <c r="D2930">
        <v>205</v>
      </c>
    </row>
    <row r="2931" spans="3:4" x14ac:dyDescent="0.3">
      <c r="C2931">
        <v>58.560001373291001</v>
      </c>
      <c r="D2931">
        <v>168.33332824707</v>
      </c>
    </row>
    <row r="2932" spans="3:4" x14ac:dyDescent="0.3">
      <c r="C2932">
        <v>58.580001831054702</v>
      </c>
      <c r="D2932">
        <v>191.66667175293</v>
      </c>
    </row>
    <row r="2933" spans="3:4" x14ac:dyDescent="0.3">
      <c r="C2933">
        <v>58.599998474121101</v>
      </c>
      <c r="D2933">
        <v>231.66667175293</v>
      </c>
    </row>
    <row r="2934" spans="3:4" x14ac:dyDescent="0.3">
      <c r="C2934">
        <v>58.619998931884801</v>
      </c>
      <c r="D2934">
        <v>195</v>
      </c>
    </row>
    <row r="2935" spans="3:4" x14ac:dyDescent="0.3">
      <c r="C2935">
        <v>58.639999389648402</v>
      </c>
      <c r="D2935">
        <v>218.33332824707</v>
      </c>
    </row>
    <row r="2936" spans="3:4" x14ac:dyDescent="0.3">
      <c r="C2936">
        <v>58.659999847412102</v>
      </c>
      <c r="D2936">
        <v>183.33332824707</v>
      </c>
    </row>
    <row r="2937" spans="3:4" x14ac:dyDescent="0.3">
      <c r="C2937">
        <v>58.680000305175803</v>
      </c>
      <c r="D2937">
        <v>191.66667175293</v>
      </c>
    </row>
    <row r="2938" spans="3:4" x14ac:dyDescent="0.3">
      <c r="C2938">
        <v>58.700000762939503</v>
      </c>
      <c r="D2938">
        <v>185</v>
      </c>
    </row>
    <row r="2939" spans="3:4" x14ac:dyDescent="0.3">
      <c r="C2939">
        <v>58.720001220703097</v>
      </c>
      <c r="D2939">
        <v>165</v>
      </c>
    </row>
    <row r="2940" spans="3:4" x14ac:dyDescent="0.3">
      <c r="C2940">
        <v>58.740001678466797</v>
      </c>
      <c r="D2940">
        <v>198.33332824707</v>
      </c>
    </row>
    <row r="2941" spans="3:4" x14ac:dyDescent="0.3">
      <c r="C2941">
        <v>58.759998321533203</v>
      </c>
      <c r="D2941">
        <v>210</v>
      </c>
    </row>
    <row r="2942" spans="3:4" x14ac:dyDescent="0.3">
      <c r="C2942">
        <v>58.779998779296903</v>
      </c>
      <c r="D2942">
        <v>201.66667175293</v>
      </c>
    </row>
    <row r="2943" spans="3:4" x14ac:dyDescent="0.3">
      <c r="C2943">
        <v>58.799999237060497</v>
      </c>
      <c r="D2943">
        <v>180</v>
      </c>
    </row>
    <row r="2944" spans="3:4" x14ac:dyDescent="0.3">
      <c r="C2944">
        <v>58.819999694824197</v>
      </c>
      <c r="D2944">
        <v>208.33332824707</v>
      </c>
    </row>
    <row r="2945" spans="3:4" x14ac:dyDescent="0.3">
      <c r="C2945">
        <v>58.840000152587898</v>
      </c>
      <c r="D2945">
        <v>203.33332824707</v>
      </c>
    </row>
    <row r="2946" spans="3:4" x14ac:dyDescent="0.3">
      <c r="C2946">
        <v>58.860000610351598</v>
      </c>
      <c r="D2946">
        <v>216.66667175293</v>
      </c>
    </row>
    <row r="2947" spans="3:4" x14ac:dyDescent="0.3">
      <c r="C2947">
        <v>58.880001068115199</v>
      </c>
      <c r="D2947">
        <v>203.33332824707</v>
      </c>
    </row>
    <row r="2948" spans="3:4" x14ac:dyDescent="0.3">
      <c r="C2948">
        <v>58.900001525878899</v>
      </c>
      <c r="D2948">
        <v>211.66667175293</v>
      </c>
    </row>
    <row r="2949" spans="3:4" x14ac:dyDescent="0.3">
      <c r="C2949">
        <v>58.919998168945298</v>
      </c>
      <c r="D2949">
        <v>203.33332824707</v>
      </c>
    </row>
    <row r="2950" spans="3:4" x14ac:dyDescent="0.3">
      <c r="C2950">
        <v>58.939998626708999</v>
      </c>
      <c r="D2950">
        <v>166.66667175293</v>
      </c>
    </row>
    <row r="2951" spans="3:4" x14ac:dyDescent="0.3">
      <c r="C2951">
        <v>58.959999084472699</v>
      </c>
      <c r="D2951">
        <v>163.33332824707</v>
      </c>
    </row>
    <row r="2952" spans="3:4" x14ac:dyDescent="0.3">
      <c r="C2952">
        <v>58.9799995422363</v>
      </c>
      <c r="D2952">
        <v>218.33332824707</v>
      </c>
    </row>
    <row r="2953" spans="3:4" x14ac:dyDescent="0.3">
      <c r="C2953">
        <v>59</v>
      </c>
      <c r="D2953">
        <v>225</v>
      </c>
    </row>
    <row r="2954" spans="3:4" x14ac:dyDescent="0.3">
      <c r="C2954">
        <v>59.0200004577637</v>
      </c>
      <c r="D2954">
        <v>208.33332824707</v>
      </c>
    </row>
    <row r="2955" spans="3:4" x14ac:dyDescent="0.3">
      <c r="C2955">
        <v>59.040000915527301</v>
      </c>
      <c r="D2955">
        <v>196.66667175293</v>
      </c>
    </row>
    <row r="2956" spans="3:4" x14ac:dyDescent="0.3">
      <c r="C2956">
        <v>59.060001373291001</v>
      </c>
      <c r="D2956">
        <v>201.66667175293</v>
      </c>
    </row>
    <row r="2957" spans="3:4" x14ac:dyDescent="0.3">
      <c r="C2957">
        <v>59.080001831054702</v>
      </c>
      <c r="D2957">
        <v>221.66667175293</v>
      </c>
    </row>
    <row r="2958" spans="3:4" x14ac:dyDescent="0.3">
      <c r="C2958">
        <v>59.099998474121101</v>
      </c>
      <c r="D2958">
        <v>185</v>
      </c>
    </row>
    <row r="2959" spans="3:4" x14ac:dyDescent="0.3">
      <c r="C2959">
        <v>59.119998931884801</v>
      </c>
      <c r="D2959">
        <v>195</v>
      </c>
    </row>
    <row r="2960" spans="3:4" x14ac:dyDescent="0.3">
      <c r="C2960">
        <v>59.139999389648402</v>
      </c>
      <c r="D2960">
        <v>213.33332824707</v>
      </c>
    </row>
    <row r="2961" spans="3:4" x14ac:dyDescent="0.3">
      <c r="C2961">
        <v>59.159999847412102</v>
      </c>
      <c r="D2961">
        <v>208.33332824707</v>
      </c>
    </row>
    <row r="2962" spans="3:4" x14ac:dyDescent="0.3">
      <c r="C2962">
        <v>59.180000305175803</v>
      </c>
      <c r="D2962">
        <v>213.33332824707</v>
      </c>
    </row>
    <row r="2963" spans="3:4" x14ac:dyDescent="0.3">
      <c r="C2963">
        <v>59.200000762939503</v>
      </c>
      <c r="D2963">
        <v>200</v>
      </c>
    </row>
    <row r="2964" spans="3:4" x14ac:dyDescent="0.3">
      <c r="C2964">
        <v>59.220001220703097</v>
      </c>
      <c r="D2964">
        <v>220</v>
      </c>
    </row>
    <row r="2965" spans="3:4" x14ac:dyDescent="0.3">
      <c r="C2965">
        <v>59.240001678466797</v>
      </c>
      <c r="D2965">
        <v>213.33332824707</v>
      </c>
    </row>
    <row r="2966" spans="3:4" x14ac:dyDescent="0.3">
      <c r="C2966">
        <v>59.259998321533203</v>
      </c>
      <c r="D2966">
        <v>188.33332824707</v>
      </c>
    </row>
    <row r="2967" spans="3:4" x14ac:dyDescent="0.3">
      <c r="C2967">
        <v>59.279998779296903</v>
      </c>
      <c r="D2967">
        <v>210</v>
      </c>
    </row>
    <row r="2968" spans="3:4" x14ac:dyDescent="0.3">
      <c r="C2968">
        <v>59.299999237060497</v>
      </c>
      <c r="D2968">
        <v>208.33332824707</v>
      </c>
    </row>
    <row r="2969" spans="3:4" x14ac:dyDescent="0.3">
      <c r="C2969">
        <v>59.319999694824197</v>
      </c>
      <c r="D2969">
        <v>196.66667175293</v>
      </c>
    </row>
    <row r="2970" spans="3:4" x14ac:dyDescent="0.3">
      <c r="C2970">
        <v>59.340000152587898</v>
      </c>
      <c r="D2970">
        <v>195</v>
      </c>
    </row>
    <row r="2971" spans="3:4" x14ac:dyDescent="0.3">
      <c r="C2971">
        <v>59.360000610351598</v>
      </c>
      <c r="D2971">
        <v>176.66667175293</v>
      </c>
    </row>
    <row r="2972" spans="3:4" x14ac:dyDescent="0.3">
      <c r="C2972">
        <v>59.380001068115199</v>
      </c>
      <c r="D2972">
        <v>205</v>
      </c>
    </row>
    <row r="2973" spans="3:4" x14ac:dyDescent="0.3">
      <c r="C2973">
        <v>59.400001525878899</v>
      </c>
      <c r="D2973">
        <v>186.66667175293</v>
      </c>
    </row>
    <row r="2974" spans="3:4" x14ac:dyDescent="0.3">
      <c r="C2974">
        <v>59.419998168945298</v>
      </c>
      <c r="D2974">
        <v>203.33332824707</v>
      </c>
    </row>
    <row r="2975" spans="3:4" x14ac:dyDescent="0.3">
      <c r="C2975">
        <v>59.439998626708999</v>
      </c>
      <c r="D2975">
        <v>205</v>
      </c>
    </row>
    <row r="2976" spans="3:4" x14ac:dyDescent="0.3">
      <c r="C2976">
        <v>59.459999084472699</v>
      </c>
      <c r="D2976">
        <v>178.33332824707</v>
      </c>
    </row>
    <row r="2977" spans="3:4" x14ac:dyDescent="0.3">
      <c r="C2977">
        <v>59.4799995422363</v>
      </c>
      <c r="D2977">
        <v>180</v>
      </c>
    </row>
    <row r="2978" spans="3:4" x14ac:dyDescent="0.3">
      <c r="C2978">
        <v>59.5</v>
      </c>
      <c r="D2978">
        <v>153.33332824707</v>
      </c>
    </row>
    <row r="2979" spans="3:4" x14ac:dyDescent="0.3">
      <c r="C2979">
        <v>59.5200004577637</v>
      </c>
      <c r="D2979">
        <v>200</v>
      </c>
    </row>
    <row r="2980" spans="3:4" x14ac:dyDescent="0.3">
      <c r="C2980">
        <v>59.540000915527301</v>
      </c>
      <c r="D2980">
        <v>176.66667175293</v>
      </c>
    </row>
    <row r="2981" spans="3:4" x14ac:dyDescent="0.3">
      <c r="C2981">
        <v>59.560001373291001</v>
      </c>
      <c r="D2981">
        <v>196.66667175293</v>
      </c>
    </row>
    <row r="2982" spans="3:4" x14ac:dyDescent="0.3">
      <c r="C2982">
        <v>59.580001831054702</v>
      </c>
      <c r="D2982">
        <v>185</v>
      </c>
    </row>
    <row r="2983" spans="3:4" x14ac:dyDescent="0.3">
      <c r="C2983">
        <v>59.599998474121101</v>
      </c>
      <c r="D2983">
        <v>213.33332824707</v>
      </c>
    </row>
    <row r="2984" spans="3:4" x14ac:dyDescent="0.3">
      <c r="C2984">
        <v>59.619998931884801</v>
      </c>
      <c r="D2984">
        <v>180</v>
      </c>
    </row>
    <row r="2985" spans="3:4" x14ac:dyDescent="0.3">
      <c r="C2985">
        <v>59.639999389648402</v>
      </c>
      <c r="D2985">
        <v>256.66665649414102</v>
      </c>
    </row>
    <row r="2986" spans="3:4" x14ac:dyDescent="0.3">
      <c r="C2986">
        <v>59.659999847412102</v>
      </c>
      <c r="D2986">
        <v>190</v>
      </c>
    </row>
    <row r="2987" spans="3:4" x14ac:dyDescent="0.3">
      <c r="C2987">
        <v>59.680000305175803</v>
      </c>
      <c r="D2987">
        <v>203.33332824707</v>
      </c>
    </row>
    <row r="2988" spans="3:4" x14ac:dyDescent="0.3">
      <c r="C2988">
        <v>59.700000762939503</v>
      </c>
      <c r="D2988">
        <v>175</v>
      </c>
    </row>
    <row r="2989" spans="3:4" x14ac:dyDescent="0.3">
      <c r="C2989">
        <v>59.720001220703097</v>
      </c>
      <c r="D2989">
        <v>206.66667175293</v>
      </c>
    </row>
    <row r="2990" spans="3:4" x14ac:dyDescent="0.3">
      <c r="C2990">
        <v>59.740001678466797</v>
      </c>
      <c r="D2990">
        <v>171.66667175293</v>
      </c>
    </row>
    <row r="2991" spans="3:4" x14ac:dyDescent="0.3">
      <c r="C2991">
        <v>59.759998321533203</v>
      </c>
      <c r="D2991">
        <v>223.33332824707</v>
      </c>
    </row>
    <row r="2992" spans="3:4" x14ac:dyDescent="0.3">
      <c r="C2992">
        <v>59.779998779296903</v>
      </c>
      <c r="D2992">
        <v>196.66667175293</v>
      </c>
    </row>
    <row r="2993" spans="3:4" x14ac:dyDescent="0.3">
      <c r="C2993">
        <v>59.799999237060497</v>
      </c>
      <c r="D2993">
        <v>210</v>
      </c>
    </row>
    <row r="2994" spans="3:4" x14ac:dyDescent="0.3">
      <c r="C2994">
        <v>59.819999694824197</v>
      </c>
      <c r="D2994">
        <v>158.33332824707</v>
      </c>
    </row>
    <row r="2995" spans="3:4" x14ac:dyDescent="0.3">
      <c r="C2995">
        <v>59.840000152587898</v>
      </c>
      <c r="D2995">
        <v>188.33332824707</v>
      </c>
    </row>
    <row r="2996" spans="3:4" x14ac:dyDescent="0.3">
      <c r="C2996">
        <v>59.860000610351598</v>
      </c>
      <c r="D2996">
        <v>178.33332824707</v>
      </c>
    </row>
    <row r="2997" spans="3:4" x14ac:dyDescent="0.3">
      <c r="C2997">
        <v>59.880001068115199</v>
      </c>
      <c r="D2997">
        <v>221.66667175293</v>
      </c>
    </row>
    <row r="2998" spans="3:4" x14ac:dyDescent="0.3">
      <c r="C2998">
        <v>59.900001525878899</v>
      </c>
      <c r="D2998">
        <v>208.33332824707</v>
      </c>
    </row>
    <row r="2999" spans="3:4" x14ac:dyDescent="0.3">
      <c r="C2999">
        <v>59.919998168945298</v>
      </c>
      <c r="D2999">
        <v>238.33332824707</v>
      </c>
    </row>
    <row r="3000" spans="3:4" x14ac:dyDescent="0.3">
      <c r="C3000">
        <v>59.939998626708999</v>
      </c>
      <c r="D3000">
        <v>205</v>
      </c>
    </row>
    <row r="3001" spans="3:4" x14ac:dyDescent="0.3">
      <c r="C3001">
        <v>59.959999084472699</v>
      </c>
      <c r="D3001">
        <v>213.33332824707</v>
      </c>
    </row>
    <row r="3002" spans="3:4" x14ac:dyDescent="0.3">
      <c r="C3002">
        <v>59.9799995422363</v>
      </c>
      <c r="D3002">
        <v>183.33332824707</v>
      </c>
    </row>
    <row r="3003" spans="3:4" x14ac:dyDescent="0.3">
      <c r="C3003">
        <v>60</v>
      </c>
      <c r="D3003">
        <v>200</v>
      </c>
    </row>
    <row r="3004" spans="3:4" x14ac:dyDescent="0.3">
      <c r="C3004">
        <v>60.0200004577637</v>
      </c>
      <c r="D3004">
        <v>195</v>
      </c>
    </row>
    <row r="3005" spans="3:4" x14ac:dyDescent="0.3">
      <c r="C3005">
        <v>60.040000915527301</v>
      </c>
      <c r="D3005">
        <v>196.66667175293</v>
      </c>
    </row>
    <row r="3006" spans="3:4" x14ac:dyDescent="0.3">
      <c r="C3006">
        <v>60.060001373291001</v>
      </c>
      <c r="D3006">
        <v>195</v>
      </c>
    </row>
    <row r="3007" spans="3:4" x14ac:dyDescent="0.3">
      <c r="C3007">
        <v>60.080001831054702</v>
      </c>
      <c r="D3007">
        <v>225</v>
      </c>
    </row>
    <row r="3008" spans="3:4" x14ac:dyDescent="0.3">
      <c r="C3008">
        <v>60.099998474121101</v>
      </c>
      <c r="D3008">
        <v>200</v>
      </c>
    </row>
    <row r="3009" spans="3:4" x14ac:dyDescent="0.3">
      <c r="C3009">
        <v>60.119998931884801</v>
      </c>
      <c r="D3009">
        <v>231.66667175293</v>
      </c>
    </row>
    <row r="3010" spans="3:4" x14ac:dyDescent="0.3">
      <c r="C3010">
        <v>60.139999389648402</v>
      </c>
      <c r="D3010">
        <v>216.66667175293</v>
      </c>
    </row>
    <row r="3011" spans="3:4" x14ac:dyDescent="0.3">
      <c r="C3011">
        <v>60.159999847412102</v>
      </c>
      <c r="D3011">
        <v>196.66667175293</v>
      </c>
    </row>
    <row r="3012" spans="3:4" x14ac:dyDescent="0.3">
      <c r="C3012">
        <v>60.180000305175803</v>
      </c>
      <c r="D3012">
        <v>210</v>
      </c>
    </row>
    <row r="3013" spans="3:4" x14ac:dyDescent="0.3">
      <c r="C3013">
        <v>60.200000762939503</v>
      </c>
      <c r="D3013">
        <v>190</v>
      </c>
    </row>
    <row r="3014" spans="3:4" x14ac:dyDescent="0.3">
      <c r="C3014">
        <v>60.220001220703097</v>
      </c>
      <c r="D3014">
        <v>208.33332824707</v>
      </c>
    </row>
    <row r="3015" spans="3:4" x14ac:dyDescent="0.3">
      <c r="C3015">
        <v>60.240001678466797</v>
      </c>
      <c r="D3015">
        <v>193.33332824707</v>
      </c>
    </row>
    <row r="3016" spans="3:4" x14ac:dyDescent="0.3">
      <c r="C3016">
        <v>60.259998321533203</v>
      </c>
      <c r="D3016">
        <v>206.66667175293</v>
      </c>
    </row>
    <row r="3017" spans="3:4" x14ac:dyDescent="0.3">
      <c r="C3017">
        <v>60.279998779296903</v>
      </c>
      <c r="D3017">
        <v>196.66667175293</v>
      </c>
    </row>
    <row r="3018" spans="3:4" x14ac:dyDescent="0.3">
      <c r="C3018">
        <v>60.299999237060497</v>
      </c>
      <c r="D3018">
        <v>226.66667175293</v>
      </c>
    </row>
    <row r="3019" spans="3:4" x14ac:dyDescent="0.3">
      <c r="C3019">
        <v>60.319999694824197</v>
      </c>
      <c r="D3019">
        <v>188.33332824707</v>
      </c>
    </row>
    <row r="3020" spans="3:4" x14ac:dyDescent="0.3">
      <c r="C3020">
        <v>60.340000152587898</v>
      </c>
      <c r="D3020">
        <v>193.33332824707</v>
      </c>
    </row>
    <row r="3021" spans="3:4" x14ac:dyDescent="0.3">
      <c r="C3021">
        <v>60.360000610351598</v>
      </c>
      <c r="D3021">
        <v>230</v>
      </c>
    </row>
    <row r="3022" spans="3:4" x14ac:dyDescent="0.3">
      <c r="C3022">
        <v>60.380001068115199</v>
      </c>
      <c r="D3022">
        <v>175</v>
      </c>
    </row>
    <row r="3023" spans="3:4" x14ac:dyDescent="0.3">
      <c r="C3023">
        <v>60.400001525878899</v>
      </c>
      <c r="D3023">
        <v>193.33332824707</v>
      </c>
    </row>
    <row r="3024" spans="3:4" x14ac:dyDescent="0.3">
      <c r="C3024">
        <v>60.419998168945298</v>
      </c>
      <c r="D3024">
        <v>173.33332824707</v>
      </c>
    </row>
    <row r="3025" spans="3:4" x14ac:dyDescent="0.3">
      <c r="C3025">
        <v>60.439998626708999</v>
      </c>
      <c r="D3025">
        <v>190</v>
      </c>
    </row>
    <row r="3026" spans="3:4" x14ac:dyDescent="0.3">
      <c r="C3026">
        <v>60.459999084472699</v>
      </c>
      <c r="D3026">
        <v>213.33332824707</v>
      </c>
    </row>
    <row r="3027" spans="3:4" x14ac:dyDescent="0.3">
      <c r="C3027">
        <v>60.4799995422363</v>
      </c>
      <c r="D3027">
        <v>226.66667175293</v>
      </c>
    </row>
    <row r="3028" spans="3:4" x14ac:dyDescent="0.3">
      <c r="C3028">
        <v>60.5</v>
      </c>
      <c r="D3028">
        <v>171.66667175293</v>
      </c>
    </row>
    <row r="3029" spans="3:4" x14ac:dyDescent="0.3">
      <c r="C3029">
        <v>60.5200004577637</v>
      </c>
      <c r="D3029">
        <v>208.33332824707</v>
      </c>
    </row>
    <row r="3030" spans="3:4" x14ac:dyDescent="0.3">
      <c r="C3030">
        <v>60.540000915527301</v>
      </c>
      <c r="D3030">
        <v>203.33332824707</v>
      </c>
    </row>
    <row r="3031" spans="3:4" x14ac:dyDescent="0.3">
      <c r="C3031">
        <v>60.560001373291001</v>
      </c>
      <c r="D3031">
        <v>205</v>
      </c>
    </row>
    <row r="3032" spans="3:4" x14ac:dyDescent="0.3">
      <c r="C3032">
        <v>60.580001831054702</v>
      </c>
      <c r="D3032">
        <v>193.33332824707</v>
      </c>
    </row>
    <row r="3033" spans="3:4" x14ac:dyDescent="0.3">
      <c r="C3033">
        <v>60.599998474121101</v>
      </c>
      <c r="D3033">
        <v>195</v>
      </c>
    </row>
    <row r="3034" spans="3:4" x14ac:dyDescent="0.3">
      <c r="C3034">
        <v>60.619998931884801</v>
      </c>
      <c r="D3034">
        <v>183.33332824707</v>
      </c>
    </row>
    <row r="3035" spans="3:4" x14ac:dyDescent="0.3">
      <c r="C3035">
        <v>60.639999389648402</v>
      </c>
      <c r="D3035">
        <v>170</v>
      </c>
    </row>
    <row r="3036" spans="3:4" x14ac:dyDescent="0.3">
      <c r="C3036">
        <v>60.659999847412102</v>
      </c>
      <c r="D3036">
        <v>191.66667175293</v>
      </c>
    </row>
    <row r="3037" spans="3:4" x14ac:dyDescent="0.3">
      <c r="C3037">
        <v>60.680000305175803</v>
      </c>
      <c r="D3037">
        <v>240</v>
      </c>
    </row>
    <row r="3038" spans="3:4" x14ac:dyDescent="0.3">
      <c r="C3038">
        <v>60.700000762939503</v>
      </c>
      <c r="D3038">
        <v>148.33332824707</v>
      </c>
    </row>
    <row r="3039" spans="3:4" x14ac:dyDescent="0.3">
      <c r="C3039">
        <v>60.720001220703097</v>
      </c>
      <c r="D3039">
        <v>221.66667175293</v>
      </c>
    </row>
    <row r="3040" spans="3:4" x14ac:dyDescent="0.3">
      <c r="C3040">
        <v>60.740001678466797</v>
      </c>
      <c r="D3040">
        <v>165</v>
      </c>
    </row>
    <row r="3041" spans="3:4" x14ac:dyDescent="0.3">
      <c r="C3041">
        <v>60.759998321533203</v>
      </c>
      <c r="D3041">
        <v>195</v>
      </c>
    </row>
    <row r="3042" spans="3:4" x14ac:dyDescent="0.3">
      <c r="C3042">
        <v>60.779998779296903</v>
      </c>
      <c r="D3042">
        <v>220</v>
      </c>
    </row>
    <row r="3043" spans="3:4" x14ac:dyDescent="0.3">
      <c r="C3043">
        <v>60.799999237060497</v>
      </c>
      <c r="D3043">
        <v>168.33332824707</v>
      </c>
    </row>
    <row r="3044" spans="3:4" x14ac:dyDescent="0.3">
      <c r="C3044">
        <v>60.819999694824197</v>
      </c>
      <c r="D3044">
        <v>191.66667175293</v>
      </c>
    </row>
    <row r="3045" spans="3:4" x14ac:dyDescent="0.3">
      <c r="C3045">
        <v>60.840000152587898</v>
      </c>
      <c r="D3045">
        <v>186.66667175293</v>
      </c>
    </row>
    <row r="3046" spans="3:4" x14ac:dyDescent="0.3">
      <c r="C3046">
        <v>60.860000610351598</v>
      </c>
      <c r="D3046">
        <v>195</v>
      </c>
    </row>
    <row r="3047" spans="3:4" x14ac:dyDescent="0.3">
      <c r="C3047">
        <v>60.880001068115199</v>
      </c>
      <c r="D3047">
        <v>165</v>
      </c>
    </row>
    <row r="3048" spans="3:4" x14ac:dyDescent="0.3">
      <c r="C3048">
        <v>60.900001525878899</v>
      </c>
      <c r="D3048">
        <v>218.33332824707</v>
      </c>
    </row>
    <row r="3049" spans="3:4" x14ac:dyDescent="0.3">
      <c r="C3049">
        <v>60.919998168945298</v>
      </c>
      <c r="D3049">
        <v>193.33332824707</v>
      </c>
    </row>
    <row r="3050" spans="3:4" x14ac:dyDescent="0.3">
      <c r="C3050">
        <v>60.939998626708999</v>
      </c>
      <c r="D3050">
        <v>196.66667175293</v>
      </c>
    </row>
    <row r="3051" spans="3:4" x14ac:dyDescent="0.3">
      <c r="C3051">
        <v>60.959999084472699</v>
      </c>
      <c r="D3051">
        <v>201.66667175293</v>
      </c>
    </row>
    <row r="3052" spans="3:4" x14ac:dyDescent="0.3">
      <c r="C3052">
        <v>60.9799995422363</v>
      </c>
      <c r="D3052">
        <v>240</v>
      </c>
    </row>
    <row r="3053" spans="3:4" x14ac:dyDescent="0.3">
      <c r="C3053">
        <v>61</v>
      </c>
      <c r="D3053">
        <v>188.33332824707</v>
      </c>
    </row>
    <row r="3054" spans="3:4" x14ac:dyDescent="0.3">
      <c r="C3054">
        <v>61.0200004577637</v>
      </c>
      <c r="D3054">
        <v>211.66667175293</v>
      </c>
    </row>
    <row r="3055" spans="3:4" x14ac:dyDescent="0.3">
      <c r="C3055">
        <v>61.040000915527301</v>
      </c>
      <c r="D3055">
        <v>200</v>
      </c>
    </row>
    <row r="3056" spans="3:4" x14ac:dyDescent="0.3">
      <c r="C3056">
        <v>61.060001373291001</v>
      </c>
      <c r="D3056">
        <v>181.66667175293</v>
      </c>
    </row>
    <row r="3057" spans="3:4" x14ac:dyDescent="0.3">
      <c r="C3057">
        <v>61.080001831054702</v>
      </c>
      <c r="D3057">
        <v>240</v>
      </c>
    </row>
    <row r="3058" spans="3:4" x14ac:dyDescent="0.3">
      <c r="C3058">
        <v>61.099998474121101</v>
      </c>
      <c r="D3058">
        <v>220</v>
      </c>
    </row>
    <row r="3059" spans="3:4" x14ac:dyDescent="0.3">
      <c r="C3059">
        <v>61.119998931884801</v>
      </c>
      <c r="D3059">
        <v>210</v>
      </c>
    </row>
    <row r="3060" spans="3:4" x14ac:dyDescent="0.3">
      <c r="C3060">
        <v>61.139999389648402</v>
      </c>
      <c r="D3060">
        <v>191.66667175293</v>
      </c>
    </row>
    <row r="3061" spans="3:4" x14ac:dyDescent="0.3">
      <c r="C3061">
        <v>61.159999847412102</v>
      </c>
      <c r="D3061">
        <v>191.66667175293</v>
      </c>
    </row>
    <row r="3062" spans="3:4" x14ac:dyDescent="0.3">
      <c r="C3062">
        <v>61.180000305175803</v>
      </c>
      <c r="D3062">
        <v>183.33332824707</v>
      </c>
    </row>
    <row r="3063" spans="3:4" x14ac:dyDescent="0.3">
      <c r="C3063">
        <v>61.200000762939503</v>
      </c>
      <c r="D3063">
        <v>183.33332824707</v>
      </c>
    </row>
    <row r="3064" spans="3:4" x14ac:dyDescent="0.3">
      <c r="C3064">
        <v>61.220001220703097</v>
      </c>
      <c r="D3064">
        <v>195</v>
      </c>
    </row>
    <row r="3065" spans="3:4" x14ac:dyDescent="0.3">
      <c r="C3065">
        <v>61.240001678466797</v>
      </c>
      <c r="D3065">
        <v>176.66667175293</v>
      </c>
    </row>
    <row r="3066" spans="3:4" x14ac:dyDescent="0.3">
      <c r="C3066">
        <v>61.259998321533203</v>
      </c>
      <c r="D3066">
        <v>208.33332824707</v>
      </c>
    </row>
    <row r="3067" spans="3:4" x14ac:dyDescent="0.3">
      <c r="C3067">
        <v>61.279998779296903</v>
      </c>
      <c r="D3067">
        <v>213.33332824707</v>
      </c>
    </row>
    <row r="3068" spans="3:4" x14ac:dyDescent="0.3">
      <c r="C3068">
        <v>61.299999237060497</v>
      </c>
      <c r="D3068">
        <v>181.66667175293</v>
      </c>
    </row>
    <row r="3069" spans="3:4" x14ac:dyDescent="0.3">
      <c r="C3069">
        <v>61.319999694824197</v>
      </c>
      <c r="D3069">
        <v>190</v>
      </c>
    </row>
    <row r="3070" spans="3:4" x14ac:dyDescent="0.3">
      <c r="C3070">
        <v>61.340000152587898</v>
      </c>
      <c r="D3070">
        <v>185</v>
      </c>
    </row>
    <row r="3071" spans="3:4" x14ac:dyDescent="0.3">
      <c r="C3071">
        <v>61.360000610351598</v>
      </c>
      <c r="D3071">
        <v>200</v>
      </c>
    </row>
    <row r="3072" spans="3:4" x14ac:dyDescent="0.3">
      <c r="C3072">
        <v>61.380001068115199</v>
      </c>
      <c r="D3072">
        <v>200</v>
      </c>
    </row>
    <row r="3073" spans="3:4" x14ac:dyDescent="0.3">
      <c r="C3073">
        <v>61.400001525878899</v>
      </c>
      <c r="D3073">
        <v>208.33332824707</v>
      </c>
    </row>
    <row r="3074" spans="3:4" x14ac:dyDescent="0.3">
      <c r="C3074">
        <v>61.419998168945298</v>
      </c>
      <c r="D3074">
        <v>226.66667175293</v>
      </c>
    </row>
    <row r="3075" spans="3:4" x14ac:dyDescent="0.3">
      <c r="C3075">
        <v>61.439998626708999</v>
      </c>
      <c r="D3075">
        <v>200</v>
      </c>
    </row>
    <row r="3076" spans="3:4" x14ac:dyDescent="0.3">
      <c r="C3076">
        <v>61.459999084472699</v>
      </c>
      <c r="D3076">
        <v>200</v>
      </c>
    </row>
    <row r="3077" spans="3:4" x14ac:dyDescent="0.3">
      <c r="C3077">
        <v>61.4799995422363</v>
      </c>
      <c r="D3077">
        <v>206.66667175293</v>
      </c>
    </row>
    <row r="3078" spans="3:4" x14ac:dyDescent="0.3">
      <c r="C3078">
        <v>61.5</v>
      </c>
      <c r="D3078">
        <v>221.66667175293</v>
      </c>
    </row>
    <row r="3079" spans="3:4" x14ac:dyDescent="0.3">
      <c r="C3079">
        <v>61.5200004577637</v>
      </c>
      <c r="D3079">
        <v>188.33332824707</v>
      </c>
    </row>
    <row r="3080" spans="3:4" x14ac:dyDescent="0.3">
      <c r="C3080">
        <v>61.540000915527301</v>
      </c>
      <c r="D3080">
        <v>198.33332824707</v>
      </c>
    </row>
    <row r="3081" spans="3:4" x14ac:dyDescent="0.3">
      <c r="C3081">
        <v>61.560001373291001</v>
      </c>
      <c r="D3081">
        <v>218.33332824707</v>
      </c>
    </row>
    <row r="3082" spans="3:4" x14ac:dyDescent="0.3">
      <c r="C3082">
        <v>61.580001831054702</v>
      </c>
      <c r="D3082">
        <v>178.33332824707</v>
      </c>
    </row>
    <row r="3083" spans="3:4" x14ac:dyDescent="0.3">
      <c r="C3083">
        <v>61.599998474121101</v>
      </c>
      <c r="D3083">
        <v>218.33332824707</v>
      </c>
    </row>
    <row r="3084" spans="3:4" x14ac:dyDescent="0.3">
      <c r="C3084">
        <v>61.619998931884801</v>
      </c>
      <c r="D3084">
        <v>206.66667175293</v>
      </c>
    </row>
    <row r="3085" spans="3:4" x14ac:dyDescent="0.3">
      <c r="C3085">
        <v>61.639999389648402</v>
      </c>
      <c r="D3085">
        <v>185</v>
      </c>
    </row>
    <row r="3086" spans="3:4" x14ac:dyDescent="0.3">
      <c r="C3086">
        <v>61.659999847412102</v>
      </c>
      <c r="D3086">
        <v>235</v>
      </c>
    </row>
    <row r="3087" spans="3:4" x14ac:dyDescent="0.3">
      <c r="C3087">
        <v>61.680000305175803</v>
      </c>
      <c r="D3087">
        <v>221.66667175293</v>
      </c>
    </row>
    <row r="3088" spans="3:4" x14ac:dyDescent="0.3">
      <c r="C3088">
        <v>61.700000762939503</v>
      </c>
      <c r="D3088">
        <v>181.66667175293</v>
      </c>
    </row>
    <row r="3089" spans="3:4" x14ac:dyDescent="0.3">
      <c r="C3089">
        <v>61.720001220703097</v>
      </c>
      <c r="D3089">
        <v>223.33332824707</v>
      </c>
    </row>
    <row r="3090" spans="3:4" x14ac:dyDescent="0.3">
      <c r="C3090">
        <v>61.740001678466797</v>
      </c>
      <c r="D3090">
        <v>200</v>
      </c>
    </row>
    <row r="3091" spans="3:4" x14ac:dyDescent="0.3">
      <c r="C3091">
        <v>61.759998321533203</v>
      </c>
      <c r="D3091">
        <v>213.33332824707</v>
      </c>
    </row>
    <row r="3092" spans="3:4" x14ac:dyDescent="0.3">
      <c r="C3092">
        <v>61.779998779296903</v>
      </c>
      <c r="D3092">
        <v>196.66667175293</v>
      </c>
    </row>
    <row r="3093" spans="3:4" x14ac:dyDescent="0.3">
      <c r="C3093">
        <v>61.799999237060497</v>
      </c>
      <c r="D3093">
        <v>173.33332824707</v>
      </c>
    </row>
    <row r="3094" spans="3:4" x14ac:dyDescent="0.3">
      <c r="C3094">
        <v>61.819999694824197</v>
      </c>
      <c r="D3094">
        <v>191.66667175293</v>
      </c>
    </row>
    <row r="3095" spans="3:4" x14ac:dyDescent="0.3">
      <c r="C3095">
        <v>61.840000152587898</v>
      </c>
      <c r="D3095">
        <v>185</v>
      </c>
    </row>
    <row r="3096" spans="3:4" x14ac:dyDescent="0.3">
      <c r="C3096">
        <v>61.860000610351598</v>
      </c>
      <c r="D3096">
        <v>198.33332824707</v>
      </c>
    </row>
    <row r="3097" spans="3:4" x14ac:dyDescent="0.3">
      <c r="C3097">
        <v>61.880001068115199</v>
      </c>
      <c r="D3097">
        <v>200</v>
      </c>
    </row>
    <row r="3098" spans="3:4" x14ac:dyDescent="0.3">
      <c r="C3098">
        <v>61.900001525878899</v>
      </c>
      <c r="D3098">
        <v>220</v>
      </c>
    </row>
    <row r="3099" spans="3:4" x14ac:dyDescent="0.3">
      <c r="C3099">
        <v>61.919998168945298</v>
      </c>
      <c r="D3099">
        <v>180</v>
      </c>
    </row>
    <row r="3100" spans="3:4" x14ac:dyDescent="0.3">
      <c r="C3100">
        <v>61.939998626708999</v>
      </c>
      <c r="D3100">
        <v>178.33332824707</v>
      </c>
    </row>
    <row r="3101" spans="3:4" x14ac:dyDescent="0.3">
      <c r="C3101">
        <v>61.959999084472699</v>
      </c>
      <c r="D3101">
        <v>188.33332824707</v>
      </c>
    </row>
    <row r="3102" spans="3:4" x14ac:dyDescent="0.3">
      <c r="C3102">
        <v>61.9799995422363</v>
      </c>
      <c r="D3102">
        <v>183.33332824707</v>
      </c>
    </row>
    <row r="3103" spans="3:4" x14ac:dyDescent="0.3">
      <c r="C3103">
        <v>62</v>
      </c>
      <c r="D3103">
        <v>168.33332824707</v>
      </c>
    </row>
    <row r="3104" spans="3:4" x14ac:dyDescent="0.3">
      <c r="C3104">
        <v>62.0200004577637</v>
      </c>
      <c r="D3104">
        <v>213.33332824707</v>
      </c>
    </row>
    <row r="3105" spans="3:4" x14ac:dyDescent="0.3">
      <c r="C3105">
        <v>62.040000915527301</v>
      </c>
      <c r="D3105">
        <v>206.66667175293</v>
      </c>
    </row>
    <row r="3106" spans="3:4" x14ac:dyDescent="0.3">
      <c r="C3106">
        <v>62.060001373291001</v>
      </c>
      <c r="D3106">
        <v>216.66667175293</v>
      </c>
    </row>
    <row r="3107" spans="3:4" x14ac:dyDescent="0.3">
      <c r="C3107">
        <v>62.080001831054702</v>
      </c>
      <c r="D3107">
        <v>186.66667175293</v>
      </c>
    </row>
    <row r="3108" spans="3:4" x14ac:dyDescent="0.3">
      <c r="C3108">
        <v>62.099998474121101</v>
      </c>
      <c r="D3108">
        <v>196.66667175293</v>
      </c>
    </row>
    <row r="3109" spans="3:4" x14ac:dyDescent="0.3">
      <c r="C3109">
        <v>62.119998931884801</v>
      </c>
      <c r="D3109">
        <v>223.33332824707</v>
      </c>
    </row>
    <row r="3110" spans="3:4" x14ac:dyDescent="0.3">
      <c r="C3110">
        <v>62.139999389648402</v>
      </c>
      <c r="D3110">
        <v>203.33332824707</v>
      </c>
    </row>
    <row r="3111" spans="3:4" x14ac:dyDescent="0.3">
      <c r="C3111">
        <v>62.159999847412102</v>
      </c>
      <c r="D3111">
        <v>176.66667175293</v>
      </c>
    </row>
    <row r="3112" spans="3:4" x14ac:dyDescent="0.3">
      <c r="C3112">
        <v>62.180000305175803</v>
      </c>
      <c r="D3112">
        <v>213.33332824707</v>
      </c>
    </row>
    <row r="3113" spans="3:4" x14ac:dyDescent="0.3">
      <c r="C3113">
        <v>62.200000762939503</v>
      </c>
      <c r="D3113">
        <v>186.66667175293</v>
      </c>
    </row>
    <row r="3114" spans="3:4" x14ac:dyDescent="0.3">
      <c r="C3114">
        <v>62.220001220703097</v>
      </c>
      <c r="D3114">
        <v>230</v>
      </c>
    </row>
    <row r="3115" spans="3:4" x14ac:dyDescent="0.3">
      <c r="C3115">
        <v>62.240001678466797</v>
      </c>
      <c r="D3115">
        <v>205</v>
      </c>
    </row>
    <row r="3116" spans="3:4" x14ac:dyDescent="0.3">
      <c r="C3116">
        <v>62.259998321533203</v>
      </c>
      <c r="D3116">
        <v>216.66667175293</v>
      </c>
    </row>
    <row r="3117" spans="3:4" x14ac:dyDescent="0.3">
      <c r="C3117">
        <v>62.279998779296903</v>
      </c>
      <c r="D3117">
        <v>203.33332824707</v>
      </c>
    </row>
    <row r="3118" spans="3:4" x14ac:dyDescent="0.3">
      <c r="C3118">
        <v>62.299999237060497</v>
      </c>
      <c r="D3118">
        <v>203.33332824707</v>
      </c>
    </row>
    <row r="3119" spans="3:4" x14ac:dyDescent="0.3">
      <c r="C3119">
        <v>62.319999694824197</v>
      </c>
      <c r="D3119">
        <v>195</v>
      </c>
    </row>
    <row r="3120" spans="3:4" x14ac:dyDescent="0.3">
      <c r="C3120">
        <v>62.340000152587898</v>
      </c>
      <c r="D3120">
        <v>216.66667175293</v>
      </c>
    </row>
    <row r="3121" spans="3:4" x14ac:dyDescent="0.3">
      <c r="C3121">
        <v>62.360000610351598</v>
      </c>
      <c r="D3121">
        <v>211.66667175293</v>
      </c>
    </row>
    <row r="3122" spans="3:4" x14ac:dyDescent="0.3">
      <c r="C3122">
        <v>62.380001068115199</v>
      </c>
      <c r="D3122">
        <v>185</v>
      </c>
    </row>
    <row r="3123" spans="3:4" x14ac:dyDescent="0.3">
      <c r="C3123">
        <v>62.400001525878899</v>
      </c>
      <c r="D3123">
        <v>245</v>
      </c>
    </row>
    <row r="3124" spans="3:4" x14ac:dyDescent="0.3">
      <c r="C3124">
        <v>62.419998168945298</v>
      </c>
      <c r="D3124">
        <v>248.33332824707</v>
      </c>
    </row>
    <row r="3125" spans="3:4" x14ac:dyDescent="0.3">
      <c r="C3125">
        <v>62.439998626708999</v>
      </c>
      <c r="D3125">
        <v>233.33332824707</v>
      </c>
    </row>
    <row r="3126" spans="3:4" x14ac:dyDescent="0.3">
      <c r="C3126">
        <v>62.459999084472699</v>
      </c>
      <c r="D3126">
        <v>218.33332824707</v>
      </c>
    </row>
    <row r="3127" spans="3:4" x14ac:dyDescent="0.3">
      <c r="C3127">
        <v>62.4799995422363</v>
      </c>
      <c r="D3127">
        <v>241.66667175293</v>
      </c>
    </row>
    <row r="3128" spans="3:4" x14ac:dyDescent="0.3">
      <c r="C3128">
        <v>62.5</v>
      </c>
      <c r="D3128">
        <v>210</v>
      </c>
    </row>
    <row r="3129" spans="3:4" x14ac:dyDescent="0.3">
      <c r="C3129">
        <v>62.5200004577637</v>
      </c>
      <c r="D3129">
        <v>221.66667175293</v>
      </c>
    </row>
    <row r="3130" spans="3:4" x14ac:dyDescent="0.3">
      <c r="C3130">
        <v>62.540000915527301</v>
      </c>
      <c r="D3130">
        <v>251.66667175293</v>
      </c>
    </row>
    <row r="3131" spans="3:4" x14ac:dyDescent="0.3">
      <c r="C3131">
        <v>62.560001373291001</v>
      </c>
      <c r="D3131">
        <v>216.66667175293</v>
      </c>
    </row>
    <row r="3132" spans="3:4" x14ac:dyDescent="0.3">
      <c r="C3132">
        <v>62.580001831054702</v>
      </c>
      <c r="D3132">
        <v>246.66667175293</v>
      </c>
    </row>
    <row r="3133" spans="3:4" x14ac:dyDescent="0.3">
      <c r="C3133">
        <v>62.599998474121101</v>
      </c>
      <c r="D3133">
        <v>220</v>
      </c>
    </row>
    <row r="3134" spans="3:4" x14ac:dyDescent="0.3">
      <c r="C3134">
        <v>62.619998931884801</v>
      </c>
      <c r="D3134">
        <v>245</v>
      </c>
    </row>
    <row r="3135" spans="3:4" x14ac:dyDescent="0.3">
      <c r="C3135">
        <v>62.639999389648402</v>
      </c>
      <c r="D3135">
        <v>218.33332824707</v>
      </c>
    </row>
    <row r="3136" spans="3:4" x14ac:dyDescent="0.3">
      <c r="C3136">
        <v>62.659999847412102</v>
      </c>
      <c r="D3136">
        <v>241.66667175293</v>
      </c>
    </row>
    <row r="3137" spans="3:4" x14ac:dyDescent="0.3">
      <c r="C3137">
        <v>62.680000305175803</v>
      </c>
      <c r="D3137">
        <v>218.33332824707</v>
      </c>
    </row>
    <row r="3138" spans="3:4" x14ac:dyDescent="0.3">
      <c r="C3138">
        <v>62.700000762939503</v>
      </c>
      <c r="D3138">
        <v>255</v>
      </c>
    </row>
    <row r="3139" spans="3:4" x14ac:dyDescent="0.3">
      <c r="C3139">
        <v>62.720001220703097</v>
      </c>
      <c r="D3139">
        <v>280</v>
      </c>
    </row>
    <row r="3140" spans="3:4" x14ac:dyDescent="0.3">
      <c r="C3140">
        <v>62.740001678466797</v>
      </c>
      <c r="D3140">
        <v>251.66667175293</v>
      </c>
    </row>
    <row r="3141" spans="3:4" x14ac:dyDescent="0.3">
      <c r="C3141">
        <v>62.759998321533203</v>
      </c>
      <c r="D3141">
        <v>250</v>
      </c>
    </row>
    <row r="3142" spans="3:4" x14ac:dyDescent="0.3">
      <c r="C3142">
        <v>62.779998779296903</v>
      </c>
      <c r="D3142">
        <v>248.33332824707</v>
      </c>
    </row>
    <row r="3143" spans="3:4" x14ac:dyDescent="0.3">
      <c r="C3143">
        <v>62.799999237060497</v>
      </c>
      <c r="D3143">
        <v>233.33332824707</v>
      </c>
    </row>
    <row r="3144" spans="3:4" x14ac:dyDescent="0.3">
      <c r="C3144">
        <v>62.819999694824197</v>
      </c>
      <c r="D3144">
        <v>213.33332824707</v>
      </c>
    </row>
    <row r="3145" spans="3:4" x14ac:dyDescent="0.3">
      <c r="C3145">
        <v>62.840000152587898</v>
      </c>
      <c r="D3145">
        <v>288.33334350585898</v>
      </c>
    </row>
    <row r="3146" spans="3:4" x14ac:dyDescent="0.3">
      <c r="C3146">
        <v>62.860000610351598</v>
      </c>
      <c r="D3146">
        <v>233.33332824707</v>
      </c>
    </row>
    <row r="3147" spans="3:4" x14ac:dyDescent="0.3">
      <c r="C3147">
        <v>62.880001068115199</v>
      </c>
      <c r="D3147">
        <v>236.66667175293</v>
      </c>
    </row>
    <row r="3148" spans="3:4" x14ac:dyDescent="0.3">
      <c r="C3148">
        <v>62.900001525878899</v>
      </c>
      <c r="D3148">
        <v>226.66667175293</v>
      </c>
    </row>
    <row r="3149" spans="3:4" x14ac:dyDescent="0.3">
      <c r="C3149">
        <v>62.919998168945298</v>
      </c>
      <c r="D3149">
        <v>286.66665649414102</v>
      </c>
    </row>
    <row r="3150" spans="3:4" x14ac:dyDescent="0.3">
      <c r="C3150">
        <v>62.939998626708999</v>
      </c>
      <c r="D3150">
        <v>230</v>
      </c>
    </row>
    <row r="3151" spans="3:4" x14ac:dyDescent="0.3">
      <c r="C3151">
        <v>62.959999084472699</v>
      </c>
      <c r="D3151">
        <v>258.33334350585898</v>
      </c>
    </row>
    <row r="3152" spans="3:4" x14ac:dyDescent="0.3">
      <c r="C3152">
        <v>62.9799995422363</v>
      </c>
      <c r="D3152">
        <v>281.66665649414102</v>
      </c>
    </row>
    <row r="3153" spans="3:4" x14ac:dyDescent="0.3">
      <c r="C3153">
        <v>63</v>
      </c>
      <c r="D3153">
        <v>273.33334350585898</v>
      </c>
    </row>
    <row r="3154" spans="3:4" x14ac:dyDescent="0.3">
      <c r="C3154">
        <v>63.0200004577637</v>
      </c>
      <c r="D3154">
        <v>263.33334350585898</v>
      </c>
    </row>
    <row r="3155" spans="3:4" x14ac:dyDescent="0.3">
      <c r="C3155">
        <v>63.040000915527301</v>
      </c>
      <c r="D3155">
        <v>250</v>
      </c>
    </row>
    <row r="3156" spans="3:4" x14ac:dyDescent="0.3">
      <c r="C3156">
        <v>63.060001373291001</v>
      </c>
      <c r="D3156">
        <v>301.66665649414102</v>
      </c>
    </row>
    <row r="3157" spans="3:4" x14ac:dyDescent="0.3">
      <c r="C3157">
        <v>63.080001831054702</v>
      </c>
      <c r="D3157">
        <v>236.66667175293</v>
      </c>
    </row>
    <row r="3158" spans="3:4" x14ac:dyDescent="0.3">
      <c r="C3158">
        <v>63.099998474121101</v>
      </c>
      <c r="D3158">
        <v>273.33334350585898</v>
      </c>
    </row>
    <row r="3159" spans="3:4" x14ac:dyDescent="0.3">
      <c r="C3159">
        <v>63.119998931884801</v>
      </c>
      <c r="D3159">
        <v>256.66665649414102</v>
      </c>
    </row>
    <row r="3160" spans="3:4" x14ac:dyDescent="0.3">
      <c r="C3160">
        <v>63.139999389648402</v>
      </c>
      <c r="D3160">
        <v>261.66665649414102</v>
      </c>
    </row>
    <row r="3161" spans="3:4" x14ac:dyDescent="0.3">
      <c r="C3161">
        <v>63.159999847412102</v>
      </c>
      <c r="D3161">
        <v>290</v>
      </c>
    </row>
    <row r="3162" spans="3:4" x14ac:dyDescent="0.3">
      <c r="C3162">
        <v>63.180000305175803</v>
      </c>
      <c r="D3162">
        <v>250</v>
      </c>
    </row>
    <row r="3163" spans="3:4" x14ac:dyDescent="0.3">
      <c r="C3163">
        <v>63.200000762939503</v>
      </c>
      <c r="D3163">
        <v>256.66665649414102</v>
      </c>
    </row>
    <row r="3164" spans="3:4" x14ac:dyDescent="0.3">
      <c r="C3164">
        <v>63.220001220703097</v>
      </c>
      <c r="D3164">
        <v>278.33334350585898</v>
      </c>
    </row>
    <row r="3165" spans="3:4" x14ac:dyDescent="0.3">
      <c r="C3165">
        <v>63.240001678466797</v>
      </c>
      <c r="D3165">
        <v>248.33332824707</v>
      </c>
    </row>
    <row r="3166" spans="3:4" x14ac:dyDescent="0.3">
      <c r="C3166">
        <v>63.259998321533203</v>
      </c>
      <c r="D3166">
        <v>216.66667175293</v>
      </c>
    </row>
    <row r="3167" spans="3:4" x14ac:dyDescent="0.3">
      <c r="C3167">
        <v>63.279998779296903</v>
      </c>
      <c r="D3167">
        <v>253.33332824707</v>
      </c>
    </row>
    <row r="3168" spans="3:4" x14ac:dyDescent="0.3">
      <c r="C3168">
        <v>63.299999237060497</v>
      </c>
      <c r="D3168">
        <v>275</v>
      </c>
    </row>
    <row r="3169" spans="3:4" x14ac:dyDescent="0.3">
      <c r="C3169">
        <v>63.319999694824197</v>
      </c>
      <c r="D3169">
        <v>268.33334350585898</v>
      </c>
    </row>
    <row r="3170" spans="3:4" x14ac:dyDescent="0.3">
      <c r="C3170">
        <v>63.340000152587898</v>
      </c>
      <c r="D3170">
        <v>231.66667175293</v>
      </c>
    </row>
    <row r="3171" spans="3:4" x14ac:dyDescent="0.3">
      <c r="C3171">
        <v>63.360000610351598</v>
      </c>
      <c r="D3171">
        <v>218.33332824707</v>
      </c>
    </row>
    <row r="3172" spans="3:4" x14ac:dyDescent="0.3">
      <c r="C3172">
        <v>63.380001068115199</v>
      </c>
      <c r="D3172">
        <v>248.33332824707</v>
      </c>
    </row>
    <row r="3173" spans="3:4" x14ac:dyDescent="0.3">
      <c r="C3173">
        <v>63.400001525878899</v>
      </c>
      <c r="D3173">
        <v>240</v>
      </c>
    </row>
    <row r="3174" spans="3:4" x14ac:dyDescent="0.3">
      <c r="C3174">
        <v>63.419998168945298</v>
      </c>
      <c r="D3174">
        <v>276.66665649414102</v>
      </c>
    </row>
    <row r="3175" spans="3:4" x14ac:dyDescent="0.3">
      <c r="C3175">
        <v>63.439998626708999</v>
      </c>
      <c r="D3175">
        <v>263.33334350585898</v>
      </c>
    </row>
    <row r="3176" spans="3:4" x14ac:dyDescent="0.3">
      <c r="C3176">
        <v>63.459999084472699</v>
      </c>
      <c r="D3176">
        <v>203.33332824707</v>
      </c>
    </row>
    <row r="3177" spans="3:4" x14ac:dyDescent="0.3">
      <c r="C3177">
        <v>63.4799995422363</v>
      </c>
      <c r="D3177">
        <v>220</v>
      </c>
    </row>
    <row r="3178" spans="3:4" x14ac:dyDescent="0.3">
      <c r="C3178">
        <v>63.5</v>
      </c>
      <c r="D3178">
        <v>223.33332824707</v>
      </c>
    </row>
    <row r="3179" spans="3:4" x14ac:dyDescent="0.3">
      <c r="C3179">
        <v>63.5200004577637</v>
      </c>
      <c r="D3179">
        <v>228.33332824707</v>
      </c>
    </row>
    <row r="3180" spans="3:4" x14ac:dyDescent="0.3">
      <c r="C3180">
        <v>63.540000915527301</v>
      </c>
      <c r="D3180">
        <v>213.33332824707</v>
      </c>
    </row>
    <row r="3181" spans="3:4" x14ac:dyDescent="0.3">
      <c r="C3181">
        <v>63.560001373291001</v>
      </c>
      <c r="D3181">
        <v>230</v>
      </c>
    </row>
    <row r="3182" spans="3:4" x14ac:dyDescent="0.3">
      <c r="C3182">
        <v>63.580001831054702</v>
      </c>
      <c r="D3182">
        <v>211.66667175293</v>
      </c>
    </row>
    <row r="3183" spans="3:4" x14ac:dyDescent="0.3">
      <c r="C3183">
        <v>63.599998474121101</v>
      </c>
      <c r="D3183">
        <v>198.33332824707</v>
      </c>
    </row>
    <row r="3184" spans="3:4" x14ac:dyDescent="0.3">
      <c r="C3184">
        <v>63.619998931884801</v>
      </c>
      <c r="D3184">
        <v>218.33332824707</v>
      </c>
    </row>
    <row r="3185" spans="3:4" x14ac:dyDescent="0.3">
      <c r="C3185">
        <v>63.639999389648402</v>
      </c>
      <c r="D3185">
        <v>233.33332824707</v>
      </c>
    </row>
    <row r="3186" spans="3:4" x14ac:dyDescent="0.3">
      <c r="C3186">
        <v>63.659999847412102</v>
      </c>
      <c r="D3186">
        <v>220</v>
      </c>
    </row>
    <row r="3187" spans="3:4" x14ac:dyDescent="0.3">
      <c r="C3187">
        <v>63.680000305175803</v>
      </c>
      <c r="D3187">
        <v>183.33332824707</v>
      </c>
    </row>
    <row r="3188" spans="3:4" x14ac:dyDescent="0.3">
      <c r="C3188">
        <v>63.700000762939503</v>
      </c>
      <c r="D3188">
        <v>223.33332824707</v>
      </c>
    </row>
    <row r="3189" spans="3:4" x14ac:dyDescent="0.3">
      <c r="C3189">
        <v>63.720001220703097</v>
      </c>
      <c r="D3189">
        <v>236.66667175293</v>
      </c>
    </row>
    <row r="3190" spans="3:4" x14ac:dyDescent="0.3">
      <c r="C3190">
        <v>63.740001678466797</v>
      </c>
      <c r="D3190">
        <v>205</v>
      </c>
    </row>
    <row r="3191" spans="3:4" x14ac:dyDescent="0.3">
      <c r="C3191">
        <v>63.759998321533203</v>
      </c>
      <c r="D3191">
        <v>200</v>
      </c>
    </row>
    <row r="3192" spans="3:4" x14ac:dyDescent="0.3">
      <c r="C3192">
        <v>63.779998779296903</v>
      </c>
      <c r="D3192">
        <v>205</v>
      </c>
    </row>
    <row r="3193" spans="3:4" x14ac:dyDescent="0.3">
      <c r="C3193">
        <v>63.799999237060497</v>
      </c>
      <c r="D3193">
        <v>190</v>
      </c>
    </row>
    <row r="3194" spans="3:4" x14ac:dyDescent="0.3">
      <c r="C3194">
        <v>63.819999694824197</v>
      </c>
      <c r="D3194">
        <v>198.33332824707</v>
      </c>
    </row>
    <row r="3195" spans="3:4" x14ac:dyDescent="0.3">
      <c r="C3195">
        <v>63.840000152587898</v>
      </c>
      <c r="D3195">
        <v>211.66667175293</v>
      </c>
    </row>
    <row r="3196" spans="3:4" x14ac:dyDescent="0.3">
      <c r="C3196">
        <v>63.860000610351598</v>
      </c>
      <c r="D3196">
        <v>206.66667175293</v>
      </c>
    </row>
    <row r="3197" spans="3:4" x14ac:dyDescent="0.3">
      <c r="C3197">
        <v>63.880001068115199</v>
      </c>
      <c r="D3197">
        <v>183.33332824707</v>
      </c>
    </row>
    <row r="3198" spans="3:4" x14ac:dyDescent="0.3">
      <c r="C3198">
        <v>63.900001525878899</v>
      </c>
      <c r="D3198">
        <v>176.66667175293</v>
      </c>
    </row>
    <row r="3199" spans="3:4" x14ac:dyDescent="0.3">
      <c r="C3199">
        <v>63.919998168945298</v>
      </c>
      <c r="D3199">
        <v>181.66667175293</v>
      </c>
    </row>
    <row r="3200" spans="3:4" x14ac:dyDescent="0.3">
      <c r="C3200">
        <v>63.939998626708999</v>
      </c>
      <c r="D3200">
        <v>191.66667175293</v>
      </c>
    </row>
    <row r="3201" spans="3:4" x14ac:dyDescent="0.3">
      <c r="C3201">
        <v>63.959999084472699</v>
      </c>
      <c r="D3201">
        <v>198.33332824707</v>
      </c>
    </row>
    <row r="3202" spans="3:4" x14ac:dyDescent="0.3">
      <c r="C3202">
        <v>63.9799995422363</v>
      </c>
      <c r="D3202">
        <v>186.66667175293</v>
      </c>
    </row>
    <row r="3203" spans="3:4" x14ac:dyDescent="0.3">
      <c r="C3203">
        <v>64</v>
      </c>
      <c r="D3203">
        <v>138.33332824707</v>
      </c>
    </row>
    <row r="3204" spans="3:4" x14ac:dyDescent="0.3">
      <c r="C3204">
        <v>64.019996643066406</v>
      </c>
      <c r="D3204">
        <v>185</v>
      </c>
    </row>
    <row r="3205" spans="3:4" x14ac:dyDescent="0.3">
      <c r="C3205">
        <v>64.040000915527301</v>
      </c>
      <c r="D3205">
        <v>161.66667175293</v>
      </c>
    </row>
    <row r="3206" spans="3:4" x14ac:dyDescent="0.3">
      <c r="C3206">
        <v>64.059997558593807</v>
      </c>
      <c r="D3206">
        <v>181.66667175293</v>
      </c>
    </row>
    <row r="3207" spans="3:4" x14ac:dyDescent="0.3">
      <c r="C3207">
        <v>64.080001831054702</v>
      </c>
      <c r="D3207">
        <v>176.66667175293</v>
      </c>
    </row>
    <row r="3208" spans="3:4" x14ac:dyDescent="0.3">
      <c r="C3208">
        <v>64.099998474121094</v>
      </c>
      <c r="D3208">
        <v>173.33332824707</v>
      </c>
    </row>
    <row r="3209" spans="3:4" x14ac:dyDescent="0.3">
      <c r="C3209">
        <v>64.120002746582003</v>
      </c>
      <c r="D3209">
        <v>180</v>
      </c>
    </row>
    <row r="3210" spans="3:4" x14ac:dyDescent="0.3">
      <c r="C3210">
        <v>64.139999389648395</v>
      </c>
      <c r="D3210">
        <v>176.66667175293</v>
      </c>
    </row>
    <row r="3211" spans="3:4" x14ac:dyDescent="0.3">
      <c r="C3211">
        <v>64.160003662109403</v>
      </c>
      <c r="D3211">
        <v>181.66667175293</v>
      </c>
    </row>
    <row r="3212" spans="3:4" x14ac:dyDescent="0.3">
      <c r="C3212">
        <v>64.180000305175795</v>
      </c>
      <c r="D3212">
        <v>178.33332824707</v>
      </c>
    </row>
    <row r="3213" spans="3:4" x14ac:dyDescent="0.3">
      <c r="C3213">
        <v>64.199996948242202</v>
      </c>
      <c r="D3213">
        <v>183.33332824707</v>
      </c>
    </row>
    <row r="3214" spans="3:4" x14ac:dyDescent="0.3">
      <c r="C3214">
        <v>64.220001220703097</v>
      </c>
      <c r="D3214">
        <v>196.66667175293</v>
      </c>
    </row>
    <row r="3215" spans="3:4" x14ac:dyDescent="0.3">
      <c r="C3215">
        <v>64.239997863769503</v>
      </c>
      <c r="D3215">
        <v>193.33332824707</v>
      </c>
    </row>
    <row r="3216" spans="3:4" x14ac:dyDescent="0.3">
      <c r="C3216">
        <v>64.260002136230497</v>
      </c>
      <c r="D3216">
        <v>173.33332824707</v>
      </c>
    </row>
    <row r="3217" spans="3:4" x14ac:dyDescent="0.3">
      <c r="C3217">
        <v>64.279998779296903</v>
      </c>
      <c r="D3217">
        <v>181.66667175293</v>
      </c>
    </row>
    <row r="3218" spans="3:4" x14ac:dyDescent="0.3">
      <c r="C3218">
        <v>64.300003051757798</v>
      </c>
      <c r="D3218">
        <v>165</v>
      </c>
    </row>
    <row r="3219" spans="3:4" x14ac:dyDescent="0.3">
      <c r="C3219">
        <v>64.319999694824205</v>
      </c>
      <c r="D3219">
        <v>176.66667175293</v>
      </c>
    </row>
    <row r="3220" spans="3:4" x14ac:dyDescent="0.3">
      <c r="C3220">
        <v>64.339996337890597</v>
      </c>
      <c r="D3220">
        <v>186.66667175293</v>
      </c>
    </row>
    <row r="3221" spans="3:4" x14ac:dyDescent="0.3">
      <c r="C3221">
        <v>64.360000610351605</v>
      </c>
      <c r="D3221">
        <v>160</v>
      </c>
    </row>
    <row r="3222" spans="3:4" x14ac:dyDescent="0.3">
      <c r="C3222">
        <v>64.379997253417997</v>
      </c>
      <c r="D3222">
        <v>166.66667175293</v>
      </c>
    </row>
    <row r="3223" spans="3:4" x14ac:dyDescent="0.3">
      <c r="C3223">
        <v>64.400001525878906</v>
      </c>
      <c r="D3223">
        <v>181.66667175293</v>
      </c>
    </row>
    <row r="3224" spans="3:4" x14ac:dyDescent="0.3">
      <c r="C3224">
        <v>64.419998168945298</v>
      </c>
      <c r="D3224">
        <v>181.66667175293</v>
      </c>
    </row>
    <row r="3225" spans="3:4" x14ac:dyDescent="0.3">
      <c r="C3225">
        <v>64.440002441406307</v>
      </c>
      <c r="D3225">
        <v>223.33332824707</v>
      </c>
    </row>
    <row r="3226" spans="3:4" x14ac:dyDescent="0.3">
      <c r="C3226">
        <v>64.459999084472699</v>
      </c>
      <c r="D3226">
        <v>170</v>
      </c>
    </row>
    <row r="3227" spans="3:4" x14ac:dyDescent="0.3">
      <c r="C3227">
        <v>64.480003356933594</v>
      </c>
      <c r="D3227">
        <v>191.66667175293</v>
      </c>
    </row>
    <row r="3228" spans="3:4" x14ac:dyDescent="0.3">
      <c r="C3228">
        <v>64.5</v>
      </c>
      <c r="D3228">
        <v>181.66667175293</v>
      </c>
    </row>
    <row r="3229" spans="3:4" x14ac:dyDescent="0.3">
      <c r="C3229">
        <v>64.519996643066406</v>
      </c>
      <c r="D3229">
        <v>178.33332824707</v>
      </c>
    </row>
    <row r="3230" spans="3:4" x14ac:dyDescent="0.3">
      <c r="C3230">
        <v>64.540000915527301</v>
      </c>
      <c r="D3230">
        <v>166.66667175293</v>
      </c>
    </row>
    <row r="3231" spans="3:4" x14ac:dyDescent="0.3">
      <c r="C3231">
        <v>64.559997558593807</v>
      </c>
      <c r="D3231">
        <v>153.33332824707</v>
      </c>
    </row>
    <row r="3232" spans="3:4" x14ac:dyDescent="0.3">
      <c r="C3232">
        <v>64.580001831054702</v>
      </c>
      <c r="D3232">
        <v>173.33332824707</v>
      </c>
    </row>
    <row r="3233" spans="3:4" x14ac:dyDescent="0.3">
      <c r="C3233">
        <v>64.599998474121094</v>
      </c>
      <c r="D3233">
        <v>166.66667175293</v>
      </c>
    </row>
    <row r="3234" spans="3:4" x14ac:dyDescent="0.3">
      <c r="C3234">
        <v>64.620002746582003</v>
      </c>
      <c r="D3234">
        <v>171.66667175293</v>
      </c>
    </row>
    <row r="3235" spans="3:4" x14ac:dyDescent="0.3">
      <c r="C3235">
        <v>64.639999389648395</v>
      </c>
      <c r="D3235">
        <v>163.33332824707</v>
      </c>
    </row>
    <row r="3236" spans="3:4" x14ac:dyDescent="0.3">
      <c r="C3236">
        <v>64.660003662109403</v>
      </c>
      <c r="D3236">
        <v>186.66667175293</v>
      </c>
    </row>
    <row r="3237" spans="3:4" x14ac:dyDescent="0.3">
      <c r="C3237">
        <v>64.680000305175795</v>
      </c>
      <c r="D3237">
        <v>181.66667175293</v>
      </c>
    </row>
    <row r="3238" spans="3:4" x14ac:dyDescent="0.3">
      <c r="C3238">
        <v>64.699996948242202</v>
      </c>
      <c r="D3238">
        <v>165</v>
      </c>
    </row>
    <row r="3239" spans="3:4" x14ac:dyDescent="0.3">
      <c r="C3239">
        <v>64.720001220703097</v>
      </c>
      <c r="D3239">
        <v>186.66667175293</v>
      </c>
    </row>
    <row r="3240" spans="3:4" x14ac:dyDescent="0.3">
      <c r="C3240">
        <v>64.739997863769503</v>
      </c>
      <c r="D3240">
        <v>163.33332824707</v>
      </c>
    </row>
    <row r="3241" spans="3:4" x14ac:dyDescent="0.3">
      <c r="C3241">
        <v>64.760002136230497</v>
      </c>
      <c r="D3241">
        <v>173.33332824707</v>
      </c>
    </row>
    <row r="3242" spans="3:4" x14ac:dyDescent="0.3">
      <c r="C3242">
        <v>64.779998779296903</v>
      </c>
      <c r="D3242">
        <v>195</v>
      </c>
    </row>
    <row r="3243" spans="3:4" x14ac:dyDescent="0.3">
      <c r="C3243">
        <v>64.800003051757798</v>
      </c>
      <c r="D3243">
        <v>151.66667175293</v>
      </c>
    </row>
    <row r="3244" spans="3:4" x14ac:dyDescent="0.3">
      <c r="C3244">
        <v>64.819999694824205</v>
      </c>
      <c r="D3244">
        <v>183.33332824707</v>
      </c>
    </row>
    <row r="3245" spans="3:4" x14ac:dyDescent="0.3">
      <c r="C3245">
        <v>64.839996337890597</v>
      </c>
      <c r="D3245">
        <v>196.66667175293</v>
      </c>
    </row>
    <row r="3246" spans="3:4" x14ac:dyDescent="0.3">
      <c r="C3246">
        <v>64.860000610351605</v>
      </c>
      <c r="D3246">
        <v>175</v>
      </c>
    </row>
    <row r="3247" spans="3:4" x14ac:dyDescent="0.3">
      <c r="C3247">
        <v>64.879997253417997</v>
      </c>
      <c r="D3247">
        <v>150</v>
      </c>
    </row>
    <row r="3248" spans="3:4" x14ac:dyDescent="0.3">
      <c r="C3248">
        <v>64.900001525878906</v>
      </c>
      <c r="D3248">
        <v>186.66667175293</v>
      </c>
    </row>
    <row r="3249" spans="3:4" x14ac:dyDescent="0.3">
      <c r="C3249">
        <v>64.919998168945298</v>
      </c>
      <c r="D3249">
        <v>161.66667175293</v>
      </c>
    </row>
    <row r="3250" spans="3:4" x14ac:dyDescent="0.3">
      <c r="C3250">
        <v>64.940002441406307</v>
      </c>
      <c r="D3250">
        <v>143.33332824707</v>
      </c>
    </row>
    <row r="3251" spans="3:4" x14ac:dyDescent="0.3">
      <c r="C3251">
        <v>64.959999084472699</v>
      </c>
      <c r="D3251">
        <v>158.33332824707</v>
      </c>
    </row>
    <row r="3252" spans="3:4" x14ac:dyDescent="0.3">
      <c r="C3252">
        <v>64.980003356933594</v>
      </c>
      <c r="D3252">
        <v>150</v>
      </c>
    </row>
    <row r="3253" spans="3:4" x14ac:dyDescent="0.3">
      <c r="C3253">
        <v>65</v>
      </c>
      <c r="D3253">
        <v>178.33332824707</v>
      </c>
    </row>
    <row r="3254" spans="3:4" x14ac:dyDescent="0.3">
      <c r="C3254">
        <v>65.019996643066406</v>
      </c>
      <c r="D3254">
        <v>170</v>
      </c>
    </row>
    <row r="3255" spans="3:4" x14ac:dyDescent="0.3">
      <c r="C3255">
        <v>65.040000915527301</v>
      </c>
      <c r="D3255">
        <v>153.33332824707</v>
      </c>
    </row>
    <row r="3256" spans="3:4" x14ac:dyDescent="0.3">
      <c r="C3256">
        <v>65.059997558593807</v>
      </c>
      <c r="D3256">
        <v>158.33332824707</v>
      </c>
    </row>
    <row r="3257" spans="3:4" x14ac:dyDescent="0.3">
      <c r="C3257">
        <v>65.080001831054702</v>
      </c>
      <c r="D3257">
        <v>161.66667175293</v>
      </c>
    </row>
    <row r="3258" spans="3:4" x14ac:dyDescent="0.3">
      <c r="C3258">
        <v>65.099998474121094</v>
      </c>
      <c r="D3258">
        <v>160</v>
      </c>
    </row>
    <row r="3259" spans="3:4" x14ac:dyDescent="0.3">
      <c r="C3259">
        <v>65.120002746582003</v>
      </c>
      <c r="D3259">
        <v>178.33332824707</v>
      </c>
    </row>
    <row r="3260" spans="3:4" x14ac:dyDescent="0.3">
      <c r="C3260">
        <v>65.139999389648395</v>
      </c>
      <c r="D3260">
        <v>158.33332824707</v>
      </c>
    </row>
    <row r="3261" spans="3:4" x14ac:dyDescent="0.3">
      <c r="C3261">
        <v>65.160003662109403</v>
      </c>
      <c r="D3261">
        <v>188.33332824707</v>
      </c>
    </row>
    <row r="3262" spans="3:4" x14ac:dyDescent="0.3">
      <c r="C3262">
        <v>65.180000305175795</v>
      </c>
      <c r="D3262">
        <v>178.33332824707</v>
      </c>
    </row>
    <row r="3263" spans="3:4" x14ac:dyDescent="0.3">
      <c r="C3263">
        <v>65.199996948242202</v>
      </c>
      <c r="D3263">
        <v>151.66667175293</v>
      </c>
    </row>
    <row r="3264" spans="3:4" x14ac:dyDescent="0.3">
      <c r="C3264">
        <v>65.220001220703097</v>
      </c>
      <c r="D3264">
        <v>141.66667175293</v>
      </c>
    </row>
    <row r="3265" spans="3:4" x14ac:dyDescent="0.3">
      <c r="C3265">
        <v>65.239997863769503</v>
      </c>
      <c r="D3265">
        <v>123.333335876465</v>
      </c>
    </row>
    <row r="3266" spans="3:4" x14ac:dyDescent="0.3">
      <c r="C3266">
        <v>65.260002136230497</v>
      </c>
      <c r="D3266">
        <v>175</v>
      </c>
    </row>
    <row r="3267" spans="3:4" x14ac:dyDescent="0.3">
      <c r="C3267">
        <v>65.279998779296903</v>
      </c>
      <c r="D3267">
        <v>153.33332824707</v>
      </c>
    </row>
    <row r="3268" spans="3:4" x14ac:dyDescent="0.3">
      <c r="C3268">
        <v>65.300003051757798</v>
      </c>
      <c r="D3268">
        <v>196.66667175293</v>
      </c>
    </row>
    <row r="3269" spans="3:4" x14ac:dyDescent="0.3">
      <c r="C3269">
        <v>65.319999694824205</v>
      </c>
      <c r="D3269">
        <v>128.33332824707</v>
      </c>
    </row>
    <row r="3270" spans="3:4" x14ac:dyDescent="0.3">
      <c r="C3270">
        <v>65.339996337890597</v>
      </c>
      <c r="D3270">
        <v>195</v>
      </c>
    </row>
    <row r="3271" spans="3:4" x14ac:dyDescent="0.3">
      <c r="C3271">
        <v>65.360000610351605</v>
      </c>
      <c r="D3271">
        <v>188.33332824707</v>
      </c>
    </row>
    <row r="3272" spans="3:4" x14ac:dyDescent="0.3">
      <c r="C3272">
        <v>65.379997253417997</v>
      </c>
      <c r="D3272">
        <v>156.66667175293</v>
      </c>
    </row>
    <row r="3273" spans="3:4" x14ac:dyDescent="0.3">
      <c r="C3273">
        <v>65.400001525878906</v>
      </c>
      <c r="D3273">
        <v>180</v>
      </c>
    </row>
    <row r="3274" spans="3:4" x14ac:dyDescent="0.3">
      <c r="C3274">
        <v>65.419998168945298</v>
      </c>
      <c r="D3274">
        <v>191.66667175293</v>
      </c>
    </row>
    <row r="3275" spans="3:4" x14ac:dyDescent="0.3">
      <c r="C3275">
        <v>65.440002441406307</v>
      </c>
      <c r="D3275">
        <v>195</v>
      </c>
    </row>
    <row r="3276" spans="3:4" x14ac:dyDescent="0.3">
      <c r="C3276">
        <v>65.459999084472699</v>
      </c>
      <c r="D3276">
        <v>163.33332824707</v>
      </c>
    </row>
    <row r="3277" spans="3:4" x14ac:dyDescent="0.3">
      <c r="C3277">
        <v>65.480003356933594</v>
      </c>
      <c r="D3277">
        <v>175</v>
      </c>
    </row>
    <row r="3278" spans="3:4" x14ac:dyDescent="0.3">
      <c r="C3278">
        <v>65.5</v>
      </c>
      <c r="D3278">
        <v>176.66667175293</v>
      </c>
    </row>
    <row r="3279" spans="3:4" x14ac:dyDescent="0.3">
      <c r="C3279">
        <v>65.519996643066406</v>
      </c>
      <c r="D3279">
        <v>193.33332824707</v>
      </c>
    </row>
    <row r="3280" spans="3:4" x14ac:dyDescent="0.3">
      <c r="C3280">
        <v>65.540000915527301</v>
      </c>
      <c r="D3280">
        <v>165</v>
      </c>
    </row>
    <row r="3281" spans="3:4" x14ac:dyDescent="0.3">
      <c r="C3281">
        <v>65.559997558593807</v>
      </c>
      <c r="D3281">
        <v>141.66667175293</v>
      </c>
    </row>
    <row r="3282" spans="3:4" x14ac:dyDescent="0.3">
      <c r="C3282">
        <v>65.580001831054702</v>
      </c>
      <c r="D3282">
        <v>158.33332824707</v>
      </c>
    </row>
    <row r="3283" spans="3:4" x14ac:dyDescent="0.3">
      <c r="C3283">
        <v>65.599998474121094</v>
      </c>
      <c r="D3283">
        <v>191.66667175293</v>
      </c>
    </row>
    <row r="3284" spans="3:4" x14ac:dyDescent="0.3">
      <c r="C3284">
        <v>65.620002746582003</v>
      </c>
      <c r="D3284">
        <v>188.33332824707</v>
      </c>
    </row>
    <row r="3285" spans="3:4" x14ac:dyDescent="0.3">
      <c r="C3285">
        <v>65.639999389648395</v>
      </c>
      <c r="D3285">
        <v>153.33332824707</v>
      </c>
    </row>
    <row r="3286" spans="3:4" x14ac:dyDescent="0.3">
      <c r="C3286">
        <v>65.660003662109403</v>
      </c>
      <c r="D3286">
        <v>151.66667175293</v>
      </c>
    </row>
    <row r="3287" spans="3:4" x14ac:dyDescent="0.3">
      <c r="C3287">
        <v>65.680000305175795</v>
      </c>
      <c r="D3287">
        <v>186.66667175293</v>
      </c>
    </row>
    <row r="3288" spans="3:4" x14ac:dyDescent="0.3">
      <c r="C3288">
        <v>65.699996948242202</v>
      </c>
      <c r="D3288">
        <v>176.66667175293</v>
      </c>
    </row>
    <row r="3289" spans="3:4" x14ac:dyDescent="0.3">
      <c r="C3289">
        <v>65.720001220703097</v>
      </c>
      <c r="D3289">
        <v>146.66667175293</v>
      </c>
    </row>
    <row r="3290" spans="3:4" x14ac:dyDescent="0.3">
      <c r="C3290">
        <v>65.739997863769503</v>
      </c>
      <c r="D3290">
        <v>160</v>
      </c>
    </row>
    <row r="3291" spans="3:4" x14ac:dyDescent="0.3">
      <c r="C3291">
        <v>65.760002136230497</v>
      </c>
      <c r="D3291">
        <v>143.33332824707</v>
      </c>
    </row>
    <row r="3292" spans="3:4" x14ac:dyDescent="0.3">
      <c r="C3292">
        <v>65.779998779296903</v>
      </c>
      <c r="D3292">
        <v>185</v>
      </c>
    </row>
    <row r="3293" spans="3:4" x14ac:dyDescent="0.3">
      <c r="C3293">
        <v>65.800003051757798</v>
      </c>
      <c r="D3293">
        <v>191.66667175293</v>
      </c>
    </row>
    <row r="3294" spans="3:4" x14ac:dyDescent="0.3">
      <c r="C3294">
        <v>65.819999694824205</v>
      </c>
      <c r="D3294">
        <v>183.33332824707</v>
      </c>
    </row>
    <row r="3295" spans="3:4" x14ac:dyDescent="0.3">
      <c r="C3295">
        <v>65.839996337890597</v>
      </c>
      <c r="D3295">
        <v>175</v>
      </c>
    </row>
    <row r="3296" spans="3:4" x14ac:dyDescent="0.3">
      <c r="C3296">
        <v>65.860000610351605</v>
      </c>
      <c r="D3296">
        <v>168.33332824707</v>
      </c>
    </row>
    <row r="3297" spans="3:4" x14ac:dyDescent="0.3">
      <c r="C3297">
        <v>65.879997253417997</v>
      </c>
      <c r="D3297">
        <v>170</v>
      </c>
    </row>
    <row r="3298" spans="3:4" x14ac:dyDescent="0.3">
      <c r="C3298">
        <v>65.900001525878906</v>
      </c>
      <c r="D3298">
        <v>153.33332824707</v>
      </c>
    </row>
    <row r="3299" spans="3:4" x14ac:dyDescent="0.3">
      <c r="C3299">
        <v>65.919998168945298</v>
      </c>
      <c r="D3299">
        <v>140</v>
      </c>
    </row>
    <row r="3300" spans="3:4" x14ac:dyDescent="0.3">
      <c r="C3300">
        <v>65.940002441406307</v>
      </c>
      <c r="D3300">
        <v>165</v>
      </c>
    </row>
    <row r="3301" spans="3:4" x14ac:dyDescent="0.3">
      <c r="C3301">
        <v>65.959999084472699</v>
      </c>
      <c r="D3301">
        <v>146.66667175293</v>
      </c>
    </row>
    <row r="3302" spans="3:4" x14ac:dyDescent="0.3">
      <c r="C3302">
        <v>65.980003356933594</v>
      </c>
      <c r="D3302">
        <v>158.33332824707</v>
      </c>
    </row>
    <row r="3303" spans="3:4" x14ac:dyDescent="0.3">
      <c r="C3303">
        <v>66</v>
      </c>
      <c r="D3303">
        <v>150</v>
      </c>
    </row>
    <row r="3304" spans="3:4" x14ac:dyDescent="0.3">
      <c r="C3304">
        <v>66.019996643066406</v>
      </c>
      <c r="D3304">
        <v>173.33332824707</v>
      </c>
    </row>
    <row r="3305" spans="3:4" x14ac:dyDescent="0.3">
      <c r="C3305">
        <v>66.040000915527301</v>
      </c>
      <c r="D3305">
        <v>180</v>
      </c>
    </row>
    <row r="3306" spans="3:4" x14ac:dyDescent="0.3">
      <c r="C3306">
        <v>66.059997558593807</v>
      </c>
      <c r="D3306">
        <v>166.66667175293</v>
      </c>
    </row>
    <row r="3307" spans="3:4" x14ac:dyDescent="0.3">
      <c r="C3307">
        <v>66.080001831054702</v>
      </c>
      <c r="D3307">
        <v>150</v>
      </c>
    </row>
    <row r="3308" spans="3:4" x14ac:dyDescent="0.3">
      <c r="C3308">
        <v>66.099998474121094</v>
      </c>
      <c r="D3308">
        <v>168.33332824707</v>
      </c>
    </row>
    <row r="3309" spans="3:4" x14ac:dyDescent="0.3">
      <c r="C3309">
        <v>66.120002746582003</v>
      </c>
      <c r="D3309">
        <v>206.66667175293</v>
      </c>
    </row>
    <row r="3310" spans="3:4" x14ac:dyDescent="0.3">
      <c r="C3310">
        <v>66.139999389648395</v>
      </c>
      <c r="D3310">
        <v>158.33332824707</v>
      </c>
    </row>
    <row r="3311" spans="3:4" x14ac:dyDescent="0.3">
      <c r="C3311">
        <v>66.160003662109403</v>
      </c>
      <c r="D3311">
        <v>188.33332824707</v>
      </c>
    </row>
    <row r="3312" spans="3:4" x14ac:dyDescent="0.3">
      <c r="C3312">
        <v>66.180000305175795</v>
      </c>
      <c r="D3312">
        <v>155</v>
      </c>
    </row>
    <row r="3313" spans="3:4" x14ac:dyDescent="0.3">
      <c r="C3313">
        <v>66.199996948242202</v>
      </c>
      <c r="D3313">
        <v>175</v>
      </c>
    </row>
    <row r="3314" spans="3:4" x14ac:dyDescent="0.3">
      <c r="C3314">
        <v>66.220001220703097</v>
      </c>
      <c r="D3314">
        <v>138.33332824707</v>
      </c>
    </row>
    <row r="3315" spans="3:4" x14ac:dyDescent="0.3">
      <c r="C3315">
        <v>66.239997863769503</v>
      </c>
      <c r="D3315">
        <v>181.66667175293</v>
      </c>
    </row>
    <row r="3316" spans="3:4" x14ac:dyDescent="0.3">
      <c r="C3316">
        <v>66.260002136230497</v>
      </c>
      <c r="D3316">
        <v>156.66667175293</v>
      </c>
    </row>
    <row r="3317" spans="3:4" x14ac:dyDescent="0.3">
      <c r="C3317">
        <v>66.279998779296903</v>
      </c>
      <c r="D3317">
        <v>155</v>
      </c>
    </row>
    <row r="3318" spans="3:4" x14ac:dyDescent="0.3">
      <c r="C3318">
        <v>66.300003051757798</v>
      </c>
      <c r="D3318">
        <v>153.33332824707</v>
      </c>
    </row>
    <row r="3319" spans="3:4" x14ac:dyDescent="0.3">
      <c r="C3319">
        <v>66.319999694824205</v>
      </c>
      <c r="D3319">
        <v>145</v>
      </c>
    </row>
    <row r="3320" spans="3:4" x14ac:dyDescent="0.3">
      <c r="C3320">
        <v>66.339996337890597</v>
      </c>
      <c r="D3320">
        <v>148.33332824707</v>
      </c>
    </row>
    <row r="3321" spans="3:4" x14ac:dyDescent="0.3">
      <c r="C3321">
        <v>66.360000610351605</v>
      </c>
      <c r="D3321">
        <v>188.33332824707</v>
      </c>
    </row>
    <row r="3322" spans="3:4" x14ac:dyDescent="0.3">
      <c r="C3322">
        <v>66.379997253417997</v>
      </c>
      <c r="D3322">
        <v>135</v>
      </c>
    </row>
    <row r="3323" spans="3:4" x14ac:dyDescent="0.3">
      <c r="C3323">
        <v>66.400001525878906</v>
      </c>
      <c r="D3323">
        <v>160</v>
      </c>
    </row>
    <row r="3324" spans="3:4" x14ac:dyDescent="0.3">
      <c r="C3324">
        <v>66.419998168945298</v>
      </c>
      <c r="D3324">
        <v>195</v>
      </c>
    </row>
    <row r="3325" spans="3:4" x14ac:dyDescent="0.3">
      <c r="C3325">
        <v>66.440002441406307</v>
      </c>
      <c r="D3325">
        <v>146.66667175293</v>
      </c>
    </row>
    <row r="3326" spans="3:4" x14ac:dyDescent="0.3">
      <c r="C3326">
        <v>66.459999084472699</v>
      </c>
      <c r="D3326">
        <v>191.66667175293</v>
      </c>
    </row>
    <row r="3327" spans="3:4" x14ac:dyDescent="0.3">
      <c r="C3327">
        <v>66.480003356933594</v>
      </c>
      <c r="D3327">
        <v>163.33332824707</v>
      </c>
    </row>
    <row r="3328" spans="3:4" x14ac:dyDescent="0.3">
      <c r="C3328">
        <v>66.5</v>
      </c>
      <c r="D3328">
        <v>161.66667175293</v>
      </c>
    </row>
    <row r="3329" spans="3:4" x14ac:dyDescent="0.3">
      <c r="C3329">
        <v>66.519996643066406</v>
      </c>
      <c r="D3329">
        <v>155</v>
      </c>
    </row>
    <row r="3330" spans="3:4" x14ac:dyDescent="0.3">
      <c r="C3330">
        <v>66.540000915527301</v>
      </c>
      <c r="D3330">
        <v>166.66667175293</v>
      </c>
    </row>
    <row r="3331" spans="3:4" x14ac:dyDescent="0.3">
      <c r="C3331">
        <v>66.559997558593807</v>
      </c>
      <c r="D3331">
        <v>141.66667175293</v>
      </c>
    </row>
    <row r="3332" spans="3:4" x14ac:dyDescent="0.3">
      <c r="C3332">
        <v>66.580001831054702</v>
      </c>
      <c r="D3332">
        <v>195</v>
      </c>
    </row>
    <row r="3333" spans="3:4" x14ac:dyDescent="0.3">
      <c r="C3333">
        <v>66.599998474121094</v>
      </c>
      <c r="D3333">
        <v>158.33332824707</v>
      </c>
    </row>
    <row r="3334" spans="3:4" x14ac:dyDescent="0.3">
      <c r="C3334">
        <v>66.620002746582003</v>
      </c>
      <c r="D3334">
        <v>173.33332824707</v>
      </c>
    </row>
    <row r="3335" spans="3:4" x14ac:dyDescent="0.3">
      <c r="C3335">
        <v>66.639999389648395</v>
      </c>
      <c r="D3335">
        <v>145</v>
      </c>
    </row>
    <row r="3336" spans="3:4" x14ac:dyDescent="0.3">
      <c r="C3336">
        <v>66.660003662109403</v>
      </c>
      <c r="D3336">
        <v>170</v>
      </c>
    </row>
    <row r="3337" spans="3:4" x14ac:dyDescent="0.3">
      <c r="C3337">
        <v>66.680000305175795</v>
      </c>
      <c r="D3337">
        <v>168.33332824707</v>
      </c>
    </row>
    <row r="3338" spans="3:4" x14ac:dyDescent="0.3">
      <c r="C3338">
        <v>66.699996948242202</v>
      </c>
      <c r="D3338">
        <v>160</v>
      </c>
    </row>
    <row r="3339" spans="3:4" x14ac:dyDescent="0.3">
      <c r="C3339">
        <v>66.720001220703097</v>
      </c>
      <c r="D3339">
        <v>213.33332824707</v>
      </c>
    </row>
    <row r="3340" spans="3:4" x14ac:dyDescent="0.3">
      <c r="C3340">
        <v>66.739997863769503</v>
      </c>
      <c r="D3340">
        <v>163.33332824707</v>
      </c>
    </row>
    <row r="3341" spans="3:4" x14ac:dyDescent="0.3">
      <c r="C3341">
        <v>66.760002136230497</v>
      </c>
      <c r="D3341">
        <v>168.33332824707</v>
      </c>
    </row>
    <row r="3342" spans="3:4" x14ac:dyDescent="0.3">
      <c r="C3342">
        <v>66.779998779296903</v>
      </c>
      <c r="D3342">
        <v>156.66667175293</v>
      </c>
    </row>
    <row r="3343" spans="3:4" x14ac:dyDescent="0.3">
      <c r="C3343">
        <v>66.800003051757798</v>
      </c>
      <c r="D3343">
        <v>155</v>
      </c>
    </row>
    <row r="3344" spans="3:4" x14ac:dyDescent="0.3">
      <c r="C3344">
        <v>66.819999694824205</v>
      </c>
      <c r="D3344">
        <v>161.66667175293</v>
      </c>
    </row>
    <row r="3345" spans="3:4" x14ac:dyDescent="0.3">
      <c r="C3345">
        <v>66.839996337890597</v>
      </c>
      <c r="D3345">
        <v>161.66667175293</v>
      </c>
    </row>
    <row r="3346" spans="3:4" x14ac:dyDescent="0.3">
      <c r="C3346">
        <v>66.860000610351605</v>
      </c>
      <c r="D3346">
        <v>161.66667175293</v>
      </c>
    </row>
    <row r="3347" spans="3:4" x14ac:dyDescent="0.3">
      <c r="C3347">
        <v>66.879997253417997</v>
      </c>
      <c r="D3347">
        <v>161.66667175293</v>
      </c>
    </row>
    <row r="3348" spans="3:4" x14ac:dyDescent="0.3">
      <c r="C3348">
        <v>66.900001525878906</v>
      </c>
      <c r="D3348">
        <v>136.66667175293</v>
      </c>
    </row>
    <row r="3349" spans="3:4" x14ac:dyDescent="0.3">
      <c r="C3349">
        <v>66.919998168945298</v>
      </c>
      <c r="D3349">
        <v>135</v>
      </c>
    </row>
    <row r="3350" spans="3:4" x14ac:dyDescent="0.3">
      <c r="C3350">
        <v>66.940002441406307</v>
      </c>
      <c r="D3350">
        <v>176.66667175293</v>
      </c>
    </row>
    <row r="3351" spans="3:4" x14ac:dyDescent="0.3">
      <c r="C3351">
        <v>66.959999084472699</v>
      </c>
      <c r="D3351">
        <v>170</v>
      </c>
    </row>
    <row r="3352" spans="3:4" x14ac:dyDescent="0.3">
      <c r="C3352">
        <v>66.980003356933594</v>
      </c>
      <c r="D3352">
        <v>155</v>
      </c>
    </row>
    <row r="3353" spans="3:4" x14ac:dyDescent="0.3">
      <c r="C3353">
        <v>67</v>
      </c>
      <c r="D3353">
        <v>190</v>
      </c>
    </row>
    <row r="3354" spans="3:4" x14ac:dyDescent="0.3">
      <c r="C3354">
        <v>67.019996643066406</v>
      </c>
      <c r="D3354">
        <v>178.33332824707</v>
      </c>
    </row>
    <row r="3355" spans="3:4" x14ac:dyDescent="0.3">
      <c r="C3355">
        <v>67.040000915527301</v>
      </c>
      <c r="D3355">
        <v>178.33332824707</v>
      </c>
    </row>
    <row r="3356" spans="3:4" x14ac:dyDescent="0.3">
      <c r="C3356">
        <v>67.059997558593807</v>
      </c>
      <c r="D3356">
        <v>166.66667175293</v>
      </c>
    </row>
    <row r="3357" spans="3:4" x14ac:dyDescent="0.3">
      <c r="C3357">
        <v>67.080001831054702</v>
      </c>
      <c r="D3357">
        <v>203.33332824707</v>
      </c>
    </row>
    <row r="3358" spans="3:4" x14ac:dyDescent="0.3">
      <c r="C3358">
        <v>67.099998474121094</v>
      </c>
      <c r="D3358">
        <v>155</v>
      </c>
    </row>
    <row r="3359" spans="3:4" x14ac:dyDescent="0.3">
      <c r="C3359">
        <v>67.120002746582003</v>
      </c>
      <c r="D3359">
        <v>166.66667175293</v>
      </c>
    </row>
    <row r="3360" spans="3:4" x14ac:dyDescent="0.3">
      <c r="C3360">
        <v>67.139999389648395</v>
      </c>
      <c r="D3360">
        <v>161.66667175293</v>
      </c>
    </row>
    <row r="3361" spans="3:4" x14ac:dyDescent="0.3">
      <c r="C3361">
        <v>67.160003662109403</v>
      </c>
      <c r="D3361">
        <v>203.33332824707</v>
      </c>
    </row>
    <row r="3362" spans="3:4" x14ac:dyDescent="0.3">
      <c r="C3362">
        <v>67.180000305175795</v>
      </c>
      <c r="D3362">
        <v>178.33332824707</v>
      </c>
    </row>
    <row r="3363" spans="3:4" x14ac:dyDescent="0.3">
      <c r="C3363">
        <v>67.199996948242202</v>
      </c>
      <c r="D3363">
        <v>185</v>
      </c>
    </row>
    <row r="3364" spans="3:4" x14ac:dyDescent="0.3">
      <c r="C3364">
        <v>67.220001220703097</v>
      </c>
      <c r="D3364">
        <v>168.33332824707</v>
      </c>
    </row>
    <row r="3365" spans="3:4" x14ac:dyDescent="0.3">
      <c r="C3365">
        <v>67.239997863769503</v>
      </c>
      <c r="D3365">
        <v>165</v>
      </c>
    </row>
    <row r="3366" spans="3:4" x14ac:dyDescent="0.3">
      <c r="C3366">
        <v>67.260002136230497</v>
      </c>
      <c r="D3366">
        <v>151.66667175293</v>
      </c>
    </row>
    <row r="3367" spans="3:4" x14ac:dyDescent="0.3">
      <c r="C3367">
        <v>67.279998779296903</v>
      </c>
      <c r="D3367">
        <v>178.33332824707</v>
      </c>
    </row>
    <row r="3368" spans="3:4" x14ac:dyDescent="0.3">
      <c r="C3368">
        <v>67.300003051757798</v>
      </c>
      <c r="D3368">
        <v>135</v>
      </c>
    </row>
    <row r="3369" spans="3:4" x14ac:dyDescent="0.3">
      <c r="C3369">
        <v>67.319999694824205</v>
      </c>
      <c r="D3369">
        <v>146.66667175293</v>
      </c>
    </row>
    <row r="3370" spans="3:4" x14ac:dyDescent="0.3">
      <c r="C3370">
        <v>67.339996337890597</v>
      </c>
      <c r="D3370">
        <v>135</v>
      </c>
    </row>
    <row r="3371" spans="3:4" x14ac:dyDescent="0.3">
      <c r="C3371">
        <v>67.360000610351605</v>
      </c>
      <c r="D3371">
        <v>170</v>
      </c>
    </row>
    <row r="3372" spans="3:4" x14ac:dyDescent="0.3">
      <c r="C3372">
        <v>67.379997253417997</v>
      </c>
      <c r="D3372">
        <v>160</v>
      </c>
    </row>
    <row r="3373" spans="3:4" x14ac:dyDescent="0.3">
      <c r="C3373">
        <v>67.400001525878906</v>
      </c>
      <c r="D3373">
        <v>153.33332824707</v>
      </c>
    </row>
    <row r="3374" spans="3:4" x14ac:dyDescent="0.3">
      <c r="C3374">
        <v>67.419998168945298</v>
      </c>
      <c r="D3374">
        <v>168.33332824707</v>
      </c>
    </row>
    <row r="3375" spans="3:4" x14ac:dyDescent="0.3">
      <c r="C3375">
        <v>67.440002441406307</v>
      </c>
      <c r="D3375">
        <v>158.33332824707</v>
      </c>
    </row>
    <row r="3376" spans="3:4" x14ac:dyDescent="0.3">
      <c r="C3376">
        <v>67.459999084472699</v>
      </c>
      <c r="D3376">
        <v>160</v>
      </c>
    </row>
    <row r="3377" spans="3:4" x14ac:dyDescent="0.3">
      <c r="C3377">
        <v>67.480003356933594</v>
      </c>
      <c r="D3377">
        <v>175</v>
      </c>
    </row>
    <row r="3378" spans="3:4" x14ac:dyDescent="0.3">
      <c r="C3378">
        <v>67.5</v>
      </c>
      <c r="D3378">
        <v>175</v>
      </c>
    </row>
    <row r="3379" spans="3:4" x14ac:dyDescent="0.3">
      <c r="C3379">
        <v>67.519996643066406</v>
      </c>
      <c r="D3379">
        <v>161.66667175293</v>
      </c>
    </row>
    <row r="3380" spans="3:4" x14ac:dyDescent="0.3">
      <c r="C3380">
        <v>67.540000915527301</v>
      </c>
      <c r="D3380">
        <v>180</v>
      </c>
    </row>
    <row r="3381" spans="3:4" x14ac:dyDescent="0.3">
      <c r="C3381">
        <v>67.559997558593807</v>
      </c>
      <c r="D3381">
        <v>200</v>
      </c>
    </row>
    <row r="3382" spans="3:4" x14ac:dyDescent="0.3">
      <c r="C3382">
        <v>67.580001831054702</v>
      </c>
      <c r="D3382">
        <v>161.66667175293</v>
      </c>
    </row>
    <row r="3383" spans="3:4" x14ac:dyDescent="0.3">
      <c r="C3383">
        <v>67.599998474121094</v>
      </c>
      <c r="D3383">
        <v>143.33332824707</v>
      </c>
    </row>
    <row r="3384" spans="3:4" x14ac:dyDescent="0.3">
      <c r="C3384">
        <v>67.620002746582003</v>
      </c>
      <c r="D3384">
        <v>178.33332824707</v>
      </c>
    </row>
    <row r="3385" spans="3:4" x14ac:dyDescent="0.3">
      <c r="C3385">
        <v>67.639999389648395</v>
      </c>
      <c r="D3385">
        <v>166.66667175293</v>
      </c>
    </row>
    <row r="3386" spans="3:4" x14ac:dyDescent="0.3">
      <c r="C3386">
        <v>67.660003662109403</v>
      </c>
      <c r="D3386">
        <v>156.66667175293</v>
      </c>
    </row>
    <row r="3387" spans="3:4" x14ac:dyDescent="0.3">
      <c r="C3387">
        <v>67.680000305175795</v>
      </c>
      <c r="D3387">
        <v>148.33332824707</v>
      </c>
    </row>
    <row r="3388" spans="3:4" x14ac:dyDescent="0.3">
      <c r="C3388">
        <v>67.699996948242202</v>
      </c>
      <c r="D3388">
        <v>161.66667175293</v>
      </c>
    </row>
    <row r="3389" spans="3:4" x14ac:dyDescent="0.3">
      <c r="C3389">
        <v>67.720001220703097</v>
      </c>
      <c r="D3389">
        <v>126.666664123535</v>
      </c>
    </row>
    <row r="3390" spans="3:4" x14ac:dyDescent="0.3">
      <c r="C3390">
        <v>67.739997863769503</v>
      </c>
      <c r="D3390">
        <v>170</v>
      </c>
    </row>
    <row r="3391" spans="3:4" x14ac:dyDescent="0.3">
      <c r="C3391">
        <v>67.760002136230497</v>
      </c>
      <c r="D3391">
        <v>175</v>
      </c>
    </row>
    <row r="3392" spans="3:4" x14ac:dyDescent="0.3">
      <c r="C3392">
        <v>67.779998779296903</v>
      </c>
      <c r="D3392">
        <v>136.66667175293</v>
      </c>
    </row>
    <row r="3393" spans="3:4" x14ac:dyDescent="0.3">
      <c r="C3393">
        <v>67.800003051757798</v>
      </c>
      <c r="D3393">
        <v>168.33332824707</v>
      </c>
    </row>
    <row r="3394" spans="3:4" x14ac:dyDescent="0.3">
      <c r="C3394">
        <v>67.819999694824205</v>
      </c>
      <c r="D3394">
        <v>170</v>
      </c>
    </row>
    <row r="3395" spans="3:4" x14ac:dyDescent="0.3">
      <c r="C3395">
        <v>67.839996337890597</v>
      </c>
      <c r="D3395">
        <v>160</v>
      </c>
    </row>
    <row r="3396" spans="3:4" x14ac:dyDescent="0.3">
      <c r="C3396">
        <v>67.860000610351605</v>
      </c>
      <c r="D3396">
        <v>181.66667175293</v>
      </c>
    </row>
    <row r="3397" spans="3:4" x14ac:dyDescent="0.3">
      <c r="C3397">
        <v>67.879997253417997</v>
      </c>
      <c r="D3397">
        <v>170</v>
      </c>
    </row>
    <row r="3398" spans="3:4" x14ac:dyDescent="0.3">
      <c r="C3398">
        <v>67.900001525878906</v>
      </c>
      <c r="D3398">
        <v>171.66667175293</v>
      </c>
    </row>
    <row r="3399" spans="3:4" x14ac:dyDescent="0.3">
      <c r="C3399">
        <v>67.919998168945298</v>
      </c>
      <c r="D3399">
        <v>151.66667175293</v>
      </c>
    </row>
    <row r="3400" spans="3:4" x14ac:dyDescent="0.3">
      <c r="C3400">
        <v>67.940002441406307</v>
      </c>
      <c r="D3400">
        <v>156.66667175293</v>
      </c>
    </row>
    <row r="3401" spans="3:4" x14ac:dyDescent="0.3">
      <c r="C3401">
        <v>67.959999084472699</v>
      </c>
      <c r="D3401">
        <v>155</v>
      </c>
    </row>
    <row r="3402" spans="3:4" x14ac:dyDescent="0.3">
      <c r="C3402">
        <v>67.980003356933594</v>
      </c>
      <c r="D3402">
        <v>161.66667175293</v>
      </c>
    </row>
    <row r="3403" spans="3:4" x14ac:dyDescent="0.3">
      <c r="C3403">
        <v>68</v>
      </c>
      <c r="D3403">
        <v>148.33332824707</v>
      </c>
    </row>
    <row r="3404" spans="3:4" x14ac:dyDescent="0.3">
      <c r="C3404">
        <v>68.019996643066406</v>
      </c>
      <c r="D3404">
        <v>148.33332824707</v>
      </c>
    </row>
    <row r="3405" spans="3:4" x14ac:dyDescent="0.3">
      <c r="C3405">
        <v>68.040000915527301</v>
      </c>
      <c r="D3405">
        <v>140</v>
      </c>
    </row>
    <row r="3406" spans="3:4" x14ac:dyDescent="0.3">
      <c r="C3406">
        <v>68.059997558593807</v>
      </c>
      <c r="D3406">
        <v>173.33332824707</v>
      </c>
    </row>
    <row r="3407" spans="3:4" x14ac:dyDescent="0.3">
      <c r="C3407">
        <v>68.080001831054702</v>
      </c>
      <c r="D3407">
        <v>176.66667175293</v>
      </c>
    </row>
    <row r="3408" spans="3:4" x14ac:dyDescent="0.3">
      <c r="C3408">
        <v>68.099998474121094</v>
      </c>
      <c r="D3408">
        <v>168.33332824707</v>
      </c>
    </row>
    <row r="3409" spans="3:4" x14ac:dyDescent="0.3">
      <c r="C3409">
        <v>68.120002746582003</v>
      </c>
      <c r="D3409">
        <v>170</v>
      </c>
    </row>
    <row r="3410" spans="3:4" x14ac:dyDescent="0.3">
      <c r="C3410">
        <v>68.139999389648395</v>
      </c>
      <c r="D3410">
        <v>181.66667175293</v>
      </c>
    </row>
    <row r="3411" spans="3:4" x14ac:dyDescent="0.3">
      <c r="C3411">
        <v>68.160003662109403</v>
      </c>
      <c r="D3411">
        <v>171.66667175293</v>
      </c>
    </row>
    <row r="3412" spans="3:4" x14ac:dyDescent="0.3">
      <c r="C3412">
        <v>68.180000305175795</v>
      </c>
      <c r="D3412">
        <v>176.66667175293</v>
      </c>
    </row>
    <row r="3413" spans="3:4" x14ac:dyDescent="0.3">
      <c r="C3413">
        <v>68.199996948242202</v>
      </c>
      <c r="D3413">
        <v>160</v>
      </c>
    </row>
    <row r="3414" spans="3:4" x14ac:dyDescent="0.3">
      <c r="C3414">
        <v>68.220001220703097</v>
      </c>
      <c r="D3414">
        <v>176.66667175293</v>
      </c>
    </row>
    <row r="3415" spans="3:4" x14ac:dyDescent="0.3">
      <c r="C3415">
        <v>68.239997863769503</v>
      </c>
      <c r="D3415">
        <v>160</v>
      </c>
    </row>
    <row r="3416" spans="3:4" x14ac:dyDescent="0.3">
      <c r="C3416">
        <v>68.260002136230497</v>
      </c>
      <c r="D3416">
        <v>183.33332824707</v>
      </c>
    </row>
    <row r="3417" spans="3:4" x14ac:dyDescent="0.3">
      <c r="C3417">
        <v>68.279998779296903</v>
      </c>
      <c r="D3417">
        <v>173.33332824707</v>
      </c>
    </row>
    <row r="3418" spans="3:4" x14ac:dyDescent="0.3">
      <c r="C3418">
        <v>68.300003051757798</v>
      </c>
      <c r="D3418">
        <v>155</v>
      </c>
    </row>
    <row r="3419" spans="3:4" x14ac:dyDescent="0.3">
      <c r="C3419">
        <v>68.319999694824205</v>
      </c>
      <c r="D3419">
        <v>146.66667175293</v>
      </c>
    </row>
    <row r="3420" spans="3:4" x14ac:dyDescent="0.3">
      <c r="C3420">
        <v>68.339996337890597</v>
      </c>
      <c r="D3420">
        <v>181.66667175293</v>
      </c>
    </row>
    <row r="3421" spans="3:4" x14ac:dyDescent="0.3">
      <c r="C3421">
        <v>68.360000610351605</v>
      </c>
      <c r="D3421">
        <v>170</v>
      </c>
    </row>
    <row r="3422" spans="3:4" x14ac:dyDescent="0.3">
      <c r="C3422">
        <v>68.379997253417997</v>
      </c>
      <c r="D3422">
        <v>188.33332824707</v>
      </c>
    </row>
    <row r="3423" spans="3:4" x14ac:dyDescent="0.3">
      <c r="C3423">
        <v>68.400001525878906</v>
      </c>
      <c r="D3423">
        <v>181.66667175293</v>
      </c>
    </row>
    <row r="3424" spans="3:4" x14ac:dyDescent="0.3">
      <c r="C3424">
        <v>68.419998168945298</v>
      </c>
      <c r="D3424">
        <v>190</v>
      </c>
    </row>
    <row r="3425" spans="3:4" x14ac:dyDescent="0.3">
      <c r="C3425">
        <v>68.440002441406307</v>
      </c>
      <c r="D3425">
        <v>168.33332824707</v>
      </c>
    </row>
    <row r="3426" spans="3:4" x14ac:dyDescent="0.3">
      <c r="C3426">
        <v>68.459999084472699</v>
      </c>
      <c r="D3426">
        <v>175</v>
      </c>
    </row>
    <row r="3427" spans="3:4" x14ac:dyDescent="0.3">
      <c r="C3427">
        <v>68.480003356933594</v>
      </c>
      <c r="D3427">
        <v>175</v>
      </c>
    </row>
    <row r="3428" spans="3:4" x14ac:dyDescent="0.3">
      <c r="C3428">
        <v>68.5</v>
      </c>
      <c r="D3428">
        <v>173.33332824707</v>
      </c>
    </row>
    <row r="3429" spans="3:4" x14ac:dyDescent="0.3">
      <c r="C3429">
        <v>68.519996643066406</v>
      </c>
      <c r="D3429">
        <v>170</v>
      </c>
    </row>
    <row r="3430" spans="3:4" x14ac:dyDescent="0.3">
      <c r="C3430">
        <v>68.540000915527301</v>
      </c>
      <c r="D3430">
        <v>205</v>
      </c>
    </row>
    <row r="3431" spans="3:4" x14ac:dyDescent="0.3">
      <c r="C3431">
        <v>68.559997558593807</v>
      </c>
      <c r="D3431">
        <v>193.33332824707</v>
      </c>
    </row>
    <row r="3432" spans="3:4" x14ac:dyDescent="0.3">
      <c r="C3432">
        <v>68.580001831054702</v>
      </c>
      <c r="D3432">
        <v>160</v>
      </c>
    </row>
    <row r="3433" spans="3:4" x14ac:dyDescent="0.3">
      <c r="C3433">
        <v>68.599998474121094</v>
      </c>
      <c r="D3433">
        <v>191.66667175293</v>
      </c>
    </row>
    <row r="3434" spans="3:4" x14ac:dyDescent="0.3">
      <c r="C3434">
        <v>68.620002746582003</v>
      </c>
      <c r="D3434">
        <v>203.33332824707</v>
      </c>
    </row>
    <row r="3435" spans="3:4" x14ac:dyDescent="0.3">
      <c r="C3435">
        <v>68.639999389648395</v>
      </c>
      <c r="D3435">
        <v>198.33332824707</v>
      </c>
    </row>
    <row r="3436" spans="3:4" x14ac:dyDescent="0.3">
      <c r="C3436">
        <v>68.660003662109403</v>
      </c>
      <c r="D3436">
        <v>181.66667175293</v>
      </c>
    </row>
    <row r="3437" spans="3:4" x14ac:dyDescent="0.3">
      <c r="C3437">
        <v>68.680000305175795</v>
      </c>
      <c r="D3437">
        <v>176.66667175293</v>
      </c>
    </row>
    <row r="3438" spans="3:4" x14ac:dyDescent="0.3">
      <c r="C3438">
        <v>68.699996948242202</v>
      </c>
      <c r="D3438">
        <v>170</v>
      </c>
    </row>
    <row r="3439" spans="3:4" x14ac:dyDescent="0.3">
      <c r="C3439">
        <v>68.720001220703097</v>
      </c>
      <c r="D3439">
        <v>156.66667175293</v>
      </c>
    </row>
    <row r="3440" spans="3:4" x14ac:dyDescent="0.3">
      <c r="C3440">
        <v>68.739997863769503</v>
      </c>
      <c r="D3440">
        <v>191.66667175293</v>
      </c>
    </row>
    <row r="3441" spans="3:4" x14ac:dyDescent="0.3">
      <c r="C3441">
        <v>68.760002136230497</v>
      </c>
      <c r="D3441">
        <v>166.66667175293</v>
      </c>
    </row>
    <row r="3442" spans="3:4" x14ac:dyDescent="0.3">
      <c r="C3442">
        <v>68.779998779296903</v>
      </c>
      <c r="D3442">
        <v>176.66667175293</v>
      </c>
    </row>
    <row r="3443" spans="3:4" x14ac:dyDescent="0.3">
      <c r="C3443">
        <v>68.800003051757798</v>
      </c>
      <c r="D3443">
        <v>193.33332824707</v>
      </c>
    </row>
    <row r="3444" spans="3:4" x14ac:dyDescent="0.3">
      <c r="C3444">
        <v>68.819999694824205</v>
      </c>
      <c r="D3444">
        <v>190</v>
      </c>
    </row>
    <row r="3445" spans="3:4" x14ac:dyDescent="0.3">
      <c r="C3445">
        <v>68.839996337890597</v>
      </c>
      <c r="D3445">
        <v>206.66667175293</v>
      </c>
    </row>
    <row r="3446" spans="3:4" x14ac:dyDescent="0.3">
      <c r="C3446">
        <v>68.860000610351605</v>
      </c>
      <c r="D3446">
        <v>183.33332824707</v>
      </c>
    </row>
    <row r="3447" spans="3:4" x14ac:dyDescent="0.3">
      <c r="C3447">
        <v>68.879997253417997</v>
      </c>
      <c r="D3447">
        <v>171.66667175293</v>
      </c>
    </row>
    <row r="3448" spans="3:4" x14ac:dyDescent="0.3">
      <c r="C3448">
        <v>68.900001525878906</v>
      </c>
      <c r="D3448">
        <v>176.66667175293</v>
      </c>
    </row>
    <row r="3449" spans="3:4" x14ac:dyDescent="0.3">
      <c r="C3449">
        <v>68.919998168945298</v>
      </c>
      <c r="D3449">
        <v>191.66667175293</v>
      </c>
    </row>
    <row r="3450" spans="3:4" x14ac:dyDescent="0.3">
      <c r="C3450">
        <v>68.940002441406307</v>
      </c>
      <c r="D3450">
        <v>166.66667175293</v>
      </c>
    </row>
    <row r="3451" spans="3:4" x14ac:dyDescent="0.3">
      <c r="C3451">
        <v>68.959999084472699</v>
      </c>
      <c r="D3451">
        <v>195</v>
      </c>
    </row>
    <row r="3452" spans="3:4" x14ac:dyDescent="0.3">
      <c r="C3452">
        <v>68.980003356933594</v>
      </c>
      <c r="D3452">
        <v>205</v>
      </c>
    </row>
    <row r="3453" spans="3:4" x14ac:dyDescent="0.3">
      <c r="C3453">
        <v>69</v>
      </c>
      <c r="D3453">
        <v>181.66667175293</v>
      </c>
    </row>
    <row r="3454" spans="3:4" x14ac:dyDescent="0.3">
      <c r="C3454">
        <v>69.019996643066406</v>
      </c>
      <c r="D3454">
        <v>198.33332824707</v>
      </c>
    </row>
    <row r="3455" spans="3:4" x14ac:dyDescent="0.3">
      <c r="C3455">
        <v>69.040000915527301</v>
      </c>
      <c r="D3455">
        <v>193.33332824707</v>
      </c>
    </row>
    <row r="3456" spans="3:4" x14ac:dyDescent="0.3">
      <c r="C3456">
        <v>69.059997558593807</v>
      </c>
      <c r="D3456">
        <v>203.33332824707</v>
      </c>
    </row>
    <row r="3457" spans="3:4" x14ac:dyDescent="0.3">
      <c r="C3457">
        <v>69.080001831054702</v>
      </c>
      <c r="D3457">
        <v>173.33332824707</v>
      </c>
    </row>
    <row r="3458" spans="3:4" x14ac:dyDescent="0.3">
      <c r="C3458">
        <v>69.099998474121094</v>
      </c>
      <c r="D3458">
        <v>186.66667175293</v>
      </c>
    </row>
    <row r="3459" spans="3:4" x14ac:dyDescent="0.3">
      <c r="C3459">
        <v>69.120002746582003</v>
      </c>
      <c r="D3459">
        <v>193.33332824707</v>
      </c>
    </row>
    <row r="3460" spans="3:4" x14ac:dyDescent="0.3">
      <c r="C3460">
        <v>69.139999389648395</v>
      </c>
      <c r="D3460">
        <v>181.66667175293</v>
      </c>
    </row>
    <row r="3461" spans="3:4" x14ac:dyDescent="0.3">
      <c r="C3461">
        <v>69.160003662109403</v>
      </c>
      <c r="D3461">
        <v>205</v>
      </c>
    </row>
    <row r="3462" spans="3:4" x14ac:dyDescent="0.3">
      <c r="C3462">
        <v>69.180000305175795</v>
      </c>
      <c r="D3462">
        <v>183.33332824707</v>
      </c>
    </row>
    <row r="3463" spans="3:4" x14ac:dyDescent="0.3">
      <c r="C3463">
        <v>69.199996948242202</v>
      </c>
      <c r="D3463">
        <v>191.66667175293</v>
      </c>
    </row>
    <row r="3464" spans="3:4" x14ac:dyDescent="0.3">
      <c r="C3464">
        <v>69.220001220703097</v>
      </c>
      <c r="D3464">
        <v>210</v>
      </c>
    </row>
    <row r="3465" spans="3:4" x14ac:dyDescent="0.3">
      <c r="C3465">
        <v>69.239997863769503</v>
      </c>
      <c r="D3465">
        <v>188.33332824707</v>
      </c>
    </row>
    <row r="3466" spans="3:4" x14ac:dyDescent="0.3">
      <c r="C3466">
        <v>69.260002136230497</v>
      </c>
      <c r="D3466">
        <v>185</v>
      </c>
    </row>
    <row r="3467" spans="3:4" x14ac:dyDescent="0.3">
      <c r="C3467">
        <v>69.279998779296903</v>
      </c>
      <c r="D3467">
        <v>170</v>
      </c>
    </row>
    <row r="3468" spans="3:4" x14ac:dyDescent="0.3">
      <c r="C3468">
        <v>69.300003051757798</v>
      </c>
      <c r="D3468">
        <v>211.66667175293</v>
      </c>
    </row>
    <row r="3469" spans="3:4" x14ac:dyDescent="0.3">
      <c r="C3469">
        <v>69.319999694824205</v>
      </c>
      <c r="D3469">
        <v>171.66667175293</v>
      </c>
    </row>
    <row r="3470" spans="3:4" x14ac:dyDescent="0.3">
      <c r="C3470">
        <v>69.339996337890597</v>
      </c>
      <c r="D3470">
        <v>186.66667175293</v>
      </c>
    </row>
    <row r="3471" spans="3:4" x14ac:dyDescent="0.3">
      <c r="C3471">
        <v>69.360000610351605</v>
      </c>
      <c r="D3471">
        <v>170</v>
      </c>
    </row>
    <row r="3472" spans="3:4" x14ac:dyDescent="0.3">
      <c r="C3472">
        <v>69.379997253417997</v>
      </c>
      <c r="D3472">
        <v>175</v>
      </c>
    </row>
    <row r="3473" spans="3:4" x14ac:dyDescent="0.3">
      <c r="C3473">
        <v>69.400001525878906</v>
      </c>
      <c r="D3473">
        <v>206.66667175293</v>
      </c>
    </row>
    <row r="3474" spans="3:4" x14ac:dyDescent="0.3">
      <c r="C3474">
        <v>69.419998168945298</v>
      </c>
      <c r="D3474">
        <v>235</v>
      </c>
    </row>
    <row r="3475" spans="3:4" x14ac:dyDescent="0.3">
      <c r="C3475">
        <v>69.440002441406307</v>
      </c>
      <c r="D3475">
        <v>151.66667175293</v>
      </c>
    </row>
    <row r="3476" spans="3:4" x14ac:dyDescent="0.3">
      <c r="C3476">
        <v>69.459999084472699</v>
      </c>
      <c r="D3476">
        <v>158.33332824707</v>
      </c>
    </row>
    <row r="3477" spans="3:4" x14ac:dyDescent="0.3">
      <c r="C3477">
        <v>69.480003356933594</v>
      </c>
      <c r="D3477">
        <v>166.66667175293</v>
      </c>
    </row>
    <row r="3478" spans="3:4" x14ac:dyDescent="0.3">
      <c r="C3478">
        <v>69.5</v>
      </c>
      <c r="D3478">
        <v>178.33332824707</v>
      </c>
    </row>
    <row r="3479" spans="3:4" x14ac:dyDescent="0.3">
      <c r="C3479">
        <v>69.519996643066406</v>
      </c>
      <c r="D3479">
        <v>173.33332824707</v>
      </c>
    </row>
    <row r="3480" spans="3:4" x14ac:dyDescent="0.3">
      <c r="C3480">
        <v>69.540000915527301</v>
      </c>
      <c r="D3480">
        <v>223.33332824707</v>
      </c>
    </row>
    <row r="3481" spans="3:4" x14ac:dyDescent="0.3">
      <c r="C3481">
        <v>69.559997558593807</v>
      </c>
      <c r="D3481">
        <v>190</v>
      </c>
    </row>
    <row r="3482" spans="3:4" x14ac:dyDescent="0.3">
      <c r="C3482">
        <v>69.580001831054702</v>
      </c>
      <c r="D3482">
        <v>176.66667175293</v>
      </c>
    </row>
    <row r="3483" spans="3:4" x14ac:dyDescent="0.3">
      <c r="C3483">
        <v>69.599998474121094</v>
      </c>
      <c r="D3483">
        <v>170</v>
      </c>
    </row>
    <row r="3484" spans="3:4" x14ac:dyDescent="0.3">
      <c r="C3484">
        <v>69.620002746582003</v>
      </c>
      <c r="D3484">
        <v>170</v>
      </c>
    </row>
    <row r="3485" spans="3:4" x14ac:dyDescent="0.3">
      <c r="C3485">
        <v>69.639999389648395</v>
      </c>
      <c r="D3485">
        <v>163.33332824707</v>
      </c>
    </row>
    <row r="3486" spans="3:4" x14ac:dyDescent="0.3">
      <c r="C3486">
        <v>69.660003662109403</v>
      </c>
      <c r="D3486">
        <v>183.33332824707</v>
      </c>
    </row>
    <row r="3487" spans="3:4" x14ac:dyDescent="0.3">
      <c r="C3487">
        <v>69.680000305175795</v>
      </c>
      <c r="D3487">
        <v>180</v>
      </c>
    </row>
    <row r="3488" spans="3:4" x14ac:dyDescent="0.3">
      <c r="C3488">
        <v>69.699996948242202</v>
      </c>
      <c r="D3488">
        <v>178.33332824707</v>
      </c>
    </row>
    <row r="3489" spans="3:4" x14ac:dyDescent="0.3">
      <c r="C3489">
        <v>69.720001220703097</v>
      </c>
      <c r="D3489">
        <v>168.33332824707</v>
      </c>
    </row>
    <row r="3490" spans="3:4" x14ac:dyDescent="0.3">
      <c r="C3490">
        <v>69.739997863769503</v>
      </c>
      <c r="D3490">
        <v>156.66667175293</v>
      </c>
    </row>
    <row r="3491" spans="3:4" x14ac:dyDescent="0.3">
      <c r="C3491">
        <v>69.760002136230497</v>
      </c>
      <c r="D3491">
        <v>168.33332824707</v>
      </c>
    </row>
    <row r="3492" spans="3:4" x14ac:dyDescent="0.3">
      <c r="C3492">
        <v>69.779998779296903</v>
      </c>
      <c r="D3492">
        <v>191.66667175293</v>
      </c>
    </row>
    <row r="3493" spans="3:4" x14ac:dyDescent="0.3">
      <c r="C3493">
        <v>69.800003051757798</v>
      </c>
      <c r="D3493">
        <v>165</v>
      </c>
    </row>
    <row r="3494" spans="3:4" x14ac:dyDescent="0.3">
      <c r="C3494">
        <v>69.819999694824205</v>
      </c>
      <c r="D3494">
        <v>193.33332824707</v>
      </c>
    </row>
    <row r="3495" spans="3:4" x14ac:dyDescent="0.3">
      <c r="C3495">
        <v>69.839996337890597</v>
      </c>
      <c r="D3495">
        <v>190</v>
      </c>
    </row>
    <row r="3496" spans="3:4" x14ac:dyDescent="0.3">
      <c r="C3496">
        <v>69.860000610351605</v>
      </c>
      <c r="D3496">
        <v>148.33332824707</v>
      </c>
    </row>
    <row r="3497" spans="3:4" x14ac:dyDescent="0.3">
      <c r="C3497">
        <v>69.879997253417997</v>
      </c>
      <c r="D3497">
        <v>165</v>
      </c>
    </row>
    <row r="3498" spans="3:4" x14ac:dyDescent="0.3">
      <c r="C3498">
        <v>69.900001525878906</v>
      </c>
      <c r="D3498">
        <v>190</v>
      </c>
    </row>
    <row r="3499" spans="3:4" x14ac:dyDescent="0.3">
      <c r="C3499">
        <v>69.919998168945298</v>
      </c>
      <c r="D3499">
        <v>201.66667175293</v>
      </c>
    </row>
    <row r="3500" spans="3:4" x14ac:dyDescent="0.3">
      <c r="C3500">
        <v>69.940002441406307</v>
      </c>
      <c r="D3500">
        <v>155</v>
      </c>
    </row>
    <row r="3501" spans="3:4" x14ac:dyDescent="0.3">
      <c r="C3501">
        <v>69.959999084472699</v>
      </c>
      <c r="D3501">
        <v>160</v>
      </c>
    </row>
    <row r="3502" spans="3:4" x14ac:dyDescent="0.3">
      <c r="C3502">
        <v>69.980003356933594</v>
      </c>
      <c r="D3502">
        <v>185</v>
      </c>
    </row>
    <row r="3503" spans="3:4" x14ac:dyDescent="0.3">
      <c r="C3503">
        <v>70</v>
      </c>
      <c r="D3503">
        <v>190</v>
      </c>
    </row>
    <row r="3504" spans="3:4" x14ac:dyDescent="0.3">
      <c r="C3504">
        <v>70.019996643066406</v>
      </c>
      <c r="D3504">
        <v>175</v>
      </c>
    </row>
    <row r="3505" spans="3:4" x14ac:dyDescent="0.3">
      <c r="C3505">
        <v>70.040000915527301</v>
      </c>
      <c r="D3505">
        <v>170</v>
      </c>
    </row>
    <row r="3506" spans="3:4" x14ac:dyDescent="0.3">
      <c r="C3506">
        <v>70.059997558593807</v>
      </c>
      <c r="D3506">
        <v>166.66667175293</v>
      </c>
    </row>
    <row r="3507" spans="3:4" x14ac:dyDescent="0.3">
      <c r="C3507">
        <v>70.080001831054702</v>
      </c>
      <c r="D3507">
        <v>178.33332824707</v>
      </c>
    </row>
    <row r="3508" spans="3:4" x14ac:dyDescent="0.3">
      <c r="C3508">
        <v>70.099998474121094</v>
      </c>
      <c r="D3508">
        <v>213.33332824707</v>
      </c>
    </row>
    <row r="3509" spans="3:4" x14ac:dyDescent="0.3">
      <c r="C3509">
        <v>70.120002746582003</v>
      </c>
      <c r="D3509">
        <v>181.66667175293</v>
      </c>
    </row>
    <row r="3510" spans="3:4" x14ac:dyDescent="0.3">
      <c r="C3510">
        <v>70.139999389648395</v>
      </c>
      <c r="D3510">
        <v>148.33332824707</v>
      </c>
    </row>
    <row r="3511" spans="3:4" x14ac:dyDescent="0.3">
      <c r="C3511">
        <v>70.160003662109403</v>
      </c>
      <c r="D3511">
        <v>188.33332824707</v>
      </c>
    </row>
    <row r="3512" spans="3:4" x14ac:dyDescent="0.3">
      <c r="C3512">
        <v>70.180000305175795</v>
      </c>
      <c r="D3512">
        <v>171.66667175293</v>
      </c>
    </row>
    <row r="3513" spans="3:4" x14ac:dyDescent="0.3">
      <c r="C3513">
        <v>70.199996948242202</v>
      </c>
      <c r="D3513">
        <v>216.66667175293</v>
      </c>
    </row>
    <row r="3514" spans="3:4" x14ac:dyDescent="0.3">
      <c r="C3514">
        <v>70.220001220703097</v>
      </c>
      <c r="D3514">
        <v>200</v>
      </c>
    </row>
    <row r="3515" spans="3:4" x14ac:dyDescent="0.3">
      <c r="C3515">
        <v>70.239997863769503</v>
      </c>
      <c r="D3515">
        <v>175</v>
      </c>
    </row>
    <row r="3516" spans="3:4" x14ac:dyDescent="0.3">
      <c r="C3516">
        <v>70.260002136230497</v>
      </c>
      <c r="D3516">
        <v>190</v>
      </c>
    </row>
    <row r="3517" spans="3:4" x14ac:dyDescent="0.3">
      <c r="C3517">
        <v>70.279998779296903</v>
      </c>
      <c r="D3517">
        <v>213.33332824707</v>
      </c>
    </row>
    <row r="3518" spans="3:4" x14ac:dyDescent="0.3">
      <c r="C3518">
        <v>70.300003051757798</v>
      </c>
      <c r="D3518">
        <v>203.33332824707</v>
      </c>
    </row>
    <row r="3519" spans="3:4" x14ac:dyDescent="0.3">
      <c r="C3519">
        <v>70.319999694824205</v>
      </c>
      <c r="D3519">
        <v>200</v>
      </c>
    </row>
    <row r="3520" spans="3:4" x14ac:dyDescent="0.3">
      <c r="C3520">
        <v>70.339996337890597</v>
      </c>
      <c r="D3520">
        <v>173.33332824707</v>
      </c>
    </row>
    <row r="3521" spans="3:4" x14ac:dyDescent="0.3">
      <c r="C3521">
        <v>70.360000610351605</v>
      </c>
      <c r="D3521">
        <v>198.33332824707</v>
      </c>
    </row>
    <row r="3522" spans="3:4" x14ac:dyDescent="0.3">
      <c r="C3522">
        <v>70.379997253417997</v>
      </c>
      <c r="D3522">
        <v>176.66667175293</v>
      </c>
    </row>
    <row r="3523" spans="3:4" x14ac:dyDescent="0.3">
      <c r="C3523">
        <v>70.400001525878906</v>
      </c>
      <c r="D3523">
        <v>233.33332824707</v>
      </c>
    </row>
    <row r="3524" spans="3:4" x14ac:dyDescent="0.3">
      <c r="C3524">
        <v>70.419998168945298</v>
      </c>
      <c r="D3524">
        <v>183.33332824707</v>
      </c>
    </row>
    <row r="3525" spans="3:4" x14ac:dyDescent="0.3">
      <c r="C3525">
        <v>70.440002441406307</v>
      </c>
      <c r="D3525">
        <v>188.33332824707</v>
      </c>
    </row>
    <row r="3526" spans="3:4" x14ac:dyDescent="0.3">
      <c r="C3526">
        <v>70.459999084472699</v>
      </c>
      <c r="D3526">
        <v>176.66667175293</v>
      </c>
    </row>
    <row r="3527" spans="3:4" x14ac:dyDescent="0.3">
      <c r="C3527">
        <v>70.480003356933594</v>
      </c>
      <c r="D3527">
        <v>206.66667175293</v>
      </c>
    </row>
    <row r="3528" spans="3:4" x14ac:dyDescent="0.3">
      <c r="C3528">
        <v>70.5</v>
      </c>
      <c r="D3528">
        <v>188.33332824707</v>
      </c>
    </row>
    <row r="3529" spans="3:4" x14ac:dyDescent="0.3">
      <c r="C3529">
        <v>70.519996643066406</v>
      </c>
      <c r="D3529">
        <v>203.33332824707</v>
      </c>
    </row>
    <row r="3530" spans="3:4" x14ac:dyDescent="0.3">
      <c r="C3530">
        <v>70.540000915527301</v>
      </c>
      <c r="D3530">
        <v>188.33332824707</v>
      </c>
    </row>
    <row r="3531" spans="3:4" x14ac:dyDescent="0.3">
      <c r="C3531">
        <v>70.559997558593807</v>
      </c>
      <c r="D3531">
        <v>186.66667175293</v>
      </c>
    </row>
    <row r="3532" spans="3:4" x14ac:dyDescent="0.3">
      <c r="C3532">
        <v>70.580001831054702</v>
      </c>
      <c r="D3532">
        <v>183.33332824707</v>
      </c>
    </row>
    <row r="3533" spans="3:4" x14ac:dyDescent="0.3">
      <c r="C3533">
        <v>70.599998474121094</v>
      </c>
      <c r="D3533">
        <v>206.66667175293</v>
      </c>
    </row>
    <row r="3534" spans="3:4" x14ac:dyDescent="0.3">
      <c r="C3534">
        <v>70.620002746582003</v>
      </c>
      <c r="D3534">
        <v>188.33332824707</v>
      </c>
    </row>
    <row r="3535" spans="3:4" x14ac:dyDescent="0.3">
      <c r="C3535">
        <v>70.639999389648395</v>
      </c>
      <c r="D3535">
        <v>175</v>
      </c>
    </row>
    <row r="3536" spans="3:4" x14ac:dyDescent="0.3">
      <c r="C3536">
        <v>70.660003662109403</v>
      </c>
      <c r="D3536">
        <v>201.66667175293</v>
      </c>
    </row>
    <row r="3537" spans="3:4" x14ac:dyDescent="0.3">
      <c r="C3537">
        <v>70.680000305175795</v>
      </c>
      <c r="D3537">
        <v>188.33332824707</v>
      </c>
    </row>
    <row r="3538" spans="3:4" x14ac:dyDescent="0.3">
      <c r="C3538">
        <v>70.699996948242202</v>
      </c>
      <c r="D3538">
        <v>198.33332824707</v>
      </c>
    </row>
    <row r="3539" spans="3:4" x14ac:dyDescent="0.3">
      <c r="C3539">
        <v>70.720001220703097</v>
      </c>
      <c r="D3539">
        <v>210</v>
      </c>
    </row>
    <row r="3540" spans="3:4" x14ac:dyDescent="0.3">
      <c r="C3540">
        <v>70.739997863769503</v>
      </c>
      <c r="D3540">
        <v>166.66667175293</v>
      </c>
    </row>
    <row r="3541" spans="3:4" x14ac:dyDescent="0.3">
      <c r="C3541">
        <v>70.760002136230497</v>
      </c>
      <c r="D3541">
        <v>175</v>
      </c>
    </row>
    <row r="3542" spans="3:4" x14ac:dyDescent="0.3">
      <c r="C3542">
        <v>70.779998779296903</v>
      </c>
      <c r="D3542">
        <v>196.66667175293</v>
      </c>
    </row>
    <row r="3543" spans="3:4" x14ac:dyDescent="0.3">
      <c r="C3543">
        <v>70.800003051757798</v>
      </c>
      <c r="D3543">
        <v>181.66667175293</v>
      </c>
    </row>
    <row r="3544" spans="3:4" x14ac:dyDescent="0.3">
      <c r="C3544">
        <v>70.819999694824205</v>
      </c>
      <c r="D3544">
        <v>171.66667175293</v>
      </c>
    </row>
    <row r="3545" spans="3:4" x14ac:dyDescent="0.3">
      <c r="C3545">
        <v>70.839996337890597</v>
      </c>
      <c r="D3545">
        <v>158.33332824707</v>
      </c>
    </row>
    <row r="3546" spans="3:4" x14ac:dyDescent="0.3">
      <c r="C3546">
        <v>70.860000610351605</v>
      </c>
      <c r="D3546">
        <v>191.66667175293</v>
      </c>
    </row>
    <row r="3547" spans="3:4" x14ac:dyDescent="0.3">
      <c r="C3547">
        <v>70.879997253417997</v>
      </c>
      <c r="D3547">
        <v>205</v>
      </c>
    </row>
    <row r="3548" spans="3:4" x14ac:dyDescent="0.3">
      <c r="C3548">
        <v>70.900001525878906</v>
      </c>
      <c r="D3548">
        <v>175</v>
      </c>
    </row>
    <row r="3549" spans="3:4" x14ac:dyDescent="0.3">
      <c r="C3549">
        <v>70.919998168945298</v>
      </c>
      <c r="D3549">
        <v>186.66667175293</v>
      </c>
    </row>
    <row r="3550" spans="3:4" x14ac:dyDescent="0.3">
      <c r="C3550">
        <v>70.940002441406307</v>
      </c>
      <c r="D3550">
        <v>151.66667175293</v>
      </c>
    </row>
    <row r="3551" spans="3:4" x14ac:dyDescent="0.3">
      <c r="C3551">
        <v>70.959999084472699</v>
      </c>
      <c r="D3551">
        <v>178.33332824707</v>
      </c>
    </row>
    <row r="3552" spans="3:4" x14ac:dyDescent="0.3">
      <c r="C3552">
        <v>70.980003356933594</v>
      </c>
      <c r="D3552">
        <v>171.66667175293</v>
      </c>
    </row>
    <row r="3553" spans="3:4" x14ac:dyDescent="0.3">
      <c r="C3553">
        <v>71</v>
      </c>
      <c r="D3553">
        <v>186.66667175293</v>
      </c>
    </row>
    <row r="3554" spans="3:4" x14ac:dyDescent="0.3">
      <c r="C3554">
        <v>71.019996643066406</v>
      </c>
      <c r="D3554">
        <v>181.66667175293</v>
      </c>
    </row>
    <row r="3555" spans="3:4" x14ac:dyDescent="0.3">
      <c r="C3555">
        <v>71.040000915527301</v>
      </c>
      <c r="D3555">
        <v>155</v>
      </c>
    </row>
    <row r="3556" spans="3:4" x14ac:dyDescent="0.3">
      <c r="C3556">
        <v>71.059997558593807</v>
      </c>
      <c r="D3556">
        <v>206.66667175293</v>
      </c>
    </row>
    <row r="3557" spans="3:4" x14ac:dyDescent="0.3">
      <c r="C3557">
        <v>71.080001831054702</v>
      </c>
      <c r="D3557">
        <v>158.33332824707</v>
      </c>
    </row>
    <row r="3558" spans="3:4" x14ac:dyDescent="0.3">
      <c r="C3558">
        <v>71.099998474121094</v>
      </c>
      <c r="D3558">
        <v>171.66667175293</v>
      </c>
    </row>
    <row r="3559" spans="3:4" x14ac:dyDescent="0.3">
      <c r="C3559">
        <v>71.120002746582003</v>
      </c>
      <c r="D3559">
        <v>170</v>
      </c>
    </row>
    <row r="3560" spans="3:4" x14ac:dyDescent="0.3">
      <c r="C3560">
        <v>71.139999389648395</v>
      </c>
      <c r="D3560">
        <v>200</v>
      </c>
    </row>
    <row r="3561" spans="3:4" x14ac:dyDescent="0.3">
      <c r="C3561">
        <v>71.160003662109403</v>
      </c>
      <c r="D3561">
        <v>161.66667175293</v>
      </c>
    </row>
    <row r="3562" spans="3:4" x14ac:dyDescent="0.3">
      <c r="C3562">
        <v>71.180000305175795</v>
      </c>
      <c r="D3562">
        <v>163.33332824707</v>
      </c>
    </row>
    <row r="3563" spans="3:4" x14ac:dyDescent="0.3">
      <c r="C3563">
        <v>71.199996948242202</v>
      </c>
      <c r="D3563">
        <v>188.33332824707</v>
      </c>
    </row>
    <row r="3564" spans="3:4" x14ac:dyDescent="0.3">
      <c r="C3564">
        <v>71.220001220703097</v>
      </c>
      <c r="D3564">
        <v>165</v>
      </c>
    </row>
    <row r="3565" spans="3:4" x14ac:dyDescent="0.3">
      <c r="C3565">
        <v>71.239997863769503</v>
      </c>
      <c r="D3565">
        <v>216.66667175293</v>
      </c>
    </row>
    <row r="3566" spans="3:4" x14ac:dyDescent="0.3">
      <c r="C3566">
        <v>71.260002136230497</v>
      </c>
      <c r="D3566">
        <v>168.33332824707</v>
      </c>
    </row>
    <row r="3567" spans="3:4" x14ac:dyDescent="0.3">
      <c r="C3567">
        <v>71.279998779296903</v>
      </c>
      <c r="D3567">
        <v>135</v>
      </c>
    </row>
    <row r="3568" spans="3:4" x14ac:dyDescent="0.3">
      <c r="C3568">
        <v>71.300003051757798</v>
      </c>
      <c r="D3568">
        <v>133.33332824707</v>
      </c>
    </row>
    <row r="3569" spans="3:4" x14ac:dyDescent="0.3">
      <c r="C3569">
        <v>71.319999694824205</v>
      </c>
      <c r="D3569">
        <v>175</v>
      </c>
    </row>
    <row r="3570" spans="3:4" x14ac:dyDescent="0.3">
      <c r="C3570">
        <v>71.339996337890597</v>
      </c>
      <c r="D3570">
        <v>168.33332824707</v>
      </c>
    </row>
    <row r="3571" spans="3:4" x14ac:dyDescent="0.3">
      <c r="C3571">
        <v>71.360000610351605</v>
      </c>
      <c r="D3571">
        <v>150</v>
      </c>
    </row>
    <row r="3572" spans="3:4" x14ac:dyDescent="0.3">
      <c r="C3572">
        <v>71.379997253417997</v>
      </c>
      <c r="D3572">
        <v>146.66667175293</v>
      </c>
    </row>
    <row r="3573" spans="3:4" x14ac:dyDescent="0.3">
      <c r="C3573">
        <v>71.400001525878906</v>
      </c>
      <c r="D3573">
        <v>183.33332824707</v>
      </c>
    </row>
    <row r="3574" spans="3:4" x14ac:dyDescent="0.3">
      <c r="C3574">
        <v>71.419998168945298</v>
      </c>
      <c r="D3574">
        <v>158.33332824707</v>
      </c>
    </row>
    <row r="3575" spans="3:4" x14ac:dyDescent="0.3">
      <c r="C3575">
        <v>71.440002441406307</v>
      </c>
      <c r="D3575">
        <v>163.33332824707</v>
      </c>
    </row>
    <row r="3576" spans="3:4" x14ac:dyDescent="0.3">
      <c r="C3576">
        <v>71.459999084472699</v>
      </c>
      <c r="D3576">
        <v>181.66667175293</v>
      </c>
    </row>
    <row r="3577" spans="3:4" x14ac:dyDescent="0.3">
      <c r="C3577">
        <v>71.480003356933594</v>
      </c>
      <c r="D3577">
        <v>180</v>
      </c>
    </row>
    <row r="3578" spans="3:4" x14ac:dyDescent="0.3">
      <c r="C3578">
        <v>71.5</v>
      </c>
      <c r="D3578">
        <v>170</v>
      </c>
    </row>
    <row r="3579" spans="3:4" x14ac:dyDescent="0.3">
      <c r="C3579">
        <v>71.519996643066406</v>
      </c>
      <c r="D3579">
        <v>180</v>
      </c>
    </row>
    <row r="3580" spans="3:4" x14ac:dyDescent="0.3">
      <c r="C3580">
        <v>71.540000915527301</v>
      </c>
      <c r="D3580">
        <v>166.66667175293</v>
      </c>
    </row>
    <row r="3581" spans="3:4" x14ac:dyDescent="0.3">
      <c r="C3581">
        <v>71.559997558593807</v>
      </c>
      <c r="D3581">
        <v>173.33332824707</v>
      </c>
    </row>
    <row r="3582" spans="3:4" x14ac:dyDescent="0.3">
      <c r="C3582">
        <v>71.580001831054702</v>
      </c>
      <c r="D3582">
        <v>131.66667175293</v>
      </c>
    </row>
    <row r="3583" spans="3:4" x14ac:dyDescent="0.3">
      <c r="C3583">
        <v>71.599998474121094</v>
      </c>
      <c r="D3583">
        <v>168.33332824707</v>
      </c>
    </row>
    <row r="3584" spans="3:4" x14ac:dyDescent="0.3">
      <c r="C3584">
        <v>71.620002746582003</v>
      </c>
      <c r="D3584">
        <v>178.33332824707</v>
      </c>
    </row>
    <row r="3585" spans="3:4" x14ac:dyDescent="0.3">
      <c r="C3585">
        <v>71.639999389648395</v>
      </c>
      <c r="D3585">
        <v>160</v>
      </c>
    </row>
    <row r="3586" spans="3:4" x14ac:dyDescent="0.3">
      <c r="C3586">
        <v>71.660003662109403</v>
      </c>
      <c r="D3586">
        <v>156.66667175293</v>
      </c>
    </row>
    <row r="3587" spans="3:4" x14ac:dyDescent="0.3">
      <c r="C3587">
        <v>71.680000305175795</v>
      </c>
      <c r="D3587">
        <v>185</v>
      </c>
    </row>
    <row r="3588" spans="3:4" x14ac:dyDescent="0.3">
      <c r="C3588">
        <v>71.699996948242202</v>
      </c>
      <c r="D3588">
        <v>136.66667175293</v>
      </c>
    </row>
    <row r="3589" spans="3:4" x14ac:dyDescent="0.3">
      <c r="C3589">
        <v>71.720001220703097</v>
      </c>
      <c r="D3589">
        <v>141.66667175293</v>
      </c>
    </row>
    <row r="3590" spans="3:4" x14ac:dyDescent="0.3">
      <c r="C3590">
        <v>71.739997863769503</v>
      </c>
      <c r="D3590">
        <v>166.66667175293</v>
      </c>
    </row>
    <row r="3591" spans="3:4" x14ac:dyDescent="0.3">
      <c r="C3591">
        <v>71.760002136230497</v>
      </c>
      <c r="D3591">
        <v>163.33332824707</v>
      </c>
    </row>
    <row r="3592" spans="3:4" x14ac:dyDescent="0.3">
      <c r="C3592">
        <v>71.779998779296903</v>
      </c>
      <c r="D3592">
        <v>165</v>
      </c>
    </row>
    <row r="3593" spans="3:4" x14ac:dyDescent="0.3">
      <c r="C3593">
        <v>71.800003051757798</v>
      </c>
      <c r="D3593">
        <v>133.33332824707</v>
      </c>
    </row>
    <row r="3594" spans="3:4" x14ac:dyDescent="0.3">
      <c r="C3594">
        <v>71.819999694824205</v>
      </c>
      <c r="D3594">
        <v>148.33332824707</v>
      </c>
    </row>
    <row r="3595" spans="3:4" x14ac:dyDescent="0.3">
      <c r="C3595">
        <v>71.839996337890597</v>
      </c>
      <c r="D3595">
        <v>168.33332824707</v>
      </c>
    </row>
    <row r="3596" spans="3:4" x14ac:dyDescent="0.3">
      <c r="C3596">
        <v>71.860000610351605</v>
      </c>
      <c r="D3596">
        <v>160</v>
      </c>
    </row>
    <row r="3597" spans="3:4" x14ac:dyDescent="0.3">
      <c r="C3597">
        <v>71.879997253417997</v>
      </c>
      <c r="D3597">
        <v>151.66667175293</v>
      </c>
    </row>
    <row r="3598" spans="3:4" x14ac:dyDescent="0.3">
      <c r="C3598">
        <v>71.900001525878906</v>
      </c>
      <c r="D3598">
        <v>146.66667175293</v>
      </c>
    </row>
    <row r="3599" spans="3:4" x14ac:dyDescent="0.3">
      <c r="C3599">
        <v>71.919998168945298</v>
      </c>
      <c r="D3599">
        <v>195</v>
      </c>
    </row>
    <row r="3600" spans="3:4" x14ac:dyDescent="0.3">
      <c r="C3600">
        <v>71.940002441406307</v>
      </c>
      <c r="D3600">
        <v>141.66667175293</v>
      </c>
    </row>
    <row r="3601" spans="3:4" x14ac:dyDescent="0.3">
      <c r="C3601">
        <v>71.959999084472699</v>
      </c>
      <c r="D3601">
        <v>196.66667175293</v>
      </c>
    </row>
    <row r="3602" spans="3:4" x14ac:dyDescent="0.3">
      <c r="C3602">
        <v>71.980003356933594</v>
      </c>
      <c r="D3602">
        <v>183.33332824707</v>
      </c>
    </row>
    <row r="3603" spans="3:4" x14ac:dyDescent="0.3">
      <c r="C3603">
        <v>72</v>
      </c>
      <c r="D3603">
        <v>156.66667175293</v>
      </c>
    </row>
    <row r="3604" spans="3:4" x14ac:dyDescent="0.3">
      <c r="C3604">
        <v>72.019996643066406</v>
      </c>
      <c r="D3604">
        <v>158.33332824707</v>
      </c>
    </row>
    <row r="3605" spans="3:4" x14ac:dyDescent="0.3">
      <c r="C3605">
        <v>72.040000915527301</v>
      </c>
      <c r="D3605">
        <v>151.66667175293</v>
      </c>
    </row>
    <row r="3606" spans="3:4" x14ac:dyDescent="0.3">
      <c r="C3606">
        <v>72.059997558593807</v>
      </c>
      <c r="D3606">
        <v>160</v>
      </c>
    </row>
    <row r="3607" spans="3:4" x14ac:dyDescent="0.3">
      <c r="C3607">
        <v>72.080001831054702</v>
      </c>
      <c r="D3607">
        <v>153.33332824707</v>
      </c>
    </row>
    <row r="3608" spans="3:4" x14ac:dyDescent="0.3">
      <c r="C3608">
        <v>72.099998474121094</v>
      </c>
      <c r="D3608">
        <v>186.66667175293</v>
      </c>
    </row>
    <row r="3609" spans="3:4" x14ac:dyDescent="0.3">
      <c r="C3609">
        <v>72.120002746582003</v>
      </c>
      <c r="D3609">
        <v>178.33332824707</v>
      </c>
    </row>
    <row r="3610" spans="3:4" x14ac:dyDescent="0.3">
      <c r="C3610">
        <v>72.139999389648395</v>
      </c>
      <c r="D3610">
        <v>150</v>
      </c>
    </row>
    <row r="3611" spans="3:4" x14ac:dyDescent="0.3">
      <c r="C3611">
        <v>72.160003662109403</v>
      </c>
      <c r="D3611">
        <v>166.66667175293</v>
      </c>
    </row>
    <row r="3612" spans="3:4" x14ac:dyDescent="0.3">
      <c r="C3612">
        <v>72.180000305175795</v>
      </c>
      <c r="D3612">
        <v>168.33332824707</v>
      </c>
    </row>
    <row r="3613" spans="3:4" x14ac:dyDescent="0.3">
      <c r="C3613">
        <v>72.199996948242202</v>
      </c>
      <c r="D3613">
        <v>160</v>
      </c>
    </row>
    <row r="3614" spans="3:4" x14ac:dyDescent="0.3">
      <c r="C3614">
        <v>72.220001220703097</v>
      </c>
      <c r="D3614">
        <v>178.33332824707</v>
      </c>
    </row>
    <row r="3615" spans="3:4" x14ac:dyDescent="0.3">
      <c r="C3615">
        <v>72.239997863769503</v>
      </c>
      <c r="D3615">
        <v>116.666664123535</v>
      </c>
    </row>
    <row r="3616" spans="3:4" x14ac:dyDescent="0.3">
      <c r="C3616">
        <v>72.260002136230497</v>
      </c>
      <c r="D3616">
        <v>156.66667175293</v>
      </c>
    </row>
    <row r="3617" spans="3:4" x14ac:dyDescent="0.3">
      <c r="C3617">
        <v>72.279998779296903</v>
      </c>
      <c r="D3617">
        <v>153.33332824707</v>
      </c>
    </row>
    <row r="3618" spans="3:4" x14ac:dyDescent="0.3">
      <c r="C3618">
        <v>72.300003051757798</v>
      </c>
      <c r="D3618">
        <v>178.33332824707</v>
      </c>
    </row>
    <row r="3619" spans="3:4" x14ac:dyDescent="0.3">
      <c r="C3619">
        <v>72.319999694824205</v>
      </c>
      <c r="D3619">
        <v>168.33332824707</v>
      </c>
    </row>
    <row r="3620" spans="3:4" x14ac:dyDescent="0.3">
      <c r="C3620">
        <v>72.339996337890597</v>
      </c>
      <c r="D3620">
        <v>155</v>
      </c>
    </row>
    <row r="3621" spans="3:4" x14ac:dyDescent="0.3">
      <c r="C3621">
        <v>72.360000610351605</v>
      </c>
      <c r="D3621">
        <v>151.66667175293</v>
      </c>
    </row>
    <row r="3622" spans="3:4" x14ac:dyDescent="0.3">
      <c r="C3622">
        <v>72.379997253417997</v>
      </c>
      <c r="D3622">
        <v>125</v>
      </c>
    </row>
    <row r="3623" spans="3:4" x14ac:dyDescent="0.3">
      <c r="C3623">
        <v>72.400001525878906</v>
      </c>
      <c r="D3623">
        <v>148.33332824707</v>
      </c>
    </row>
    <row r="3624" spans="3:4" x14ac:dyDescent="0.3">
      <c r="C3624">
        <v>72.419998168945298</v>
      </c>
      <c r="D3624">
        <v>178.33332824707</v>
      </c>
    </row>
    <row r="3625" spans="3:4" x14ac:dyDescent="0.3">
      <c r="C3625">
        <v>72.440002441406307</v>
      </c>
      <c r="D3625">
        <v>158.33332824707</v>
      </c>
    </row>
    <row r="3626" spans="3:4" x14ac:dyDescent="0.3">
      <c r="C3626">
        <v>72.459999084472699</v>
      </c>
      <c r="D3626">
        <v>153.33332824707</v>
      </c>
    </row>
    <row r="3627" spans="3:4" x14ac:dyDescent="0.3">
      <c r="C3627">
        <v>72.480003356933594</v>
      </c>
      <c r="D3627">
        <v>156.66667175293</v>
      </c>
    </row>
    <row r="3628" spans="3:4" x14ac:dyDescent="0.3">
      <c r="C3628">
        <v>72.5</v>
      </c>
      <c r="D3628">
        <v>153.33332824707</v>
      </c>
    </row>
    <row r="3629" spans="3:4" x14ac:dyDescent="0.3">
      <c r="C3629">
        <v>72.519996643066406</v>
      </c>
      <c r="D3629">
        <v>141.66667175293</v>
      </c>
    </row>
    <row r="3630" spans="3:4" x14ac:dyDescent="0.3">
      <c r="C3630">
        <v>72.540000915527301</v>
      </c>
      <c r="D3630">
        <v>131.66667175293</v>
      </c>
    </row>
    <row r="3631" spans="3:4" x14ac:dyDescent="0.3">
      <c r="C3631">
        <v>72.559997558593807</v>
      </c>
      <c r="D3631">
        <v>125</v>
      </c>
    </row>
    <row r="3632" spans="3:4" x14ac:dyDescent="0.3">
      <c r="C3632">
        <v>72.580001831054702</v>
      </c>
      <c r="D3632">
        <v>161.66667175293</v>
      </c>
    </row>
    <row r="3633" spans="3:4" x14ac:dyDescent="0.3">
      <c r="C3633">
        <v>72.599998474121094</v>
      </c>
      <c r="D3633">
        <v>161.66667175293</v>
      </c>
    </row>
    <row r="3634" spans="3:4" x14ac:dyDescent="0.3">
      <c r="C3634">
        <v>72.620002746582003</v>
      </c>
      <c r="D3634">
        <v>158.33332824707</v>
      </c>
    </row>
    <row r="3635" spans="3:4" x14ac:dyDescent="0.3">
      <c r="C3635">
        <v>72.639999389648395</v>
      </c>
      <c r="D3635">
        <v>156.66667175293</v>
      </c>
    </row>
    <row r="3636" spans="3:4" x14ac:dyDescent="0.3">
      <c r="C3636">
        <v>72.660003662109403</v>
      </c>
      <c r="D3636">
        <v>161.66667175293</v>
      </c>
    </row>
    <row r="3637" spans="3:4" x14ac:dyDescent="0.3">
      <c r="C3637">
        <v>72.680000305175795</v>
      </c>
      <c r="D3637">
        <v>158.33332824707</v>
      </c>
    </row>
    <row r="3638" spans="3:4" x14ac:dyDescent="0.3">
      <c r="C3638">
        <v>72.699996948242202</v>
      </c>
      <c r="D3638">
        <v>173.33332824707</v>
      </c>
    </row>
    <row r="3639" spans="3:4" x14ac:dyDescent="0.3">
      <c r="C3639">
        <v>72.720001220703097</v>
      </c>
      <c r="D3639">
        <v>161.66667175293</v>
      </c>
    </row>
    <row r="3640" spans="3:4" x14ac:dyDescent="0.3">
      <c r="C3640">
        <v>72.739997863769503</v>
      </c>
      <c r="D3640">
        <v>178.33332824707</v>
      </c>
    </row>
    <row r="3641" spans="3:4" x14ac:dyDescent="0.3">
      <c r="C3641">
        <v>72.760002136230497</v>
      </c>
      <c r="D3641">
        <v>148.33332824707</v>
      </c>
    </row>
    <row r="3642" spans="3:4" x14ac:dyDescent="0.3">
      <c r="C3642">
        <v>72.779998779296903</v>
      </c>
      <c r="D3642">
        <v>150</v>
      </c>
    </row>
    <row r="3643" spans="3:4" x14ac:dyDescent="0.3">
      <c r="C3643">
        <v>72.800003051757798</v>
      </c>
      <c r="D3643">
        <v>171.66667175293</v>
      </c>
    </row>
    <row r="3644" spans="3:4" x14ac:dyDescent="0.3">
      <c r="C3644">
        <v>72.819999694824205</v>
      </c>
      <c r="D3644">
        <v>121.666664123535</v>
      </c>
    </row>
    <row r="3645" spans="3:4" x14ac:dyDescent="0.3">
      <c r="C3645">
        <v>72.839996337890597</v>
      </c>
      <c r="D3645">
        <v>163.33332824707</v>
      </c>
    </row>
    <row r="3646" spans="3:4" x14ac:dyDescent="0.3">
      <c r="C3646">
        <v>72.860000610351605</v>
      </c>
      <c r="D3646">
        <v>178.33332824707</v>
      </c>
    </row>
    <row r="3647" spans="3:4" x14ac:dyDescent="0.3">
      <c r="C3647">
        <v>72.879997253417997</v>
      </c>
      <c r="D3647">
        <v>138.33332824707</v>
      </c>
    </row>
    <row r="3648" spans="3:4" x14ac:dyDescent="0.3">
      <c r="C3648">
        <v>72.900001525878906</v>
      </c>
      <c r="D3648">
        <v>146.66667175293</v>
      </c>
    </row>
    <row r="3649" spans="3:4" x14ac:dyDescent="0.3">
      <c r="C3649">
        <v>72.919998168945298</v>
      </c>
      <c r="D3649">
        <v>138.33332824707</v>
      </c>
    </row>
    <row r="3650" spans="3:4" x14ac:dyDescent="0.3">
      <c r="C3650">
        <v>72.940002441406307</v>
      </c>
      <c r="D3650">
        <v>150</v>
      </c>
    </row>
    <row r="3651" spans="3:4" x14ac:dyDescent="0.3">
      <c r="C3651">
        <v>72.959999084472699</v>
      </c>
      <c r="D3651">
        <v>131.66667175293</v>
      </c>
    </row>
    <row r="3652" spans="3:4" x14ac:dyDescent="0.3">
      <c r="C3652">
        <v>72.980003356933594</v>
      </c>
      <c r="D3652">
        <v>143.33332824707</v>
      </c>
    </row>
    <row r="3653" spans="3:4" x14ac:dyDescent="0.3">
      <c r="C3653">
        <v>73</v>
      </c>
      <c r="D3653">
        <v>168.33332824707</v>
      </c>
    </row>
    <row r="3654" spans="3:4" x14ac:dyDescent="0.3">
      <c r="C3654">
        <v>73.019996643066406</v>
      </c>
      <c r="D3654">
        <v>168.33332824707</v>
      </c>
    </row>
    <row r="3655" spans="3:4" x14ac:dyDescent="0.3">
      <c r="C3655">
        <v>73.040000915527301</v>
      </c>
      <c r="D3655">
        <v>145</v>
      </c>
    </row>
    <row r="3656" spans="3:4" x14ac:dyDescent="0.3">
      <c r="C3656">
        <v>73.059997558593807</v>
      </c>
      <c r="D3656">
        <v>128.33332824707</v>
      </c>
    </row>
    <row r="3657" spans="3:4" x14ac:dyDescent="0.3">
      <c r="C3657">
        <v>73.080001831054702</v>
      </c>
      <c r="D3657">
        <v>150</v>
      </c>
    </row>
    <row r="3658" spans="3:4" x14ac:dyDescent="0.3">
      <c r="C3658">
        <v>73.099998474121094</v>
      </c>
      <c r="D3658">
        <v>126.666664123535</v>
      </c>
    </row>
    <row r="3659" spans="3:4" x14ac:dyDescent="0.3">
      <c r="C3659">
        <v>73.120002746582003</v>
      </c>
      <c r="D3659">
        <v>185</v>
      </c>
    </row>
    <row r="3660" spans="3:4" x14ac:dyDescent="0.3">
      <c r="C3660">
        <v>73.139999389648395</v>
      </c>
      <c r="D3660">
        <v>175</v>
      </c>
    </row>
    <row r="3661" spans="3:4" x14ac:dyDescent="0.3">
      <c r="C3661">
        <v>73.160003662109403</v>
      </c>
      <c r="D3661">
        <v>166.66667175293</v>
      </c>
    </row>
    <row r="3662" spans="3:4" x14ac:dyDescent="0.3">
      <c r="C3662">
        <v>73.180000305175795</v>
      </c>
      <c r="D3662">
        <v>160</v>
      </c>
    </row>
    <row r="3663" spans="3:4" x14ac:dyDescent="0.3">
      <c r="C3663">
        <v>73.199996948242202</v>
      </c>
      <c r="D3663">
        <v>166.66667175293</v>
      </c>
    </row>
    <row r="3664" spans="3:4" x14ac:dyDescent="0.3">
      <c r="C3664">
        <v>73.220001220703097</v>
      </c>
      <c r="D3664">
        <v>155</v>
      </c>
    </row>
    <row r="3665" spans="3:4" x14ac:dyDescent="0.3">
      <c r="C3665">
        <v>73.239997863769503</v>
      </c>
      <c r="D3665">
        <v>158.33332824707</v>
      </c>
    </row>
    <row r="3666" spans="3:4" x14ac:dyDescent="0.3">
      <c r="C3666">
        <v>73.260002136230497</v>
      </c>
      <c r="D3666">
        <v>155</v>
      </c>
    </row>
    <row r="3667" spans="3:4" x14ac:dyDescent="0.3">
      <c r="C3667">
        <v>73.279998779296903</v>
      </c>
      <c r="D3667">
        <v>110</v>
      </c>
    </row>
    <row r="3668" spans="3:4" x14ac:dyDescent="0.3">
      <c r="C3668">
        <v>73.300003051757798</v>
      </c>
      <c r="D3668">
        <v>160</v>
      </c>
    </row>
    <row r="3669" spans="3:4" x14ac:dyDescent="0.3">
      <c r="C3669">
        <v>73.319999694824205</v>
      </c>
      <c r="D3669">
        <v>151.66667175293</v>
      </c>
    </row>
    <row r="3670" spans="3:4" x14ac:dyDescent="0.3">
      <c r="C3670">
        <v>73.339996337890597</v>
      </c>
      <c r="D3670">
        <v>158.33332824707</v>
      </c>
    </row>
    <row r="3671" spans="3:4" x14ac:dyDescent="0.3">
      <c r="C3671">
        <v>73.360000610351605</v>
      </c>
      <c r="D3671">
        <v>173.33332824707</v>
      </c>
    </row>
    <row r="3672" spans="3:4" x14ac:dyDescent="0.3">
      <c r="C3672">
        <v>73.379997253417997</v>
      </c>
      <c r="D3672">
        <v>153.33332824707</v>
      </c>
    </row>
    <row r="3673" spans="3:4" x14ac:dyDescent="0.3">
      <c r="C3673">
        <v>73.400001525878906</v>
      </c>
      <c r="D3673">
        <v>155</v>
      </c>
    </row>
    <row r="3674" spans="3:4" x14ac:dyDescent="0.3">
      <c r="C3674">
        <v>73.419998168945298</v>
      </c>
      <c r="D3674">
        <v>151.66667175293</v>
      </c>
    </row>
    <row r="3675" spans="3:4" x14ac:dyDescent="0.3">
      <c r="C3675">
        <v>73.440002441406307</v>
      </c>
      <c r="D3675">
        <v>143.33332824707</v>
      </c>
    </row>
    <row r="3676" spans="3:4" x14ac:dyDescent="0.3">
      <c r="C3676">
        <v>73.459999084472699</v>
      </c>
      <c r="D3676">
        <v>121.666664123535</v>
      </c>
    </row>
    <row r="3677" spans="3:4" x14ac:dyDescent="0.3">
      <c r="C3677">
        <v>73.480003356933594</v>
      </c>
      <c r="D3677">
        <v>156.66667175293</v>
      </c>
    </row>
    <row r="3678" spans="3:4" x14ac:dyDescent="0.3">
      <c r="C3678">
        <v>73.5</v>
      </c>
      <c r="D3678">
        <v>170</v>
      </c>
    </row>
    <row r="3679" spans="3:4" x14ac:dyDescent="0.3">
      <c r="C3679">
        <v>73.519996643066406</v>
      </c>
      <c r="D3679">
        <v>140</v>
      </c>
    </row>
    <row r="3680" spans="3:4" x14ac:dyDescent="0.3">
      <c r="C3680">
        <v>73.540000915527301</v>
      </c>
      <c r="D3680">
        <v>171.66667175293</v>
      </c>
    </row>
    <row r="3681" spans="3:4" x14ac:dyDescent="0.3">
      <c r="C3681">
        <v>73.559997558593807</v>
      </c>
      <c r="D3681">
        <v>161.66667175293</v>
      </c>
    </row>
    <row r="3682" spans="3:4" x14ac:dyDescent="0.3">
      <c r="C3682">
        <v>73.580001831054702</v>
      </c>
      <c r="D3682">
        <v>161.66667175293</v>
      </c>
    </row>
    <row r="3683" spans="3:4" x14ac:dyDescent="0.3">
      <c r="C3683">
        <v>73.599998474121094</v>
      </c>
      <c r="D3683">
        <v>163.33332824707</v>
      </c>
    </row>
    <row r="3684" spans="3:4" x14ac:dyDescent="0.3">
      <c r="C3684">
        <v>73.620002746582003</v>
      </c>
      <c r="D3684">
        <v>165</v>
      </c>
    </row>
    <row r="3685" spans="3:4" x14ac:dyDescent="0.3">
      <c r="C3685">
        <v>73.639999389648395</v>
      </c>
      <c r="D3685">
        <v>143.33332824707</v>
      </c>
    </row>
    <row r="3686" spans="3:4" x14ac:dyDescent="0.3">
      <c r="C3686">
        <v>73.660003662109403</v>
      </c>
      <c r="D3686">
        <v>176.66667175293</v>
      </c>
    </row>
    <row r="3687" spans="3:4" x14ac:dyDescent="0.3">
      <c r="C3687">
        <v>73.680000305175795</v>
      </c>
      <c r="D3687">
        <v>168.33332824707</v>
      </c>
    </row>
    <row r="3688" spans="3:4" x14ac:dyDescent="0.3">
      <c r="C3688">
        <v>73.699996948242202</v>
      </c>
      <c r="D3688">
        <v>200</v>
      </c>
    </row>
    <row r="3689" spans="3:4" x14ac:dyDescent="0.3">
      <c r="C3689">
        <v>73.720001220703097</v>
      </c>
      <c r="D3689">
        <v>156.66667175293</v>
      </c>
    </row>
    <row r="3690" spans="3:4" x14ac:dyDescent="0.3">
      <c r="C3690">
        <v>73.739997863769503</v>
      </c>
      <c r="D3690">
        <v>141.66667175293</v>
      </c>
    </row>
    <row r="3691" spans="3:4" x14ac:dyDescent="0.3">
      <c r="C3691">
        <v>73.760002136230497</v>
      </c>
      <c r="D3691">
        <v>151.66667175293</v>
      </c>
    </row>
    <row r="3692" spans="3:4" x14ac:dyDescent="0.3">
      <c r="C3692">
        <v>73.779998779296903</v>
      </c>
      <c r="D3692">
        <v>176.66667175293</v>
      </c>
    </row>
    <row r="3693" spans="3:4" x14ac:dyDescent="0.3">
      <c r="C3693">
        <v>73.800003051757798</v>
      </c>
      <c r="D3693">
        <v>156.66667175293</v>
      </c>
    </row>
    <row r="3694" spans="3:4" x14ac:dyDescent="0.3">
      <c r="C3694">
        <v>73.819999694824205</v>
      </c>
      <c r="D3694">
        <v>143.33332824707</v>
      </c>
    </row>
    <row r="3695" spans="3:4" x14ac:dyDescent="0.3">
      <c r="C3695">
        <v>73.839996337890597</v>
      </c>
      <c r="D3695">
        <v>155</v>
      </c>
    </row>
    <row r="3696" spans="3:4" x14ac:dyDescent="0.3">
      <c r="C3696">
        <v>73.860000610351605</v>
      </c>
      <c r="D3696">
        <v>176.66667175293</v>
      </c>
    </row>
    <row r="3697" spans="3:4" x14ac:dyDescent="0.3">
      <c r="C3697">
        <v>73.879997253417997</v>
      </c>
      <c r="D3697">
        <v>158.33332824707</v>
      </c>
    </row>
    <row r="3698" spans="3:4" x14ac:dyDescent="0.3">
      <c r="C3698">
        <v>73.900001525878906</v>
      </c>
      <c r="D3698">
        <v>145</v>
      </c>
    </row>
    <row r="3699" spans="3:4" x14ac:dyDescent="0.3">
      <c r="C3699">
        <v>73.919998168945298</v>
      </c>
      <c r="D3699">
        <v>158.33332824707</v>
      </c>
    </row>
    <row r="3700" spans="3:4" x14ac:dyDescent="0.3">
      <c r="C3700">
        <v>73.940002441406307</v>
      </c>
      <c r="D3700">
        <v>158.33332824707</v>
      </c>
    </row>
    <row r="3701" spans="3:4" x14ac:dyDescent="0.3">
      <c r="C3701">
        <v>73.959999084472699</v>
      </c>
      <c r="D3701">
        <v>170</v>
      </c>
    </row>
    <row r="3702" spans="3:4" x14ac:dyDescent="0.3">
      <c r="C3702">
        <v>73.980003356933594</v>
      </c>
      <c r="D3702">
        <v>145</v>
      </c>
    </row>
    <row r="3703" spans="3:4" x14ac:dyDescent="0.3">
      <c r="C3703">
        <v>74</v>
      </c>
      <c r="D3703">
        <v>191.66667175293</v>
      </c>
    </row>
    <row r="3704" spans="3:4" x14ac:dyDescent="0.3">
      <c r="C3704">
        <v>74.019996643066406</v>
      </c>
      <c r="D3704">
        <v>130</v>
      </c>
    </row>
    <row r="3705" spans="3:4" x14ac:dyDescent="0.3">
      <c r="C3705">
        <v>74.040000915527301</v>
      </c>
      <c r="D3705">
        <v>155</v>
      </c>
    </row>
    <row r="3706" spans="3:4" x14ac:dyDescent="0.3">
      <c r="C3706">
        <v>74.059997558593807</v>
      </c>
      <c r="D3706">
        <v>170</v>
      </c>
    </row>
    <row r="3707" spans="3:4" x14ac:dyDescent="0.3">
      <c r="C3707">
        <v>74.080001831054702</v>
      </c>
      <c r="D3707">
        <v>190</v>
      </c>
    </row>
    <row r="3708" spans="3:4" x14ac:dyDescent="0.3">
      <c r="C3708">
        <v>74.099998474121094</v>
      </c>
      <c r="D3708">
        <v>126.666664123535</v>
      </c>
    </row>
    <row r="3709" spans="3:4" x14ac:dyDescent="0.3">
      <c r="C3709">
        <v>74.120002746582003</v>
      </c>
      <c r="D3709">
        <v>166.66667175293</v>
      </c>
    </row>
    <row r="3710" spans="3:4" x14ac:dyDescent="0.3">
      <c r="C3710">
        <v>74.139999389648395</v>
      </c>
      <c r="D3710">
        <v>131.66667175293</v>
      </c>
    </row>
    <row r="3711" spans="3:4" x14ac:dyDescent="0.3">
      <c r="C3711">
        <v>74.160003662109403</v>
      </c>
      <c r="D3711">
        <v>146.66667175293</v>
      </c>
    </row>
    <row r="3712" spans="3:4" x14ac:dyDescent="0.3">
      <c r="C3712">
        <v>74.180000305175795</v>
      </c>
      <c r="D3712">
        <v>133.33332824707</v>
      </c>
    </row>
    <row r="3713" spans="3:4" x14ac:dyDescent="0.3">
      <c r="C3713">
        <v>74.199996948242202</v>
      </c>
      <c r="D3713">
        <v>146.66667175293</v>
      </c>
    </row>
    <row r="3714" spans="3:4" x14ac:dyDescent="0.3">
      <c r="C3714">
        <v>74.220001220703097</v>
      </c>
      <c r="D3714">
        <v>155</v>
      </c>
    </row>
    <row r="3715" spans="3:4" x14ac:dyDescent="0.3">
      <c r="C3715">
        <v>74.239997863769503</v>
      </c>
      <c r="D3715">
        <v>176.66667175293</v>
      </c>
    </row>
    <row r="3716" spans="3:4" x14ac:dyDescent="0.3">
      <c r="C3716">
        <v>74.260002136230497</v>
      </c>
      <c r="D3716">
        <v>173.33332824707</v>
      </c>
    </row>
    <row r="3717" spans="3:4" x14ac:dyDescent="0.3">
      <c r="C3717">
        <v>74.279998779296903</v>
      </c>
      <c r="D3717">
        <v>148.33332824707</v>
      </c>
    </row>
    <row r="3718" spans="3:4" x14ac:dyDescent="0.3">
      <c r="C3718">
        <v>74.300003051757798</v>
      </c>
      <c r="D3718">
        <v>161.66667175293</v>
      </c>
    </row>
    <row r="3719" spans="3:4" x14ac:dyDescent="0.3">
      <c r="C3719">
        <v>74.319999694824205</v>
      </c>
      <c r="D3719">
        <v>153.33332824707</v>
      </c>
    </row>
    <row r="3720" spans="3:4" x14ac:dyDescent="0.3">
      <c r="C3720">
        <v>74.339996337890597</v>
      </c>
      <c r="D3720">
        <v>148.33332824707</v>
      </c>
    </row>
    <row r="3721" spans="3:4" x14ac:dyDescent="0.3">
      <c r="C3721">
        <v>74.360000610351605</v>
      </c>
      <c r="D3721">
        <v>175</v>
      </c>
    </row>
    <row r="3722" spans="3:4" x14ac:dyDescent="0.3">
      <c r="C3722">
        <v>74.379997253417997</v>
      </c>
      <c r="D3722">
        <v>143.33332824707</v>
      </c>
    </row>
    <row r="3723" spans="3:4" x14ac:dyDescent="0.3">
      <c r="C3723">
        <v>74.400001525878906</v>
      </c>
      <c r="D3723">
        <v>191.66667175293</v>
      </c>
    </row>
    <row r="3724" spans="3:4" x14ac:dyDescent="0.3">
      <c r="C3724">
        <v>74.419998168945298</v>
      </c>
      <c r="D3724">
        <v>135</v>
      </c>
    </row>
    <row r="3725" spans="3:4" x14ac:dyDescent="0.3">
      <c r="C3725">
        <v>74.440002441406307</v>
      </c>
      <c r="D3725">
        <v>155</v>
      </c>
    </row>
    <row r="3726" spans="3:4" x14ac:dyDescent="0.3">
      <c r="C3726">
        <v>74.459999084472699</v>
      </c>
      <c r="D3726">
        <v>150</v>
      </c>
    </row>
    <row r="3727" spans="3:4" x14ac:dyDescent="0.3">
      <c r="C3727">
        <v>74.480003356933594</v>
      </c>
      <c r="D3727">
        <v>168.33332824707</v>
      </c>
    </row>
    <row r="3728" spans="3:4" x14ac:dyDescent="0.3">
      <c r="C3728">
        <v>74.5</v>
      </c>
      <c r="D3728">
        <v>185</v>
      </c>
    </row>
    <row r="3729" spans="3:4" x14ac:dyDescent="0.3">
      <c r="C3729">
        <v>74.519996643066406</v>
      </c>
      <c r="D3729">
        <v>181.66667175293</v>
      </c>
    </row>
    <row r="3730" spans="3:4" x14ac:dyDescent="0.3">
      <c r="C3730">
        <v>74.540000915527301</v>
      </c>
      <c r="D3730">
        <v>156.66667175293</v>
      </c>
    </row>
    <row r="3731" spans="3:4" x14ac:dyDescent="0.3">
      <c r="C3731">
        <v>74.559997558593807</v>
      </c>
      <c r="D3731">
        <v>183.33332824707</v>
      </c>
    </row>
    <row r="3732" spans="3:4" x14ac:dyDescent="0.3">
      <c r="C3732">
        <v>74.580001831054702</v>
      </c>
      <c r="D3732">
        <v>173.33332824707</v>
      </c>
    </row>
    <row r="3733" spans="3:4" x14ac:dyDescent="0.3">
      <c r="C3733">
        <v>74.599998474121094</v>
      </c>
      <c r="D3733">
        <v>156.66667175293</v>
      </c>
    </row>
    <row r="3734" spans="3:4" x14ac:dyDescent="0.3">
      <c r="C3734">
        <v>74.620002746582003</v>
      </c>
      <c r="D3734">
        <v>153.33332824707</v>
      </c>
    </row>
    <row r="3735" spans="3:4" x14ac:dyDescent="0.3">
      <c r="C3735">
        <v>74.639999389648395</v>
      </c>
      <c r="D3735">
        <v>141.66667175293</v>
      </c>
    </row>
    <row r="3736" spans="3:4" x14ac:dyDescent="0.3">
      <c r="C3736">
        <v>74.660003662109403</v>
      </c>
      <c r="D3736">
        <v>161.66667175293</v>
      </c>
    </row>
    <row r="3737" spans="3:4" x14ac:dyDescent="0.3">
      <c r="C3737">
        <v>74.680000305175795</v>
      </c>
      <c r="D3737">
        <v>168.33332824707</v>
      </c>
    </row>
    <row r="3738" spans="3:4" x14ac:dyDescent="0.3">
      <c r="C3738">
        <v>74.699996948242202</v>
      </c>
      <c r="D3738">
        <v>161.66667175293</v>
      </c>
    </row>
    <row r="3739" spans="3:4" x14ac:dyDescent="0.3">
      <c r="C3739">
        <v>74.720001220703097</v>
      </c>
      <c r="D3739">
        <v>171.66667175293</v>
      </c>
    </row>
    <row r="3740" spans="3:4" x14ac:dyDescent="0.3">
      <c r="C3740">
        <v>74.739997863769503</v>
      </c>
      <c r="D3740">
        <v>170</v>
      </c>
    </row>
    <row r="3741" spans="3:4" x14ac:dyDescent="0.3">
      <c r="C3741">
        <v>74.760002136230497</v>
      </c>
      <c r="D3741">
        <v>183.33332824707</v>
      </c>
    </row>
    <row r="3742" spans="3:4" x14ac:dyDescent="0.3">
      <c r="C3742">
        <v>74.779998779296903</v>
      </c>
      <c r="D3742">
        <v>163.33332824707</v>
      </c>
    </row>
    <row r="3743" spans="3:4" x14ac:dyDescent="0.3">
      <c r="C3743">
        <v>74.800003051757798</v>
      </c>
      <c r="D3743">
        <v>170</v>
      </c>
    </row>
    <row r="3744" spans="3:4" x14ac:dyDescent="0.3">
      <c r="C3744">
        <v>74.819999694824205</v>
      </c>
      <c r="D3744">
        <v>150</v>
      </c>
    </row>
    <row r="3745" spans="3:4" x14ac:dyDescent="0.3">
      <c r="C3745">
        <v>74.839996337890597</v>
      </c>
      <c r="D3745">
        <v>186.66667175293</v>
      </c>
    </row>
    <row r="3746" spans="3:4" x14ac:dyDescent="0.3">
      <c r="C3746">
        <v>74.860000610351605</v>
      </c>
      <c r="D3746">
        <v>188.33332824707</v>
      </c>
    </row>
    <row r="3747" spans="3:4" x14ac:dyDescent="0.3">
      <c r="C3747">
        <v>74.879997253417997</v>
      </c>
      <c r="D3747">
        <v>171.66667175293</v>
      </c>
    </row>
    <row r="3748" spans="3:4" x14ac:dyDescent="0.3">
      <c r="C3748">
        <v>74.900001525878906</v>
      </c>
      <c r="D3748">
        <v>183.33332824707</v>
      </c>
    </row>
    <row r="3749" spans="3:4" x14ac:dyDescent="0.3">
      <c r="C3749">
        <v>74.919998168945298</v>
      </c>
      <c r="D3749">
        <v>180</v>
      </c>
    </row>
    <row r="3750" spans="3:4" x14ac:dyDescent="0.3">
      <c r="C3750">
        <v>74.940002441406307</v>
      </c>
      <c r="D3750">
        <v>220</v>
      </c>
    </row>
    <row r="3751" spans="3:4" x14ac:dyDescent="0.3">
      <c r="C3751">
        <v>74.959999084472699</v>
      </c>
      <c r="D3751">
        <v>193.33332824707</v>
      </c>
    </row>
    <row r="3752" spans="3:4" x14ac:dyDescent="0.3">
      <c r="C3752">
        <v>74.980003356933594</v>
      </c>
      <c r="D3752">
        <v>173.33332824707</v>
      </c>
    </row>
    <row r="3753" spans="3:4" x14ac:dyDescent="0.3">
      <c r="C3753">
        <v>75</v>
      </c>
      <c r="D3753">
        <v>173.33332824707</v>
      </c>
    </row>
    <row r="3754" spans="3:4" x14ac:dyDescent="0.3">
      <c r="C3754">
        <v>75.019996643066406</v>
      </c>
      <c r="D3754">
        <v>188.33332824707</v>
      </c>
    </row>
    <row r="3755" spans="3:4" x14ac:dyDescent="0.3">
      <c r="C3755">
        <v>75.040000915527301</v>
      </c>
      <c r="D3755">
        <v>193.33332824707</v>
      </c>
    </row>
    <row r="3756" spans="3:4" x14ac:dyDescent="0.3">
      <c r="C3756">
        <v>75.059997558593807</v>
      </c>
      <c r="D3756">
        <v>196.66667175293</v>
      </c>
    </row>
    <row r="3757" spans="3:4" x14ac:dyDescent="0.3">
      <c r="C3757">
        <v>75.080001831054702</v>
      </c>
      <c r="D3757">
        <v>196.66667175293</v>
      </c>
    </row>
    <row r="3758" spans="3:4" x14ac:dyDescent="0.3">
      <c r="C3758">
        <v>75.099998474121094</v>
      </c>
      <c r="D3758">
        <v>206.66667175293</v>
      </c>
    </row>
    <row r="3759" spans="3:4" x14ac:dyDescent="0.3">
      <c r="C3759">
        <v>75.120002746582003</v>
      </c>
      <c r="D3759">
        <v>173.33332824707</v>
      </c>
    </row>
    <row r="3760" spans="3:4" x14ac:dyDescent="0.3">
      <c r="C3760">
        <v>75.139999389648395</v>
      </c>
      <c r="D3760">
        <v>198.33332824707</v>
      </c>
    </row>
    <row r="3761" spans="3:4" x14ac:dyDescent="0.3">
      <c r="C3761">
        <v>75.160003662109403</v>
      </c>
      <c r="D3761">
        <v>176.66667175293</v>
      </c>
    </row>
    <row r="3762" spans="3:4" x14ac:dyDescent="0.3">
      <c r="C3762">
        <v>75.180000305175795</v>
      </c>
      <c r="D3762">
        <v>218.33332824707</v>
      </c>
    </row>
    <row r="3763" spans="3:4" x14ac:dyDescent="0.3">
      <c r="C3763">
        <v>75.199996948242202</v>
      </c>
      <c r="D3763">
        <v>165</v>
      </c>
    </row>
    <row r="3764" spans="3:4" x14ac:dyDescent="0.3">
      <c r="C3764">
        <v>75.220001220703097</v>
      </c>
      <c r="D3764">
        <v>190</v>
      </c>
    </row>
    <row r="3765" spans="3:4" x14ac:dyDescent="0.3">
      <c r="C3765">
        <v>75.239997863769503</v>
      </c>
      <c r="D3765">
        <v>195</v>
      </c>
    </row>
    <row r="3766" spans="3:4" x14ac:dyDescent="0.3">
      <c r="C3766">
        <v>75.260002136230497</v>
      </c>
      <c r="D3766">
        <v>211.66667175293</v>
      </c>
    </row>
    <row r="3767" spans="3:4" x14ac:dyDescent="0.3">
      <c r="C3767">
        <v>75.279998779296903</v>
      </c>
      <c r="D3767">
        <v>218.33332824707</v>
      </c>
    </row>
    <row r="3768" spans="3:4" x14ac:dyDescent="0.3">
      <c r="C3768">
        <v>75.300003051757798</v>
      </c>
      <c r="D3768">
        <v>190</v>
      </c>
    </row>
    <row r="3769" spans="3:4" x14ac:dyDescent="0.3">
      <c r="C3769">
        <v>75.319999694824205</v>
      </c>
      <c r="D3769">
        <v>161.66667175293</v>
      </c>
    </row>
    <row r="3770" spans="3:4" x14ac:dyDescent="0.3">
      <c r="C3770">
        <v>75.339996337890597</v>
      </c>
      <c r="D3770">
        <v>196.66667175293</v>
      </c>
    </row>
    <row r="3771" spans="3:4" x14ac:dyDescent="0.3">
      <c r="C3771">
        <v>75.360000610351605</v>
      </c>
      <c r="D3771">
        <v>183.33332824707</v>
      </c>
    </row>
    <row r="3772" spans="3:4" x14ac:dyDescent="0.3">
      <c r="C3772">
        <v>75.379997253417997</v>
      </c>
      <c r="D3772">
        <v>195</v>
      </c>
    </row>
    <row r="3773" spans="3:4" x14ac:dyDescent="0.3">
      <c r="C3773">
        <v>75.400001525878906</v>
      </c>
      <c r="D3773">
        <v>190</v>
      </c>
    </row>
    <row r="3774" spans="3:4" x14ac:dyDescent="0.3">
      <c r="C3774">
        <v>75.419998168945298</v>
      </c>
      <c r="D3774">
        <v>188.33332824707</v>
      </c>
    </row>
    <row r="3775" spans="3:4" x14ac:dyDescent="0.3">
      <c r="C3775">
        <v>75.440002441406307</v>
      </c>
      <c r="D3775">
        <v>223.33332824707</v>
      </c>
    </row>
    <row r="3776" spans="3:4" x14ac:dyDescent="0.3">
      <c r="C3776">
        <v>75.459999084472699</v>
      </c>
      <c r="D3776">
        <v>223.33332824707</v>
      </c>
    </row>
    <row r="3777" spans="3:4" x14ac:dyDescent="0.3">
      <c r="C3777">
        <v>75.480003356933594</v>
      </c>
      <c r="D3777">
        <v>180</v>
      </c>
    </row>
    <row r="3778" spans="3:4" x14ac:dyDescent="0.3">
      <c r="C3778">
        <v>75.5</v>
      </c>
      <c r="D3778">
        <v>208.33332824707</v>
      </c>
    </row>
    <row r="3779" spans="3:4" x14ac:dyDescent="0.3">
      <c r="C3779">
        <v>75.519996643066406</v>
      </c>
      <c r="D3779">
        <v>191.66667175293</v>
      </c>
    </row>
    <row r="3780" spans="3:4" x14ac:dyDescent="0.3">
      <c r="C3780">
        <v>75.540000915527301</v>
      </c>
      <c r="D3780">
        <v>216.66667175293</v>
      </c>
    </row>
    <row r="3781" spans="3:4" x14ac:dyDescent="0.3">
      <c r="C3781">
        <v>75.559997558593807</v>
      </c>
      <c r="D3781">
        <v>178.33332824707</v>
      </c>
    </row>
    <row r="3782" spans="3:4" x14ac:dyDescent="0.3">
      <c r="C3782">
        <v>75.580001831054702</v>
      </c>
      <c r="D3782">
        <v>203.33332824707</v>
      </c>
    </row>
    <row r="3783" spans="3:4" x14ac:dyDescent="0.3">
      <c r="C3783">
        <v>75.599998474121094</v>
      </c>
      <c r="D3783">
        <v>191.66667175293</v>
      </c>
    </row>
    <row r="3784" spans="3:4" x14ac:dyDescent="0.3">
      <c r="C3784">
        <v>75.620002746582003</v>
      </c>
      <c r="D3784">
        <v>198.33332824707</v>
      </c>
    </row>
    <row r="3785" spans="3:4" x14ac:dyDescent="0.3">
      <c r="C3785">
        <v>75.639999389648395</v>
      </c>
      <c r="D3785">
        <v>155</v>
      </c>
    </row>
    <row r="3786" spans="3:4" x14ac:dyDescent="0.3">
      <c r="C3786">
        <v>75.660003662109403</v>
      </c>
      <c r="D3786">
        <v>196.66667175293</v>
      </c>
    </row>
    <row r="3787" spans="3:4" x14ac:dyDescent="0.3">
      <c r="C3787">
        <v>75.680000305175795</v>
      </c>
      <c r="D3787">
        <v>186.66667175293</v>
      </c>
    </row>
    <row r="3788" spans="3:4" x14ac:dyDescent="0.3">
      <c r="C3788">
        <v>75.699996948242202</v>
      </c>
      <c r="D3788">
        <v>183.33332824707</v>
      </c>
    </row>
    <row r="3789" spans="3:4" x14ac:dyDescent="0.3">
      <c r="C3789">
        <v>75.720001220703097</v>
      </c>
      <c r="D3789">
        <v>206.66667175293</v>
      </c>
    </row>
    <row r="3790" spans="3:4" x14ac:dyDescent="0.3">
      <c r="C3790">
        <v>75.739997863769503</v>
      </c>
      <c r="D3790">
        <v>201.66667175293</v>
      </c>
    </row>
    <row r="3791" spans="3:4" x14ac:dyDescent="0.3">
      <c r="C3791">
        <v>75.760002136230497</v>
      </c>
      <c r="D3791">
        <v>200</v>
      </c>
    </row>
    <row r="3792" spans="3:4" x14ac:dyDescent="0.3">
      <c r="C3792">
        <v>75.779998779296903</v>
      </c>
      <c r="D3792">
        <v>178.33332824707</v>
      </c>
    </row>
    <row r="3793" spans="3:4" x14ac:dyDescent="0.3">
      <c r="C3793">
        <v>75.800003051757798</v>
      </c>
      <c r="D3793">
        <v>201.66667175293</v>
      </c>
    </row>
    <row r="3794" spans="3:4" x14ac:dyDescent="0.3">
      <c r="C3794">
        <v>75.819999694824205</v>
      </c>
      <c r="D3794">
        <v>221.66667175293</v>
      </c>
    </row>
    <row r="3795" spans="3:4" x14ac:dyDescent="0.3">
      <c r="C3795">
        <v>75.839996337890597</v>
      </c>
      <c r="D3795">
        <v>188.33332824707</v>
      </c>
    </row>
    <row r="3796" spans="3:4" x14ac:dyDescent="0.3">
      <c r="C3796">
        <v>75.860000610351605</v>
      </c>
      <c r="D3796">
        <v>183.33332824707</v>
      </c>
    </row>
    <row r="3797" spans="3:4" x14ac:dyDescent="0.3">
      <c r="C3797">
        <v>75.879997253417997</v>
      </c>
      <c r="D3797">
        <v>203.33332824707</v>
      </c>
    </row>
    <row r="3798" spans="3:4" x14ac:dyDescent="0.3">
      <c r="C3798">
        <v>75.900001525878906</v>
      </c>
      <c r="D3798">
        <v>171.66667175293</v>
      </c>
    </row>
    <row r="3799" spans="3:4" x14ac:dyDescent="0.3">
      <c r="C3799">
        <v>75.919998168945298</v>
      </c>
      <c r="D3799">
        <v>183.33332824707</v>
      </c>
    </row>
    <row r="3800" spans="3:4" x14ac:dyDescent="0.3">
      <c r="C3800">
        <v>75.940002441406307</v>
      </c>
      <c r="D3800">
        <v>185</v>
      </c>
    </row>
    <row r="3801" spans="3:4" x14ac:dyDescent="0.3">
      <c r="C3801">
        <v>75.959999084472699</v>
      </c>
      <c r="D3801">
        <v>188.33332824707</v>
      </c>
    </row>
    <row r="3802" spans="3:4" x14ac:dyDescent="0.3">
      <c r="C3802">
        <v>75.980003356933594</v>
      </c>
      <c r="D3802">
        <v>156.66667175293</v>
      </c>
    </row>
    <row r="3803" spans="3:4" x14ac:dyDescent="0.3">
      <c r="C3803">
        <v>76</v>
      </c>
      <c r="D3803">
        <v>198.33332824707</v>
      </c>
    </row>
    <row r="3804" spans="3:4" x14ac:dyDescent="0.3">
      <c r="C3804">
        <v>76.019996643066406</v>
      </c>
      <c r="D3804">
        <v>190</v>
      </c>
    </row>
    <row r="3805" spans="3:4" x14ac:dyDescent="0.3">
      <c r="C3805">
        <v>76.040000915527301</v>
      </c>
      <c r="D3805">
        <v>203.33332824707</v>
      </c>
    </row>
    <row r="3806" spans="3:4" x14ac:dyDescent="0.3">
      <c r="C3806">
        <v>76.059997558593807</v>
      </c>
      <c r="D3806">
        <v>191.66667175293</v>
      </c>
    </row>
    <row r="3807" spans="3:4" x14ac:dyDescent="0.3">
      <c r="C3807">
        <v>76.080001831054702</v>
      </c>
      <c r="D3807">
        <v>161.66667175293</v>
      </c>
    </row>
    <row r="3808" spans="3:4" x14ac:dyDescent="0.3">
      <c r="C3808">
        <v>76.099998474121094</v>
      </c>
      <c r="D3808">
        <v>188.33332824707</v>
      </c>
    </row>
    <row r="3809" spans="3:4" x14ac:dyDescent="0.3">
      <c r="C3809">
        <v>76.120002746582003</v>
      </c>
      <c r="D3809">
        <v>188.33332824707</v>
      </c>
    </row>
    <row r="3810" spans="3:4" x14ac:dyDescent="0.3">
      <c r="C3810">
        <v>76.139999389648395</v>
      </c>
      <c r="D3810">
        <v>196.66667175293</v>
      </c>
    </row>
    <row r="3811" spans="3:4" x14ac:dyDescent="0.3">
      <c r="C3811">
        <v>76.160003662109403</v>
      </c>
      <c r="D3811">
        <v>170</v>
      </c>
    </row>
    <row r="3812" spans="3:4" x14ac:dyDescent="0.3">
      <c r="C3812">
        <v>76.180000305175795</v>
      </c>
      <c r="D3812">
        <v>166.66667175293</v>
      </c>
    </row>
    <row r="3813" spans="3:4" x14ac:dyDescent="0.3">
      <c r="C3813">
        <v>76.199996948242202</v>
      </c>
      <c r="D3813">
        <v>210</v>
      </c>
    </row>
    <row r="3814" spans="3:4" x14ac:dyDescent="0.3">
      <c r="C3814">
        <v>76.220001220703097</v>
      </c>
      <c r="D3814">
        <v>190</v>
      </c>
    </row>
    <row r="3815" spans="3:4" x14ac:dyDescent="0.3">
      <c r="C3815">
        <v>76.239997863769503</v>
      </c>
      <c r="D3815">
        <v>170</v>
      </c>
    </row>
    <row r="3816" spans="3:4" x14ac:dyDescent="0.3">
      <c r="C3816">
        <v>76.260002136230497</v>
      </c>
      <c r="D3816">
        <v>148.33332824707</v>
      </c>
    </row>
    <row r="3817" spans="3:4" x14ac:dyDescent="0.3">
      <c r="C3817">
        <v>76.279998779296903</v>
      </c>
      <c r="D3817">
        <v>193.33332824707</v>
      </c>
    </row>
    <row r="3818" spans="3:4" x14ac:dyDescent="0.3">
      <c r="C3818">
        <v>76.300003051757798</v>
      </c>
      <c r="D3818">
        <v>163.33332824707</v>
      </c>
    </row>
    <row r="3819" spans="3:4" x14ac:dyDescent="0.3">
      <c r="C3819">
        <v>76.319999694824205</v>
      </c>
      <c r="D3819">
        <v>200</v>
      </c>
    </row>
    <row r="3820" spans="3:4" x14ac:dyDescent="0.3">
      <c r="C3820">
        <v>76.339996337890597</v>
      </c>
      <c r="D3820">
        <v>158.33332824707</v>
      </c>
    </row>
    <row r="3821" spans="3:4" x14ac:dyDescent="0.3">
      <c r="C3821">
        <v>76.360000610351605</v>
      </c>
      <c r="D3821">
        <v>156.66667175293</v>
      </c>
    </row>
    <row r="3822" spans="3:4" x14ac:dyDescent="0.3">
      <c r="C3822">
        <v>76.379997253417997</v>
      </c>
      <c r="D3822">
        <v>176.66667175293</v>
      </c>
    </row>
    <row r="3823" spans="3:4" x14ac:dyDescent="0.3">
      <c r="C3823">
        <v>76.400001525878906</v>
      </c>
      <c r="D3823">
        <v>218.33332824707</v>
      </c>
    </row>
    <row r="3824" spans="3:4" x14ac:dyDescent="0.3">
      <c r="C3824">
        <v>76.419998168945298</v>
      </c>
      <c r="D3824">
        <v>183.33332824707</v>
      </c>
    </row>
    <row r="3825" spans="3:4" x14ac:dyDescent="0.3">
      <c r="C3825">
        <v>76.440002441406307</v>
      </c>
      <c r="D3825">
        <v>185</v>
      </c>
    </row>
    <row r="3826" spans="3:4" x14ac:dyDescent="0.3">
      <c r="C3826">
        <v>76.459999084472699</v>
      </c>
      <c r="D3826">
        <v>170</v>
      </c>
    </row>
    <row r="3827" spans="3:4" x14ac:dyDescent="0.3">
      <c r="C3827">
        <v>76.480003356933594</v>
      </c>
      <c r="D3827">
        <v>176.66667175293</v>
      </c>
    </row>
    <row r="3828" spans="3:4" x14ac:dyDescent="0.3">
      <c r="C3828">
        <v>76.5</v>
      </c>
      <c r="D3828">
        <v>136.66667175293</v>
      </c>
    </row>
    <row r="3829" spans="3:4" x14ac:dyDescent="0.3">
      <c r="C3829">
        <v>76.519996643066406</v>
      </c>
      <c r="D3829">
        <v>163.33332824707</v>
      </c>
    </row>
    <row r="3830" spans="3:4" x14ac:dyDescent="0.3">
      <c r="C3830">
        <v>76.540000915527301</v>
      </c>
      <c r="D3830">
        <v>153.33332824707</v>
      </c>
    </row>
    <row r="3831" spans="3:4" x14ac:dyDescent="0.3">
      <c r="C3831">
        <v>76.559997558593807</v>
      </c>
      <c r="D3831">
        <v>163.33332824707</v>
      </c>
    </row>
    <row r="3832" spans="3:4" x14ac:dyDescent="0.3">
      <c r="C3832">
        <v>76.580001831054702</v>
      </c>
      <c r="D3832">
        <v>145</v>
      </c>
    </row>
    <row r="3833" spans="3:4" x14ac:dyDescent="0.3">
      <c r="C3833">
        <v>76.599998474121094</v>
      </c>
      <c r="D3833">
        <v>180</v>
      </c>
    </row>
    <row r="3834" spans="3:4" x14ac:dyDescent="0.3">
      <c r="C3834">
        <v>76.620002746582003</v>
      </c>
      <c r="D3834">
        <v>166.66667175293</v>
      </c>
    </row>
    <row r="3835" spans="3:4" x14ac:dyDescent="0.3">
      <c r="C3835">
        <v>76.639999389648395</v>
      </c>
      <c r="D3835">
        <v>158.33332824707</v>
      </c>
    </row>
    <row r="3836" spans="3:4" x14ac:dyDescent="0.3">
      <c r="C3836">
        <v>76.660003662109403</v>
      </c>
      <c r="D3836">
        <v>155</v>
      </c>
    </row>
    <row r="3837" spans="3:4" x14ac:dyDescent="0.3">
      <c r="C3837">
        <v>76.680000305175795</v>
      </c>
      <c r="D3837">
        <v>148.33332824707</v>
      </c>
    </row>
    <row r="3838" spans="3:4" x14ac:dyDescent="0.3">
      <c r="C3838">
        <v>76.699996948242202</v>
      </c>
      <c r="D3838">
        <v>161.66667175293</v>
      </c>
    </row>
    <row r="3839" spans="3:4" x14ac:dyDescent="0.3">
      <c r="C3839">
        <v>76.720001220703097</v>
      </c>
      <c r="D3839">
        <v>188.33332824707</v>
      </c>
    </row>
    <row r="3840" spans="3:4" x14ac:dyDescent="0.3">
      <c r="C3840">
        <v>76.739997863769503</v>
      </c>
      <c r="D3840">
        <v>175</v>
      </c>
    </row>
    <row r="3841" spans="3:4" x14ac:dyDescent="0.3">
      <c r="C3841">
        <v>76.760002136230497</v>
      </c>
      <c r="D3841">
        <v>166.66667175293</v>
      </c>
    </row>
    <row r="3842" spans="3:4" x14ac:dyDescent="0.3">
      <c r="C3842">
        <v>76.779998779296903</v>
      </c>
      <c r="D3842">
        <v>146.66667175293</v>
      </c>
    </row>
    <row r="3843" spans="3:4" x14ac:dyDescent="0.3">
      <c r="C3843">
        <v>76.800003051757798</v>
      </c>
      <c r="D3843">
        <v>141.66667175293</v>
      </c>
    </row>
    <row r="3844" spans="3:4" x14ac:dyDescent="0.3">
      <c r="C3844">
        <v>76.819999694824205</v>
      </c>
      <c r="D3844">
        <v>148.33332824707</v>
      </c>
    </row>
    <row r="3845" spans="3:4" x14ac:dyDescent="0.3">
      <c r="C3845">
        <v>76.839996337890597</v>
      </c>
      <c r="D3845">
        <v>160</v>
      </c>
    </row>
    <row r="3846" spans="3:4" x14ac:dyDescent="0.3">
      <c r="C3846">
        <v>76.860000610351605</v>
      </c>
      <c r="D3846">
        <v>135</v>
      </c>
    </row>
    <row r="3847" spans="3:4" x14ac:dyDescent="0.3">
      <c r="C3847">
        <v>76.879997253417997</v>
      </c>
      <c r="D3847">
        <v>146.66667175293</v>
      </c>
    </row>
    <row r="3848" spans="3:4" x14ac:dyDescent="0.3">
      <c r="C3848">
        <v>76.900001525878906</v>
      </c>
      <c r="D3848">
        <v>161.66667175293</v>
      </c>
    </row>
    <row r="3849" spans="3:4" x14ac:dyDescent="0.3">
      <c r="C3849">
        <v>76.919998168945298</v>
      </c>
      <c r="D3849">
        <v>133.33332824707</v>
      </c>
    </row>
    <row r="3850" spans="3:4" x14ac:dyDescent="0.3">
      <c r="C3850">
        <v>76.940002441406307</v>
      </c>
      <c r="D3850">
        <v>143.33332824707</v>
      </c>
    </row>
    <row r="3851" spans="3:4" x14ac:dyDescent="0.3">
      <c r="C3851">
        <v>76.959999084472699</v>
      </c>
      <c r="D3851">
        <v>163.33332824707</v>
      </c>
    </row>
    <row r="3852" spans="3:4" x14ac:dyDescent="0.3">
      <c r="C3852">
        <v>76.980003356933594</v>
      </c>
      <c r="D3852">
        <v>163.33332824707</v>
      </c>
    </row>
    <row r="3853" spans="3:4" x14ac:dyDescent="0.3">
      <c r="C3853">
        <v>77</v>
      </c>
      <c r="D3853">
        <v>176.66667175293</v>
      </c>
    </row>
    <row r="3854" spans="3:4" x14ac:dyDescent="0.3">
      <c r="C3854">
        <v>77.019996643066406</v>
      </c>
      <c r="D3854">
        <v>166.66667175293</v>
      </c>
    </row>
    <row r="3855" spans="3:4" x14ac:dyDescent="0.3">
      <c r="C3855">
        <v>77.040000915527301</v>
      </c>
      <c r="D3855">
        <v>145</v>
      </c>
    </row>
    <row r="3856" spans="3:4" x14ac:dyDescent="0.3">
      <c r="C3856">
        <v>77.059997558593807</v>
      </c>
      <c r="D3856">
        <v>185</v>
      </c>
    </row>
    <row r="3857" spans="3:4" x14ac:dyDescent="0.3">
      <c r="C3857">
        <v>77.080001831054702</v>
      </c>
      <c r="D3857">
        <v>148.33332824707</v>
      </c>
    </row>
    <row r="3858" spans="3:4" x14ac:dyDescent="0.3">
      <c r="C3858">
        <v>77.099998474121094</v>
      </c>
      <c r="D3858">
        <v>150</v>
      </c>
    </row>
    <row r="3859" spans="3:4" x14ac:dyDescent="0.3">
      <c r="C3859">
        <v>77.120002746582003</v>
      </c>
      <c r="D3859">
        <v>161.66667175293</v>
      </c>
    </row>
    <row r="3860" spans="3:4" x14ac:dyDescent="0.3">
      <c r="C3860">
        <v>77.139999389648395</v>
      </c>
      <c r="D3860">
        <v>150</v>
      </c>
    </row>
    <row r="3861" spans="3:4" x14ac:dyDescent="0.3">
      <c r="C3861">
        <v>77.160003662109403</v>
      </c>
      <c r="D3861">
        <v>150</v>
      </c>
    </row>
    <row r="3862" spans="3:4" x14ac:dyDescent="0.3">
      <c r="C3862">
        <v>77.180000305175795</v>
      </c>
      <c r="D3862">
        <v>126.666664123535</v>
      </c>
    </row>
    <row r="3863" spans="3:4" x14ac:dyDescent="0.3">
      <c r="C3863">
        <v>77.199996948242202</v>
      </c>
      <c r="D3863">
        <v>160</v>
      </c>
    </row>
    <row r="3864" spans="3:4" x14ac:dyDescent="0.3">
      <c r="C3864">
        <v>77.220001220703097</v>
      </c>
      <c r="D3864">
        <v>153.33332824707</v>
      </c>
    </row>
    <row r="3865" spans="3:4" x14ac:dyDescent="0.3">
      <c r="C3865">
        <v>77.239997863769503</v>
      </c>
      <c r="D3865">
        <v>135</v>
      </c>
    </row>
    <row r="3866" spans="3:4" x14ac:dyDescent="0.3">
      <c r="C3866">
        <v>77.260002136230497</v>
      </c>
      <c r="D3866">
        <v>131.66667175293</v>
      </c>
    </row>
    <row r="3867" spans="3:4" x14ac:dyDescent="0.3">
      <c r="C3867">
        <v>77.279998779296903</v>
      </c>
      <c r="D3867">
        <v>146.66667175293</v>
      </c>
    </row>
    <row r="3868" spans="3:4" x14ac:dyDescent="0.3">
      <c r="C3868">
        <v>77.300003051757798</v>
      </c>
      <c r="D3868">
        <v>138.33332824707</v>
      </c>
    </row>
    <row r="3869" spans="3:4" x14ac:dyDescent="0.3">
      <c r="C3869">
        <v>77.319999694824205</v>
      </c>
      <c r="D3869">
        <v>161.66667175293</v>
      </c>
    </row>
    <row r="3870" spans="3:4" x14ac:dyDescent="0.3">
      <c r="C3870">
        <v>77.339996337890597</v>
      </c>
      <c r="D3870">
        <v>141.66667175293</v>
      </c>
    </row>
    <row r="3871" spans="3:4" x14ac:dyDescent="0.3">
      <c r="C3871">
        <v>77.360000610351605</v>
      </c>
      <c r="D3871">
        <v>153.33332824707</v>
      </c>
    </row>
    <row r="3872" spans="3:4" x14ac:dyDescent="0.3">
      <c r="C3872">
        <v>77.379997253417997</v>
      </c>
      <c r="D3872">
        <v>140</v>
      </c>
    </row>
    <row r="3873" spans="3:4" x14ac:dyDescent="0.3">
      <c r="C3873">
        <v>77.400001525878906</v>
      </c>
      <c r="D3873">
        <v>150</v>
      </c>
    </row>
    <row r="3874" spans="3:4" x14ac:dyDescent="0.3">
      <c r="C3874">
        <v>77.419998168945298</v>
      </c>
      <c r="D3874">
        <v>170</v>
      </c>
    </row>
    <row r="3875" spans="3:4" x14ac:dyDescent="0.3">
      <c r="C3875">
        <v>77.440002441406307</v>
      </c>
      <c r="D3875">
        <v>130</v>
      </c>
    </row>
    <row r="3876" spans="3:4" x14ac:dyDescent="0.3">
      <c r="C3876">
        <v>77.459999084472699</v>
      </c>
      <c r="D3876">
        <v>151.66667175293</v>
      </c>
    </row>
    <row r="3877" spans="3:4" x14ac:dyDescent="0.3">
      <c r="C3877">
        <v>77.480003356933594</v>
      </c>
      <c r="D3877">
        <v>155</v>
      </c>
    </row>
    <row r="3878" spans="3:4" x14ac:dyDescent="0.3">
      <c r="C3878">
        <v>77.5</v>
      </c>
      <c r="D3878">
        <v>140</v>
      </c>
    </row>
    <row r="3879" spans="3:4" x14ac:dyDescent="0.3">
      <c r="C3879">
        <v>77.519996643066406</v>
      </c>
      <c r="D3879">
        <v>138.33332824707</v>
      </c>
    </row>
    <row r="3880" spans="3:4" x14ac:dyDescent="0.3">
      <c r="C3880">
        <v>77.540000915527301</v>
      </c>
      <c r="D3880">
        <v>155</v>
      </c>
    </row>
    <row r="3881" spans="3:4" x14ac:dyDescent="0.3">
      <c r="C3881">
        <v>77.559997558593807</v>
      </c>
      <c r="D3881">
        <v>160</v>
      </c>
    </row>
    <row r="3882" spans="3:4" x14ac:dyDescent="0.3">
      <c r="C3882">
        <v>77.580001831054702</v>
      </c>
      <c r="D3882">
        <v>168.33332824707</v>
      </c>
    </row>
    <row r="3883" spans="3:4" x14ac:dyDescent="0.3">
      <c r="C3883">
        <v>77.599998474121094</v>
      </c>
      <c r="D3883">
        <v>138.33332824707</v>
      </c>
    </row>
    <row r="3884" spans="3:4" x14ac:dyDescent="0.3">
      <c r="C3884">
        <v>77.620002746582003</v>
      </c>
      <c r="D3884">
        <v>168.33332824707</v>
      </c>
    </row>
    <row r="3885" spans="3:4" x14ac:dyDescent="0.3">
      <c r="C3885">
        <v>77.639999389648395</v>
      </c>
      <c r="D3885">
        <v>140</v>
      </c>
    </row>
    <row r="3886" spans="3:4" x14ac:dyDescent="0.3">
      <c r="C3886">
        <v>77.660003662109403</v>
      </c>
      <c r="D3886">
        <v>168.33332824707</v>
      </c>
    </row>
    <row r="3887" spans="3:4" x14ac:dyDescent="0.3">
      <c r="C3887">
        <v>77.680000305175795</v>
      </c>
      <c r="D3887">
        <v>153.33332824707</v>
      </c>
    </row>
    <row r="3888" spans="3:4" x14ac:dyDescent="0.3">
      <c r="C3888">
        <v>77.699996948242202</v>
      </c>
      <c r="D3888">
        <v>146.66667175293</v>
      </c>
    </row>
    <row r="3889" spans="3:4" x14ac:dyDescent="0.3">
      <c r="C3889">
        <v>77.720001220703097</v>
      </c>
      <c r="D3889">
        <v>138.33332824707</v>
      </c>
    </row>
    <row r="3890" spans="3:4" x14ac:dyDescent="0.3">
      <c r="C3890">
        <v>77.739997863769503</v>
      </c>
      <c r="D3890">
        <v>158.33332824707</v>
      </c>
    </row>
    <row r="3891" spans="3:4" x14ac:dyDescent="0.3">
      <c r="C3891">
        <v>77.760002136230497</v>
      </c>
      <c r="D3891">
        <v>175</v>
      </c>
    </row>
    <row r="3892" spans="3:4" x14ac:dyDescent="0.3">
      <c r="C3892">
        <v>77.779998779296903</v>
      </c>
      <c r="D3892">
        <v>118.333335876465</v>
      </c>
    </row>
    <row r="3893" spans="3:4" x14ac:dyDescent="0.3">
      <c r="C3893">
        <v>77.800003051757798</v>
      </c>
      <c r="D3893">
        <v>161.66667175293</v>
      </c>
    </row>
    <row r="3894" spans="3:4" x14ac:dyDescent="0.3">
      <c r="C3894">
        <v>77.819999694824205</v>
      </c>
      <c r="D3894">
        <v>140</v>
      </c>
    </row>
    <row r="3895" spans="3:4" x14ac:dyDescent="0.3">
      <c r="C3895">
        <v>77.839996337890597</v>
      </c>
      <c r="D3895">
        <v>151.66667175293</v>
      </c>
    </row>
    <row r="3896" spans="3:4" x14ac:dyDescent="0.3">
      <c r="C3896">
        <v>77.860000610351605</v>
      </c>
      <c r="D3896">
        <v>155</v>
      </c>
    </row>
    <row r="3897" spans="3:4" x14ac:dyDescent="0.3">
      <c r="C3897">
        <v>77.879997253417997</v>
      </c>
      <c r="D3897">
        <v>163.33332824707</v>
      </c>
    </row>
    <row r="3898" spans="3:4" x14ac:dyDescent="0.3">
      <c r="C3898">
        <v>77.900001525878906</v>
      </c>
      <c r="D3898">
        <v>151.66667175293</v>
      </c>
    </row>
    <row r="3899" spans="3:4" x14ac:dyDescent="0.3">
      <c r="C3899">
        <v>77.919998168945298</v>
      </c>
      <c r="D3899">
        <v>163.33332824707</v>
      </c>
    </row>
    <row r="3900" spans="3:4" x14ac:dyDescent="0.3">
      <c r="C3900">
        <v>77.940002441406307</v>
      </c>
      <c r="D3900">
        <v>153.33332824707</v>
      </c>
    </row>
    <row r="3901" spans="3:4" x14ac:dyDescent="0.3">
      <c r="C3901">
        <v>77.959999084472699</v>
      </c>
      <c r="D3901">
        <v>155</v>
      </c>
    </row>
    <row r="3902" spans="3:4" x14ac:dyDescent="0.3">
      <c r="C3902">
        <v>77.980003356933594</v>
      </c>
      <c r="D3902">
        <v>150</v>
      </c>
    </row>
    <row r="3903" spans="3:4" x14ac:dyDescent="0.3">
      <c r="C3903">
        <v>78</v>
      </c>
      <c r="D3903">
        <v>141.66667175293</v>
      </c>
    </row>
    <row r="3904" spans="3:4" x14ac:dyDescent="0.3">
      <c r="C3904">
        <v>78.019996643066406</v>
      </c>
      <c r="D3904">
        <v>138.33332824707</v>
      </c>
    </row>
    <row r="3905" spans="3:4" x14ac:dyDescent="0.3">
      <c r="C3905">
        <v>78.040000915527301</v>
      </c>
      <c r="D3905">
        <v>150</v>
      </c>
    </row>
    <row r="3906" spans="3:4" x14ac:dyDescent="0.3">
      <c r="C3906">
        <v>78.059997558593807</v>
      </c>
      <c r="D3906">
        <v>161.66667175293</v>
      </c>
    </row>
    <row r="3907" spans="3:4" x14ac:dyDescent="0.3">
      <c r="C3907">
        <v>78.080001831054702</v>
      </c>
      <c r="D3907">
        <v>145</v>
      </c>
    </row>
    <row r="3908" spans="3:4" x14ac:dyDescent="0.3">
      <c r="C3908">
        <v>78.099998474121094</v>
      </c>
      <c r="D3908">
        <v>146.66667175293</v>
      </c>
    </row>
    <row r="3909" spans="3:4" x14ac:dyDescent="0.3">
      <c r="C3909">
        <v>78.120002746582003</v>
      </c>
      <c r="D3909">
        <v>141.66667175293</v>
      </c>
    </row>
    <row r="3910" spans="3:4" x14ac:dyDescent="0.3">
      <c r="C3910">
        <v>78.139999389648395</v>
      </c>
      <c r="D3910">
        <v>150</v>
      </c>
    </row>
    <row r="3911" spans="3:4" x14ac:dyDescent="0.3">
      <c r="C3911">
        <v>78.160003662109403</v>
      </c>
      <c r="D3911">
        <v>118.333335876465</v>
      </c>
    </row>
    <row r="3912" spans="3:4" x14ac:dyDescent="0.3">
      <c r="C3912">
        <v>78.180000305175795</v>
      </c>
      <c r="D3912">
        <v>138.33332824707</v>
      </c>
    </row>
    <row r="3913" spans="3:4" x14ac:dyDescent="0.3">
      <c r="C3913">
        <v>78.199996948242202</v>
      </c>
      <c r="D3913">
        <v>145</v>
      </c>
    </row>
    <row r="3914" spans="3:4" x14ac:dyDescent="0.3">
      <c r="C3914">
        <v>78.220001220703097</v>
      </c>
      <c r="D3914">
        <v>166.66667175293</v>
      </c>
    </row>
    <row r="3915" spans="3:4" x14ac:dyDescent="0.3">
      <c r="C3915">
        <v>78.239997863769503</v>
      </c>
      <c r="D3915">
        <v>145</v>
      </c>
    </row>
    <row r="3916" spans="3:4" x14ac:dyDescent="0.3">
      <c r="C3916">
        <v>78.260002136230497</v>
      </c>
      <c r="D3916">
        <v>146.66667175293</v>
      </c>
    </row>
    <row r="3917" spans="3:4" x14ac:dyDescent="0.3">
      <c r="C3917">
        <v>78.279998779296903</v>
      </c>
      <c r="D3917">
        <v>150</v>
      </c>
    </row>
    <row r="3918" spans="3:4" x14ac:dyDescent="0.3">
      <c r="C3918">
        <v>78.300003051757798</v>
      </c>
      <c r="D3918">
        <v>163.33332824707</v>
      </c>
    </row>
    <row r="3919" spans="3:4" x14ac:dyDescent="0.3">
      <c r="C3919">
        <v>78.319999694824205</v>
      </c>
      <c r="D3919">
        <v>165</v>
      </c>
    </row>
    <row r="3920" spans="3:4" x14ac:dyDescent="0.3">
      <c r="C3920">
        <v>78.339996337890597</v>
      </c>
      <c r="D3920">
        <v>160</v>
      </c>
    </row>
    <row r="3921" spans="3:4" x14ac:dyDescent="0.3">
      <c r="C3921">
        <v>78.360000610351605</v>
      </c>
      <c r="D3921">
        <v>140</v>
      </c>
    </row>
    <row r="3922" spans="3:4" x14ac:dyDescent="0.3">
      <c r="C3922">
        <v>78.379997253417997</v>
      </c>
      <c r="D3922">
        <v>145</v>
      </c>
    </row>
    <row r="3923" spans="3:4" x14ac:dyDescent="0.3">
      <c r="C3923">
        <v>78.400001525878906</v>
      </c>
      <c r="D3923">
        <v>156.66667175293</v>
      </c>
    </row>
    <row r="3924" spans="3:4" x14ac:dyDescent="0.3">
      <c r="C3924">
        <v>78.419998168945298</v>
      </c>
      <c r="D3924">
        <v>138.33332824707</v>
      </c>
    </row>
    <row r="3925" spans="3:4" x14ac:dyDescent="0.3">
      <c r="C3925">
        <v>78.440002441406307</v>
      </c>
      <c r="D3925">
        <v>120</v>
      </c>
    </row>
    <row r="3926" spans="3:4" x14ac:dyDescent="0.3">
      <c r="C3926">
        <v>78.459999084472699</v>
      </c>
      <c r="D3926">
        <v>118.333335876465</v>
      </c>
    </row>
    <row r="3927" spans="3:4" x14ac:dyDescent="0.3">
      <c r="C3927">
        <v>78.480003356933594</v>
      </c>
      <c r="D3927">
        <v>141.66667175293</v>
      </c>
    </row>
    <row r="3928" spans="3:4" x14ac:dyDescent="0.3">
      <c r="C3928">
        <v>78.5</v>
      </c>
      <c r="D3928">
        <v>148.33332824707</v>
      </c>
    </row>
    <row r="3929" spans="3:4" x14ac:dyDescent="0.3">
      <c r="C3929">
        <v>78.519996643066406</v>
      </c>
      <c r="D3929">
        <v>168.33332824707</v>
      </c>
    </row>
    <row r="3930" spans="3:4" x14ac:dyDescent="0.3">
      <c r="C3930">
        <v>78.540000915527301</v>
      </c>
      <c r="D3930">
        <v>140</v>
      </c>
    </row>
    <row r="3931" spans="3:4" x14ac:dyDescent="0.3">
      <c r="C3931">
        <v>78.559997558593807</v>
      </c>
      <c r="D3931">
        <v>155</v>
      </c>
    </row>
    <row r="3932" spans="3:4" x14ac:dyDescent="0.3">
      <c r="C3932">
        <v>78.580001831054702</v>
      </c>
      <c r="D3932">
        <v>151.66667175293</v>
      </c>
    </row>
    <row r="3933" spans="3:4" x14ac:dyDescent="0.3">
      <c r="C3933">
        <v>78.599998474121094</v>
      </c>
      <c r="D3933">
        <v>150</v>
      </c>
    </row>
    <row r="3934" spans="3:4" x14ac:dyDescent="0.3">
      <c r="C3934">
        <v>78.620002746582003</v>
      </c>
      <c r="D3934">
        <v>156.66667175293</v>
      </c>
    </row>
    <row r="3935" spans="3:4" x14ac:dyDescent="0.3">
      <c r="C3935">
        <v>78.639999389648395</v>
      </c>
      <c r="D3935">
        <v>125</v>
      </c>
    </row>
    <row r="3936" spans="3:4" x14ac:dyDescent="0.3">
      <c r="C3936">
        <v>78.660003662109403</v>
      </c>
      <c r="D3936">
        <v>146.66667175293</v>
      </c>
    </row>
    <row r="3937" spans="3:4" x14ac:dyDescent="0.3">
      <c r="C3937">
        <v>78.680000305175795</v>
      </c>
      <c r="D3937">
        <v>143.33332824707</v>
      </c>
    </row>
    <row r="3938" spans="3:4" x14ac:dyDescent="0.3">
      <c r="C3938">
        <v>78.699996948242202</v>
      </c>
      <c r="D3938">
        <v>156.66667175293</v>
      </c>
    </row>
    <row r="3939" spans="3:4" x14ac:dyDescent="0.3">
      <c r="C3939">
        <v>78.720001220703097</v>
      </c>
      <c r="D3939">
        <v>148.33332824707</v>
      </c>
    </row>
    <row r="3940" spans="3:4" x14ac:dyDescent="0.3">
      <c r="C3940">
        <v>78.739997863769503</v>
      </c>
      <c r="D3940">
        <v>116.666664123535</v>
      </c>
    </row>
    <row r="3941" spans="3:4" x14ac:dyDescent="0.3">
      <c r="C3941">
        <v>78.760002136230497</v>
      </c>
      <c r="D3941">
        <v>121.666664123535</v>
      </c>
    </row>
    <row r="3942" spans="3:4" x14ac:dyDescent="0.3">
      <c r="C3942">
        <v>78.779998779296903</v>
      </c>
      <c r="D3942">
        <v>156.66667175293</v>
      </c>
    </row>
    <row r="3943" spans="3:4" x14ac:dyDescent="0.3">
      <c r="C3943">
        <v>78.800003051757798</v>
      </c>
      <c r="D3943">
        <v>146.66667175293</v>
      </c>
    </row>
    <row r="3944" spans="3:4" x14ac:dyDescent="0.3">
      <c r="C3944">
        <v>78.819999694824205</v>
      </c>
      <c r="D3944">
        <v>141.66667175293</v>
      </c>
    </row>
    <row r="3945" spans="3:4" x14ac:dyDescent="0.3">
      <c r="C3945">
        <v>78.839996337890597</v>
      </c>
      <c r="D3945">
        <v>156.66667175293</v>
      </c>
    </row>
    <row r="3946" spans="3:4" x14ac:dyDescent="0.3">
      <c r="C3946">
        <v>78.860000610351605</v>
      </c>
      <c r="D3946">
        <v>135</v>
      </c>
    </row>
    <row r="3947" spans="3:4" x14ac:dyDescent="0.3">
      <c r="C3947">
        <v>78.879997253417997</v>
      </c>
      <c r="D3947">
        <v>140</v>
      </c>
    </row>
    <row r="3948" spans="3:4" x14ac:dyDescent="0.3">
      <c r="C3948">
        <v>78.900001525878906</v>
      </c>
      <c r="D3948">
        <v>126.666664123535</v>
      </c>
    </row>
    <row r="3949" spans="3:4" x14ac:dyDescent="0.3">
      <c r="C3949">
        <v>78.919998168945298</v>
      </c>
      <c r="D3949">
        <v>176.66667175293</v>
      </c>
    </row>
    <row r="3950" spans="3:4" x14ac:dyDescent="0.3">
      <c r="C3950">
        <v>78.940002441406307</v>
      </c>
      <c r="D3950">
        <v>130</v>
      </c>
    </row>
    <row r="3951" spans="3:4" x14ac:dyDescent="0.3">
      <c r="C3951">
        <v>78.959999084472699</v>
      </c>
      <c r="D3951">
        <v>138.33332824707</v>
      </c>
    </row>
    <row r="3952" spans="3:4" x14ac:dyDescent="0.3">
      <c r="C3952">
        <v>78.980003356933594</v>
      </c>
      <c r="D3952">
        <v>168.33332824707</v>
      </c>
    </row>
    <row r="3953" spans="3:4" x14ac:dyDescent="0.3">
      <c r="C3953">
        <v>79</v>
      </c>
      <c r="D3953">
        <v>156.66667175293</v>
      </c>
    </row>
    <row r="3954" spans="3:4" x14ac:dyDescent="0.3">
      <c r="C3954">
        <v>79.019996643066406</v>
      </c>
      <c r="D3954">
        <v>133.33332824707</v>
      </c>
    </row>
    <row r="3955" spans="3:4" x14ac:dyDescent="0.3">
      <c r="C3955">
        <v>79.040000915527301</v>
      </c>
      <c r="D3955">
        <v>130</v>
      </c>
    </row>
    <row r="3956" spans="3:4" x14ac:dyDescent="0.3">
      <c r="C3956">
        <v>79.059997558593807</v>
      </c>
      <c r="D3956">
        <v>151.66667175293</v>
      </c>
    </row>
    <row r="3957" spans="3:4" x14ac:dyDescent="0.3">
      <c r="C3957">
        <v>79.080001831054702</v>
      </c>
      <c r="D3957">
        <v>165</v>
      </c>
    </row>
    <row r="3958" spans="3:4" x14ac:dyDescent="0.3">
      <c r="C3958">
        <v>79.099998474121094</v>
      </c>
      <c r="D3958">
        <v>153.33332824707</v>
      </c>
    </row>
    <row r="3959" spans="3:4" x14ac:dyDescent="0.3">
      <c r="C3959">
        <v>79.120002746582003</v>
      </c>
      <c r="D3959">
        <v>145</v>
      </c>
    </row>
    <row r="3960" spans="3:4" x14ac:dyDescent="0.3">
      <c r="C3960">
        <v>79.139999389648395</v>
      </c>
      <c r="D3960">
        <v>155</v>
      </c>
    </row>
    <row r="3961" spans="3:4" x14ac:dyDescent="0.3">
      <c r="C3961">
        <v>79.160003662109403</v>
      </c>
      <c r="D3961">
        <v>155</v>
      </c>
    </row>
    <row r="3962" spans="3:4" x14ac:dyDescent="0.3">
      <c r="C3962">
        <v>79.180000305175795</v>
      </c>
      <c r="D3962">
        <v>146.66667175293</v>
      </c>
    </row>
    <row r="3963" spans="3:4" x14ac:dyDescent="0.3">
      <c r="C3963">
        <v>79.199996948242202</v>
      </c>
      <c r="D3963">
        <v>163.33332824707</v>
      </c>
    </row>
    <row r="3964" spans="3:4" x14ac:dyDescent="0.3">
      <c r="C3964">
        <v>79.220001220703097</v>
      </c>
      <c r="D3964">
        <v>141.66667175293</v>
      </c>
    </row>
    <row r="3965" spans="3:4" x14ac:dyDescent="0.3">
      <c r="C3965">
        <v>79.239997863769503</v>
      </c>
      <c r="D3965">
        <v>161.66667175293</v>
      </c>
    </row>
    <row r="3966" spans="3:4" x14ac:dyDescent="0.3">
      <c r="C3966">
        <v>79.260002136230497</v>
      </c>
      <c r="D3966">
        <v>140</v>
      </c>
    </row>
    <row r="3967" spans="3:4" x14ac:dyDescent="0.3">
      <c r="C3967">
        <v>79.279998779296903</v>
      </c>
      <c r="D3967">
        <v>155</v>
      </c>
    </row>
    <row r="3968" spans="3:4" x14ac:dyDescent="0.3">
      <c r="C3968">
        <v>79.300003051757798</v>
      </c>
      <c r="D3968">
        <v>160</v>
      </c>
    </row>
    <row r="3969" spans="3:4" x14ac:dyDescent="0.3">
      <c r="C3969">
        <v>79.319999694824205</v>
      </c>
      <c r="D3969">
        <v>130</v>
      </c>
    </row>
    <row r="3970" spans="3:4" x14ac:dyDescent="0.3">
      <c r="C3970">
        <v>79.339996337890597</v>
      </c>
      <c r="D3970">
        <v>156.66667175293</v>
      </c>
    </row>
    <row r="3971" spans="3:4" x14ac:dyDescent="0.3">
      <c r="C3971">
        <v>79.360000610351605</v>
      </c>
      <c r="D3971">
        <v>146.66667175293</v>
      </c>
    </row>
    <row r="3972" spans="3:4" x14ac:dyDescent="0.3">
      <c r="C3972">
        <v>79.379997253417997</v>
      </c>
      <c r="D3972">
        <v>133.33332824707</v>
      </c>
    </row>
    <row r="3973" spans="3:4" x14ac:dyDescent="0.3">
      <c r="C3973">
        <v>79.400001525878906</v>
      </c>
      <c r="D3973">
        <v>145</v>
      </c>
    </row>
    <row r="3974" spans="3:4" x14ac:dyDescent="0.3">
      <c r="C3974">
        <v>79.419998168945298</v>
      </c>
      <c r="D3974">
        <v>156.66667175293</v>
      </c>
    </row>
    <row r="3975" spans="3:4" x14ac:dyDescent="0.3">
      <c r="C3975">
        <v>79.440002441406307</v>
      </c>
      <c r="D3975">
        <v>138.33332824707</v>
      </c>
    </row>
    <row r="3976" spans="3:4" x14ac:dyDescent="0.3">
      <c r="C3976">
        <v>79.459999084472699</v>
      </c>
      <c r="D3976">
        <v>153.33332824707</v>
      </c>
    </row>
    <row r="3977" spans="3:4" x14ac:dyDescent="0.3">
      <c r="C3977">
        <v>79.480003356933594</v>
      </c>
      <c r="D3977">
        <v>155</v>
      </c>
    </row>
    <row r="3978" spans="3:4" x14ac:dyDescent="0.3">
      <c r="C3978">
        <v>79.5</v>
      </c>
      <c r="D3978">
        <v>161.66667175293</v>
      </c>
    </row>
    <row r="3979" spans="3:4" x14ac:dyDescent="0.3">
      <c r="C3979">
        <v>79.519996643066406</v>
      </c>
      <c r="D3979">
        <v>176.66667175293</v>
      </c>
    </row>
    <row r="3980" spans="3:4" x14ac:dyDescent="0.3">
      <c r="C3980">
        <v>79.540000915527301</v>
      </c>
      <c r="D3980">
        <v>151.66667175293</v>
      </c>
    </row>
    <row r="3981" spans="3:4" x14ac:dyDescent="0.3">
      <c r="C3981">
        <v>79.559997558593807</v>
      </c>
      <c r="D3981">
        <v>148.33332824707</v>
      </c>
    </row>
    <row r="3982" spans="3:4" x14ac:dyDescent="0.3">
      <c r="C3982">
        <v>79.580001831054702</v>
      </c>
      <c r="D3982">
        <v>126.666664123535</v>
      </c>
    </row>
    <row r="3983" spans="3:4" x14ac:dyDescent="0.3">
      <c r="C3983">
        <v>79.599998474121094</v>
      </c>
      <c r="D3983">
        <v>155</v>
      </c>
    </row>
    <row r="3984" spans="3:4" x14ac:dyDescent="0.3">
      <c r="C3984">
        <v>79.620002746582003</v>
      </c>
      <c r="D3984">
        <v>161.66667175293</v>
      </c>
    </row>
    <row r="3985" spans="3:4" x14ac:dyDescent="0.3">
      <c r="C3985">
        <v>79.639999389648395</v>
      </c>
      <c r="D3985">
        <v>170</v>
      </c>
    </row>
    <row r="3986" spans="3:4" x14ac:dyDescent="0.3">
      <c r="C3986">
        <v>79.660003662109403</v>
      </c>
      <c r="D3986">
        <v>145</v>
      </c>
    </row>
    <row r="3987" spans="3:4" x14ac:dyDescent="0.3">
      <c r="C3987">
        <v>79.680000305175795</v>
      </c>
      <c r="D3987">
        <v>118.333335876465</v>
      </c>
    </row>
    <row r="3988" spans="3:4" x14ac:dyDescent="0.3">
      <c r="C3988">
        <v>79.699996948242202</v>
      </c>
      <c r="D3988">
        <v>133.33332824707</v>
      </c>
    </row>
    <row r="3989" spans="3:4" x14ac:dyDescent="0.3">
      <c r="C3989">
        <v>79.720001220703097</v>
      </c>
      <c r="D3989">
        <v>156.66667175293</v>
      </c>
    </row>
    <row r="3990" spans="3:4" x14ac:dyDescent="0.3">
      <c r="C3990">
        <v>79.739997863769503</v>
      </c>
      <c r="D3990">
        <v>156.66667175293</v>
      </c>
    </row>
    <row r="3991" spans="3:4" x14ac:dyDescent="0.3">
      <c r="C3991">
        <v>79.760002136230497</v>
      </c>
      <c r="D3991">
        <v>150</v>
      </c>
    </row>
    <row r="3992" spans="3:4" x14ac:dyDescent="0.3">
      <c r="C3992">
        <v>79.779998779296903</v>
      </c>
      <c r="D3992">
        <v>163.33332824707</v>
      </c>
    </row>
    <row r="3993" spans="3:4" x14ac:dyDescent="0.3">
      <c r="C3993">
        <v>79.800003051757798</v>
      </c>
      <c r="D3993">
        <v>130</v>
      </c>
    </row>
    <row r="3994" spans="3:4" x14ac:dyDescent="0.3">
      <c r="C3994">
        <v>79.819999694824205</v>
      </c>
      <c r="D3994">
        <v>156.66667175293</v>
      </c>
    </row>
    <row r="3995" spans="3:4" x14ac:dyDescent="0.3">
      <c r="C3995">
        <v>79.839996337890597</v>
      </c>
      <c r="D3995">
        <v>133.33332824707</v>
      </c>
    </row>
    <row r="3996" spans="3:4" x14ac:dyDescent="0.3">
      <c r="C3996">
        <v>79.860000610351605</v>
      </c>
      <c r="D3996">
        <v>123.333335876465</v>
      </c>
    </row>
    <row r="3997" spans="3:4" x14ac:dyDescent="0.3">
      <c r="C3997">
        <v>79.879997253417997</v>
      </c>
      <c r="D3997">
        <v>140</v>
      </c>
    </row>
    <row r="3998" spans="3:4" x14ac:dyDescent="0.3">
      <c r="C3998">
        <v>79.900001525878906</v>
      </c>
      <c r="D3998">
        <v>146.66667175293</v>
      </c>
    </row>
    <row r="3999" spans="3:4" x14ac:dyDescent="0.3">
      <c r="C3999">
        <v>79.919998168945298</v>
      </c>
      <c r="D3999">
        <v>148.33332824707</v>
      </c>
    </row>
    <row r="4000" spans="3:4" x14ac:dyDescent="0.3">
      <c r="C4000">
        <v>79.940002441406307</v>
      </c>
      <c r="D4000">
        <v>163.33332824707</v>
      </c>
    </row>
    <row r="4001" spans="3:4" x14ac:dyDescent="0.3">
      <c r="C4001">
        <v>79.959999084472699</v>
      </c>
      <c r="D4001">
        <v>151.66667175293</v>
      </c>
    </row>
    <row r="4002" spans="3:4" x14ac:dyDescent="0.3">
      <c r="C4002">
        <v>79.980003356933594</v>
      </c>
      <c r="D4002">
        <v>153.33332824707</v>
      </c>
    </row>
    <row r="4003" spans="3:4" x14ac:dyDescent="0.3">
      <c r="C4003">
        <v>80</v>
      </c>
      <c r="D4003">
        <v>168.333328247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O2</vt:lpstr>
      <vt:lpstr>TiO2+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14T05:13:31Z</dcterms:created>
  <dcterms:modified xsi:type="dcterms:W3CDTF">2025-01-24T11:08:26Z</dcterms:modified>
</cp:coreProperties>
</file>